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3" i="1"/>
</calcChain>
</file>

<file path=xl/sharedStrings.xml><?xml version="1.0" encoding="utf-8"?>
<sst xmlns="http://schemas.openxmlformats.org/spreadsheetml/2006/main" count="6281" uniqueCount="5882">
  <si>
    <t>chr09.595</t>
  </si>
  <si>
    <t>2.1858967187255e-18</t>
  </si>
  <si>
    <t>1.13474370771314e-19</t>
  </si>
  <si>
    <t>chr06.0264</t>
  </si>
  <si>
    <t>4.1007241838831e-49</t>
  </si>
  <si>
    <t>3.33232844770615e-51</t>
  </si>
  <si>
    <t>chr12.486</t>
  </si>
  <si>
    <t>chr05.0008</t>
  </si>
  <si>
    <t>chr13.320</t>
  </si>
  <si>
    <t>chr08.005</t>
  </si>
  <si>
    <t>chr02.0597</t>
  </si>
  <si>
    <t>4.49138820667645e-20</t>
  </si>
  <si>
    <t>2.04388220495028e-21</t>
  </si>
  <si>
    <t>chr06.0256</t>
  </si>
  <si>
    <t>2.897320364738e-16</t>
  </si>
  <si>
    <t>1.77827884719101e-17</t>
  </si>
  <si>
    <t>chr11.524</t>
  </si>
  <si>
    <t>2.02538721025461e-10</t>
  </si>
  <si>
    <t>2.08935794456088e-11</t>
  </si>
  <si>
    <t>chrY.174</t>
  </si>
  <si>
    <t>9.00309987648167e-7</t>
  </si>
  <si>
    <t>1.42018305890963e-7</t>
  </si>
  <si>
    <t>chr03.0937</t>
  </si>
  <si>
    <t>2.32604993759249e-21</t>
  </si>
  <si>
    <t>9.51768043297884e-23</t>
  </si>
  <si>
    <t>chr07.0467</t>
  </si>
  <si>
    <t>2.78709754419114e-31</t>
  </si>
  <si>
    <t>5.94190011811305e-33</t>
  </si>
  <si>
    <t>chr05.0814</t>
  </si>
  <si>
    <t>9.60945463370183e-18</t>
  </si>
  <si>
    <t>5.22732283611505e-19</t>
  </si>
  <si>
    <t>chr03.1071</t>
  </si>
  <si>
    <t>chr13.524</t>
  </si>
  <si>
    <t>6.07805644726244e-13</t>
  </si>
  <si>
    <t>4.91590416289104e-14</t>
  </si>
  <si>
    <t>chr11.203</t>
  </si>
  <si>
    <t>1.06349862164177e-47</t>
  </si>
  <si>
    <t>8.84554302895164e-50</t>
  </si>
  <si>
    <t>chr02.1037</t>
  </si>
  <si>
    <t>1.99484503857984e-10</t>
  </si>
  <si>
    <t>2.05205856741101e-11</t>
  </si>
  <si>
    <t>chr01.1859</t>
  </si>
  <si>
    <t>1.0722482206879e-32</t>
  </si>
  <si>
    <t>2.06043874147484e-34</t>
  </si>
  <si>
    <t>chr02.1984</t>
  </si>
  <si>
    <t>1.01129877258966e-32</t>
  </si>
  <si>
    <t>1.93364966078329e-34</t>
  </si>
  <si>
    <t>chr01.1482</t>
  </si>
  <si>
    <t>chr05.0035</t>
  </si>
  <si>
    <t>3.04459546761798e-16</t>
  </si>
  <si>
    <t>1.87158210867912e-17</t>
  </si>
  <si>
    <t>chr08.047</t>
  </si>
  <si>
    <t>2.22571446331247e-28</t>
  </si>
  <si>
    <t>5.6174820106548e-30</t>
  </si>
  <si>
    <t>chr07.0289</t>
  </si>
  <si>
    <t>chr03.0432</t>
  </si>
  <si>
    <t>3.03130651157692e-40</t>
  </si>
  <si>
    <t>3.88331809322473e-42</t>
  </si>
  <si>
    <t>chr03.1316</t>
  </si>
  <si>
    <t>9.90362914384069e-42</t>
  </si>
  <si>
    <t>1.17404399028322e-43</t>
  </si>
  <si>
    <t>chr04.1311</t>
  </si>
  <si>
    <t>chr02.1010</t>
  </si>
  <si>
    <t>8.14786851084043e-14</t>
  </si>
  <si>
    <t>6.07584841152537e-15</t>
  </si>
  <si>
    <t>chr01.1011</t>
  </si>
  <si>
    <t>1.08073395961971e-22</t>
  </si>
  <si>
    <t>4.09149759091209e-24</t>
  </si>
  <si>
    <t>chr10.151</t>
  </si>
  <si>
    <t>1.07489683807435e-14</t>
  </si>
  <si>
    <t>7.47084131242882e-16</t>
  </si>
  <si>
    <t>chr04.0596</t>
  </si>
  <si>
    <t>9.01109679232311e-13</t>
  </si>
  <si>
    <t>7.40012633327491e-14</t>
  </si>
  <si>
    <t>chr07.0431</t>
  </si>
  <si>
    <t>chr03.1291</t>
  </si>
  <si>
    <t>8.12068535641624e-10</t>
  </si>
  <si>
    <t>9.08336698566635e-11</t>
  </si>
  <si>
    <t>chr03.1795</t>
  </si>
  <si>
    <t>2.25767202569856e-10</t>
  </si>
  <si>
    <t>2.34400747601208e-11</t>
  </si>
  <si>
    <t>chr07.0342</t>
  </si>
  <si>
    <t>1.58105494606546e-36</t>
  </si>
  <si>
    <t>2.34286344780254e-38</t>
  </si>
  <si>
    <t>chr03.0078</t>
  </si>
  <si>
    <t>5.72980013593981e-17</t>
  </si>
  <si>
    <t>3.33599262216763e-18</t>
  </si>
  <si>
    <t>chr03.1804</t>
  </si>
  <si>
    <t>4.94108272335292e-7</t>
  </si>
  <si>
    <t>7.55806152711728e-8</t>
  </si>
  <si>
    <t>chr01.0318</t>
  </si>
  <si>
    <t>chr07.0668</t>
  </si>
  <si>
    <t>1.56427262719621e-79</t>
  </si>
  <si>
    <t>2.69186494163784e-82</t>
  </si>
  <si>
    <t>chr05.0918</t>
  </si>
  <si>
    <t>2.46535273574289e-20</t>
  </si>
  <si>
    <t>1.09126034096459e-21</t>
  </si>
  <si>
    <t>chr06.0289</t>
  </si>
  <si>
    <t>chr01.1698</t>
  </si>
  <si>
    <t>2.57579380662877e-8</t>
  </si>
  <si>
    <t>3.36379956009072e-9</t>
  </si>
  <si>
    <t>chr03.0164</t>
  </si>
  <si>
    <t>chr02.0910</t>
  </si>
  <si>
    <t>8.42660354188619e-14</t>
  </si>
  <si>
    <t>6.29175656425728e-15</t>
  </si>
  <si>
    <t>chr11.075</t>
  </si>
  <si>
    <t>2.17039416652534e-14</t>
  </si>
  <si>
    <t>1.56658469954745e-15</t>
  </si>
  <si>
    <t>chr01.1455</t>
  </si>
  <si>
    <t>1.31719179193941e-19</t>
  </si>
  <si>
    <t>6.22077194281137e-21</t>
  </si>
  <si>
    <t>chr06.1112</t>
  </si>
  <si>
    <t>2.08405355342781e-54</t>
  </si>
  <si>
    <t>1.25521389929209e-56</t>
  </si>
  <si>
    <t>chr11.038</t>
  </si>
  <si>
    <t>chrX.0266</t>
  </si>
  <si>
    <t>1.84147765799711e-9</t>
  </si>
  <si>
    <t>2.13900129490104e-10</t>
  </si>
  <si>
    <t>chrX.0190</t>
  </si>
  <si>
    <t>chr09.797</t>
  </si>
  <si>
    <t>7.85432390292095e-10</t>
  </si>
  <si>
    <t>8.77041139446623e-11</t>
  </si>
  <si>
    <t>chr02.1888</t>
  </si>
  <si>
    <t>2.87342807945818e-22</t>
  </si>
  <si>
    <t>1.11256058525866e-23</t>
  </si>
  <si>
    <t>chr09.819</t>
  </si>
  <si>
    <t>2.39754524151252e-16</t>
  </si>
  <si>
    <t>1.46236507082695e-17</t>
  </si>
  <si>
    <t>chr03.1654</t>
  </si>
  <si>
    <t>2.33075909159429e-11</t>
  </si>
  <si>
    <t>2.16809617220004e-12</t>
  </si>
  <si>
    <t>chr04.0947</t>
  </si>
  <si>
    <t>scaffold.33</t>
  </si>
  <si>
    <t>2.20793009182361e-73</t>
  </si>
  <si>
    <t>5.06599638659336e-76</t>
  </si>
  <si>
    <t>scaffold.32</t>
  </si>
  <si>
    <t>1.90520439223504e-7</t>
  </si>
  <si>
    <t>chr01.0068</t>
  </si>
  <si>
    <t>1.51113799480057e-21</t>
  </si>
  <si>
    <t>6.13990103049943e-23</t>
  </si>
  <si>
    <t>chr13.107</t>
  </si>
  <si>
    <t>6.12716550819874e-11</t>
  </si>
  <si>
    <t>5.9807227379263e-12</t>
  </si>
  <si>
    <t>chr09.627</t>
  </si>
  <si>
    <t>7.02635515664272e-10</t>
  </si>
  <si>
    <t>7.76526439873708e-11</t>
  </si>
  <si>
    <t>chr08.901</t>
  </si>
  <si>
    <t>4.62185367086664e-40</t>
  </si>
  <si>
    <t>5.96510751020073e-42</t>
  </si>
  <si>
    <t>chr10.808</t>
  </si>
  <si>
    <t>1.17821748228413e-33</t>
  </si>
  <si>
    <t>2.11763753986057e-35</t>
  </si>
  <si>
    <t>chr06.0026</t>
  </si>
  <si>
    <t>chr01.0359</t>
  </si>
  <si>
    <t>4.34812545334858e-19</t>
  </si>
  <si>
    <t>2.14496437277999e-20</t>
  </si>
  <si>
    <t>chr05.0134</t>
  </si>
  <si>
    <t>3.33848044018091e-12</t>
  </si>
  <si>
    <t>2.86611418287042e-13</t>
  </si>
  <si>
    <t>chr01.1868</t>
  </si>
  <si>
    <t>2.21104244150627e-7</t>
  </si>
  <si>
    <t>3.22989756273574e-8</t>
  </si>
  <si>
    <t>chr03.1580</t>
  </si>
  <si>
    <t>2.05445878579021e-16</t>
  </si>
  <si>
    <t>1.24131735432066e-17</t>
  </si>
  <si>
    <t>chr08.847</t>
  </si>
  <si>
    <t>3.86401000822174e-24</t>
  </si>
  <si>
    <t>1.35572817688086e-25</t>
  </si>
  <si>
    <t>chr05.0829</t>
  </si>
  <si>
    <t>1.52113839455653e-11</t>
  </si>
  <si>
    <t>1.39171074913059e-12</t>
  </si>
  <si>
    <t>chr02.1956</t>
  </si>
  <si>
    <t>1.52070467349206e-13</t>
  </si>
  <si>
    <t>1.16742433347431e-14</t>
  </si>
  <si>
    <t>chr02.1139</t>
  </si>
  <si>
    <t>1.4841638409924e-16</t>
  </si>
  <si>
    <t>8.88228073098704e-18</t>
  </si>
  <si>
    <t>chr06.0007</t>
  </si>
  <si>
    <t>5.95415860376096e-10</t>
  </si>
  <si>
    <t>6.52338982782989e-11</t>
  </si>
  <si>
    <t>chrY.259</t>
  </si>
  <si>
    <t>chr04.1416</t>
  </si>
  <si>
    <t>8.99743264142749e-22</t>
  </si>
  <si>
    <t>3.58693060370484e-23</t>
  </si>
  <si>
    <t>chr09.331</t>
  </si>
  <si>
    <t>1.78182672499622e-7</t>
  </si>
  <si>
    <t>chrX.1598</t>
  </si>
  <si>
    <t>chr06.0959</t>
  </si>
  <si>
    <t>9.32478771838626e-8</t>
  </si>
  <si>
    <t>1.31224546094308e-8</t>
  </si>
  <si>
    <t>chr12.352</t>
  </si>
  <si>
    <t>2.22220718594726e-12</t>
  </si>
  <si>
    <t>1.88016573572019e-13</t>
  </si>
  <si>
    <t>chr01.0602</t>
  </si>
  <si>
    <t>1.00734063563073e-12</t>
  </si>
  <si>
    <t>8.32067217194029e-14</t>
  </si>
  <si>
    <t>chr06.0177</t>
  </si>
  <si>
    <t>6.71717441221359e-9</t>
  </si>
  <si>
    <t>8.21986926159981e-10</t>
  </si>
  <si>
    <t>chr10.738</t>
  </si>
  <si>
    <t>3.42510423533519e-8</t>
  </si>
  <si>
    <t>4.54497579220386e-9</t>
  </si>
  <si>
    <t>chr04.0146</t>
  </si>
  <si>
    <t>1.84132046082937e-10</t>
  </si>
  <si>
    <t>1.88356873144114e-11</t>
  </si>
  <si>
    <t>chr10.054</t>
  </si>
  <si>
    <t>1.68510611937714e-13</t>
  </si>
  <si>
    <t>1.29846609198659e-14</t>
  </si>
  <si>
    <t>chr04.1040</t>
  </si>
  <si>
    <t>3.64278546411091e-30</t>
  </si>
  <si>
    <t>8.32338170097998e-32</t>
  </si>
  <si>
    <t>chr02.1047</t>
  </si>
  <si>
    <t>1.58975954234726e-9</t>
  </si>
  <si>
    <t>1.83597469135324e-10</t>
  </si>
  <si>
    <t>chr01.1924</t>
  </si>
  <si>
    <t>1.16708752534811e-17</t>
  </si>
  <si>
    <t>6.41563410205699e-19</t>
  </si>
  <si>
    <t>chr01.0697</t>
  </si>
  <si>
    <t>2.17898858215921e-10</t>
  </si>
  <si>
    <t>2.26023194229708e-11</t>
  </si>
  <si>
    <t>chr10.244</t>
  </si>
  <si>
    <t>chr03.0480</t>
  </si>
  <si>
    <t>7.29626088089115e-9</t>
  </si>
  <si>
    <t>8.95136214616249e-10</t>
  </si>
  <si>
    <t>chr01.1819</t>
  </si>
  <si>
    <t>1.90617376974796e-13</t>
  </si>
  <si>
    <t>1.47427780088537e-14</t>
  </si>
  <si>
    <t>chr07.0910</t>
  </si>
  <si>
    <t>chr04.0849</t>
  </si>
  <si>
    <t>chr09.928</t>
  </si>
  <si>
    <t>4.90360154722667e-32</t>
  </si>
  <si>
    <t>1.00322249627773e-33</t>
  </si>
  <si>
    <t>chr04.0956</t>
  </si>
  <si>
    <t>3.25304018150528e-26</t>
  </si>
  <si>
    <t>9.57874164343811e-28</t>
  </si>
  <si>
    <t>chr04.0538</t>
  </si>
  <si>
    <t>chr09.868</t>
  </si>
  <si>
    <t>6.45869566293133e-31</t>
  </si>
  <si>
    <t>1.42634674774105e-32</t>
  </si>
  <si>
    <t>chr09.170</t>
  </si>
  <si>
    <t>4.23552048646943e-7</t>
  </si>
  <si>
    <t>6.43831507981491e-8</t>
  </si>
  <si>
    <t>chr04.1354</t>
  </si>
  <si>
    <t>8.0885886553012e-44</t>
  </si>
  <si>
    <t>8.73815026815521e-46</t>
  </si>
  <si>
    <t>chr06.0683</t>
  </si>
  <si>
    <t>2.01217885659816e-19</t>
  </si>
  <si>
    <t>9.71463023501024e-21</t>
  </si>
  <si>
    <t>chr04.0341</t>
  </si>
  <si>
    <t>2.23807786172228e-11</t>
  </si>
  <si>
    <t>2.07546417387248e-12</t>
  </si>
  <si>
    <t>chr08.788</t>
  </si>
  <si>
    <t>3.43778677372282e-13</t>
  </si>
  <si>
    <t>2.72130731227772e-14</t>
  </si>
  <si>
    <t>chr12.097</t>
  </si>
  <si>
    <t>7.09465590020598e-15</t>
  </si>
  <si>
    <t>4.83603217671784e-16</t>
  </si>
  <si>
    <t>chr08.773</t>
  </si>
  <si>
    <t>7.29795855678085e-16</t>
  </si>
  <si>
    <t>4.61180746274584e-17</t>
  </si>
  <si>
    <t>chr01.2165</t>
  </si>
  <si>
    <t>chr05.0171</t>
  </si>
  <si>
    <t>9.92446780058735e-8</t>
  </si>
  <si>
    <t>1.4013803959338e-8</t>
  </si>
  <si>
    <t>chr02.1449</t>
  </si>
  <si>
    <t>1.39134277468209e-18</t>
  </si>
  <si>
    <t>7.11633254737014e-20</t>
  </si>
  <si>
    <t>chrX.0142</t>
  </si>
  <si>
    <t>chr09.460</t>
  </si>
  <si>
    <t>9.82708376201015e-18</t>
  </si>
  <si>
    <t>5.35510300606671e-19</t>
  </si>
  <si>
    <t>chr14.025</t>
  </si>
  <si>
    <t>9.97671346836853e-24</t>
  </si>
  <si>
    <t>3.576737620113e-25</t>
  </si>
  <si>
    <t>chr07.0860</t>
  </si>
  <si>
    <t>chr03.0270</t>
  </si>
  <si>
    <t>4.32548167421637e-7</t>
  </si>
  <si>
    <t>6.59160400449416e-8</t>
  </si>
  <si>
    <t>chr07.0811</t>
  </si>
  <si>
    <t>2.98514445106686e-15</t>
  </si>
  <si>
    <t>1.96916794573244e-16</t>
  </si>
  <si>
    <t>chr07.0854</t>
  </si>
  <si>
    <t>5.18072638333117e-31</t>
  </si>
  <si>
    <t>1.13916545713783e-32</t>
  </si>
  <si>
    <t>chr02.0332</t>
  </si>
  <si>
    <t>2.04414067478198e-18</t>
  </si>
  <si>
    <t>1.05724675435664e-19</t>
  </si>
  <si>
    <t>chr03.1307</t>
  </si>
  <si>
    <t>chr02.1437</t>
  </si>
  <si>
    <t>chr07.0945</t>
  </si>
  <si>
    <t>1.69651707564262e-8</t>
  </si>
  <si>
    <t>2.17173648593257e-9</t>
  </si>
  <si>
    <t>chr03.1666</t>
  </si>
  <si>
    <t>1.65998004475702e-14</t>
  </si>
  <si>
    <t>1.18864727870268e-15</t>
  </si>
  <si>
    <t>chr07.0228</t>
  </si>
  <si>
    <t>3.97108493469847e-9</t>
  </si>
  <si>
    <t>4.74556039041405e-10</t>
  </si>
  <si>
    <t>chr07.0764</t>
  </si>
  <si>
    <t>1.00869032713267e-13</t>
  </si>
  <si>
    <t>7.59892904187902e-15</t>
  </si>
  <si>
    <t>chr02.1894</t>
  </si>
  <si>
    <t>2.12301171236207e-9</t>
  </si>
  <si>
    <t>2.48428904008717e-10</t>
  </si>
  <si>
    <t>chrX.0492</t>
  </si>
  <si>
    <t>3.13406612482001e-19</t>
  </si>
  <si>
    <t>1.52508571465907e-20</t>
  </si>
  <si>
    <t>chr03.0523</t>
  </si>
  <si>
    <t>8.55681269170024e-20</t>
  </si>
  <si>
    <t>3.97572750302707e-21</t>
  </si>
  <si>
    <t>chr04.0587</t>
  </si>
  <si>
    <t>chr02.0699</t>
  </si>
  <si>
    <t>2.78301855840925e-34</t>
  </si>
  <si>
    <t>4.81573957047873e-36</t>
  </si>
  <si>
    <t>chr07.0664</t>
  </si>
  <si>
    <t>chr01.1212</t>
  </si>
  <si>
    <t>chr10.035</t>
  </si>
  <si>
    <t>4.08550692202183e-8</t>
  </si>
  <si>
    <t>5.44864450881497e-9</t>
  </si>
  <si>
    <t>chr01.0797</t>
  </si>
  <si>
    <t>8.5680157999239e-7</t>
  </si>
  <si>
    <t>scaffold.17</t>
  </si>
  <si>
    <t>1.97919466282174e-7</t>
  </si>
  <si>
    <t>2.87607637427251e-8</t>
  </si>
  <si>
    <t>chrX.1553</t>
  </si>
  <si>
    <t>chr06.0022</t>
  </si>
  <si>
    <t>chrX.0949</t>
  </si>
  <si>
    <t>chr08.706</t>
  </si>
  <si>
    <t>scaffold.49</t>
  </si>
  <si>
    <t>8.43128152268998e-35</t>
  </si>
  <si>
    <t>1.4105872528401e-36</t>
  </si>
  <si>
    <t>chrX.1984</t>
  </si>
  <si>
    <t>6.30224521734979e-7</t>
  </si>
  <si>
    <t>9.76193717867427e-8</t>
  </si>
  <si>
    <t>chr05.1198</t>
  </si>
  <si>
    <t>chr03.1346</t>
  </si>
  <si>
    <t>chr06.1108</t>
  </si>
  <si>
    <t>4.31324679813188e-7</t>
  </si>
  <si>
    <t>6.56058858109734e-8</t>
  </si>
  <si>
    <t>chr01.1064</t>
  </si>
  <si>
    <t>6.12319403390518e-7</t>
  </si>
  <si>
    <t>9.45992500840418e-8</t>
  </si>
  <si>
    <t>chr07.0213</t>
  </si>
  <si>
    <t>1.43468837197879e-15</t>
  </si>
  <si>
    <t>9.32684601286402e-17</t>
  </si>
  <si>
    <t>chrX.0939</t>
  </si>
  <si>
    <t>7.05518022454941e-10</t>
  </si>
  <si>
    <t>7.80560505550465e-11</t>
  </si>
  <si>
    <t>chr01.0845</t>
  </si>
  <si>
    <t>chr08.573</t>
  </si>
  <si>
    <t>9.92445746742225e-7</t>
  </si>
  <si>
    <t>1.5750095024781e-7</t>
  </si>
  <si>
    <t>chr13.408</t>
  </si>
  <si>
    <t>chr01.1931</t>
  </si>
  <si>
    <t>5.74512567663594e-7</t>
  </si>
  <si>
    <t>chr07.0845</t>
  </si>
  <si>
    <t>3.05025445358859e-64</t>
  </si>
  <si>
    <t>1.19560643018291e-66</t>
  </si>
  <si>
    <t>chr02.0096</t>
  </si>
  <si>
    <t>chr06.0334</t>
  </si>
  <si>
    <t>1.17340360710275e-9</t>
  </si>
  <si>
    <t>1.33269931667119e-10</t>
  </si>
  <si>
    <t>chr03.1366</t>
  </si>
  <si>
    <t>1.3284541456619e-13</t>
  </si>
  <si>
    <t>1.01602611522899e-14</t>
  </si>
  <si>
    <t>chr05.0528</t>
  </si>
  <si>
    <t>chr04.0337</t>
  </si>
  <si>
    <t>3.19966350284142e-12</t>
  </si>
  <si>
    <t>2.74082074430776e-13</t>
  </si>
  <si>
    <t>chr03.1575</t>
  </si>
  <si>
    <t>chr04.1161</t>
  </si>
  <si>
    <t>1.8616574890651e-72</t>
  </si>
  <si>
    <t>4.62744691354614e-75</t>
  </si>
  <si>
    <t>chr09.753</t>
  </si>
  <si>
    <t>chr01.0692</t>
  </si>
  <si>
    <t>2.40219431352799e-8</t>
  </si>
  <si>
    <t>3.11182915375758e-9</t>
  </si>
  <si>
    <t>chr05.1172</t>
  </si>
  <si>
    <t>chr03.1649</t>
  </si>
  <si>
    <t>2.48684449645027e-32</t>
  </si>
  <si>
    <t>4.96893403210427e-34</t>
  </si>
  <si>
    <t>chr01.1173</t>
  </si>
  <si>
    <t>3.81583217814582e-8</t>
  </si>
  <si>
    <t>5.07804817588813e-9</t>
  </si>
  <si>
    <t>chr05.0183</t>
  </si>
  <si>
    <t>6.72074124018165e-10</t>
  </si>
  <si>
    <t>7.40823580299181e-11</t>
  </si>
  <si>
    <t>chr03.0013</t>
  </si>
  <si>
    <t>2.29605046113353e-27</t>
  </si>
  <si>
    <t>6.29987076811973e-29</t>
  </si>
  <si>
    <t>chr06.0632</t>
  </si>
  <si>
    <t>chr01.1025</t>
  </si>
  <si>
    <t>1.27593349345328e-29</t>
  </si>
  <si>
    <t>3.01295958779122e-31</t>
  </si>
  <si>
    <t>chr10.646</t>
  </si>
  <si>
    <t>chr09.028</t>
  </si>
  <si>
    <t>5.24981628876344e-16</t>
  </si>
  <si>
    <t>3.28740886151057e-17</t>
  </si>
  <si>
    <t>chr02.0236</t>
  </si>
  <si>
    <t>4.05244174494847e-11</t>
  </si>
  <si>
    <t>3.88972419878419e-12</t>
  </si>
  <si>
    <t>chr06.1035</t>
  </si>
  <si>
    <t>chr01.0134</t>
  </si>
  <si>
    <t>chr07.0120</t>
  </si>
  <si>
    <t>chr02.1749</t>
  </si>
  <si>
    <t>5.92572032092259e-8</t>
  </si>
  <si>
    <t>8.0841327896334e-9</t>
  </si>
  <si>
    <t>chr07.0870</t>
  </si>
  <si>
    <t>4.25675818079455e-30</t>
  </si>
  <si>
    <t>9.80763596148649e-32</t>
  </si>
  <si>
    <t>chrX.0340</t>
  </si>
  <si>
    <t>chr01.0585</t>
  </si>
  <si>
    <t>3.78800463494686e-18</t>
  </si>
  <si>
    <t>2.00988773651578e-19</t>
  </si>
  <si>
    <t>chr03.1243</t>
  </si>
  <si>
    <t>1.30015938131152e-24</t>
  </si>
  <si>
    <t>4.40015698837744e-26</t>
  </si>
  <si>
    <t>chr04.1456</t>
  </si>
  <si>
    <t>chr03.1459</t>
  </si>
  <si>
    <t>2.24221265027849e-25</t>
  </si>
  <si>
    <t>7.13821044495926e-27</t>
  </si>
  <si>
    <t>chr04.0155</t>
  </si>
  <si>
    <t>6.74499035452575e-7</t>
  </si>
  <si>
    <t>1.04721456364721e-7</t>
  </si>
  <si>
    <t>chr02.0114</t>
  </si>
  <si>
    <t>9.25014281787551e-15</t>
  </si>
  <si>
    <t>6.37605446624115e-16</t>
  </si>
  <si>
    <t>chr06.0677</t>
  </si>
  <si>
    <t>1.14463486993937e-26</t>
  </si>
  <si>
    <t>3.28289159638442e-28</t>
  </si>
  <si>
    <t>chr07.0239</t>
  </si>
  <si>
    <t>1.14772934093316e-33</t>
  </si>
  <si>
    <t>2.05186794220364e-35</t>
  </si>
  <si>
    <t>chr13.160</t>
  </si>
  <si>
    <t>1.29126714806639e-88</t>
  </si>
  <si>
    <t>1.48137722531517e-91</t>
  </si>
  <si>
    <t>chr04.1013</t>
  </si>
  <si>
    <t>2.34937025340159e-17</t>
  </si>
  <si>
    <t>1.32741665369057e-18</t>
  </si>
  <si>
    <t>chr11.002</t>
  </si>
  <si>
    <t>chr04.1480</t>
  </si>
  <si>
    <t>8.66978926094416e-9</t>
  </si>
  <si>
    <t>1.07170530730409e-9</t>
  </si>
  <si>
    <t>chr01.0181</t>
  </si>
  <si>
    <t>5.37992655581849e-8</t>
  </si>
  <si>
    <t>7.31381984930582e-9</t>
  </si>
  <si>
    <t>chr02.1445</t>
  </si>
  <si>
    <t>2.59389023500751e-12</t>
  </si>
  <si>
    <t>2.20455871789835e-13</t>
  </si>
  <si>
    <t>chr09.806</t>
  </si>
  <si>
    <t>chr05.0073</t>
  </si>
  <si>
    <t>9.74440201025251e-10</t>
  </si>
  <si>
    <t>1.0955465357607e-10</t>
  </si>
  <si>
    <t>chrX.1666</t>
  </si>
  <si>
    <t>3.26195895933181e-15</t>
  </si>
  <si>
    <t>2.16424428085686e-16</t>
  </si>
  <si>
    <t>chr01.1150</t>
  </si>
  <si>
    <t>8.92685140787821e-7</t>
  </si>
  <si>
    <t>1.40664354090621e-7</t>
  </si>
  <si>
    <t>chr01.1491</t>
  </si>
  <si>
    <t>1.5582980819105e-23</t>
  </si>
  <si>
    <t>5.6611211388718e-25</t>
  </si>
  <si>
    <t>chr02.0723</t>
  </si>
  <si>
    <t>chrX.1252</t>
  </si>
  <si>
    <t>chr04.0030</t>
  </si>
  <si>
    <t>chrX.0734</t>
  </si>
  <si>
    <t>3.15739102090006e-11</t>
  </si>
  <si>
    <t>2.97627872524614e-12</t>
  </si>
  <si>
    <t>chr04.0591</t>
  </si>
  <si>
    <t>chr01.1512</t>
  </si>
  <si>
    <t>3.70319001320945e-20</t>
  </si>
  <si>
    <t>1.67457827557177e-21</t>
  </si>
  <si>
    <t>chr05.1061</t>
  </si>
  <si>
    <t>chr11.306</t>
  </si>
  <si>
    <t>chr04.0382</t>
  </si>
  <si>
    <t>chr01.1979</t>
  </si>
  <si>
    <t>2.00331035159604e-11</t>
  </si>
  <si>
    <t>1.85200870936269e-12</t>
  </si>
  <si>
    <t>chr01.0650</t>
  </si>
  <si>
    <t>9.60231449597174e-70</t>
  </si>
  <si>
    <t>3.12121121283976e-72</t>
  </si>
  <si>
    <t>chr13.309</t>
  </si>
  <si>
    <t>5.97670829786769e-12</t>
  </si>
  <si>
    <t>5.25104677413041e-13</t>
  </si>
  <si>
    <t>chr13.452</t>
  </si>
  <si>
    <t>1.26262084810025e-27</t>
  </si>
  <si>
    <t>3.41727806677498e-29</t>
  </si>
  <si>
    <t>chr07.0809</t>
  </si>
  <si>
    <t>8.52547811796348e-15</t>
  </si>
  <si>
    <t>5.84394628162506e-16</t>
  </si>
  <si>
    <t>chr06.0126</t>
  </si>
  <si>
    <t>chr03.0351</t>
  </si>
  <si>
    <t>chr03.1229</t>
  </si>
  <si>
    <t>2.05602297343092e-18</t>
  </si>
  <si>
    <t>1.0653579843208e-19</t>
  </si>
  <si>
    <t>chr02.0340</t>
  </si>
  <si>
    <t>chr11.523</t>
  </si>
  <si>
    <t>1.15677705161786e-13</t>
  </si>
  <si>
    <t>8.75877079236466e-15</t>
  </si>
  <si>
    <t>chr05.0985</t>
  </si>
  <si>
    <t>chr07.0590</t>
  </si>
  <si>
    <t>chr07.0221</t>
  </si>
  <si>
    <t>6.39534556629392e-12</t>
  </si>
  <si>
    <t>5.63108342883049e-13</t>
  </si>
  <si>
    <t>chr07.0439</t>
  </si>
  <si>
    <t>1.76915889914024e-10</t>
  </si>
  <si>
    <t>1.80467738564305e-11</t>
  </si>
  <si>
    <t>chr06.0694</t>
  </si>
  <si>
    <t>chr08.075</t>
  </si>
  <si>
    <t>4.18933222275457e-38</t>
  </si>
  <si>
    <t>5.88749365912927e-40</t>
  </si>
  <si>
    <t>chr06.0859</t>
  </si>
  <si>
    <t>2.01474089494996e-71</t>
  </si>
  <si>
    <t>5.58580171640045e-74</t>
  </si>
  <si>
    <t>chr05.0248</t>
  </si>
  <si>
    <t>2.00531152993593e-10</t>
  </si>
  <si>
    <t>2.06474236877725e-11</t>
  </si>
  <si>
    <t>chrX.1919</t>
  </si>
  <si>
    <t>chr02.0475</t>
  </si>
  <si>
    <t>8.92446924397436e-10</t>
  </si>
  <si>
    <t>9.99950091198657e-11</t>
  </si>
  <si>
    <t>chr05.0791</t>
  </si>
  <si>
    <t>4.56278985856986e-9</t>
  </si>
  <si>
    <t>5.47011327212869e-10</t>
  </si>
  <si>
    <t>chr01.2224</t>
  </si>
  <si>
    <t>9.98050063174905e-13</t>
  </si>
  <si>
    <t>8.23439010057307e-14</t>
  </si>
  <si>
    <t>chr06.0767</t>
  </si>
  <si>
    <t>4.30710157687946e-12</t>
  </si>
  <si>
    <t>3.73474295433046e-13</t>
  </si>
  <si>
    <t>chr13.210</t>
  </si>
  <si>
    <t>chr13.509</t>
  </si>
  <si>
    <t>3.41951638472779e-13</t>
  </si>
  <si>
    <t>2.70091579435833e-14</t>
  </si>
  <si>
    <t>chr06.0009</t>
  </si>
  <si>
    <t>1.08047207999659e-14</t>
  </si>
  <si>
    <t>7.51992040380036e-16</t>
  </si>
  <si>
    <t>chr01.1776</t>
  </si>
  <si>
    <t>2.51005674391984e-61</t>
  </si>
  <si>
    <t>1.15184248286952e-63</t>
  </si>
  <si>
    <t>chr12.130</t>
  </si>
  <si>
    <t>2.75798719372645e-13</t>
  </si>
  <si>
    <t>2.16209321114311e-14</t>
  </si>
  <si>
    <t>chr01.0119</t>
  </si>
  <si>
    <t>chr01.0589</t>
  </si>
  <si>
    <t>chr06.0176</t>
  </si>
  <si>
    <t>2.55929166856372e-17</t>
  </si>
  <si>
    <t>1.45091774326796e-18</t>
  </si>
  <si>
    <t>chr02.0214</t>
  </si>
  <si>
    <t>2.97904157850687e-13</t>
  </si>
  <si>
    <t>2.34108238769852e-14</t>
  </si>
  <si>
    <t>chr01.1113</t>
  </si>
  <si>
    <t>7.75267488720504e-13</t>
  </si>
  <si>
    <t>6.32221001795975e-14</t>
  </si>
  <si>
    <t>chr13.513</t>
  </si>
  <si>
    <t>chr01.1402</t>
  </si>
  <si>
    <t>2.83109916941043e-20</t>
  </si>
  <si>
    <t>1.26398022190695e-21</t>
  </si>
  <si>
    <t>chr12.574</t>
  </si>
  <si>
    <t>chr02.1410</t>
  </si>
  <si>
    <t>3.32157072378022e-70</t>
  </si>
  <si>
    <t>1.01615930364213e-72</t>
  </si>
  <si>
    <t>chr03.1600</t>
  </si>
  <si>
    <t>2.81900395953794e-20</t>
  </si>
  <si>
    <t>1.25588512920142e-21</t>
  </si>
  <si>
    <t>chr08.061</t>
  </si>
  <si>
    <t>4.27154280285292e-7</t>
  </si>
  <si>
    <t>chrX.1731</t>
  </si>
  <si>
    <t>1.5589237790373e-8</t>
  </si>
  <si>
    <t>1.98069761218028e-9</t>
  </si>
  <si>
    <t>chr03.0135</t>
  </si>
  <si>
    <t>4.25794938235596e-28</t>
  </si>
  <si>
    <t>1.1194417592236e-29</t>
  </si>
  <si>
    <t>chrX.1854</t>
  </si>
  <si>
    <t>chrX.1734</t>
  </si>
  <si>
    <t>chr13.170</t>
  </si>
  <si>
    <t>3.89990291196323e-73</t>
  </si>
  <si>
    <t>9.32099166339204e-76</t>
  </si>
  <si>
    <t>chr05.1192</t>
  </si>
  <si>
    <t>2.32784556435302e-16</t>
  </si>
  <si>
    <t>1.41317584451642e-17</t>
  </si>
  <si>
    <t>chr03.0238</t>
  </si>
  <si>
    <t>2.75016846889018e-8</t>
  </si>
  <si>
    <t>3.60729554428043e-9</t>
  </si>
  <si>
    <t>chr04.0481</t>
  </si>
  <si>
    <t>chr01.1256</t>
  </si>
  <si>
    <t>2.711190453702e-16</t>
  </si>
  <si>
    <t>1.65626261942216e-17</t>
  </si>
  <si>
    <t>chr09.207</t>
  </si>
  <si>
    <t>9.99931350907181e-15</t>
  </si>
  <si>
    <t>6.91157138342153e-16</t>
  </si>
  <si>
    <t>chr03.1673</t>
  </si>
  <si>
    <t>1.0295438246414e-13</t>
  </si>
  <si>
    <t>7.76587072315549e-15</t>
  </si>
  <si>
    <t>chr12.256</t>
  </si>
  <si>
    <t>9.69257823493995e-8</t>
  </si>
  <si>
    <t>1.36770989242556e-8</t>
  </si>
  <si>
    <t>chr06.1172</t>
  </si>
  <si>
    <t>3.43694425744976e-26</t>
  </si>
  <si>
    <t>1.01531144890246e-27</t>
  </si>
  <si>
    <t>chr01.0635</t>
  </si>
  <si>
    <t>3.67173696322877e-20</t>
  </si>
  <si>
    <t>1.65684497767111e-21</t>
  </si>
  <si>
    <t>chr03.0110</t>
  </si>
  <si>
    <t>3.76943788211603e-7</t>
  </si>
  <si>
    <t>5.68646911167955e-8</t>
  </si>
  <si>
    <t>chr02.1875</t>
  </si>
  <si>
    <t>chr09.626</t>
  </si>
  <si>
    <t>4.97679528438567e-13</t>
  </si>
  <si>
    <t>3.99666160505159e-14</t>
  </si>
  <si>
    <t>chr02.0509</t>
  </si>
  <si>
    <t>8.53103464271227e-7</t>
  </si>
  <si>
    <t>chr01.1899</t>
  </si>
  <si>
    <t>3.86620393820386e-19</t>
  </si>
  <si>
    <t>1.89614017236958e-20</t>
  </si>
  <si>
    <t>chr04.1042</t>
  </si>
  <si>
    <t>2.11743082234111e-7</t>
  </si>
  <si>
    <t>3.08707648572676e-8</t>
  </si>
  <si>
    <t>chr09.044</t>
  </si>
  <si>
    <t>chr06.0039</t>
  </si>
  <si>
    <t>1.18846241057173e-11</t>
  </si>
  <si>
    <t>1.0782512692472e-12</t>
  </si>
  <si>
    <t>chr02.1534</t>
  </si>
  <si>
    <t>8.34578805959998e-47</t>
  </si>
  <si>
    <t>7.73940192907456e-49</t>
  </si>
  <si>
    <t>chr09.395</t>
  </si>
  <si>
    <t>7.31615009646394e-21</t>
  </si>
  <si>
    <t>3.11251127430827e-22</t>
  </si>
  <si>
    <t>chr06.0230</t>
  </si>
  <si>
    <t>1.47548971753253e-9</t>
  </si>
  <si>
    <t>1.69413303131603e-10</t>
  </si>
  <si>
    <t>chr04.0582</t>
  </si>
  <si>
    <t>3.17452887904602e-16</t>
  </si>
  <si>
    <t>1.95752497799683e-17</t>
  </si>
  <si>
    <t>chr07.0055</t>
  </si>
  <si>
    <t>chr13.340</t>
  </si>
  <si>
    <t>1.40469043525235e-13</t>
  </si>
  <si>
    <t>1.07567594515978e-14</t>
  </si>
  <si>
    <t>chr03.0481</t>
  </si>
  <si>
    <t>1.37085154937233e-30</t>
  </si>
  <si>
    <t>3.06672335136832e-32</t>
  </si>
  <si>
    <t>chr03.1376</t>
  </si>
  <si>
    <t>chrX.1739</t>
  </si>
  <si>
    <t>1.11951061231267e-13</t>
  </si>
  <si>
    <t>8.46589765142752e-15</t>
  </si>
  <si>
    <t>chr03.1471</t>
  </si>
  <si>
    <t>3.56774196950454e-22</t>
  </si>
  <si>
    <t>1.39162401869776e-23</t>
  </si>
  <si>
    <t>chr01.0493</t>
  </si>
  <si>
    <t>4.17535248519609e-10</t>
  </si>
  <si>
    <t>4.47872417628109e-11</t>
  </si>
  <si>
    <t>chr02.1878</t>
  </si>
  <si>
    <t>1.83018396297584e-25</t>
  </si>
  <si>
    <t>5.80899689969388e-27</t>
  </si>
  <si>
    <t>chr07.0665</t>
  </si>
  <si>
    <t>chr13.209</t>
  </si>
  <si>
    <t>1.03431549369982e-13</t>
  </si>
  <si>
    <t>7.81175181666214e-15</t>
  </si>
  <si>
    <t>chr09.058</t>
  </si>
  <si>
    <t>chr04.0462</t>
  </si>
  <si>
    <t>chr02.0690</t>
  </si>
  <si>
    <t>2.23009124696885e-7</t>
  </si>
  <si>
    <t>chr05.0914</t>
  </si>
  <si>
    <t>chr01.0816</t>
  </si>
  <si>
    <t>1.10352764214058e-9</t>
  </si>
  <si>
    <t>1.24806233331961e-10</t>
  </si>
  <si>
    <t>chr06.0973</t>
  </si>
  <si>
    <t>1.74714232078708e-11</t>
  </si>
  <si>
    <t>1.60683643651738e-12</t>
  </si>
  <si>
    <t>chr01.1681</t>
  </si>
  <si>
    <t>7.20204496546591e-8</t>
  </si>
  <si>
    <t>9.94928773909965e-9</t>
  </si>
  <si>
    <t>chr07.0897</t>
  </si>
  <si>
    <t>1.68404033779354e-7</t>
  </si>
  <si>
    <t>2.42302170973162e-8</t>
  </si>
  <si>
    <t>chr03.1495</t>
  </si>
  <si>
    <t>1.03708352853312e-19</t>
  </si>
  <si>
    <t>4.82848640913603e-21</t>
  </si>
  <si>
    <t>chr10.209</t>
  </si>
  <si>
    <t>chr02.1171</t>
  </si>
  <si>
    <t>3.5020246078383e-11</t>
  </si>
  <si>
    <t>3.33127579808711e-12</t>
  </si>
  <si>
    <t>chr07.0728</t>
  </si>
  <si>
    <t>3.11356585258517e-9</t>
  </si>
  <si>
    <t>3.69698736989558e-10</t>
  </si>
  <si>
    <t>chr06.0584</t>
  </si>
  <si>
    <t>8.95607427921715e-8</t>
  </si>
  <si>
    <t>1.25607657434145e-8</t>
  </si>
  <si>
    <t>chr02.0717</t>
  </si>
  <si>
    <t>1.31308136837377e-17</t>
  </si>
  <si>
    <t>7.25584159579387e-19</t>
  </si>
  <si>
    <t>chr02.1586</t>
  </si>
  <si>
    <t>1.27678867790406e-10</t>
  </si>
  <si>
    <t>1.28411251353258e-11</t>
  </si>
  <si>
    <t>chr09.204</t>
  </si>
  <si>
    <t>8.21212351308937e-7</t>
  </si>
  <si>
    <t>1.28834557217779e-7</t>
  </si>
  <si>
    <t>chr03.1653</t>
  </si>
  <si>
    <t>2.44616528478504e-18</t>
  </si>
  <si>
    <t>1.27687021557613e-19</t>
  </si>
  <si>
    <t>chr11.061</t>
  </si>
  <si>
    <t>chr10.349</t>
  </si>
  <si>
    <t>5.47504282560609e-12</t>
  </si>
  <si>
    <t>4.77365110607338e-13</t>
  </si>
  <si>
    <t>chr09.351</t>
  </si>
  <si>
    <t>1.22615941616679e-27</t>
  </si>
  <si>
    <t>3.3057070302011e-29</t>
  </si>
  <si>
    <t>chr06.1109</t>
  </si>
  <si>
    <t>chr11.328</t>
  </si>
  <si>
    <t>1.25058513870158e-19</t>
  </si>
  <si>
    <t>5.8703375057598e-21</t>
  </si>
  <si>
    <t>chr08.926</t>
  </si>
  <si>
    <t>5.08918332579153e-15</t>
  </si>
  <si>
    <t>3.41062859596545e-16</t>
  </si>
  <si>
    <t>chr11.563</t>
  </si>
  <si>
    <t>2.70357557377618e-14</t>
  </si>
  <si>
    <t>chr02.0942</t>
  </si>
  <si>
    <t>chr03.0659</t>
  </si>
  <si>
    <t>1.64753524176802e-14</t>
  </si>
  <si>
    <t>1.17816095682837e-15</t>
  </si>
  <si>
    <t>chr03.0289</t>
  </si>
  <si>
    <t>chr01.1620</t>
  </si>
  <si>
    <t>1.59165803117637e-8</t>
  </si>
  <si>
    <t>2.02837490971137e-9</t>
  </si>
  <si>
    <t>chr13.460</t>
  </si>
  <si>
    <t>chr03.0792</t>
  </si>
  <si>
    <t>8.94481299601944e-10</t>
  </si>
  <si>
    <t>1.0030846696301e-10</t>
  </si>
  <si>
    <t>chr03.1746</t>
  </si>
  <si>
    <t>2.41287929645202e-10</t>
  </si>
  <si>
    <t>2.51899062306464e-11</t>
  </si>
  <si>
    <t>chr01.0847</t>
  </si>
  <si>
    <t>7.95316726650088e-21</t>
  </si>
  <si>
    <t>3.398724443715e-22</t>
  </si>
  <si>
    <t>chr13.092</t>
  </si>
  <si>
    <t>chr14.066</t>
  </si>
  <si>
    <t>1.5383870709371e-11</t>
  </si>
  <si>
    <t>1.40896253724449e-12</t>
  </si>
  <si>
    <t>chrX.0348</t>
  </si>
  <si>
    <t>2.36683896480146e-7</t>
  </si>
  <si>
    <t>chr05.0808</t>
  </si>
  <si>
    <t>chrY.064</t>
  </si>
  <si>
    <t>chr08.130</t>
  </si>
  <si>
    <t>1.16250135358003e-53</t>
  </si>
  <si>
    <t>7.44623237952789e-56</t>
  </si>
  <si>
    <t>chr12.504</t>
  </si>
  <si>
    <t>1.81644623457394e-16</t>
  </si>
  <si>
    <t>1.09229893073328e-17</t>
  </si>
  <si>
    <t>chr10.647</t>
  </si>
  <si>
    <t>3.06798071103642e-8</t>
  </si>
  <si>
    <t>4.04175661549539e-9</t>
  </si>
  <si>
    <t>chr01.1557</t>
  </si>
  <si>
    <t>scaffold.48</t>
  </si>
  <si>
    <t>1.38590830880164e-33</t>
  </si>
  <si>
    <t>2.53821075047718e-35</t>
  </si>
  <si>
    <t>chr10.621</t>
  </si>
  <si>
    <t>4.74504506764489e-47</t>
  </si>
  <si>
    <t>4.21882592056381e-49</t>
  </si>
  <si>
    <t>chr04.1092</t>
  </si>
  <si>
    <t>2.02155846753313e-7</t>
  </si>
  <si>
    <t>chr10.532</t>
  </si>
  <si>
    <t>3.15036888178013e-24</t>
  </si>
  <si>
    <t>1.09931610119479e-25</t>
  </si>
  <si>
    <t>chr07.0240</t>
  </si>
  <si>
    <t>1.71573027216617e-21</t>
  </si>
  <si>
    <t>6.98758217918535e-23</t>
  </si>
  <si>
    <t>chr11.112</t>
  </si>
  <si>
    <t>chr04.1281</t>
  </si>
  <si>
    <t>5.35015745476131e-21</t>
  </si>
  <si>
    <t>2.25565911811638e-22</t>
  </si>
  <si>
    <t>chr07.0888</t>
  </si>
  <si>
    <t>1.26241960971749e-24</t>
  </si>
  <si>
    <t>4.26036445726838e-26</t>
  </si>
  <si>
    <t>chr13.116</t>
  </si>
  <si>
    <t>chr05.0364</t>
  </si>
  <si>
    <t>chr05.1328</t>
  </si>
  <si>
    <t>chr01.1105</t>
  </si>
  <si>
    <t>6.13018886633151e-26</t>
  </si>
  <si>
    <t>1.85194998256286e-27</t>
  </si>
  <si>
    <t>chrX.0090</t>
  </si>
  <si>
    <t>2.10190753193161e-10</t>
  </si>
  <si>
    <t>2.17424851773423e-11</t>
  </si>
  <si>
    <t>chrX.1709</t>
  </si>
  <si>
    <t>4.79040266232515e-7</t>
  </si>
  <si>
    <t>chr06.0168</t>
  </si>
  <si>
    <t>1.06966893820678e-19</t>
  </si>
  <si>
    <t>5.00065115471431e-21</t>
  </si>
  <si>
    <t>chr04.1207</t>
  </si>
  <si>
    <t>chr03.0558</t>
  </si>
  <si>
    <t>4.64194931532276e-10</t>
  </si>
  <si>
    <t>5.01028754971261e-11</t>
  </si>
  <si>
    <t>chr01.2123</t>
  </si>
  <si>
    <t>4.56720939420233e-7</t>
  </si>
  <si>
    <t>6.96870572958597e-8</t>
  </si>
  <si>
    <t>chr04.1017</t>
  </si>
  <si>
    <t>1.74806866186449e-12</t>
  </si>
  <si>
    <t>1.46730811196656e-13</t>
  </si>
  <si>
    <t>chr01.1454</t>
  </si>
  <si>
    <t>3.44013970560605e-23</t>
  </si>
  <si>
    <t>1.27607476651544e-24</t>
  </si>
  <si>
    <t>chr04.0010</t>
  </si>
  <si>
    <t>chr03.0874</t>
  </si>
  <si>
    <t>2.58854348793354e-28</t>
  </si>
  <si>
    <t>6.55797346369397e-30</t>
  </si>
  <si>
    <t>chr04.1474</t>
  </si>
  <si>
    <t>chr06.0413</t>
  </si>
  <si>
    <t>chr08.014</t>
  </si>
  <si>
    <t>chr09.790</t>
  </si>
  <si>
    <t>1.39535534346869e-10</t>
  </si>
  <si>
    <t>1.40736126898611e-11</t>
  </si>
  <si>
    <t>chr01.1145</t>
  </si>
  <si>
    <t>1.08694737819184e-16</t>
  </si>
  <si>
    <t>6.43231765870695e-18</t>
  </si>
  <si>
    <t>chr03.1070</t>
  </si>
  <si>
    <t>chr09.386</t>
  </si>
  <si>
    <t>7.53873490100714e-13</t>
  </si>
  <si>
    <t>6.12612300751058e-14</t>
  </si>
  <si>
    <t>chr07.0629</t>
  </si>
  <si>
    <t>chr01.0584</t>
  </si>
  <si>
    <t>chr05.1094</t>
  </si>
  <si>
    <t>1.48507644533858e-27</t>
  </si>
  <si>
    <t>4.06053406660453e-29</t>
  </si>
  <si>
    <t>chr10.370</t>
  </si>
  <si>
    <t>1.15605111893212e-10</t>
  </si>
  <si>
    <t>1.1527354847478e-11</t>
  </si>
  <si>
    <t>chrX.1708</t>
  </si>
  <si>
    <t>chrX.1596</t>
  </si>
  <si>
    <t>6.21338842756193e-11</t>
  </si>
  <si>
    <t>6.07082502195821e-12</t>
  </si>
  <si>
    <t>chr05.1045</t>
  </si>
  <si>
    <t>4.40816498907569e-17</t>
  </si>
  <si>
    <t>2.54544135124447e-18</t>
  </si>
  <si>
    <t>chr10.747</t>
  </si>
  <si>
    <t>1.16244443410248e-12</t>
  </si>
  <si>
    <t>9.61294871413617e-14</t>
  </si>
  <si>
    <t>chr09.340</t>
  </si>
  <si>
    <t>chr03.0285</t>
  </si>
  <si>
    <t>4.63651456750643e-35</t>
  </si>
  <si>
    <t>7.66842275505365e-37</t>
  </si>
  <si>
    <t>chr10.022</t>
  </si>
  <si>
    <t>chr03.1250</t>
  </si>
  <si>
    <t>chr06.1093</t>
  </si>
  <si>
    <t>5.94289088361843e-15</t>
  </si>
  <si>
    <t>4.00548572939865e-16</t>
  </si>
  <si>
    <t>chr01.1466</t>
  </si>
  <si>
    <t>2.71795014829087e-24</t>
  </si>
  <si>
    <t>9.4322744151968e-26</t>
  </si>
  <si>
    <t>chr06.1171</t>
  </si>
  <si>
    <t>7.5919385239241e-22</t>
  </si>
  <si>
    <t>2.9975818454882e-23</t>
  </si>
  <si>
    <t>chr03.1249</t>
  </si>
  <si>
    <t>5.62192554303742e-7</t>
  </si>
  <si>
    <t>8.64787590702411e-8</t>
  </si>
  <si>
    <t>chr02.1116</t>
  </si>
  <si>
    <t>1.26505104792189e-13</t>
  </si>
  <si>
    <t>9.65115426617273e-15</t>
  </si>
  <si>
    <t>chr10.061</t>
  </si>
  <si>
    <t>8.42402464494129e-9</t>
  </si>
  <si>
    <t>1.04052006130632e-9</t>
  </si>
  <si>
    <t>chr10.784</t>
  </si>
  <si>
    <t>1.95826974551564e-19</t>
  </si>
  <si>
    <t>9.43564007399505e-21</t>
  </si>
  <si>
    <t>chr02.1515</t>
  </si>
  <si>
    <t>2.77454565996602e-21</t>
  </si>
  <si>
    <t>1.1379350746897e-22</t>
  </si>
  <si>
    <t>chr04.1507</t>
  </si>
  <si>
    <t>chr03.1682</t>
  </si>
  <si>
    <t>2.56405343749072e-7</t>
  </si>
  <si>
    <t>chr03.0587</t>
  </si>
  <si>
    <t>1.05970329581952e-24</t>
  </si>
  <si>
    <t>3.56611434157238e-26</t>
  </si>
  <si>
    <t>chr10.249</t>
  </si>
  <si>
    <t>chr02.0366</t>
  </si>
  <si>
    <t>4.44517868918874e-26</t>
  </si>
  <si>
    <t>1.33015385250103e-27</t>
  </si>
  <si>
    <t>chr06.0681</t>
  </si>
  <si>
    <t>1.53078999138589e-23</t>
  </si>
  <si>
    <t>5.5465526456525e-25</t>
  </si>
  <si>
    <t>chr01.2082</t>
  </si>
  <si>
    <t>chr03.0344</t>
  </si>
  <si>
    <t>7.74538469100866e-8</t>
  </si>
  <si>
    <t>1.07591242409518e-8</t>
  </si>
  <si>
    <t>chr05.1321</t>
  </si>
  <si>
    <t>3.08049351459753e-30</t>
  </si>
  <si>
    <t>7.00915350357755e-32</t>
  </si>
  <si>
    <t>chr05.0897</t>
  </si>
  <si>
    <t>chr04.1170</t>
  </si>
  <si>
    <t>6.87386222742905e-7</t>
  </si>
  <si>
    <t>1.07050875415697e-7</t>
  </si>
  <si>
    <t>chr10.240</t>
  </si>
  <si>
    <t>2.7244310036187e-12</t>
  </si>
  <si>
    <t>2.32592436542209e-13</t>
  </si>
  <si>
    <t>chr09.315</t>
  </si>
  <si>
    <t>3.48429944004095e-16</t>
  </si>
  <si>
    <t>2.15187135589527e-17</t>
  </si>
  <si>
    <t>chr04.1190</t>
  </si>
  <si>
    <t>1.48683292542529e-38</t>
  </si>
  <si>
    <t>2.04688280364475e-40</t>
  </si>
  <si>
    <t>chr09.100</t>
  </si>
  <si>
    <t>3.98669489269849e-7</t>
  </si>
  <si>
    <t>6.03340154411253e-8</t>
  </si>
  <si>
    <t>chr05.1232</t>
  </si>
  <si>
    <t>chr01.1820</t>
  </si>
  <si>
    <t>1.18350025092844e-10</t>
  </si>
  <si>
    <t>1.18236879753368e-11</t>
  </si>
  <si>
    <t>chr04.0306</t>
  </si>
  <si>
    <t>2.36380917092535e-7</t>
  </si>
  <si>
    <t>chr05.1031</t>
  </si>
  <si>
    <t>chr07.0729</t>
  </si>
  <si>
    <t>4.98794057314352e-17</t>
  </si>
  <si>
    <t>2.88499430855816e-18</t>
  </si>
  <si>
    <t>chr01.1492</t>
  </si>
  <si>
    <t>1.65142138547295e-9</t>
  </si>
  <si>
    <t>1.91192284685253e-10</t>
  </si>
  <si>
    <t>chr10.086</t>
  </si>
  <si>
    <t>4.7280747918596e-10</t>
  </si>
  <si>
    <t>5.112287370548e-11</t>
  </si>
  <si>
    <t>chr05.0993</t>
  </si>
  <si>
    <t>3.08579206796063e-24</t>
  </si>
  <si>
    <t>1.07383203894615e-25</t>
  </si>
  <si>
    <t>chr06.0752</t>
  </si>
  <si>
    <t>1.26449303556707e-13</t>
  </si>
  <si>
    <t>9.63480831115637e-15</t>
  </si>
  <si>
    <t>chrY.159</t>
  </si>
  <si>
    <t>1.25465318217902e-8</t>
  </si>
  <si>
    <t>1.57131517079782e-9</t>
  </si>
  <si>
    <t>chr11.062</t>
  </si>
  <si>
    <t>chr01.1744</t>
  </si>
  <si>
    <t>chr09.828</t>
  </si>
  <si>
    <t>7.18468565712261e-19</t>
  </si>
  <si>
    <t>3.61294900157409e-20</t>
  </si>
  <si>
    <t>chr01.1403</t>
  </si>
  <si>
    <t>chr01.0630</t>
  </si>
  <si>
    <t>1.58930733616425e-10</t>
  </si>
  <si>
    <t>1.6136179646333e-11</t>
  </si>
  <si>
    <t>chr01.2042</t>
  </si>
  <si>
    <t>2.31836059195799e-36</t>
  </si>
  <si>
    <t>3.47975729385664e-38</t>
  </si>
  <si>
    <t>chr03.0430</t>
  </si>
  <si>
    <t>chrX.1615</t>
  </si>
  <si>
    <t>chr01.1890</t>
  </si>
  <si>
    <t>3.47957925032822e-25</t>
  </si>
  <si>
    <t>1.13102958423671e-26</t>
  </si>
  <si>
    <t>chr14.180</t>
  </si>
  <si>
    <t>chr13.533</t>
  </si>
  <si>
    <t>9.41431823990291e-11</t>
  </si>
  <si>
    <t>9.28831398047783e-12</t>
  </si>
  <si>
    <t>chr07.0760</t>
  </si>
  <si>
    <t>5.79226449633675e-62</t>
  </si>
  <si>
    <t>2.54726736932591e-64</t>
  </si>
  <si>
    <t>chr10.714</t>
  </si>
  <si>
    <t>3.05978469030093e-7</t>
  </si>
  <si>
    <t>4.5428734455424e-8</t>
  </si>
  <si>
    <t>chrX.0366</t>
  </si>
  <si>
    <t>chr07.0765</t>
  </si>
  <si>
    <t>8.49097452716197e-22</t>
  </si>
  <si>
    <t>3.37690765133784e-23</t>
  </si>
  <si>
    <t>chr07.0823</t>
  </si>
  <si>
    <t>2.40373692768376e-63</t>
  </si>
  <si>
    <t>9.88151891877644e-66</t>
  </si>
  <si>
    <t>chr02.1035</t>
  </si>
  <si>
    <t>3.93354177827494e-18</t>
  </si>
  <si>
    <t>2.09462979971237e-19</t>
  </si>
  <si>
    <t>chr06.0306</t>
  </si>
  <si>
    <t>1.02758415408395e-14</t>
  </si>
  <si>
    <t>7.11253276822927e-16</t>
  </si>
  <si>
    <t>chr10.124</t>
  </si>
  <si>
    <t>2.83149182844215e-15</t>
  </si>
  <si>
    <t>1.85968918369001e-16</t>
  </si>
  <si>
    <t>chr07.0044</t>
  </si>
  <si>
    <t>5.52588185035375e-18</t>
  </si>
  <si>
    <t>2.96897284885163e-19</t>
  </si>
  <si>
    <t>chr08.889</t>
  </si>
  <si>
    <t>6.00839664628749e-15</t>
  </si>
  <si>
    <t>4.06112469304517e-16</t>
  </si>
  <si>
    <t>chr02.0869</t>
  </si>
  <si>
    <t>1.50863466968318e-32</t>
  </si>
  <si>
    <t>2.97111607987318e-34</t>
  </si>
  <si>
    <t>chr08.858</t>
  </si>
  <si>
    <t>chr03.0262</t>
  </si>
  <si>
    <t>7.97004567306487e-21</t>
  </si>
  <si>
    <t>3.41355684658992e-22</t>
  </si>
  <si>
    <t>chr01.1871</t>
  </si>
  <si>
    <t>3.1065784878651e-13</t>
  </si>
  <si>
    <t>2.44427733796651e-14</t>
  </si>
  <si>
    <t>chr07.0139</t>
  </si>
  <si>
    <t>chr04.1168</t>
  </si>
  <si>
    <t>chr01.2180</t>
  </si>
  <si>
    <t>2.32793282356156e-16</t>
  </si>
  <si>
    <t>1.41742909085707e-17</t>
  </si>
  <si>
    <t>chr14.016</t>
  </si>
  <si>
    <t>6.05510416246021e-29</t>
  </si>
  <si>
    <t>1.47614872029384e-30</t>
  </si>
  <si>
    <t>chr04.1261</t>
  </si>
  <si>
    <t>4.42755629155093e-16</t>
  </si>
  <si>
    <t>2.76404804816707e-17</t>
  </si>
  <si>
    <t>chr07.0926</t>
  </si>
  <si>
    <t>1.24053914270251e-13</t>
  </si>
  <si>
    <t>9.44043171693307e-15</t>
  </si>
  <si>
    <t>chr07.0179</t>
  </si>
  <si>
    <t>chr13.372</t>
  </si>
  <si>
    <t>chr13.220</t>
  </si>
  <si>
    <t>2.20019976692156e-17</t>
  </si>
  <si>
    <t>1.23892701980573e-18</t>
  </si>
  <si>
    <t>chr07.0666</t>
  </si>
  <si>
    <t>1.34788989959568e-19</t>
  </si>
  <si>
    <t>6.37863767017076e-21</t>
  </si>
  <si>
    <t>chr01.2000</t>
  </si>
  <si>
    <t>8.71500881346168e-14</t>
  </si>
  <si>
    <t>6.52375898751481e-15</t>
  </si>
  <si>
    <t>chr10.109</t>
  </si>
  <si>
    <t>chr01.1457</t>
  </si>
  <si>
    <t>1.50070376888221e-14</t>
  </si>
  <si>
    <t>1.06455276913059e-15</t>
  </si>
  <si>
    <t>chr02.0622</t>
  </si>
  <si>
    <t>3.17723070758185e-7</t>
  </si>
  <si>
    <t>chr08.161</t>
  </si>
  <si>
    <t>1.61106097090503e-14</t>
  </si>
  <si>
    <t>1.14745738367519e-15</t>
  </si>
  <si>
    <t>chr02.1252</t>
  </si>
  <si>
    <t>3.15995221800731e-7</t>
  </si>
  <si>
    <t>chr03.1361</t>
  </si>
  <si>
    <t>1.08089061552357e-14</t>
  </si>
  <si>
    <t>7.53316690933733e-16</t>
  </si>
  <si>
    <t>chr02.1126</t>
  </si>
  <si>
    <t>2.21585317327293e-31</t>
  </si>
  <si>
    <t>4.63931018113548e-33</t>
  </si>
  <si>
    <t>chr01.0802</t>
  </si>
  <si>
    <t>8.96419220680831e-21</t>
  </si>
  <si>
    <t>3.86505801651104e-22</t>
  </si>
  <si>
    <t>chr01.2065</t>
  </si>
  <si>
    <t>3.72887600053791e-14</t>
  </si>
  <si>
    <t>2.72357673461851e-15</t>
  </si>
  <si>
    <t>chr01.0395</t>
  </si>
  <si>
    <t>4.50218752912543e-29</t>
  </si>
  <si>
    <t>1.08896122836399e-30</t>
  </si>
  <si>
    <t>chr07.0029</t>
  </si>
  <si>
    <t>3.59460360794491e-7</t>
  </si>
  <si>
    <t>5.38846888839161e-8</t>
  </si>
  <si>
    <t>chr05.0859</t>
  </si>
  <si>
    <t>7.5736543898258e-12</t>
  </si>
  <si>
    <t>6.74822742955798e-13</t>
  </si>
  <si>
    <t>chr02.0731</t>
  </si>
  <si>
    <t>2.81477598880843e-18</t>
  </si>
  <si>
    <t>1.47735374556007e-19</t>
  </si>
  <si>
    <t>chr06.0220</t>
  </si>
  <si>
    <t>chrX.0214</t>
  </si>
  <si>
    <t>chr02.1587</t>
  </si>
  <si>
    <t>chrX.0889</t>
  </si>
  <si>
    <t>chr13.401</t>
  </si>
  <si>
    <t>1.23358024827786e-11</t>
  </si>
  <si>
    <t>1.12154380125454e-12</t>
  </si>
  <si>
    <t>chr03.0642</t>
  </si>
  <si>
    <t>4.22626488375613e-18</t>
  </si>
  <si>
    <t>2.25454665882975e-19</t>
  </si>
  <si>
    <t>chr13.277</t>
  </si>
  <si>
    <t>chr06.1020</t>
  </si>
  <si>
    <t>1.68573635178105e-16</t>
  </si>
  <si>
    <t>1.01047484949017e-17</t>
  </si>
  <si>
    <t>chr02.0534</t>
  </si>
  <si>
    <t>chr03.1601</t>
  </si>
  <si>
    <t>2.25880061434945e-46</t>
  </si>
  <si>
    <t>2.18105986662806e-48</t>
  </si>
  <si>
    <t>chr03.0469</t>
  </si>
  <si>
    <t>3.46130288384129e-12</t>
  </si>
  <si>
    <t>2.9781764774925e-13</t>
  </si>
  <si>
    <t>chr11.337</t>
  </si>
  <si>
    <t>chr07.0994</t>
  </si>
  <si>
    <t>chr05.0913</t>
  </si>
  <si>
    <t>4.19343422118972e-13</t>
  </si>
  <si>
    <t>3.34753114215432e-14</t>
  </si>
  <si>
    <t>chr05.1196</t>
  </si>
  <si>
    <t>chr08.820</t>
  </si>
  <si>
    <t>chr03.1730</t>
  </si>
  <si>
    <t>4.12890052121899e-7</t>
  </si>
  <si>
    <t>chr04.0863</t>
  </si>
  <si>
    <t>1.53343897305197e-8</t>
  </si>
  <si>
    <t>1.94685177458223e-9</t>
  </si>
  <si>
    <t>chr04.0932</t>
  </si>
  <si>
    <t>chr02.0487</t>
  </si>
  <si>
    <t>6.33738798181006e-17</t>
  </si>
  <si>
    <t>3.69579987466934e-18</t>
  </si>
  <si>
    <t>chrX.1390</t>
  </si>
  <si>
    <t>chr04.1364</t>
  </si>
  <si>
    <t>5.05260440883093e-21</t>
  </si>
  <si>
    <t>2.12537852761531e-22</t>
  </si>
  <si>
    <t>chr03.1561</t>
  </si>
  <si>
    <t>chr01.0447</t>
  </si>
  <si>
    <t>3.27955914715675e-13</t>
  </si>
  <si>
    <t>2.58665037897163e-14</t>
  </si>
  <si>
    <t>chr02.0351</t>
  </si>
  <si>
    <t>2.96490163468217e-9</t>
  </si>
  <si>
    <t>3.51479734895401e-10</t>
  </si>
  <si>
    <t>chr12.511</t>
  </si>
  <si>
    <t>3.97181897503307e-9</t>
  </si>
  <si>
    <t>4.7502347397384e-10</t>
  </si>
  <si>
    <t>chr03.1400</t>
  </si>
  <si>
    <t>1.57672267120858e-70</t>
  </si>
  <si>
    <t>4.67288745769274e-73</t>
  </si>
  <si>
    <t>chr02.0691</t>
  </si>
  <si>
    <t>2.75358776459286e-22</t>
  </si>
  <si>
    <t>1.06352720544504e-23</t>
  </si>
  <si>
    <t>chr12.581</t>
  </si>
  <si>
    <t>2.41142310398302e-23</t>
  </si>
  <si>
    <t>8.92180440957389e-25</t>
  </si>
  <si>
    <t>chr03.0476</t>
  </si>
  <si>
    <t>2.84446577570323e-39</t>
  </si>
  <si>
    <t>3.80712436518597e-41</t>
  </si>
  <si>
    <t>chr04.0973</t>
  </si>
  <si>
    <t>7.92990539593188e-77</t>
  </si>
  <si>
    <t>1.44042258625914e-79</t>
  </si>
  <si>
    <t>chr06.0947</t>
  </si>
  <si>
    <t>1.60739503327438e-9</t>
  </si>
  <si>
    <t>1.85787819811541e-10</t>
  </si>
  <si>
    <t>chr02.0245</t>
  </si>
  <si>
    <t>1.33874011634427e-47</t>
  </si>
  <si>
    <t>1.12628231585369e-49</t>
  </si>
  <si>
    <t>chr01.0775</t>
  </si>
  <si>
    <t>6.73972535367216e-10</t>
  </si>
  <si>
    <t>7.44204855018293e-11</t>
  </si>
  <si>
    <t>chr01.0028</t>
  </si>
  <si>
    <t>chrX.0959</t>
  </si>
  <si>
    <t>1.1898689551636e-10</t>
  </si>
  <si>
    <t>1.19100649718575e-11</t>
  </si>
  <si>
    <t>chr01.0177</t>
  </si>
  <si>
    <t>3.78167000538739e-11</t>
  </si>
  <si>
    <t>3.61536329386939e-12</t>
  </si>
  <si>
    <t>chr04.0988</t>
  </si>
  <si>
    <t>1.82589137713621e-19</t>
  </si>
  <si>
    <t>8.76288213501318e-21</t>
  </si>
  <si>
    <t>chr05.0241</t>
  </si>
  <si>
    <t>9.83396822134795e-32</t>
  </si>
  <si>
    <t>2.04952683771879e-33</t>
  </si>
  <si>
    <t>chr05.1166</t>
  </si>
  <si>
    <t>3.9185477341376e-17</t>
  </si>
  <si>
    <t>2.2514791474347e-18</t>
  </si>
  <si>
    <t>chr01.0004</t>
  </si>
  <si>
    <t>chr10.418</t>
  </si>
  <si>
    <t>6.62585545528318e-10</t>
  </si>
  <si>
    <t>7.29730925859104e-11</t>
  </si>
  <si>
    <t>chr01.1667</t>
  </si>
  <si>
    <t>3.09267991407174e-15</t>
  </si>
  <si>
    <t>2.04897435989648e-16</t>
  </si>
  <si>
    <t>chr09.383</t>
  </si>
  <si>
    <t>7.33560557646861e-11</t>
  </si>
  <si>
    <t>7.19534543160305e-12</t>
  </si>
  <si>
    <t>chr06.0874</t>
  </si>
  <si>
    <t>5.00439645188461e-14</t>
  </si>
  <si>
    <t>3.68870904818646e-15</t>
  </si>
  <si>
    <t>chr01.2019</t>
  </si>
  <si>
    <t>1.54872141664807e-7</t>
  </si>
  <si>
    <t>2.21943920033983e-8</t>
  </si>
  <si>
    <t>chr13.445</t>
  </si>
  <si>
    <t>1.29484497307935e-16</t>
  </si>
  <si>
    <t>7.71212636929667e-18</t>
  </si>
  <si>
    <t>chr03.1474</t>
  </si>
  <si>
    <t>2.90583769654196e-35</t>
  </si>
  <si>
    <t>4.6949002936481e-37</t>
  </si>
  <si>
    <t>chrX.0879</t>
  </si>
  <si>
    <t>chr08.279</t>
  </si>
  <si>
    <t>2.16083296903665e-9</t>
  </si>
  <si>
    <t>2.53680964242543e-10</t>
  </si>
  <si>
    <t>chr06.0634</t>
  </si>
  <si>
    <t>2.65277639093805e-8</t>
  </si>
  <si>
    <t>3.46940545201076e-9</t>
  </si>
  <si>
    <t>chr02.1908</t>
  </si>
  <si>
    <t>chr02.0234</t>
  </si>
  <si>
    <t>2.1664963580925e-12</t>
  </si>
  <si>
    <t>chr02.0324</t>
  </si>
  <si>
    <t>2.91546824719831e-69</t>
  </si>
  <si>
    <t>1.00341163383498e-71</t>
  </si>
  <si>
    <t>chr09.798</t>
  </si>
  <si>
    <t>5.09599634334877e-13</t>
  </si>
  <si>
    <t>4.10700278914246e-14</t>
  </si>
  <si>
    <t>chr06.0068</t>
  </si>
  <si>
    <t>8.8337972524954e-16</t>
  </si>
  <si>
    <t>5.62457836535558e-17</t>
  </si>
  <si>
    <t>chr02.1681</t>
  </si>
  <si>
    <t>4.34115490806404e-15</t>
  </si>
  <si>
    <t>2.90517058857058e-16</t>
  </si>
  <si>
    <t>chr09.676</t>
  </si>
  <si>
    <t>5.99141198577879e-10</t>
  </si>
  <si>
    <t>6.56993264597349e-11</t>
  </si>
  <si>
    <t>chr02.1693</t>
  </si>
  <si>
    <t>chr01.0494</t>
  </si>
  <si>
    <t>chr03.1472</t>
  </si>
  <si>
    <t>5.06022537960098e-25</t>
  </si>
  <si>
    <t>1.66416589921868e-26</t>
  </si>
  <si>
    <t>chrX.1927</t>
  </si>
  <si>
    <t>7.16473251818722e-69</t>
  </si>
  <si>
    <t>2.53437001121345e-71</t>
  </si>
  <si>
    <t>chr09.312</t>
  </si>
  <si>
    <t>2.18864297360614e-20</t>
  </si>
  <si>
    <t>9.6668551989105e-22</t>
  </si>
  <si>
    <t>chr11.474</t>
  </si>
  <si>
    <t>chr02.1447</t>
  </si>
  <si>
    <t>1.00039997112937e-7</t>
  </si>
  <si>
    <t>1.41452347734258e-8</t>
  </si>
  <si>
    <t>chr05.0789</t>
  </si>
  <si>
    <t>2.09117678621315e-46</t>
  </si>
  <si>
    <t>1.9992129887315e-48</t>
  </si>
  <si>
    <t>chr04.1011</t>
  </si>
  <si>
    <t>chr03.1808</t>
  </si>
  <si>
    <t>chrX.0452</t>
  </si>
  <si>
    <t>2.53248652306563e-9</t>
  </si>
  <si>
    <t>2.98523506973224e-10</t>
  </si>
  <si>
    <t>chr06.0670</t>
  </si>
  <si>
    <t>6.79348915979963e-14</t>
  </si>
  <si>
    <t>5.03991165201196e-15</t>
  </si>
  <si>
    <t>chr04.0236</t>
  </si>
  <si>
    <t>chr04.1448</t>
  </si>
  <si>
    <t>1.0620866290378e-18</t>
  </si>
  <si>
    <t>5.41197106383506e-20</t>
  </si>
  <si>
    <t>chr01.0223</t>
  </si>
  <si>
    <t>chr08.968</t>
  </si>
  <si>
    <t>1.91146124162266e-7</t>
  </si>
  <si>
    <t>2.77216702059424e-8</t>
  </si>
  <si>
    <t>chr09.799</t>
  </si>
  <si>
    <t>1.68209349731032e-9</t>
  </si>
  <si>
    <t>1.94904141370947e-10</t>
  </si>
  <si>
    <t>chr05.0363</t>
  </si>
  <si>
    <t>1.61868425104251e-25</t>
  </si>
  <si>
    <t>5.10674763713219e-27</t>
  </si>
  <si>
    <t>chr01.1622</t>
  </si>
  <si>
    <t>2.13796350079085e-73</t>
  </si>
  <si>
    <t>4.70106697114622e-76</t>
  </si>
  <si>
    <t>chr04.1266</t>
  </si>
  <si>
    <t>1.86492201373773e-11</t>
  </si>
  <si>
    <t>1.72050644670833e-12</t>
  </si>
  <si>
    <t>chr02.1847</t>
  </si>
  <si>
    <t>chr07.0562</t>
  </si>
  <si>
    <t>2.55403718465043e-7</t>
  </si>
  <si>
    <t>chr03.0356</t>
  </si>
  <si>
    <t>3.89760834101251e-14</t>
  </si>
  <si>
    <t>2.85054529720322e-15</t>
  </si>
  <si>
    <t>chr09.843</t>
  </si>
  <si>
    <t>chr01.1691</t>
  </si>
  <si>
    <t>4.36500582069716e-11</t>
  </si>
  <si>
    <t>4.20225703770749e-12</t>
  </si>
  <si>
    <t>chr04.1442</t>
  </si>
  <si>
    <t>9.64672128823774e-14</t>
  </si>
  <si>
    <t>7.24887469651517e-15</t>
  </si>
  <si>
    <t>chr02.0852</t>
  </si>
  <si>
    <t>1.8217417303252e-10</t>
  </si>
  <si>
    <t>1.86179914886963e-11</t>
  </si>
  <si>
    <t>chr03.0330</t>
  </si>
  <si>
    <t>chr03.1072</t>
  </si>
  <si>
    <t>chr01.0120</t>
  </si>
  <si>
    <t>3.0020955868398e-20</t>
  </si>
  <si>
    <t>1.34606389123123e-21</t>
  </si>
  <si>
    <t>chr02.0382</t>
  </si>
  <si>
    <t>2.08979984220806e-28</t>
  </si>
  <si>
    <t>5.25446805450019e-30</t>
  </si>
  <si>
    <t>chr02.0640</t>
  </si>
  <si>
    <t>3.50098501273074e-22</t>
  </si>
  <si>
    <t>1.36223795428433e-23</t>
  </si>
  <si>
    <t>chr10.709</t>
  </si>
  <si>
    <t>chrX.0627</t>
  </si>
  <si>
    <t>2.15035453264212e-9</t>
  </si>
  <si>
    <t>2.52111176243031e-10</t>
  </si>
  <si>
    <t>chr03.0577</t>
  </si>
  <si>
    <t>8.23526954643987e-17</t>
  </si>
  <si>
    <t>4.82621437090597e-18</t>
  </si>
  <si>
    <t>chr01.1692</t>
  </si>
  <si>
    <t>5.88803437847421e-10</t>
  </si>
  <si>
    <t>6.44531487892254e-11</t>
  </si>
  <si>
    <t>chr04.0758</t>
  </si>
  <si>
    <t>8.02030036384586e-47</t>
  </si>
  <si>
    <t>7.28421161152348e-49</t>
  </si>
  <si>
    <t>chr02.1653</t>
  </si>
  <si>
    <t>5.29278950038738e-7</t>
  </si>
  <si>
    <t>chr06.0923</t>
  </si>
  <si>
    <t>7.23986228389989e-15</t>
  </si>
  <si>
    <t>4.94193276357985e-16</t>
  </si>
  <si>
    <t>chr12.576</t>
  </si>
  <si>
    <t>chr04.1059</t>
  </si>
  <si>
    <t>2.1691812741647e-40</t>
  </si>
  <si>
    <t>2.73739893106826e-42</t>
  </si>
  <si>
    <t>chr08.915</t>
  </si>
  <si>
    <t>5.3601623385563e-11</t>
  </si>
  <si>
    <t>5.20130475490884e-12</t>
  </si>
  <si>
    <t>chrX.1525</t>
  </si>
  <si>
    <t>3.30472272193447e-18</t>
  </si>
  <si>
    <t>1.74398369264611e-19</t>
  </si>
  <si>
    <t>chr02.1728</t>
  </si>
  <si>
    <t>7.87433830993483e-8</t>
  </si>
  <si>
    <t>1.09533099817927e-8</t>
  </si>
  <si>
    <t>chr02.1979</t>
  </si>
  <si>
    <t>7.83693624158733e-34</t>
  </si>
  <si>
    <t>1.38607380945856e-35</t>
  </si>
  <si>
    <t>chr11.366</t>
  </si>
  <si>
    <t>4.64548618676264e-80</t>
  </si>
  <si>
    <t>7.55002535133507e-83</t>
  </si>
  <si>
    <t>chr02.0880</t>
  </si>
  <si>
    <t>2.19230635167937e-17</t>
  </si>
  <si>
    <t>1.23238636212951e-18</t>
  </si>
  <si>
    <t>chr12.502</t>
  </si>
  <si>
    <t>1.36544955746687e-22</t>
  </si>
  <si>
    <t>5.23465843732518e-24</t>
  </si>
  <si>
    <t>scaffold.45</t>
  </si>
  <si>
    <t>chr08.621</t>
  </si>
  <si>
    <t>1.0342619376176e-20</t>
  </si>
  <si>
    <t>4.48905276939186e-22</t>
  </si>
  <si>
    <t>chr13.284</t>
  </si>
  <si>
    <t>1.18023680237919e-15</t>
  </si>
  <si>
    <t>7.65010087966628e-17</t>
  </si>
  <si>
    <t>chr01.1269</t>
  </si>
  <si>
    <t>chr06.0473</t>
  </si>
  <si>
    <t>1.48131676720088e-47</t>
  </si>
  <si>
    <t>1.28871726400842e-49</t>
  </si>
  <si>
    <t>chr06.0605</t>
  </si>
  <si>
    <t>8.89400049444485e-18</t>
  </si>
  <si>
    <t>4.82962933159147e-19</t>
  </si>
  <si>
    <t>chr01.1562</t>
  </si>
  <si>
    <t>1.22697385356264e-9</t>
  </si>
  <si>
    <t>1.3947150209235e-10</t>
  </si>
  <si>
    <t>chr01.1131</t>
  </si>
  <si>
    <t>chr01.2266</t>
  </si>
  <si>
    <t>9.88653295676332e-7</t>
  </si>
  <si>
    <t>1.568045714653e-7</t>
  </si>
  <si>
    <t>chr06.0323</t>
  </si>
  <si>
    <t>3.90440840753945e-46</t>
  </si>
  <si>
    <t>3.80735810295434e-48</t>
  </si>
  <si>
    <t>chr01.1153</t>
  </si>
  <si>
    <t>2.23473120779009e-31</t>
  </si>
  <si>
    <t>4.70019948101166e-33</t>
  </si>
  <si>
    <t>scaffold.73</t>
  </si>
  <si>
    <t>2.41913985445311e-10</t>
  </si>
  <si>
    <t>2.52783925517901e-11</t>
  </si>
  <si>
    <t>chr01.2061</t>
  </si>
  <si>
    <t>1.4415309029408e-8</t>
  </si>
  <si>
    <t>1.81638406317014e-9</t>
  </si>
  <si>
    <t>chr09.362</t>
  </si>
  <si>
    <t>2.25932082351476e-18</t>
  </si>
  <si>
    <t>1.17501962523138e-19</t>
  </si>
  <si>
    <t>chr07.0732</t>
  </si>
  <si>
    <t>chrX.0359</t>
  </si>
  <si>
    <t>3.54727798832779e-33</t>
  </si>
  <si>
    <t>6.64440208499999e-35</t>
  </si>
  <si>
    <t>chr01.0042</t>
  </si>
  <si>
    <t>chrX.1013</t>
  </si>
  <si>
    <t>chr04.1349</t>
  </si>
  <si>
    <t>2.72508355695811e-45</t>
  </si>
  <si>
    <t>2.73550452658318e-47</t>
  </si>
  <si>
    <t>chr01.0378</t>
  </si>
  <si>
    <t>9.31175806998074e-21</t>
  </si>
  <si>
    <t>4.02381897479091e-22</t>
  </si>
  <si>
    <t>chr03.1675</t>
  </si>
  <si>
    <t>1.9139595930483e-28</t>
  </si>
  <si>
    <t>4.79404792905023e-30</t>
  </si>
  <si>
    <t>chr09.294</t>
  </si>
  <si>
    <t>2.12467551133248e-7</t>
  </si>
  <si>
    <t>3.0996700098407e-8</t>
  </si>
  <si>
    <t>chr01.1519</t>
  </si>
  <si>
    <t>chr07.0180</t>
  </si>
  <si>
    <t>chr03.1789</t>
  </si>
  <si>
    <t>2.75731152543993e-33</t>
  </si>
  <si>
    <t>5.11394298217349e-35</t>
  </si>
  <si>
    <t>chr08.888</t>
  </si>
  <si>
    <t>8.16972919787424e-18</t>
  </si>
  <si>
    <t>4.42852433575018e-19</t>
  </si>
  <si>
    <t>chr04.0649</t>
  </si>
  <si>
    <t>3.1035284326344e-32</t>
  </si>
  <si>
    <t>6.26046366430074e-34</t>
  </si>
  <si>
    <t>chr02.0255</t>
  </si>
  <si>
    <t>5.83218840967581e-13</t>
  </si>
  <si>
    <t>4.71147151642071e-14</t>
  </si>
  <si>
    <t>chr08.939</t>
  </si>
  <si>
    <t>chr01.1621</t>
  </si>
  <si>
    <t>8.47514110195921e-33</t>
  </si>
  <si>
    <t>1.61238344100371e-34</t>
  </si>
  <si>
    <t>chr01.1867</t>
  </si>
  <si>
    <t>2.55416960466659e-9</t>
  </si>
  <si>
    <t>3.01567826172394e-10</t>
  </si>
  <si>
    <t>chr03.1581</t>
  </si>
  <si>
    <t>6.55377838469375e-23</t>
  </si>
  <si>
    <t>2.46863162865138e-24</t>
  </si>
  <si>
    <t>chr04.0124</t>
  </si>
  <si>
    <t>3.85348467965446e-28</t>
  </si>
  <si>
    <t>1.00205337750097e-29</t>
  </si>
  <si>
    <t>chr05.1190</t>
  </si>
  <si>
    <t>1.0354340641292e-11</t>
  </si>
  <si>
    <t>9.29514900781372e-13</t>
  </si>
  <si>
    <t>chr03.1592</t>
  </si>
  <si>
    <t>3.9174931328152e-24</t>
  </si>
  <si>
    <t>1.37823850179349e-25</t>
  </si>
  <si>
    <t>chr04.1350</t>
  </si>
  <si>
    <t>chr01.0889</t>
  </si>
  <si>
    <t>1.19922755348967e-21</t>
  </si>
  <si>
    <t>4.83818382000613e-23</t>
  </si>
  <si>
    <t>chr06.0682</t>
  </si>
  <si>
    <t>2.38332301608984e-23</t>
  </si>
  <si>
    <t>8.79505434235832e-25</t>
  </si>
  <si>
    <t>chr01.2201</t>
  </si>
  <si>
    <t>4.18059107673645e-28</t>
  </si>
  <si>
    <t>1.09111029058227e-29</t>
  </si>
  <si>
    <t>chr12.494</t>
  </si>
  <si>
    <t>1.99911066582743e-29</t>
  </si>
  <si>
    <t>4.77798916306747e-31</t>
  </si>
  <si>
    <t>chr10.752</t>
  </si>
  <si>
    <t>5.95686674570938e-7</t>
  </si>
  <si>
    <t>9.19157067645788e-8</t>
  </si>
  <si>
    <t>chr10.063</t>
  </si>
  <si>
    <t>9.30235461617443e-28</t>
  </si>
  <si>
    <t>2.48122078194327e-29</t>
  </si>
  <si>
    <t>chr02.0295</t>
  </si>
  <si>
    <t>7.96922092932118e-28</t>
  </si>
  <si>
    <t>2.10277722418035e-29</t>
  </si>
  <si>
    <t>chr07.0473</t>
  </si>
  <si>
    <t>3.25390111957766e-11</t>
  </si>
  <si>
    <t>3.07658528418959e-12</t>
  </si>
  <si>
    <t>chr10.106</t>
  </si>
  <si>
    <t>2.64971523214979e-10</t>
  </si>
  <si>
    <t>2.78904060286512e-11</t>
  </si>
  <si>
    <t>chr02.1699</t>
  </si>
  <si>
    <t>chrX.0535</t>
  </si>
  <si>
    <t>chrY.107</t>
  </si>
  <si>
    <t>8.83731676641412e-8</t>
  </si>
  <si>
    <t>1.23773126795379e-8</t>
  </si>
  <si>
    <t>chr05.1124</t>
  </si>
  <si>
    <t>chr02.1674</t>
  </si>
  <si>
    <t>chr05.0309</t>
  </si>
  <si>
    <t>chr06.1133</t>
  </si>
  <si>
    <t>4.61818069481508e-7</t>
  </si>
  <si>
    <t>chr14.270</t>
  </si>
  <si>
    <t>chr05.0245</t>
  </si>
  <si>
    <t>1.38600349410945e-19</t>
  </si>
  <si>
    <t>6.5855041737323e-21</t>
  </si>
  <si>
    <t>chrX.1343</t>
  </si>
  <si>
    <t>chr04.0325</t>
  </si>
  <si>
    <t>chr02.1503</t>
  </si>
  <si>
    <t>1.07293302545824e-56</t>
  </si>
  <si>
    <t>6.1544915418255e-59</t>
  </si>
  <si>
    <t>chrY.127</t>
  </si>
  <si>
    <t>chr03.1108</t>
  </si>
  <si>
    <t>4.40502358574192e-18</t>
  </si>
  <si>
    <t>2.35411872316418e-19</t>
  </si>
  <si>
    <t>chr01.0739</t>
  </si>
  <si>
    <t>chr02.1452</t>
  </si>
  <si>
    <t>8.50974126225637e-13</t>
  </si>
  <si>
    <t>6.97213026936301e-14</t>
  </si>
  <si>
    <t>chr05.0495</t>
  </si>
  <si>
    <t>1.44407793900975e-11</t>
  </si>
  <si>
    <t>1.31844591945919e-12</t>
  </si>
  <si>
    <t>chrX.1636</t>
  </si>
  <si>
    <t>4.10110629953728e-15</t>
  </si>
  <si>
    <t>2.73668470083845e-16</t>
  </si>
  <si>
    <t>chr01.1035</t>
  </si>
  <si>
    <t>2.50386534848127e-7</t>
  </si>
  <si>
    <t>3.69116669919514e-8</t>
  </si>
  <si>
    <t>chr09.066</t>
  </si>
  <si>
    <t>chr07.0918</t>
  </si>
  <si>
    <t>chr08.036</t>
  </si>
  <si>
    <t>5.29851100700482e-84</t>
  </si>
  <si>
    <t>7.59824714197632e-87</t>
  </si>
  <si>
    <t>chr04.0952</t>
  </si>
  <si>
    <t>6.49426463918335e-20</t>
  </si>
  <si>
    <t>2.9925770134669e-21</t>
  </si>
  <si>
    <t>chr06.0711</t>
  </si>
  <si>
    <t>2.52327232189417e-14</t>
  </si>
  <si>
    <t>1.83094043242607e-15</t>
  </si>
  <si>
    <t>chr06.0830</t>
  </si>
  <si>
    <t>chr01.2020</t>
  </si>
  <si>
    <t>3.32111712215534e-7</t>
  </si>
  <si>
    <t>4.94674997735948e-8</t>
  </si>
  <si>
    <t>chr09.353</t>
  </si>
  <si>
    <t>1.26994930216211e-12</t>
  </si>
  <si>
    <t>1.05383938267372e-13</t>
  </si>
  <si>
    <t>chr09.574</t>
  </si>
  <si>
    <t>7.8124386421907e-8</t>
  </si>
  <si>
    <t>1.08597378448808e-8</t>
  </si>
  <si>
    <t>chr05.0621</t>
  </si>
  <si>
    <t>5.80165357923313e-21</t>
  </si>
  <si>
    <t>2.45155916063197e-22</t>
  </si>
  <si>
    <t>chr13.122</t>
  </si>
  <si>
    <t>chr07.0095</t>
  </si>
  <si>
    <t>chr08.028</t>
  </si>
  <si>
    <t>1.53944205885487e-9</t>
  </si>
  <si>
    <t>1.77492076766632e-10</t>
  </si>
  <si>
    <t>chr01.2121</t>
  </si>
  <si>
    <t>chr03.1196</t>
  </si>
  <si>
    <t>2.55169224406539e-20</t>
  </si>
  <si>
    <t>1.13191701839994e-21</t>
  </si>
  <si>
    <t>chr13.398</t>
  </si>
  <si>
    <t>3.82446680050288e-7</t>
  </si>
  <si>
    <t>5.78057553689776e-8</t>
  </si>
  <si>
    <t>chr12.325</t>
  </si>
  <si>
    <t>1.01662804382882e-27</t>
  </si>
  <si>
    <t>2.72851388164797e-29</t>
  </si>
  <si>
    <t>chr03.1558</t>
  </si>
  <si>
    <t>6.64690712918017e-35</t>
  </si>
  <si>
    <t>chr03.1277</t>
  </si>
  <si>
    <t>3.66613497747793e-65</t>
  </si>
  <si>
    <t>1.40196366251546e-67</t>
  </si>
  <si>
    <t>chr12.088</t>
  </si>
  <si>
    <t>4.08875037944321e-8</t>
  </si>
  <si>
    <t>5.456879091494e-9</t>
  </si>
  <si>
    <t>chr04.0106</t>
  </si>
  <si>
    <t>3.50085161522926e-28</t>
  </si>
  <si>
    <t>9.00314612329512e-30</t>
  </si>
  <si>
    <t>chr01.1126</t>
  </si>
  <si>
    <t>chr02.1614</t>
  </si>
  <si>
    <t>7.23120399253255e-7</t>
  </si>
  <si>
    <t>chr03.1586</t>
  </si>
  <si>
    <t>4.93282230602709e-7</t>
  </si>
  <si>
    <t>chr04.1409</t>
  </si>
  <si>
    <t>2.02436321383636e-9</t>
  </si>
  <si>
    <t>2.35917663256838e-10</t>
  </si>
  <si>
    <t>chr01.0131</t>
  </si>
  <si>
    <t>chr09.893</t>
  </si>
  <si>
    <t>chr02.1383</t>
  </si>
  <si>
    <t>3.01634879607782e-28</t>
  </si>
  <si>
    <t>7.69947541637454e-30</t>
  </si>
  <si>
    <t>chr09.800</t>
  </si>
  <si>
    <t>7.35079538814564e-12</t>
  </si>
  <si>
    <t>6.51451943098567e-13</t>
  </si>
  <si>
    <t>chr08.845</t>
  </si>
  <si>
    <t>chr01.1555</t>
  </si>
  <si>
    <t>1.26660268479493e-16</t>
  </si>
  <si>
    <t>7.53180563998515e-18</t>
  </si>
  <si>
    <t>chr06.0633</t>
  </si>
  <si>
    <t>7.68262713639925e-13</t>
  </si>
  <si>
    <t>6.25774217993514e-14</t>
  </si>
  <si>
    <t>chr01.0292</t>
  </si>
  <si>
    <t>1.41767993174829e-17</t>
  </si>
  <si>
    <t>chr02.0178</t>
  </si>
  <si>
    <t>1.18441390511135e-10</t>
  </si>
  <si>
    <t>1.18441390511135e-11</t>
  </si>
  <si>
    <t>chrX.0098</t>
  </si>
  <si>
    <t>1.35109892224153e-40</t>
  </si>
  <si>
    <t>1.67918604102675e-42</t>
  </si>
  <si>
    <t>chr02.0689</t>
  </si>
  <si>
    <t>7.91070227351865e-30</t>
  </si>
  <si>
    <t>1.84532634296229e-31</t>
  </si>
  <si>
    <t>chr07.0757</t>
  </si>
  <si>
    <t>2.90239264763727e-26</t>
  </si>
  <si>
    <t>8.51849467327573e-28</t>
  </si>
  <si>
    <t>chr05.0978</t>
  </si>
  <si>
    <t>4.67861267396114e-10</t>
  </si>
  <si>
    <t>5.05433300341883e-11</t>
  </si>
  <si>
    <t>chr01.0904</t>
  </si>
  <si>
    <t>5.19222363824899e-19</t>
  </si>
  <si>
    <t>2.57129239446747e-20</t>
  </si>
  <si>
    <t>chr14.324</t>
  </si>
  <si>
    <t>5.67122975196007e-23</t>
  </si>
  <si>
    <t>2.11993387477666e-24</t>
  </si>
  <si>
    <t>chr10.615</t>
  </si>
  <si>
    <t>chr01.1909</t>
  </si>
  <si>
    <t>8.0931504172767e-7</t>
  </si>
  <si>
    <t>1.26813322503982e-7</t>
  </si>
  <si>
    <t>chr02.0355</t>
  </si>
  <si>
    <t>9.51353455426251e-16</t>
  </si>
  <si>
    <t>6.09370040564097e-17</t>
  </si>
  <si>
    <t>chr09.830</t>
  </si>
  <si>
    <t>6.96698544895225e-59</t>
  </si>
  <si>
    <t>3.79654082782293e-61</t>
  </si>
  <si>
    <t>chr09.107</t>
  </si>
  <si>
    <t>6.07824531273016e-15</t>
  </si>
  <si>
    <t>4.11995786493851e-16</t>
  </si>
  <si>
    <t>chr03.0837</t>
  </si>
  <si>
    <t>4.35312514672492e-7</t>
  </si>
  <si>
    <t>chr01.0580</t>
  </si>
  <si>
    <t>5.37968717740523e-19</t>
  </si>
  <si>
    <t>2.6744142755743e-20</t>
  </si>
  <si>
    <t>chr04.0204</t>
  </si>
  <si>
    <t>chr08.116</t>
  </si>
  <si>
    <t>3.31438902017159e-7</t>
  </si>
  <si>
    <t>chr09.780</t>
  </si>
  <si>
    <t>1.81427341560527e-44</t>
  </si>
  <si>
    <t>1.92528058443771e-46</t>
  </si>
  <si>
    <t>chrX.1409</t>
  </si>
  <si>
    <t>4.36035904779416e-13</t>
  </si>
  <si>
    <t>3.48912095889456e-14</t>
  </si>
  <si>
    <t>chr04.0662</t>
  </si>
  <si>
    <t>6.83100067332685e-7</t>
  </si>
  <si>
    <t>1.06318060192888e-7</t>
  </si>
  <si>
    <t>chr08.828</t>
  </si>
  <si>
    <t>7.16635079711007e-44</t>
  </si>
  <si>
    <t>7.67333928562454e-46</t>
  </si>
  <si>
    <t>chr04.1010</t>
  </si>
  <si>
    <t>2.29249389856188e-10</t>
  </si>
  <si>
    <t>2.38235264601985e-11</t>
  </si>
  <si>
    <t>chrX.1558</t>
  </si>
  <si>
    <t>chr04.1264</t>
  </si>
  <si>
    <t>2.79599567533886e-10</t>
  </si>
  <si>
    <t>2.95103176441119e-11</t>
  </si>
  <si>
    <t>chr05.0172</t>
  </si>
  <si>
    <t>chr08.282</t>
  </si>
  <si>
    <t>2.63258818232626e-43</t>
  </si>
  <si>
    <t>2.91950505879394e-45</t>
  </si>
  <si>
    <t>chr04.1056</t>
  </si>
  <si>
    <t>2.59656876521005e-10</t>
  </si>
  <si>
    <t>2.72565248967556e-11</t>
  </si>
  <si>
    <t>chr01.1174</t>
  </si>
  <si>
    <t>1.92228842763176e-12</t>
  </si>
  <si>
    <t>1.61905937355983e-13</t>
  </si>
  <si>
    <t>chr12.232</t>
  </si>
  <si>
    <t>5.64154841031054e-25</t>
  </si>
  <si>
    <t>1.86613360417538e-26</t>
  </si>
  <si>
    <t>chr08.647</t>
  </si>
  <si>
    <t>6.94619709582757e-15</t>
  </si>
  <si>
    <t>4.72819534629945e-16</t>
  </si>
  <si>
    <t>chr06.0125</t>
  </si>
  <si>
    <t>1.09775537353396e-14</t>
  </si>
  <si>
    <t>7.67169386284252e-16</t>
  </si>
  <si>
    <t>chr07.0502</t>
  </si>
  <si>
    <t>4.23280903825209e-12</t>
  </si>
  <si>
    <t>3.66627627978622e-13</t>
  </si>
  <si>
    <t>chr02.1600</t>
  </si>
  <si>
    <t>2.77341799243213e-9</t>
  </si>
  <si>
    <t>3.27984517843073e-10</t>
  </si>
  <si>
    <t>chr05.0306</t>
  </si>
  <si>
    <t>2.07679320061692e-24</t>
  </si>
  <si>
    <t>7.12780840364696e-26</t>
  </si>
  <si>
    <t>chr01.1857</t>
  </si>
  <si>
    <t>3.98860339892761e-20</t>
  </si>
  <si>
    <t>1.80745507752551e-21</t>
  </si>
  <si>
    <t>chr02.0266</t>
  </si>
  <si>
    <t>8.105579985939e-20</t>
  </si>
  <si>
    <t>3.75057429559701e-21</t>
  </si>
  <si>
    <t>chr09.357</t>
  </si>
  <si>
    <t>2.04968938694725e-30</t>
  </si>
  <si>
    <t>4.62453819617161e-32</t>
  </si>
  <si>
    <t>chr03.0014</t>
  </si>
  <si>
    <t>chr04.0584</t>
  </si>
  <si>
    <t>1.31009885634574e-14</t>
  </si>
  <si>
    <t>9.24333609926538e-16</t>
  </si>
  <si>
    <t>chr04.1365</t>
  </si>
  <si>
    <t>1.47790305065581e-52</t>
  </si>
  <si>
    <t>9.8903645837387e-55</t>
  </si>
  <si>
    <t>chr07.0663</t>
  </si>
  <si>
    <t>4.1768817443463e-13</t>
  </si>
  <si>
    <t>3.33032445008108e-14</t>
  </si>
  <si>
    <t>chr03.0823</t>
  </si>
  <si>
    <t>5.14512002500597e-40</t>
  </si>
  <si>
    <t>6.68963980306703e-42</t>
  </si>
  <si>
    <t>chr07.0702</t>
  </si>
  <si>
    <t>9.58695883418514e-9</t>
  </si>
  <si>
    <t>1.18782969876711e-9</t>
  </si>
  <si>
    <t>chr02.1657</t>
  </si>
  <si>
    <t>5.5466223731363e-12</t>
  </si>
  <si>
    <t>4.84666620367742e-13</t>
  </si>
  <si>
    <t>chr03.1424</t>
  </si>
  <si>
    <t>4.8788715155449e-8</t>
  </si>
  <si>
    <t>6.56735286222488e-9</t>
  </si>
  <si>
    <t>chr02.0013</t>
  </si>
  <si>
    <t>4.35891751977915e-10</t>
  </si>
  <si>
    <t>4.69874208776212e-11</t>
  </si>
  <si>
    <t>chr13.304</t>
  </si>
  <si>
    <t>1.76698909281924e-11</t>
  </si>
  <si>
    <t>1.62846795934775e-12</t>
  </si>
  <si>
    <t>chr08.367</t>
  </si>
  <si>
    <t>chr07.0846</t>
  </si>
  <si>
    <t>3.56966996833561e-18</t>
  </si>
  <si>
    <t>1.88721557599388e-19</t>
  </si>
  <si>
    <t>chr02.0444</t>
  </si>
  <si>
    <t>1.32853135129295e-16</t>
  </si>
  <si>
    <t>7.92546427539962e-18</t>
  </si>
  <si>
    <t>chr02.1806</t>
  </si>
  <si>
    <t>1.32623749814065e-28</t>
  </si>
  <si>
    <t>3.28389590839797e-30</t>
  </si>
  <si>
    <t>chr08.877</t>
  </si>
  <si>
    <t>chr03.0550</t>
  </si>
  <si>
    <t>2.26197757866301e-15</t>
  </si>
  <si>
    <t>1.48131418870379e-16</t>
  </si>
  <si>
    <t>chr07.1015</t>
  </si>
  <si>
    <t>2.73109445808698e-29</t>
  </si>
  <si>
    <t>chrX.1106</t>
  </si>
  <si>
    <t>1.52341082229672e-17</t>
  </si>
  <si>
    <t>8.47633937453814e-19</t>
  </si>
  <si>
    <t>chr03.1846</t>
  </si>
  <si>
    <t>chr12.321</t>
  </si>
  <si>
    <t>2.79988071184225e-31</t>
  </si>
  <si>
    <t>5.99592045365835e-33</t>
  </si>
  <si>
    <t>chrY.350</t>
  </si>
  <si>
    <t>1.88231535383796e-19</t>
  </si>
  <si>
    <t>9.05166943575996e-21</t>
  </si>
  <si>
    <t>chr01.0710</t>
  </si>
  <si>
    <t>chr09.310</t>
  </si>
  <si>
    <t>chr02.1907</t>
  </si>
  <si>
    <t>2.59103475781782e-41</t>
  </si>
  <si>
    <t>3.12113173503867e-43</t>
  </si>
  <si>
    <t>chr04.1378</t>
  </si>
  <si>
    <t>8.54943158580619e-26</t>
  </si>
  <si>
    <t>2.61550488284702e-27</t>
  </si>
  <si>
    <t>chr01.1646</t>
  </si>
  <si>
    <t>chr05.0305</t>
  </si>
  <si>
    <t>1.98666459226641e-71</t>
  </si>
  <si>
    <t>5.31803141333265e-74</t>
  </si>
  <si>
    <t>chr05.0883</t>
  </si>
  <si>
    <t>2.0119620285385e-8</t>
  </si>
  <si>
    <t>2.5895895710014e-9</t>
  </si>
  <si>
    <t>chr12.411</t>
  </si>
  <si>
    <t>chr14.358</t>
  </si>
  <si>
    <t>1.87129950919676e-23</t>
  </si>
  <si>
    <t>6.83400011962869e-25</t>
  </si>
  <si>
    <t>chr02.1290</t>
  </si>
  <si>
    <t>1.11510920697179e-14</t>
  </si>
  <si>
    <t>7.80363230882742e-16</t>
  </si>
  <si>
    <t>chr12.328</t>
  </si>
  <si>
    <t>9.00288008567131e-35</t>
  </si>
  <si>
    <t>1.52343190742239e-36</t>
  </si>
  <si>
    <t>chr06.0069</t>
  </si>
  <si>
    <t>9.32612607579271e-76</t>
  </si>
  <si>
    <t>1.87235800756833e-78</t>
  </si>
  <si>
    <t>chr03.0862</t>
  </si>
  <si>
    <t>chr07.0140</t>
  </si>
  <si>
    <t>chr04.0267</t>
  </si>
  <si>
    <t>2.75125672381391e-49</t>
  </si>
  <si>
    <t>2.20942222562494e-51</t>
  </si>
  <si>
    <t>chr01.0997</t>
  </si>
  <si>
    <t>3.80179812436158e-37</t>
  </si>
  <si>
    <t>5.52460148090785e-39</t>
  </si>
  <si>
    <t>chr06.0687</t>
  </si>
  <si>
    <t>1.39682340587156e-18</t>
  </si>
  <si>
    <t>7.15771840867263e-20</t>
  </si>
  <si>
    <t>chr05.0167</t>
  </si>
  <si>
    <t>3.76709400264608e-7</t>
  </si>
  <si>
    <t>5.67585100207478e-8</t>
  </si>
  <si>
    <t>chr04.0368</t>
  </si>
  <si>
    <t>3.47238831821372e-11</t>
  </si>
  <si>
    <t>3.29976480717441e-12</t>
  </si>
  <si>
    <t>chr10.510</t>
  </si>
  <si>
    <t>2.57752920068563e-12</t>
  </si>
  <si>
    <t>2.18818922582107e-13</t>
  </si>
  <si>
    <t>chr09.217</t>
  </si>
  <si>
    <t>4.99776310298191e-10</t>
  </si>
  <si>
    <t>5.42300298459318e-11</t>
  </si>
  <si>
    <t>chr01.0162</t>
  </si>
  <si>
    <t>1.99929532759312e-13</t>
  </si>
  <si>
    <t>1.55203423136292e-14</t>
  </si>
  <si>
    <t>chr05.0420</t>
  </si>
  <si>
    <t>chr03.1747</t>
  </si>
  <si>
    <t>2.09133715056651e-19</t>
  </si>
  <si>
    <t>chr05.0991</t>
  </si>
  <si>
    <t>chr04.0429</t>
  </si>
  <si>
    <t>2.292217639873e-40</t>
  </si>
  <si>
    <t>2.91457883463775e-42</t>
  </si>
  <si>
    <t>chr04.0955</t>
  </si>
  <si>
    <t>5.00967048222108e-13</t>
  </si>
  <si>
    <t>4.02785169746456e-14</t>
  </si>
  <si>
    <t>chr10.491</t>
  </si>
  <si>
    <t>chr07.0557</t>
  </si>
  <si>
    <t>chr03.1068</t>
  </si>
  <si>
    <t>1.16920900652037e-18</t>
  </si>
  <si>
    <t>5.96900200269479e-20</t>
  </si>
  <si>
    <t>chr03.1519</t>
  </si>
  <si>
    <t>chr06.0712</t>
  </si>
  <si>
    <t>6.58964872035209e-8</t>
  </si>
  <si>
    <t>chr12.172</t>
  </si>
  <si>
    <t>9.57844477683724e-7</t>
  </si>
  <si>
    <t>1.51643446944957e-7</t>
  </si>
  <si>
    <t>chr12.467</t>
  </si>
  <si>
    <t>8.09537641785133e-8</t>
  </si>
  <si>
    <t>1.12685163139498e-8</t>
  </si>
  <si>
    <t>chr07.0949</t>
  </si>
  <si>
    <t>chr03.1482</t>
  </si>
  <si>
    <t>2.52043481758576e-51</t>
  </si>
  <si>
    <t>1.78309920173371e-53</t>
  </si>
  <si>
    <t>chrX.1387</t>
  </si>
  <si>
    <t>chrX.1752</t>
  </si>
  <si>
    <t>chr01.0094</t>
  </si>
  <si>
    <t>5.95754640793247e-27</t>
  </si>
  <si>
    <t>1.6687964603482e-28</t>
  </si>
  <si>
    <t>chr04.0136</t>
  </si>
  <si>
    <t>chr13.009</t>
  </si>
  <si>
    <t>8.02474725139888e-10</t>
  </si>
  <si>
    <t>8.96838387847543e-11</t>
  </si>
  <si>
    <t>chr01.2134</t>
  </si>
  <si>
    <t>3.21207590546736e-10</t>
  </si>
  <si>
    <t>3.40860827444433e-11</t>
  </si>
  <si>
    <t>chr03.0611</t>
  </si>
  <si>
    <t>3.07958640349481e-43</t>
  </si>
  <si>
    <t>3.44466165591676e-45</t>
  </si>
  <si>
    <t>chr03.0030</t>
  </si>
  <si>
    <t>6.29500667402977e-16</t>
  </si>
  <si>
    <t>3.96597456805508e-17</t>
  </si>
  <si>
    <t>chr03.0455</t>
  </si>
  <si>
    <t>chr02.0664</t>
  </si>
  <si>
    <t>chr03.1421</t>
  </si>
  <si>
    <t>chr08.718</t>
  </si>
  <si>
    <t>9.94671071852625e-21</t>
  </si>
  <si>
    <t>4.30770550238278e-22</t>
  </si>
  <si>
    <t>chr04.1018</t>
  </si>
  <si>
    <t>3.10892643473367e-22</t>
  </si>
  <si>
    <t>chr10.396</t>
  </si>
  <si>
    <t>chr02.0119</t>
  </si>
  <si>
    <t>chr10.346</t>
  </si>
  <si>
    <t>1.55479827484632e-9</t>
  </si>
  <si>
    <t>1.79411234965536e-10</t>
  </si>
  <si>
    <t>chr06.0450</t>
  </si>
  <si>
    <t>chrX.0079</t>
  </si>
  <si>
    <t>chr11.267</t>
  </si>
  <si>
    <t>9.27159154218949e-7</t>
  </si>
  <si>
    <t>1.46519510700184e-7</t>
  </si>
  <si>
    <t>chr02.1659</t>
  </si>
  <si>
    <t>6.94251510590362e-25</t>
  </si>
  <si>
    <t>2.31638410321258e-26</t>
  </si>
  <si>
    <t>chr02.0223</t>
  </si>
  <si>
    <t>1.77581665799717e-8</t>
  </si>
  <si>
    <t>2.2783422132239e-9</t>
  </si>
  <si>
    <t>chr01.0768</t>
  </si>
  <si>
    <t>1.14045208190334e-32</t>
  </si>
  <si>
    <t>2.20240268206955e-34</t>
  </si>
  <si>
    <t>chr01.2142</t>
  </si>
  <si>
    <t>chr03.1712</t>
  </si>
  <si>
    <t>chr03.1392</t>
  </si>
  <si>
    <t>1.17786086406122e-15</t>
  </si>
  <si>
    <t>chr12.399</t>
  </si>
  <si>
    <t>chr01.1627</t>
  </si>
  <si>
    <t>9.79559909617403e-17</t>
  </si>
  <si>
    <t>5.7687275748023e-18</t>
  </si>
  <si>
    <t>chrX.0019</t>
  </si>
  <si>
    <t>5.8082688678151e-16</t>
  </si>
  <si>
    <t>3.64266192857238e-17</t>
  </si>
  <si>
    <t>chr01.0229</t>
  </si>
  <si>
    <t>6.26320380870868e-13</t>
  </si>
  <si>
    <t>5.07163826575167e-14</t>
  </si>
  <si>
    <t>chr05.0561</t>
  </si>
  <si>
    <t>6.57603554568868e-19</t>
  </si>
  <si>
    <t>3.28801777284434e-20</t>
  </si>
  <si>
    <t>chr02.0966</t>
  </si>
  <si>
    <t>6.12897246863765e-24</t>
  </si>
  <si>
    <t>2.18557048833828e-25</t>
  </si>
  <si>
    <t>chr08.921</t>
  </si>
  <si>
    <t>chr01.0990</t>
  </si>
  <si>
    <t>3.54257005978772e-16</t>
  </si>
  <si>
    <t>2.19463231237327e-17</t>
  </si>
  <si>
    <t>chr04.1366</t>
  </si>
  <si>
    <t>1.28634173820941e-8</t>
  </si>
  <si>
    <t>1.61346114773494e-9</t>
  </si>
  <si>
    <t>chr02.1135</t>
  </si>
  <si>
    <t>7.81061061188167e-11</t>
  </si>
  <si>
    <t>chr08.883</t>
  </si>
  <si>
    <t>1.12158789684231e-14</t>
  </si>
  <si>
    <t>7.85969338800584e-16</t>
  </si>
  <si>
    <t>chr03.1378</t>
  </si>
  <si>
    <t>6.47110390672868e-17</t>
  </si>
  <si>
    <t>3.7799660487679e-18</t>
  </si>
  <si>
    <t>chrX.0221</t>
  </si>
  <si>
    <t>7.5159586926044e-27</t>
  </si>
  <si>
    <t>2.11970154332533e-28</t>
  </si>
  <si>
    <t>chr12.226</t>
  </si>
  <si>
    <t>1.10331190547638e-15</t>
  </si>
  <si>
    <t>7.13039051722786e-17</t>
  </si>
  <si>
    <t>chr02.0665</t>
  </si>
  <si>
    <t>3.35035211834575e-11</t>
  </si>
  <si>
    <t>3.17418637598531e-12</t>
  </si>
  <si>
    <t>chr05.0810</t>
  </si>
  <si>
    <t>chr06.0244</t>
  </si>
  <si>
    <t>3.12713917459794e-16</t>
  </si>
  <si>
    <t>1.92531322030696e-17</t>
  </si>
  <si>
    <t>chr12.273</t>
  </si>
  <si>
    <t>4.37872505921905e-24</t>
  </si>
  <si>
    <t>1.55725212431117e-25</t>
  </si>
  <si>
    <t>chr07.0391</t>
  </si>
  <si>
    <t>3.48523422065656e-26</t>
  </si>
  <si>
    <t>1.03290880344506e-27</t>
  </si>
  <si>
    <t>chr13.444</t>
  </si>
  <si>
    <t>2.16437392986657e-9</t>
  </si>
  <si>
    <t>2.54303590803634e-10</t>
  </si>
  <si>
    <t>chr09.425</t>
  </si>
  <si>
    <t>8.43015995873495e-40</t>
  </si>
  <si>
    <t>1.10414140950926e-41</t>
  </si>
  <si>
    <t>chrX.1022</t>
  </si>
  <si>
    <t>chr14.117</t>
  </si>
  <si>
    <t>1.72140660146017e-19</t>
  </si>
  <si>
    <t>8.2120639974056e-21</t>
  </si>
  <si>
    <t>chr06.0628</t>
  </si>
  <si>
    <t>8.22458199196957e-17</t>
  </si>
  <si>
    <t>4.81208812532063e-18</t>
  </si>
  <si>
    <t>chr10.414</t>
  </si>
  <si>
    <t>chr04.1115</t>
  </si>
  <si>
    <t>2.55534842941731e-13</t>
  </si>
  <si>
    <t>2.00079384674262e-14</t>
  </si>
  <si>
    <t>chr03.0204</t>
  </si>
  <si>
    <t>chr01.0502</t>
  </si>
  <si>
    <t>4.63912988705371e-8</t>
  </si>
  <si>
    <t>6.23133603375762e-9</t>
  </si>
  <si>
    <t>chr12.476</t>
  </si>
  <si>
    <t>chr02.0243</t>
  </si>
  <si>
    <t>chr01.0161</t>
  </si>
  <si>
    <t>1.41884078275308e-10</t>
  </si>
  <si>
    <t>1.43240522618284e-11</t>
  </si>
  <si>
    <t>chr10.810</t>
  </si>
  <si>
    <t>chr04.1405</t>
  </si>
  <si>
    <t>1.02188138430805e-21</t>
  </si>
  <si>
    <t>4.09338718953226e-23</t>
  </si>
  <si>
    <t>chr10.526</t>
  </si>
  <si>
    <t>2.15164073337583e-93</t>
  </si>
  <si>
    <t>1.43991253667599e-96</t>
  </si>
  <si>
    <t>chr07.0836</t>
  </si>
  <si>
    <t>chr02.0561</t>
  </si>
  <si>
    <t>4.36546728841044e-8</t>
  </si>
  <si>
    <t>5.85122862175089e-9</t>
  </si>
  <si>
    <t>chr04.0324</t>
  </si>
  <si>
    <t>chr06.1022</t>
  </si>
  <si>
    <t>1.10963194195607e-11</t>
  </si>
  <si>
    <t>1.00036608151489e-12</t>
  </si>
  <si>
    <t>chr09.367</t>
  </si>
  <si>
    <t>5.74121968853319e-9</t>
  </si>
  <si>
    <t>6.95423073171276e-10</t>
  </si>
  <si>
    <t>chr09.193</t>
  </si>
  <si>
    <t>1.8809117168696e-11</t>
  </si>
  <si>
    <t>1.73705613622948e-12</t>
  </si>
  <si>
    <t>chr02.0775</t>
  </si>
  <si>
    <t>5.55318901665458e-12</t>
  </si>
  <si>
    <t>4.85771314554392e-13</t>
  </si>
  <si>
    <t>chr06.1146</t>
  </si>
  <si>
    <t>4.78316392542454e-7</t>
  </si>
  <si>
    <t>chr01.1324</t>
  </si>
  <si>
    <t>7.36072339088834e-9</t>
  </si>
  <si>
    <t>9.04257127848137e-10</t>
  </si>
  <si>
    <t>chr04.1086</t>
  </si>
  <si>
    <t>7.66713050064962e-25</t>
  </si>
  <si>
    <t>2.57281338979734e-26</t>
  </si>
  <si>
    <t>chr08.925</t>
  </si>
  <si>
    <t>3.44869245728729e-24</t>
  </si>
  <si>
    <t>1.20671265713876e-25</t>
  </si>
  <si>
    <t>chr03.0318</t>
  </si>
  <si>
    <t>3.53710143769892e-108</t>
  </si>
  <si>
    <t>1.014465039493e-111</t>
  </si>
  <si>
    <t>chr10.554</t>
  </si>
  <si>
    <t>chr11.531</t>
  </si>
  <si>
    <t>chr12.382</t>
  </si>
  <si>
    <t>4.02670930763762e-72</t>
  </si>
  <si>
    <t>1.03939915206707e-74</t>
  </si>
  <si>
    <t>chr02.0043</t>
  </si>
  <si>
    <t>chr03.1678</t>
  </si>
  <si>
    <t>9.41543311491254e-7</t>
  </si>
  <si>
    <t>chr07.0042</t>
  </si>
  <si>
    <t>chr04.0059</t>
  </si>
  <si>
    <t>chr09.033</t>
  </si>
  <si>
    <t>9.96901616395173e-7</t>
  </si>
  <si>
    <t>1.58303401991624e-7</t>
  </si>
  <si>
    <t>chr10.608</t>
  </si>
  <si>
    <t>chr06.0018</t>
  </si>
  <si>
    <t>chr01.0212</t>
  </si>
  <si>
    <t>8.02173632566485e-7</t>
  </si>
  <si>
    <t>chr10.536</t>
  </si>
  <si>
    <t>3.52314884915285e-12</t>
  </si>
  <si>
    <t>3.03475823430852e-13</t>
  </si>
  <si>
    <t>chr06.0406</t>
  </si>
  <si>
    <t>3.17901060753243e-8</t>
  </si>
  <si>
    <t>4.20018418700748e-9</t>
  </si>
  <si>
    <t>chr04.0373</t>
  </si>
  <si>
    <t>4.22852761298395e-22</t>
  </si>
  <si>
    <t>1.6534108926486e-23</t>
  </si>
  <si>
    <t>chr06.1031</t>
  </si>
  <si>
    <t>2.5734192751634e-11</t>
  </si>
  <si>
    <t>2.40595437913763e-12</t>
  </si>
  <si>
    <t>chr07.0419</t>
  </si>
  <si>
    <t>chr09.366</t>
  </si>
  <si>
    <t>9.68034532272026e-9</t>
  </si>
  <si>
    <t>1.20032580148835e-9</t>
  </si>
  <si>
    <t>chr09.794</t>
  </si>
  <si>
    <t>3.82092165920675e-11</t>
  </si>
  <si>
    <t>3.6565416643078e-12</t>
  </si>
  <si>
    <t>chr01.0411</t>
  </si>
  <si>
    <t>chr07.0089</t>
  </si>
  <si>
    <t>4.81528371173287e-21</t>
  </si>
  <si>
    <t>2.02094603197967e-22</t>
  </si>
  <si>
    <t>chr10.633</t>
  </si>
  <si>
    <t>1.42716133230853e-13</t>
  </si>
  <si>
    <t>1.09424798136849e-14</t>
  </si>
  <si>
    <t>chr06.0625</t>
  </si>
  <si>
    <t>8.8697670321532e-18</t>
  </si>
  <si>
    <t>chr01.1196</t>
  </si>
  <si>
    <t>chr01.0204</t>
  </si>
  <si>
    <t>4.16729895443055e-15</t>
  </si>
  <si>
    <t>2.7848393586491e-16</t>
  </si>
  <si>
    <t>chr03.0795</t>
  </si>
  <si>
    <t>7.44436014672175e-9</t>
  </si>
  <si>
    <t>9.15243513258525e-10</t>
  </si>
  <si>
    <t>chrX.0546</t>
  </si>
  <si>
    <t>4.45520499135154e-21</t>
  </si>
  <si>
    <t>1.86556384915103e-22</t>
  </si>
  <si>
    <t>chrY.312</t>
  </si>
  <si>
    <t>chr06.0002</t>
  </si>
  <si>
    <t>9.21629499173469e-8</t>
  </si>
  <si>
    <t>1.29433435400175e-8</t>
  </si>
  <si>
    <t>chr05.0317</t>
  </si>
  <si>
    <t>1.11074035543352e-25</t>
  </si>
  <si>
    <t>3.45115311200665e-27</t>
  </si>
  <si>
    <t>chr09.696</t>
  </si>
  <si>
    <t>3.73289024245308e-17</t>
  </si>
  <si>
    <t>2.1376685040434e-18</t>
  </si>
  <si>
    <t>chr10.146</t>
  </si>
  <si>
    <t>chr05.0182</t>
  </si>
  <si>
    <t>chr13.503</t>
  </si>
  <si>
    <t>chr01.0251</t>
  </si>
  <si>
    <t>1.01362532898958e-18</t>
  </si>
  <si>
    <t>5.15534106140015e-20</t>
  </si>
  <si>
    <t>chr11.286</t>
  </si>
  <si>
    <t>chr07.0567</t>
  </si>
  <si>
    <t>1.59943094417023e-29</t>
  </si>
  <si>
    <t>3.80418241076683e-31</t>
  </si>
  <si>
    <t>chr13.262</t>
  </si>
  <si>
    <t>5.00139545806397e-16</t>
  </si>
  <si>
    <t>3.12706752349315e-17</t>
  </si>
  <si>
    <t>chr10.032</t>
  </si>
  <si>
    <t>8.85391404096462e-36</t>
  </si>
  <si>
    <t>1.36279174053088e-37</t>
  </si>
  <si>
    <t>chr10.670</t>
  </si>
  <si>
    <t>1.17329784925093e-13</t>
  </si>
  <si>
    <t>8.90629533752618e-15</t>
  </si>
  <si>
    <t>chr07.0948</t>
  </si>
  <si>
    <t>1.62545979202217e-12</t>
  </si>
  <si>
    <t>1.3566217958273e-13</t>
  </si>
  <si>
    <t>chr05.1176</t>
  </si>
  <si>
    <t>8.74768257211046e-70</t>
  </si>
  <si>
    <t>2.75978513269259e-72</t>
  </si>
  <si>
    <t>chr02.0319</t>
  </si>
  <si>
    <t>chr06.0618</t>
  </si>
  <si>
    <t>7.9371508812838e-12</t>
  </si>
  <si>
    <t>7.07969576695773e-13</t>
  </si>
  <si>
    <t>chr13.455</t>
  </si>
  <si>
    <t>1.05162916249728e-19</t>
  </si>
  <si>
    <t>4.90626224950928e-21</t>
  </si>
  <si>
    <t>chr01.0554</t>
  </si>
  <si>
    <t>8.17187068686871e-13</t>
  </si>
  <si>
    <t>6.67187147857159e-14</t>
  </si>
  <si>
    <t>chr05.1149</t>
  </si>
  <si>
    <t>chr02.1129</t>
  </si>
  <si>
    <t>4.66885558036391e-8</t>
  </si>
  <si>
    <t>6.27572748182759e-9</t>
  </si>
  <si>
    <t>chr02.0571</t>
  </si>
  <si>
    <t>2.13781588907081e-10</t>
  </si>
  <si>
    <t>2.21343652759435e-11</t>
  </si>
  <si>
    <t>chrX.0138</t>
  </si>
  <si>
    <t>8.90334746339399e-23</t>
  </si>
  <si>
    <t>3.3621627610331e-24</t>
  </si>
  <si>
    <t>chr01.2028</t>
  </si>
  <si>
    <t>1.09327343614601e-15</t>
  </si>
  <si>
    <t>7.05506280495754e-17</t>
  </si>
  <si>
    <t>chr07.0320</t>
  </si>
  <si>
    <t>2.12210388895815e-11</t>
  </si>
  <si>
    <t>1.96385904829014e-12</t>
  </si>
  <si>
    <t>chr09.426</t>
  </si>
  <si>
    <t>chr02.0120</t>
  </si>
  <si>
    <t>chr08.277</t>
  </si>
  <si>
    <t>chr07.0709</t>
  </si>
  <si>
    <t>8.24403042033284e-15</t>
  </si>
  <si>
    <t>5.64314128198691e-16</t>
  </si>
  <si>
    <t>chr02.0326</t>
  </si>
  <si>
    <t>1.70537539930441e-32</t>
  </si>
  <si>
    <t>3.37488248237106e-34</t>
  </si>
  <si>
    <t>chr05.0541</t>
  </si>
  <si>
    <t>chr02.1683</t>
  </si>
  <si>
    <t>1.58376421044546e-15</t>
  </si>
  <si>
    <t>1.03111226320589e-16</t>
  </si>
  <si>
    <t>chr11.447</t>
  </si>
  <si>
    <t>chrX.0658</t>
  </si>
  <si>
    <t>chr03.0398</t>
  </si>
  <si>
    <t>chr01.1494</t>
  </si>
  <si>
    <t>2.56813530418046e-30</t>
  </si>
  <si>
    <t>5.81881517295191e-32</t>
  </si>
  <si>
    <t>chr08.730</t>
  </si>
  <si>
    <t>2.07912592648384e-9</t>
  </si>
  <si>
    <t>2.42895973438169e-10</t>
  </si>
  <si>
    <t>chrX.0545</t>
  </si>
  <si>
    <t>chr06.0589</t>
  </si>
  <si>
    <t>chr08.104</t>
  </si>
  <si>
    <t>chr10.561</t>
  </si>
  <si>
    <t>5.01728178336157e-58</t>
  </si>
  <si>
    <t>2.83001553746016e-60</t>
  </si>
  <si>
    <t>chr02.1399</t>
  </si>
  <si>
    <t>2.28633520516894e-52</t>
  </si>
  <si>
    <t>1.55191012970359e-54</t>
  </si>
  <si>
    <t>chr04.0133</t>
  </si>
  <si>
    <t>chr12.536</t>
  </si>
  <si>
    <t>2.14978093080439e-10</t>
  </si>
  <si>
    <t>2.22788004683743e-11</t>
  </si>
  <si>
    <t>chr05.1085</t>
  </si>
  <si>
    <t>3.98151263310134e-7</t>
  </si>
  <si>
    <t>6.02175237625843e-8</t>
  </si>
  <si>
    <t>chr01.0144</t>
  </si>
  <si>
    <t>1.29894603059727e-26</t>
  </si>
  <si>
    <t>3.76272129322152e-28</t>
  </si>
  <si>
    <t>chr07.0633</t>
  </si>
  <si>
    <t>2.54991612885825e-13</t>
  </si>
  <si>
    <t>1.99410267056028e-14</t>
  </si>
  <si>
    <t>chr08.270</t>
  </si>
  <si>
    <t>8.1712786274021e-7</t>
  </si>
  <si>
    <t>1.28115649607452e-7</t>
  </si>
  <si>
    <t>chr06.0268</t>
  </si>
  <si>
    <t>5.32137774895084e-10</t>
  </si>
  <si>
    <t>5.79958951606497e-11</t>
  </si>
  <si>
    <t>chr03.0765</t>
  </si>
  <si>
    <t>1.52709998266937e-12</t>
  </si>
  <si>
    <t>1.27306996643182e-13</t>
  </si>
  <si>
    <t>chr08.711</t>
  </si>
  <si>
    <t>4.10013709887244e-10</t>
  </si>
  <si>
    <t>4.38723892859452e-11</t>
  </si>
  <si>
    <t>scaffold.52</t>
  </si>
  <si>
    <t>8.04959018241845e-53</t>
  </si>
  <si>
    <t>5.30995910694907e-55</t>
  </si>
  <si>
    <t>chr01.0688</t>
  </si>
  <si>
    <t>6.01337696118267e-32</t>
  </si>
  <si>
    <t>1.24176809141057e-33</t>
  </si>
  <si>
    <t>chr09.916</t>
  </si>
  <si>
    <t>7.43703228632065e-10</t>
  </si>
  <si>
    <t>8.25617272951465e-11</t>
  </si>
  <si>
    <t>chr05.1108</t>
  </si>
  <si>
    <t>chr06.0247</t>
  </si>
  <si>
    <t>4.70481014922306e-93</t>
  </si>
  <si>
    <t>4.04811580717089e-96</t>
  </si>
  <si>
    <t>chr06.0240</t>
  </si>
  <si>
    <t>1.9971931682884e-36</t>
  </si>
  <si>
    <t>2.97860548999035e-38</t>
  </si>
  <si>
    <t>chr01.2112</t>
  </si>
  <si>
    <t>2.75299492137654e-16</t>
  </si>
  <si>
    <t>1.68443283908316e-17</t>
  </si>
  <si>
    <t>chr03.1202</t>
  </si>
  <si>
    <t>chrY.029</t>
  </si>
  <si>
    <t>chrX.1546</t>
  </si>
  <si>
    <t>chr10.636</t>
  </si>
  <si>
    <t>2.75368587913295e-31</t>
  </si>
  <si>
    <t>5.84434287923054e-33</t>
  </si>
  <si>
    <t>chr03.1643</t>
  </si>
  <si>
    <t>5.30527463247729e-8</t>
  </si>
  <si>
    <t>7.1971173073473e-9</t>
  </si>
  <si>
    <t>chr02.1695</t>
  </si>
  <si>
    <t>chr03.1322</t>
  </si>
  <si>
    <t>3.76293985316426e-19</t>
  </si>
  <si>
    <t>1.84189790135765e-20</t>
  </si>
  <si>
    <t>chrX.1746</t>
  </si>
  <si>
    <t>5.48276664636216e-41</t>
  </si>
  <si>
    <t>6.65689640619497e-43</t>
  </si>
  <si>
    <t>chr03.0967</t>
  </si>
  <si>
    <t>1.1878566814723e-26</t>
  </si>
  <si>
    <t>3.41821090939925e-28</t>
  </si>
  <si>
    <t>chr06.0864</t>
  </si>
  <si>
    <t>chr10.169</t>
  </si>
  <si>
    <t>5.75774797557547e-42</t>
  </si>
  <si>
    <t>6.71553779178019e-44</t>
  </si>
  <si>
    <t>chr08.156</t>
  </si>
  <si>
    <t>5.0063586711785e-7</t>
  </si>
  <si>
    <t>7.66748240079154e-8</t>
  </si>
  <si>
    <t>chr04.0185</t>
  </si>
  <si>
    <t>1.85278333316213e-7</t>
  </si>
  <si>
    <t>2.68175331396507e-8</t>
  </si>
  <si>
    <t>chr07.0435</t>
  </si>
  <si>
    <t>1.40925466104369e-26</t>
  </si>
  <si>
    <t>4.09573056364515e-28</t>
  </si>
  <si>
    <t>chr02.1852</t>
  </si>
  <si>
    <t>chr10.620</t>
  </si>
  <si>
    <t>1.21616832610652e-10</t>
  </si>
  <si>
    <t>1.21849369575491e-11</t>
  </si>
  <si>
    <t>chr14.333</t>
  </si>
  <si>
    <t>1.09335864920159e-17</t>
  </si>
  <si>
    <t>5.98943122363779e-19</t>
  </si>
  <si>
    <t>chr02.1295</t>
  </si>
  <si>
    <t>chr02.1152</t>
  </si>
  <si>
    <t>6.47851900115603e-23</t>
  </si>
  <si>
    <t>2.43408983504237e-24</t>
  </si>
  <si>
    <t>chr02.0264</t>
  </si>
  <si>
    <t>chr09.851</t>
  </si>
  <si>
    <t>chr01.2140</t>
  </si>
  <si>
    <t>chr01.1372</t>
  </si>
  <si>
    <t>chr01.1837</t>
  </si>
  <si>
    <t>chr02.1440</t>
  </si>
  <si>
    <t>8.14543235279557e-12</t>
  </si>
  <si>
    <t>7.28105090809164e-13</t>
  </si>
  <si>
    <t>chr08.595</t>
  </si>
  <si>
    <t>1.23265460064602e-7</t>
  </si>
  <si>
    <t>1.7523493223333e-8</t>
  </si>
  <si>
    <t>chr01.0314</t>
  </si>
  <si>
    <t>3.51865149812668e-7</t>
  </si>
  <si>
    <t>5.2577937777935e-8</t>
  </si>
  <si>
    <t>chr12.014</t>
  </si>
  <si>
    <t>chr02.0395</t>
  </si>
  <si>
    <t>1.4327447670817e-9</t>
  </si>
  <si>
    <t>1.64368424521801e-10</t>
  </si>
  <si>
    <t>chr08.756</t>
  </si>
  <si>
    <t>chr07.0869</t>
  </si>
  <si>
    <t>1.94557777195198e-16</t>
  </si>
  <si>
    <t>1.17367072093853e-17</t>
  </si>
  <si>
    <t>chr07.0560</t>
  </si>
  <si>
    <t>1.44113245971311e-11</t>
  </si>
  <si>
    <t>1.31437893553184e-12</t>
  </si>
  <si>
    <t>chr10.723</t>
  </si>
  <si>
    <t>1.15599085079709e-35</t>
  </si>
  <si>
    <t>1.80140065659584e-37</t>
  </si>
  <si>
    <t>chr10.727</t>
  </si>
  <si>
    <t>9.34712721440376e-9</t>
  </si>
  <si>
    <t>1.15632720988895e-9</t>
  </si>
  <si>
    <t>chr01.1070</t>
  </si>
  <si>
    <t>chr01.1346</t>
  </si>
  <si>
    <t>chr06.0317</t>
  </si>
  <si>
    <t>4.81964758534937e-22</t>
  </si>
  <si>
    <t>1.89376210093556e-23</t>
  </si>
  <si>
    <t>chr01.1511</t>
  </si>
  <si>
    <t>6.33881560274162e-15</t>
  </si>
  <si>
    <t>4.3086977949802e-16</t>
  </si>
  <si>
    <t>chr02.1007</t>
  </si>
  <si>
    <t>2.07037272791197e-23</t>
  </si>
  <si>
    <t>7.58081027524173e-25</t>
  </si>
  <si>
    <t>chr06.0169</t>
  </si>
  <si>
    <t>chr02.0087</t>
  </si>
  <si>
    <t>chr12.019</t>
  </si>
  <si>
    <t>1.74720018495883e-13</t>
  </si>
  <si>
    <t>1.3496536801594e-14</t>
  </si>
  <si>
    <t>chr10.484</t>
  </si>
  <si>
    <t>1.38698862899929e-69</t>
  </si>
  <si>
    <t>4.64097533603968e-72</t>
  </si>
  <si>
    <t>chr08.876</t>
  </si>
  <si>
    <t>4.99182527502326e-9</t>
  </si>
  <si>
    <t>6.01309736761884e-10</t>
  </si>
  <si>
    <t>chrX.0358</t>
  </si>
  <si>
    <t>3.97187928326702e-12</t>
  </si>
  <si>
    <t>3.43267578592102e-13</t>
  </si>
  <si>
    <t>chr03.1494</t>
  </si>
  <si>
    <t>4.1679472365455e-7</t>
  </si>
  <si>
    <t>6.32762926542472e-8</t>
  </si>
  <si>
    <t>chr03.1502</t>
  </si>
  <si>
    <t>5.74128295244519e-50</t>
  </si>
  <si>
    <t>4.50081455163007e-52</t>
  </si>
  <si>
    <t>chr07.0047</t>
  </si>
  <si>
    <t>2.19096827831559e-24</t>
  </si>
  <si>
    <t>7.54061740146858e-26</t>
  </si>
  <si>
    <t>chrX.1650</t>
  </si>
  <si>
    <t>1.33451684539014e-91</t>
  </si>
  <si>
    <t>1.27582872408235e-94</t>
  </si>
  <si>
    <t>chr04.0024</t>
  </si>
  <si>
    <t>chrX.1833</t>
  </si>
  <si>
    <t>2.00019119290423e-35</t>
  </si>
  <si>
    <t>3.17429959868166e-37</t>
  </si>
  <si>
    <t>chr06.0271</t>
  </si>
  <si>
    <t>chrX.0139</t>
  </si>
  <si>
    <t>4.56132347708489e-32</t>
  </si>
  <si>
    <t>9.28835469043099e-34</t>
  </si>
  <si>
    <t>chr06.0037</t>
  </si>
  <si>
    <t>chr08.829</t>
  </si>
  <si>
    <t>2.27057805239622e-7</t>
  </si>
  <si>
    <t>chr01.1329</t>
  </si>
  <si>
    <t>6.06534579110291e-8</t>
  </si>
  <si>
    <t>8.29201193238734e-9</t>
  </si>
  <si>
    <t>chr03.1066</t>
  </si>
  <si>
    <t>4.30943572253109e-31</t>
  </si>
  <si>
    <t>9.3934162976777e-33</t>
  </si>
  <si>
    <t>chr02.0383</t>
  </si>
  <si>
    <t>2.06521576649896e-7</t>
  </si>
  <si>
    <t>3.00897593512851e-8</t>
  </si>
  <si>
    <t>chr03.0131</t>
  </si>
  <si>
    <t>7.11379250016463e-7</t>
  </si>
  <si>
    <t>chr02.1886</t>
  </si>
  <si>
    <t>2.14235787960167e-8</t>
  </si>
  <si>
    <t>2.76294529596812e-9</t>
  </si>
  <si>
    <t>chr01.1724</t>
  </si>
  <si>
    <t>1.46368383345579e-14</t>
  </si>
  <si>
    <t>1.03689265830855e-15</t>
  </si>
  <si>
    <t>chr04.1024</t>
  </si>
  <si>
    <t>4.06049919722118e-16</t>
  </si>
  <si>
    <t>chr07.0412</t>
  </si>
  <si>
    <t>2.66651348339338e-60</t>
  </si>
  <si>
    <t>1.30011651675968e-62</t>
  </si>
  <si>
    <t>chr03.0674</t>
  </si>
  <si>
    <t>chr13.179</t>
  </si>
  <si>
    <t>chrX.0489</t>
  </si>
  <si>
    <t>6.18292407356947e-16</t>
  </si>
  <si>
    <t>3.88944936941559e-17</t>
  </si>
  <si>
    <t>chr12.280</t>
  </si>
  <si>
    <t>chrX.1825</t>
  </si>
  <si>
    <t>chr01.2016</t>
  </si>
  <si>
    <t>8.15750982104617e-36</t>
  </si>
  <si>
    <t>1.24780264949081e-37</t>
  </si>
  <si>
    <t>chrX.0571</t>
  </si>
  <si>
    <t>7.81772836479841e-10</t>
  </si>
  <si>
    <t>8.72207361541085e-11</t>
  </si>
  <si>
    <t>chr03.1783</t>
  </si>
  <si>
    <t>2.58395028741618e-24</t>
  </si>
  <si>
    <t>8.94254305970037e-26</t>
  </si>
  <si>
    <t>chrX.1286</t>
  </si>
  <si>
    <t>1.92624874733301e-7</t>
  </si>
  <si>
    <t>chr05.0463</t>
  </si>
  <si>
    <t>3.00711178747615e-25</t>
  </si>
  <si>
    <t>9.68830470726063e-27</t>
  </si>
  <si>
    <t>chr02.0602</t>
  </si>
  <si>
    <t>9.87246943175212e-16</t>
  </si>
  <si>
    <t>6.33310419570332e-17</t>
  </si>
  <si>
    <t>chr10.674</t>
  </si>
  <si>
    <t>8.63505247828942e-14</t>
  </si>
  <si>
    <t>6.45565108797545e-15</t>
  </si>
  <si>
    <t>chr01.2063</t>
  </si>
  <si>
    <t>chr10.259</t>
  </si>
  <si>
    <t>chr07.0627</t>
  </si>
  <si>
    <t>3.94049986084187e-13</t>
  </si>
  <si>
    <t>3.13055008064971e-14</t>
  </si>
  <si>
    <t>chr01.0955</t>
  </si>
  <si>
    <t>2.84434987387306e-20</t>
  </si>
  <si>
    <t>1.27261543114014e-21</t>
  </si>
  <si>
    <t>chr06.0621</t>
  </si>
  <si>
    <t>3.86182565565993e-26</t>
  </si>
  <si>
    <t>1.15190210761558e-27</t>
  </si>
  <si>
    <t>chr02.0588</t>
  </si>
  <si>
    <t>5.67610128924258e-43</t>
  </si>
  <si>
    <t>6.45751485105036e-45</t>
  </si>
  <si>
    <t>chr07.0372</t>
  </si>
  <si>
    <t>1.23799266856261e-21</t>
  </si>
  <si>
    <t>5.018249440445e-23</t>
  </si>
  <si>
    <t>chr01.0165</t>
  </si>
  <si>
    <t>1.11332532752573e-34</t>
  </si>
  <si>
    <t>1.89456891299789e-36</t>
  </si>
  <si>
    <t>chr04.1450</t>
  </si>
  <si>
    <t>2.72046065677743e-12</t>
  </si>
  <si>
    <t>2.31993394440294e-13</t>
  </si>
  <si>
    <t>chrX.0279</t>
  </si>
  <si>
    <t>4.19944831707567e-31</t>
  </si>
  <si>
    <t>9.11352550646441e-33</t>
  </si>
  <si>
    <t>chr08.974</t>
  </si>
  <si>
    <t>7.49597556927257e-59</t>
  </si>
  <si>
    <t>4.15646828888919e-61</t>
  </si>
  <si>
    <t>chr02.0499</t>
  </si>
  <si>
    <t>1.48438737756524e-9</t>
  </si>
  <si>
    <t>1.70576828664763e-10</t>
  </si>
  <si>
    <t>chr05.1264</t>
  </si>
  <si>
    <t>chr10.326</t>
  </si>
  <si>
    <t>chr05.0344</t>
  </si>
  <si>
    <t>chr04.1498</t>
  </si>
  <si>
    <t>3.39097616299292e-7</t>
  </si>
  <si>
    <t>5.05404573432693e-8</t>
  </si>
  <si>
    <t>chr03.1805</t>
  </si>
  <si>
    <t>chr06.0622</t>
  </si>
  <si>
    <t>6.24920147160027e-12</t>
  </si>
  <si>
    <t>5.49642959261209e-13</t>
  </si>
  <si>
    <t>chr02.0113</t>
  </si>
  <si>
    <t>chr01.0207</t>
  </si>
  <si>
    <t>7.14701933374734e-19</t>
  </si>
  <si>
    <t>3.58717509581009e-20</t>
  </si>
  <si>
    <t>chr12.029</t>
  </si>
  <si>
    <t>5.43574030271836e-8</t>
  </si>
  <si>
    <t>7.39489335637498e-9</t>
  </si>
  <si>
    <t>chr04.1424</t>
  </si>
  <si>
    <t>chr01.1576</t>
  </si>
  <si>
    <t>2.84149194529892e-9</t>
  </si>
  <si>
    <t>3.36306599261956e-10</t>
  </si>
  <si>
    <t>chr03.0998</t>
  </si>
  <si>
    <t>chr07.0493</t>
  </si>
  <si>
    <t>chr03.0474</t>
  </si>
  <si>
    <t>8.21312620117299e-101</t>
  </si>
  <si>
    <t>3.92596854740583e-104</t>
  </si>
  <si>
    <t>chr01.0339</t>
  </si>
  <si>
    <t>chr04.0854</t>
  </si>
  <si>
    <t>6.37853640953944e-32</t>
  </si>
  <si>
    <t>1.32327189375723e-33</t>
  </si>
  <si>
    <t>chr03.0959</t>
  </si>
  <si>
    <t>chr10.795</t>
  </si>
  <si>
    <t>chr09.725</t>
  </si>
  <si>
    <t>3.12258516186224e-7</t>
  </si>
  <si>
    <t>4.64506932299966e-8</t>
  </si>
  <si>
    <t>chr06.0619</t>
  </si>
  <si>
    <t>2.54123312833612e-18</t>
  </si>
  <si>
    <t>chr13.093</t>
  </si>
  <si>
    <t>5.89961261512853e-9</t>
  </si>
  <si>
    <t>7.15736941548575e-10</t>
  </si>
  <si>
    <t>chr02.0877</t>
  </si>
  <si>
    <t>1.85320292347267e-21</t>
  </si>
  <si>
    <t>7.56517828224502e-23</t>
  </si>
  <si>
    <t>scaffold.55</t>
  </si>
  <si>
    <t>4.08292856161937e-8</t>
  </si>
  <si>
    <t>5.44130249990191e-9</t>
  </si>
  <si>
    <t>chrX.0500</t>
  </si>
  <si>
    <t>chr02.0757</t>
  </si>
  <si>
    <t>3.8089332857496e-17</t>
  </si>
  <si>
    <t>2.18485656926363e-18</t>
  </si>
  <si>
    <t>chr04.0543</t>
  </si>
  <si>
    <t>2.31143431809103e-35</t>
  </si>
  <si>
    <t>3.71243752810031e-37</t>
  </si>
  <si>
    <t>chr08.162</t>
  </si>
  <si>
    <t>chr09.334</t>
  </si>
  <si>
    <t>1.91932210149879e-17</t>
  </si>
  <si>
    <t>1.0752607566714e-18</t>
  </si>
  <si>
    <t>chr08.305</t>
  </si>
  <si>
    <t>4.0445089088938e-11</t>
  </si>
  <si>
    <t>3.8782432462911e-12</t>
  </si>
  <si>
    <t>chr04.1382</t>
  </si>
  <si>
    <t>2.40050620647053e-10</t>
  </si>
  <si>
    <t>2.50377846200702e-11</t>
  </si>
  <si>
    <t>chr07.0940</t>
  </si>
  <si>
    <t>9.45821633513332e-7</t>
  </si>
  <si>
    <t>1.49649598801584e-7</t>
  </si>
  <si>
    <t>chrX.1921</t>
  </si>
  <si>
    <t>7.76422920779208e-19</t>
  </si>
  <si>
    <t>3.91922851024304e-20</t>
  </si>
  <si>
    <t>chr02.1048</t>
  </si>
  <si>
    <t>1.78406491272662e-80</t>
  </si>
  <si>
    <t>2.72897118581509e-83</t>
  </si>
  <si>
    <t>chr14.247</t>
  </si>
  <si>
    <t>1.07857394200737e-8</t>
  </si>
  <si>
    <t>1.34151500817551e-9</t>
  </si>
  <si>
    <t>chr02.1258</t>
  </si>
  <si>
    <t>8.65818864925156e-7</t>
  </si>
  <si>
    <t>1.36246448534112e-7</t>
  </si>
  <si>
    <t>chr01.1709</t>
  </si>
  <si>
    <t>chr08.273</t>
  </si>
  <si>
    <t>chrX.1484</t>
  </si>
  <si>
    <t>1.21874227497698e-23</t>
  </si>
  <si>
    <t>4.38094737467824e-25</t>
  </si>
  <si>
    <t>chr02.1068</t>
  </si>
  <si>
    <t>2.81555700821137e-7</t>
  </si>
  <si>
    <t>chrX.0537</t>
  </si>
  <si>
    <t>chr03.0193</t>
  </si>
  <si>
    <t>6.19175570815638e-8</t>
  </si>
  <si>
    <t>8.4766674704397e-9</t>
  </si>
  <si>
    <t>chr01.2243</t>
  </si>
  <si>
    <t>1.445350946751e-18</t>
  </si>
  <si>
    <t>7.42020514727809e-20</t>
  </si>
  <si>
    <t>chr04.1031</t>
  </si>
  <si>
    <t>3.77346974108832e-12</t>
  </si>
  <si>
    <t>3.25759385870244e-13</t>
  </si>
  <si>
    <t>chr10.133</t>
  </si>
  <si>
    <t>2.59743984889777e-10</t>
  </si>
  <si>
    <t>2.73153330190014e-11</t>
  </si>
  <si>
    <t>chrY.215</t>
  </si>
  <si>
    <t>chr03.1149</t>
  </si>
  <si>
    <t>chr04.1182</t>
  </si>
  <si>
    <t>5.55156240648671e-10</t>
  </si>
  <si>
    <t>6.06107482620251e-11</t>
  </si>
  <si>
    <t>chr01.1009</t>
  </si>
  <si>
    <t>chr03.1794</t>
  </si>
  <si>
    <t>chr12.477</t>
  </si>
  <si>
    <t>3.84791131160056e-13</t>
  </si>
  <si>
    <t>3.05331394706354e-14</t>
  </si>
  <si>
    <t>chr05.1252</t>
  </si>
  <si>
    <t>1.45247414603897e-32</t>
  </si>
  <si>
    <t>2.84662715045879e-34</t>
  </si>
  <si>
    <t>chr03.0218</t>
  </si>
  <si>
    <t>2.49872273103478e-50</t>
  </si>
  <si>
    <t>1.93495737298104e-52</t>
  </si>
  <si>
    <t>chr02.1409</t>
  </si>
  <si>
    <t>chr09.919</t>
  </si>
  <si>
    <t>4.1018127455979e-19</t>
  </si>
  <si>
    <t>2.01953495600661e-20</t>
  </si>
  <si>
    <t>chrX.1520</t>
  </si>
  <si>
    <t>5.7725452077186e-10</t>
  </si>
  <si>
    <t>6.31002448691618e-11</t>
  </si>
  <si>
    <t>chr03.1483</t>
  </si>
  <si>
    <t>7.44814017101944e-10</t>
  </si>
  <si>
    <t>8.28124954005316e-11</t>
  </si>
  <si>
    <t>chr10.239</t>
  </si>
  <si>
    <t>chr02.1958</t>
  </si>
  <si>
    <t>chr08.480</t>
  </si>
  <si>
    <t>1.31622645224035e-24</t>
  </si>
  <si>
    <t>4.46711654441035e-26</t>
  </si>
  <si>
    <t>chr03.0149</t>
  </si>
  <si>
    <t>chr01.0522</t>
  </si>
  <si>
    <t>4.92856415207356e-19</t>
  </si>
  <si>
    <t>2.43601115355834e-20</t>
  </si>
  <si>
    <t>chr03.0612</t>
  </si>
  <si>
    <t>2.28160887310693e-23</t>
  </si>
  <si>
    <t>8.39789116774541e-25</t>
  </si>
  <si>
    <t>chr04.1465</t>
  </si>
  <si>
    <t>chr14.206</t>
  </si>
  <si>
    <t>3.47545185810379e-7</t>
  </si>
  <si>
    <t>chr03.0079</t>
  </si>
  <si>
    <t>4.18987221665559e-28</t>
  </si>
  <si>
    <t>1.09753822883712e-29</t>
  </si>
  <si>
    <t>chr10.459</t>
  </si>
  <si>
    <t>3.0074175559446e-17</t>
  </si>
  <si>
    <t>1.71359547164721e-18</t>
  </si>
  <si>
    <t>chr04.0234</t>
  </si>
  <si>
    <t>1.98261562907462e-7</t>
  </si>
  <si>
    <t>chr03.1210</t>
  </si>
  <si>
    <t>3.68560698626828e-7</t>
  </si>
  <si>
    <t>5.53898105393283e-8</t>
  </si>
  <si>
    <t>chr09.417</t>
  </si>
  <si>
    <t>chr02.0186</t>
  </si>
  <si>
    <t>7.54503394969544e-34</t>
  </si>
  <si>
    <t>1.32723350549136e-35</t>
  </si>
  <si>
    <t>chr04.1315</t>
  </si>
  <si>
    <t>9.82823638506895e-10</t>
  </si>
  <si>
    <t>1.10779069770519e-10</t>
  </si>
  <si>
    <t>chr02.0097</t>
  </si>
  <si>
    <t>5.2796563913243e-15</t>
  </si>
  <si>
    <t>3.54837327256308e-16</t>
  </si>
  <si>
    <t>chr09.214</t>
  </si>
  <si>
    <t>7.35430542112706e-22</t>
  </si>
  <si>
    <t>2.89672450621831e-23</t>
  </si>
  <si>
    <t>chr08.965</t>
  </si>
  <si>
    <t>2.69902639831871e-7</t>
  </si>
  <si>
    <t>chr01.0629</t>
  </si>
  <si>
    <t>chr06.1023</t>
  </si>
  <si>
    <t>3.83593133831352e-16</t>
  </si>
  <si>
    <t>2.38737218091979e-17</t>
  </si>
  <si>
    <t>chr08.247</t>
  </si>
  <si>
    <t>3.03941021674431e-15</t>
  </si>
  <si>
    <t>2.01077616633562e-16</t>
  </si>
  <si>
    <t>chr11.301</t>
  </si>
  <si>
    <t>3.83755207662647e-64</t>
  </si>
  <si>
    <t>1.54089089118845e-66</t>
  </si>
  <si>
    <t>chr06.1170</t>
  </si>
  <si>
    <t>2.42890042852413e-7</t>
  </si>
  <si>
    <t>3.57601019113496e-8</t>
  </si>
  <si>
    <t>chr06.1056</t>
  </si>
  <si>
    <t>1.27137215523631e-49</t>
  </si>
  <si>
    <t>1.00883258971906e-51</t>
  </si>
  <si>
    <t>chr01.0513</t>
  </si>
  <si>
    <t>9.77428934369357e-10</t>
  </si>
  <si>
    <t>1.10039505450435e-10</t>
  </si>
  <si>
    <t>chr03.0462</t>
  </si>
  <si>
    <t>5.56642346995977e-11</t>
  </si>
  <si>
    <t>5.41209624182513e-12</t>
  </si>
  <si>
    <t>chrX.0448</t>
  </si>
  <si>
    <t>chr02.0230</t>
  </si>
  <si>
    <t>1.67110661094611e-12</t>
  </si>
  <si>
    <t>1.39791422999794e-13</t>
  </si>
  <si>
    <t>chr01.1015</t>
  </si>
  <si>
    <t>1.2271030665181e-37</t>
  </si>
  <si>
    <t>1.74797664351049e-39</t>
  </si>
  <si>
    <t>chr04.0917</t>
  </si>
  <si>
    <t>2.31854255753974e-26</t>
  </si>
  <si>
    <t>6.78273444175105e-28</t>
  </si>
  <si>
    <t>chr02.1597</t>
  </si>
  <si>
    <t>chr08.599</t>
  </si>
  <si>
    <t>2.46856175836108e-93</t>
  </si>
  <si>
    <t>1.88800134482683e-96</t>
  </si>
  <si>
    <t>chr03.0467</t>
  </si>
  <si>
    <t>4.16291552320429e-10</t>
  </si>
  <si>
    <t>4.461403729935e-11</t>
  </si>
  <si>
    <t>chr12.007</t>
  </si>
  <si>
    <t>chr04.0430</t>
  </si>
  <si>
    <t>3.30692713645631e-9</t>
  </si>
  <si>
    <t>3.93922678013821e-10</t>
  </si>
  <si>
    <t>chr02.1524</t>
  </si>
  <si>
    <t>1.37716444773684e-9</t>
  </si>
  <si>
    <t>1.57728777092614e-10</t>
  </si>
  <si>
    <t>chr01.1251</t>
  </si>
  <si>
    <t>1.64279993245245e-8</t>
  </si>
  <si>
    <t>2.09669016235565e-9</t>
  </si>
  <si>
    <t>chr04.1435</t>
  </si>
  <si>
    <t>6.30512329941437e-16</t>
  </si>
  <si>
    <t>3.97837607802436e-17</t>
  </si>
  <si>
    <t>chr03.1632</t>
  </si>
  <si>
    <t>chr10.730</t>
  </si>
  <si>
    <t>1.70181196461251e-16</t>
  </si>
  <si>
    <t>1.0217379672817e-17</t>
  </si>
  <si>
    <t>chr02.1038</t>
  </si>
  <si>
    <t>1.14346219374266e-36</t>
  </si>
  <si>
    <t>1.67255942296966e-38</t>
  </si>
  <si>
    <t>chr08.191</t>
  </si>
  <si>
    <t>3.80744077531919e-31</t>
  </si>
  <si>
    <t>chr02.0136</t>
  </si>
  <si>
    <t>chr06.0416</t>
  </si>
  <si>
    <t>3.54904861730162e-8</t>
  </si>
  <si>
    <t>4.71623095415798e-9</t>
  </si>
  <si>
    <t>chr07.0956</t>
  </si>
  <si>
    <t>8.64003922242762e-35</t>
  </si>
  <si>
    <t>1.4537733299687e-36</t>
  </si>
  <si>
    <t>chr12.375</t>
  </si>
  <si>
    <t>chr03.0150</t>
  </si>
  <si>
    <t>chr04.0458</t>
  </si>
  <si>
    <t>9.03497983981647e-14</t>
  </si>
  <si>
    <t>6.78055370387756e-15</t>
  </si>
  <si>
    <t>chrY.311</t>
  </si>
  <si>
    <t>5.54746816277482e-17</t>
  </si>
  <si>
    <t>3.22453216344846e-18</t>
  </si>
  <si>
    <t>chr05.0447</t>
  </si>
  <si>
    <t>2.22093515638606e-13</t>
  </si>
  <si>
    <t>1.73046094880941e-14</t>
  </si>
  <si>
    <t>chr05.0014</t>
  </si>
  <si>
    <t>2.23636219920431e-55</t>
  </si>
  <si>
    <t>1.30418828060672e-57</t>
  </si>
  <si>
    <t>chr04.0782</t>
  </si>
  <si>
    <t>chrX.1547</t>
  </si>
  <si>
    <t>6.74329082697547e-7</t>
  </si>
  <si>
    <t>chr05.0110</t>
  </si>
  <si>
    <t>1.23690236977907e-16</t>
  </si>
  <si>
    <t>7.34336875365971e-18</t>
  </si>
  <si>
    <t>chr13.545</t>
  </si>
  <si>
    <t>1.54434463320656e-20</t>
  </si>
  <si>
    <t>6.76204437866737e-22</t>
  </si>
  <si>
    <t>chr07.0568</t>
  </si>
  <si>
    <t>chr08.917</t>
  </si>
  <si>
    <t>1.05043585445498e-30</t>
  </si>
  <si>
    <t>2.33988101422572e-32</t>
  </si>
  <si>
    <t>chr10.447</t>
  </si>
  <si>
    <t>7.18099465254135e-7</t>
  </si>
  <si>
    <t>1.12108645005736e-7</t>
  </si>
  <si>
    <t>chr06.1041</t>
  </si>
  <si>
    <t>1.60652552666812e-54</t>
  </si>
  <si>
    <t>9.52242663990667e-57</t>
  </si>
  <si>
    <t>chr04.1203</t>
  </si>
  <si>
    <t>2.51889471466062e-15</t>
  </si>
  <si>
    <t>1.65197110349635e-16</t>
  </si>
  <si>
    <t>chr02.1134</t>
  </si>
  <si>
    <t>2.24809338040399e-14</t>
  </si>
  <si>
    <t>1.62481701298797e-15</t>
  </si>
  <si>
    <t>chr02.1547</t>
  </si>
  <si>
    <t>5.90850038629692e-23</t>
  </si>
  <si>
    <t>2.21427547937705e-24</t>
  </si>
  <si>
    <t>chr03.1404</t>
  </si>
  <si>
    <t>9.24885325608785e-7</t>
  </si>
  <si>
    <t>1.46071755057908e-7</t>
  </si>
  <si>
    <t>chr07.0378</t>
  </si>
  <si>
    <t>3.48980011019456e-17</t>
  </si>
  <si>
    <t>1.99512472839039e-18</t>
  </si>
  <si>
    <t>chr04.1028</t>
  </si>
  <si>
    <t>9.21057831596369e-12</t>
  </si>
  <si>
    <t>8.25077617787569e-13</t>
  </si>
  <si>
    <t>chr05.1175</t>
  </si>
  <si>
    <t>1.65707037277217e-23</t>
  </si>
  <si>
    <t>6.03579170197129e-25</t>
  </si>
  <si>
    <t>chr12.598</t>
  </si>
  <si>
    <t>4.39020415940453e-11</t>
  </si>
  <si>
    <t>chr09.481</t>
  </si>
  <si>
    <t>1.77055588340687e-22</t>
  </si>
  <si>
    <t>6.82154895805897e-24</t>
  </si>
  <si>
    <t>chr03.1287</t>
  </si>
  <si>
    <t>chr07.0417</t>
  </si>
  <si>
    <t>9.64211406467722e-44</t>
  </si>
  <si>
    <t>1.0508613798979e-45</t>
  </si>
  <si>
    <t>chr01.1636</t>
  </si>
  <si>
    <t>2.07874670494455e-9</t>
  </si>
  <si>
    <t>2.42652937546587e-10</t>
  </si>
  <si>
    <t>chrX.1710</t>
  </si>
  <si>
    <t>chr10.344</t>
  </si>
  <si>
    <t>2.16353637388522e-29</t>
  </si>
  <si>
    <t>5.19165994115861e-31</t>
  </si>
  <si>
    <t>chr10.087</t>
  </si>
  <si>
    <t>3.61308644527372e-12</t>
  </si>
  <si>
    <t>chr04.0027</t>
  </si>
  <si>
    <t>chr02.0772</t>
  </si>
  <si>
    <t>1.0589475686544e-28</t>
  </si>
  <si>
    <t>2.60181190386407e-30</t>
  </si>
  <si>
    <t>chr10.173</t>
  </si>
  <si>
    <t>chr05.0807</t>
  </si>
  <si>
    <t>6.36035250500652e-10</t>
  </si>
  <si>
    <t>6.99882001267926e-11</t>
  </si>
  <si>
    <t>chr01.1089</t>
  </si>
  <si>
    <t>chr05.0198</t>
  </si>
  <si>
    <t>5.22267120810114e-7</t>
  </si>
  <si>
    <t>chr11.385</t>
  </si>
  <si>
    <t>3.90653932893892e-23</t>
  </si>
  <si>
    <t>1.45654908057952e-24</t>
  </si>
  <si>
    <t>chr02.0812</t>
  </si>
  <si>
    <t>chr09.892</t>
  </si>
  <si>
    <t>1.09074829687952e-7</t>
  </si>
  <si>
    <t>1.5464433310443e-8</t>
  </si>
  <si>
    <t>chr06.0100</t>
  </si>
  <si>
    <t>chr08.393</t>
  </si>
  <si>
    <t>2.40980345009437e-50</t>
  </si>
  <si>
    <t>1.82002363821659e-52</t>
  </si>
  <si>
    <t>chr05.0065</t>
  </si>
  <si>
    <t>chr11.365</t>
  </si>
  <si>
    <t>chr02.1304</t>
  </si>
  <si>
    <t>chr09.120</t>
  </si>
  <si>
    <t>3.31219705017725e-27</t>
  </si>
  <si>
    <t>9.15129012907482e-29</t>
  </si>
  <si>
    <t>chr08.170</t>
  </si>
  <si>
    <t>1.49844631289905e-8</t>
  </si>
  <si>
    <t>1.89669495055291e-9</t>
  </si>
  <si>
    <t>chr06.0315</t>
  </si>
  <si>
    <t>6.46648746270862e-33</t>
  </si>
  <si>
    <t>1.22405785622974e-34</t>
  </si>
  <si>
    <t>chr02.0035</t>
  </si>
  <si>
    <t>chrX.0255</t>
  </si>
  <si>
    <t>3.38097121435268e-11</t>
  </si>
  <si>
    <t>3.20642776734021e-12</t>
  </si>
  <si>
    <t>chr02.1557</t>
  </si>
  <si>
    <t>chr04.0459</t>
  </si>
  <si>
    <t>chr06.1135</t>
  </si>
  <si>
    <t>2.09448803293414e-62</t>
  </si>
  <si>
    <t>9.01070377457325e-65</t>
  </si>
  <si>
    <t>chr09.238</t>
  </si>
  <si>
    <t>1.71745718339334e-7</t>
  </si>
  <si>
    <t>2.47602813819996e-8</t>
  </si>
  <si>
    <t>chr02.0046</t>
  </si>
  <si>
    <t>7.39675244334075e-16</t>
  </si>
  <si>
    <t>4.68838132880967e-17</t>
  </si>
  <si>
    <t>chrX.1287</t>
  </si>
  <si>
    <t>chr02.0421</t>
  </si>
  <si>
    <t>chr04.0634</t>
  </si>
  <si>
    <t>chr08.859</t>
  </si>
  <si>
    <t>3.11487312550335e-35</t>
  </si>
  <si>
    <t>5.06241330148728e-37</t>
  </si>
  <si>
    <t>chr02.1795</t>
  </si>
  <si>
    <t>chr06.0878</t>
  </si>
  <si>
    <t>7.33721492127346e-8</t>
  </si>
  <si>
    <t>1.01430332468082e-8</t>
  </si>
  <si>
    <t>chr01.0401</t>
  </si>
  <si>
    <t>chr09.517</t>
  </si>
  <si>
    <t>3.52788858393202e-37</t>
  </si>
  <si>
    <t>5.09284107240664e-39</t>
  </si>
  <si>
    <t>chr08.672</t>
  </si>
  <si>
    <t>6.70436920987415e-12</t>
  </si>
  <si>
    <t>5.91599692228856e-13</t>
  </si>
  <si>
    <t>chrX.1747</t>
  </si>
  <si>
    <t>1.39868943681711e-8</t>
  </si>
  <si>
    <t>1.75839063997562e-9</t>
  </si>
  <si>
    <t>chr04.1449</t>
  </si>
  <si>
    <t>2.38886171648784e-31</t>
  </si>
  <si>
    <t>5.04721261322956e-33</t>
  </si>
  <si>
    <t>chr07.0220</t>
  </si>
  <si>
    <t>1.1657608588675e-11</t>
  </si>
  <si>
    <t>1.05654043423173e-12</t>
  </si>
  <si>
    <t>chr06.0562</t>
  </si>
  <si>
    <t>6.83854700899583e-11</t>
  </si>
  <si>
    <t>6.69471523634008e-12</t>
  </si>
  <si>
    <t>chr04.0338</t>
  </si>
  <si>
    <t>1.58447166886743e-24</t>
  </si>
  <si>
    <t>5.42295274813136e-26</t>
  </si>
  <si>
    <t>chr06.0955</t>
  </si>
  <si>
    <t>1.20081456854085e-13</t>
  </si>
  <si>
    <t>9.12664992342232e-15</t>
  </si>
  <si>
    <t>chr10.451</t>
  </si>
  <si>
    <t>2.4022619549809e-47</t>
  </si>
  <si>
    <t>2.11288814396025e-49</t>
  </si>
  <si>
    <t>chr02.1893</t>
  </si>
  <si>
    <t>3.58004935603586e-43</t>
  </si>
  <si>
    <t>4.03867900585307e-45</t>
  </si>
  <si>
    <t>chrX.0443</t>
  </si>
  <si>
    <t>3.35039433257825e-7</t>
  </si>
  <si>
    <t>chrX.0846</t>
  </si>
  <si>
    <t>chr03.0475</t>
  </si>
  <si>
    <t>5.11007196690617e-27</t>
  </si>
  <si>
    <t>1.4265210462109e-28</t>
  </si>
  <si>
    <t>chr02.1930</t>
  </si>
  <si>
    <t>2.6159150493028e-11</t>
  </si>
  <si>
    <t>2.45085731196629e-12</t>
  </si>
  <si>
    <t>chr03.1591</t>
  </si>
  <si>
    <t>1.68044532596356e-12</t>
  </si>
  <si>
    <t>1.40752801710705e-13</t>
  </si>
  <si>
    <t>chr02.1602</t>
  </si>
  <si>
    <t>1.45255550791251e-33</t>
  </si>
  <si>
    <t>2.68014544002978e-35</t>
  </si>
  <si>
    <t>chr01.0350</t>
  </si>
  <si>
    <t>chr05.0426</t>
  </si>
  <si>
    <t>3.95689157414681e-19</t>
  </si>
  <si>
    <t>1.94439987486755e-20</t>
  </si>
  <si>
    <t>chr01.1700</t>
  </si>
  <si>
    <t>chr02.1100</t>
  </si>
  <si>
    <t>7.15402847960102e-53</t>
  </si>
  <si>
    <t>4.65080245327791e-55</t>
  </si>
  <si>
    <t>chr09.791</t>
  </si>
  <si>
    <t>6.51844573540361e-18</t>
  </si>
  <si>
    <t>3.51472599882183e-19</t>
  </si>
  <si>
    <t>chr01.0203</t>
  </si>
  <si>
    <t>3.43643301201853e-21</t>
  </si>
  <si>
    <t>1.42253871338817e-22</t>
  </si>
  <si>
    <t>chr01.2022</t>
  </si>
  <si>
    <t>1.88116297903237e-10</t>
  </si>
  <si>
    <t>1.92792228826262e-11</t>
  </si>
  <si>
    <t>chrX.1101</t>
  </si>
  <si>
    <t>1.09770051975424e-37</t>
  </si>
  <si>
    <t>1.55315178703277e-39</t>
  </si>
  <si>
    <t>chr12.496</t>
  </si>
  <si>
    <t>chrX.1642</t>
  </si>
  <si>
    <t>chr09.379</t>
  </si>
  <si>
    <t>chr06.0638</t>
  </si>
  <si>
    <t>2.26237775473112e-7</t>
  </si>
  <si>
    <t>3.30921411542888e-8</t>
  </si>
  <si>
    <t>chr01.0796</t>
  </si>
  <si>
    <t>7.35695368217738e-7</t>
  </si>
  <si>
    <t>chr01.1236</t>
  </si>
  <si>
    <t>9.37828328950656e-61</t>
  </si>
  <si>
    <t>4.4829270026322e-63</t>
  </si>
  <si>
    <t>chr07.0737</t>
  </si>
  <si>
    <t>chr08.498</t>
  </si>
  <si>
    <t>chr09.128</t>
  </si>
  <si>
    <t>4.29381646584224e-11</t>
  </si>
  <si>
    <t>4.12551199633982e-12</t>
  </si>
  <si>
    <t>chr01.0526</t>
  </si>
  <si>
    <t>4.62933842926606e-18</t>
  </si>
  <si>
    <t>2.47842210362237e-19</t>
  </si>
  <si>
    <t>chr06.0021</t>
  </si>
  <si>
    <t>chrX.0440</t>
  </si>
  <si>
    <t>1.15379351146203e-10</t>
  </si>
  <si>
    <t>1.14938129918111e-11</t>
  </si>
  <si>
    <t>chr02.1054</t>
  </si>
  <si>
    <t>4.7006299830888e-11</t>
  </si>
  <si>
    <t>chr10.157</t>
  </si>
  <si>
    <t>1.27663299906322e-19</t>
  </si>
  <si>
    <t>6.00481295926486e-21</t>
  </si>
  <si>
    <t>chr02.1722</t>
  </si>
  <si>
    <t>1.82747911249718e-43</t>
  </si>
  <si>
    <t>2.00917875656956e-45</t>
  </si>
  <si>
    <t>chr08.287</t>
  </si>
  <si>
    <t>3.57351898090427e-9</t>
  </si>
  <si>
    <t>4.26020857474917e-10</t>
  </si>
  <si>
    <t>chrX.1925</t>
  </si>
  <si>
    <t>8.07021836678006e-9</t>
  </si>
  <si>
    <t>9.94503965084082e-10</t>
  </si>
  <si>
    <t>chr05.1106</t>
  </si>
  <si>
    <t>chr01.2130</t>
  </si>
  <si>
    <t>7.96000358476236e-46</t>
  </si>
  <si>
    <t>7.91434390836793e-48</t>
  </si>
  <si>
    <t>chr09.210</t>
  </si>
  <si>
    <t>1.4993427134133e-24</t>
  </si>
  <si>
    <t>5.10292548733399e-26</t>
  </si>
  <si>
    <t>chr02.1450</t>
  </si>
  <si>
    <t>chr10.161</t>
  </si>
  <si>
    <t>7.39061588019683e-12</t>
  </si>
  <si>
    <t>6.55687527420905e-13</t>
  </si>
  <si>
    <t>chr01.1328</t>
  </si>
  <si>
    <t>1.29060851442579e-19</t>
  </si>
  <si>
    <t>6.08288716646188e-21</t>
  </si>
  <si>
    <t>chr01.0965</t>
  </si>
  <si>
    <t>1.22027425208962e-33</t>
  </si>
  <si>
    <t>2.20489324708354e-35</t>
  </si>
  <si>
    <t>chr09.840</t>
  </si>
  <si>
    <t>1.56304500158727e-39</t>
  </si>
  <si>
    <t>2.0770865699869e-41</t>
  </si>
  <si>
    <t>chr08.787</t>
  </si>
  <si>
    <t>5.72255849324986e-15</t>
  </si>
  <si>
    <t>3.85151164364044e-16</t>
  </si>
  <si>
    <t>chr01.0730</t>
  </si>
  <si>
    <t>chr10.562</t>
  </si>
  <si>
    <t>1.36615335354473e-22</t>
  </si>
  <si>
    <t>5.2504172860897e-24</t>
  </si>
  <si>
    <t>chr03.1386</t>
  </si>
  <si>
    <t>3.47029225379648e-17</t>
  </si>
  <si>
    <t>1.98065437429876e-18</t>
  </si>
  <si>
    <t>chr02.1398</t>
  </si>
  <si>
    <t>1.96890729589044e-13</t>
  </si>
  <si>
    <t>1.52656196650779e-14</t>
  </si>
  <si>
    <t>chr02.1459</t>
  </si>
  <si>
    <t>1.48883344314406e-30</t>
  </si>
  <si>
    <t>3.34489349081122e-32</t>
  </si>
  <si>
    <t>chr04.1096</t>
  </si>
  <si>
    <t>4.45890388889264e-13</t>
  </si>
  <si>
    <t>3.57650130284983e-14</t>
  </si>
  <si>
    <t>chr03.1464</t>
  </si>
  <si>
    <t>chr01.1641</t>
  </si>
  <si>
    <t>5.08011014156079e-13</t>
  </si>
  <si>
    <t>4.08934296290075e-14</t>
  </si>
  <si>
    <t>chr05.0508</t>
  </si>
  <si>
    <t>1.2554501580566e-25</t>
  </si>
  <si>
    <t>3.93678443444135e-27</t>
  </si>
  <si>
    <t>chr05.0400</t>
  </si>
  <si>
    <t>chr01.1807</t>
  </si>
  <si>
    <t>6.01479488590104e-39</t>
  </si>
  <si>
    <t>8.10789750393926e-41</t>
  </si>
  <si>
    <t>chr03.1134</t>
  </si>
  <si>
    <t>chr01.1092</t>
  </si>
  <si>
    <t>chr10.075</t>
  </si>
  <si>
    <t>9.27878354188672e-17</t>
  </si>
  <si>
    <t>5.45549892759114e-18</t>
  </si>
  <si>
    <t>chr07.0721</t>
  </si>
  <si>
    <t>1.23577465022377e-36</t>
  </si>
  <si>
    <t>1.81940053665832e-38</t>
  </si>
  <si>
    <t>chrX.1991</t>
  </si>
  <si>
    <t>7.54624294228765e-20</t>
  </si>
  <si>
    <t>3.4845462152246e-21</t>
  </si>
  <si>
    <t>chr03.1729</t>
  </si>
  <si>
    <t>1.35097417410957e-17</t>
  </si>
  <si>
    <t>7.47814576299655e-19</t>
  </si>
  <si>
    <t>chrY.212</t>
  </si>
  <si>
    <t>3.1192143608291e-19</t>
  </si>
  <si>
    <t>1.51487657294568e-20</t>
  </si>
  <si>
    <t>chr05.1251</t>
  </si>
  <si>
    <t>chr11.421</t>
  </si>
  <si>
    <t>4.96255161072002e-9</t>
  </si>
  <si>
    <t>5.97309032303682e-10</t>
  </si>
  <si>
    <t>chr07.0922</t>
  </si>
  <si>
    <t>chr02.0570</t>
  </si>
  <si>
    <t>2.65804185504473e-12</t>
  </si>
  <si>
    <t>2.26416375988992e-13</t>
  </si>
  <si>
    <t>chr02.0885</t>
  </si>
  <si>
    <t>2.97641102325354e-7</t>
  </si>
  <si>
    <t>chr01.0840</t>
  </si>
  <si>
    <t>chr03.1350</t>
  </si>
  <si>
    <t>1.68933618854731e-9</t>
  </si>
  <si>
    <t>1.95904856281825e-10</t>
  </si>
  <si>
    <t>chr03.1784</t>
  </si>
  <si>
    <t>1.31845140605606e-12</t>
  </si>
  <si>
    <t>1.09660872205428e-13</t>
  </si>
  <si>
    <t>chr05.1239</t>
  </si>
  <si>
    <t>chr08.098</t>
  </si>
  <si>
    <t>1.61750434650642e-7</t>
  </si>
  <si>
    <t>2.32419601606038e-8</t>
  </si>
  <si>
    <t>chr01.0689</t>
  </si>
  <si>
    <t>6.06124587138711e-25</t>
  </si>
  <si>
    <t>2.01075747358635e-26</t>
  </si>
  <si>
    <t>chr05.0958</t>
  </si>
  <si>
    <t>1.16092107694712e-21</t>
  </si>
  <si>
    <t>4.67254085463419e-23</t>
  </si>
  <si>
    <t>chr04.1452</t>
  </si>
  <si>
    <t>1.87610683622447e-14</t>
  </si>
  <si>
    <t>1.34878808875794e-15</t>
  </si>
  <si>
    <t>chr01.1447</t>
  </si>
  <si>
    <t>1.85851011956332e-8</t>
  </si>
  <si>
    <t>2.38621327970702e-9</t>
  </si>
  <si>
    <t>chr03.1129</t>
  </si>
  <si>
    <t>1.51561951102303e-7</t>
  </si>
  <si>
    <t>2.17055260756453e-8</t>
  </si>
  <si>
    <t>chr04.1162</t>
  </si>
  <si>
    <t>2.91747165100277e-10</t>
  </si>
  <si>
    <t>3.08482184130885e-11</t>
  </si>
  <si>
    <t>chr01.2030</t>
  </si>
  <si>
    <t>4.37117800494992e-54</t>
  </si>
  <si>
    <t>2.71631520384077e-56</t>
  </si>
  <si>
    <t>chr10.794</t>
  </si>
  <si>
    <t>chr03.0305</t>
  </si>
  <si>
    <t>2.86684848343499e-12</t>
  </si>
  <si>
    <t>2.45025099827044e-13</t>
  </si>
  <si>
    <t>chr01.1810</t>
  </si>
  <si>
    <t>5.13195851179274e-20</t>
  </si>
  <si>
    <t>2.34519710194735e-21</t>
  </si>
  <si>
    <t>chr01.1645</t>
  </si>
  <si>
    <t>9.10642977536004e-15</t>
  </si>
  <si>
    <t>6.26828818189219e-16</t>
  </si>
  <si>
    <t>chrX.0378</t>
  </si>
  <si>
    <t>2.85175867982279e-9</t>
  </si>
  <si>
    <t>3.37794359875758e-10</t>
  </si>
  <si>
    <t>chr08.871</t>
  </si>
  <si>
    <t>7.24853498852646e-12</t>
  </si>
  <si>
    <t>6.41696309691731e-13</t>
  </si>
  <si>
    <t>chr10.405</t>
  </si>
  <si>
    <t>6.62693192788139e-26</t>
  </si>
  <si>
    <t>2.00835317508451e-27</t>
  </si>
  <si>
    <t>chr13.291</t>
  </si>
  <si>
    <t>chr02.0315</t>
  </si>
  <si>
    <t>1.55378155990089e-20</t>
  </si>
  <si>
    <t>6.81821927337006e-22</t>
  </si>
  <si>
    <t>chr13.474</t>
  </si>
  <si>
    <t>1.28852992745235e-9</t>
  </si>
  <si>
    <t>1.46961396123389e-10</t>
  </si>
  <si>
    <t>chr05.0131</t>
  </si>
  <si>
    <t>5.86836290717882e-71</t>
  </si>
  <si>
    <t>1.68308687586391e-73</t>
  </si>
  <si>
    <t>chr10.508</t>
  </si>
  <si>
    <t>1.090854470599e-15</t>
  </si>
  <si>
    <t>7.02902402661306e-17</t>
  </si>
  <si>
    <t>chr05.0638</t>
  </si>
  <si>
    <t>3.46050740548866e-25</t>
  </si>
  <si>
    <t>1.12152199852835e-26</t>
  </si>
  <si>
    <t>chr05.0060</t>
  </si>
  <si>
    <t>6.05790394314651e-9</t>
  </si>
  <si>
    <t>7.35519886022568e-10</t>
  </si>
  <si>
    <t>chr02.1086</t>
  </si>
  <si>
    <t>chr06.0629</t>
  </si>
  <si>
    <t>chr08.200</t>
  </si>
  <si>
    <t>chr10.338</t>
  </si>
  <si>
    <t>3.14798436412284e-9</t>
  </si>
  <si>
    <t>3.74086478451691e-10</t>
  </si>
  <si>
    <t>chr04.0206</t>
  </si>
  <si>
    <t>3.04104194635801e-8</t>
  </si>
  <si>
    <t>3.99754557958151e-9</t>
  </si>
  <si>
    <t>chr01.2118</t>
  </si>
  <si>
    <t>1.46550841799068e-8</t>
  </si>
  <si>
    <t>1.85079982807427e-9</t>
  </si>
  <si>
    <t>chr09.163</t>
  </si>
  <si>
    <t>8.28386750599852e-47</t>
  </si>
  <si>
    <t>7.60278470913822e-49</t>
  </si>
  <si>
    <t>chr01.1506</t>
  </si>
  <si>
    <t>2.83610986912974e-18</t>
  </si>
  <si>
    <t>1.49126235948505e-19</t>
  </si>
  <si>
    <t>chr06.0929</t>
  </si>
  <si>
    <t>6.24863705613529e-7</t>
  </si>
  <si>
    <t>chr10.498</t>
  </si>
  <si>
    <t>3.70652242572603e-7</t>
  </si>
  <si>
    <t>chr04.1007</t>
  </si>
  <si>
    <t>3.71113884830768e-10</t>
  </si>
  <si>
    <t>3.95594628667597e-11</t>
  </si>
  <si>
    <t>chr10.269</t>
  </si>
  <si>
    <t>chr06.0685</t>
  </si>
  <si>
    <t>chr03.0940</t>
  </si>
  <si>
    <t>2.03500488227778e-38</t>
  </si>
  <si>
    <t>2.82099147160877e-40</t>
  </si>
  <si>
    <t>chr02.1516</t>
  </si>
  <si>
    <t>3.86833426002329e-10</t>
  </si>
  <si>
    <t>4.13090761801723e-11</t>
  </si>
  <si>
    <t>chr02.1426</t>
  </si>
  <si>
    <t>6.07533771710363e-46</t>
  </si>
  <si>
    <t>5.98240712104851e-48</t>
  </si>
  <si>
    <t>scaffold.28</t>
  </si>
  <si>
    <t>5.35981567748861e-61</t>
  </si>
  <si>
    <t>2.51081231545834e-63</t>
  </si>
  <si>
    <t>chr05.0826</t>
  </si>
  <si>
    <t>chr10.318</t>
  </si>
  <si>
    <t>1.75396177300243e-61</t>
  </si>
  <si>
    <t>7.88109018461894e-64</t>
  </si>
  <si>
    <t>chr03.1552</t>
  </si>
  <si>
    <t>3.67990659792088e-38</t>
  </si>
  <si>
    <t>5.136389706467e-40</t>
  </si>
  <si>
    <t>chr03.1588</t>
  </si>
  <si>
    <t>1.3901269737098e-19</t>
  </si>
  <si>
    <t>6.61838654787266e-21</t>
  </si>
  <si>
    <t>chr04.1451</t>
  </si>
  <si>
    <t>4.71385187405442e-12</t>
  </si>
  <si>
    <t>4.10096099941637e-13</t>
  </si>
  <si>
    <t>chrX.1961</t>
  </si>
  <si>
    <t>chr08.662</t>
  </si>
  <si>
    <t>1.15736939065896e-20</t>
  </si>
  <si>
    <t>5.04551091912511e-22</t>
  </si>
  <si>
    <t>chr01.2087</t>
  </si>
  <si>
    <t>3.7416086598925e-26</t>
  </si>
  <si>
    <t>1.11246681952827e-27</t>
  </si>
  <si>
    <t>chr01.0864</t>
  </si>
  <si>
    <t>6.27523189900342e-9</t>
  </si>
  <si>
    <t>7.63706520786936e-10</t>
  </si>
  <si>
    <t>chr01.0521</t>
  </si>
  <si>
    <t>1.16788989709071e-13</t>
  </si>
  <si>
    <t>8.85407923893815e-15</t>
  </si>
  <si>
    <t>chr05.1335</t>
  </si>
  <si>
    <t>chr07.0792</t>
  </si>
  <si>
    <t>chr09.091</t>
  </si>
  <si>
    <t>1.16166520324214e-11</t>
  </si>
  <si>
    <t>1.05140855541494e-12</t>
  </si>
  <si>
    <t>chr02.0128</t>
  </si>
  <si>
    <t>4.0874652864576e-15</t>
  </si>
  <si>
    <t>2.72367428743876e-16</t>
  </si>
  <si>
    <t>chr06.1007</t>
  </si>
  <si>
    <t>2.211356677589e-13</t>
  </si>
  <si>
    <t>1.72088368600139e-14</t>
  </si>
  <si>
    <t>chr09.322</t>
  </si>
  <si>
    <t>1.44362765589428e-10</t>
  </si>
  <si>
    <t>1.46018934984335e-11</t>
  </si>
  <si>
    <t>chr03.0560</t>
  </si>
  <si>
    <t>5.43051908537933e-19</t>
  </si>
  <si>
    <t>2.70487614099678e-20</t>
  </si>
  <si>
    <t>chr07.0634</t>
  </si>
  <si>
    <t>2.5721381342359e-145</t>
  </si>
  <si>
    <t>2.45902307288327e-149</t>
  </si>
  <si>
    <t>chr01.0450</t>
  </si>
  <si>
    <t>3.63400756644876e-10</t>
  </si>
  <si>
    <t>3.87025280021407e-11</t>
  </si>
  <si>
    <t>chr02.1835</t>
  </si>
  <si>
    <t>chr13.451</t>
  </si>
  <si>
    <t>2.18144055090173e-16</t>
  </si>
  <si>
    <t>1.32221157674158e-17</t>
  </si>
  <si>
    <t>chr08.169</t>
  </si>
  <si>
    <t>1.68085041807067e-8</t>
  </si>
  <si>
    <t>2.14846750378631e-9</t>
  </si>
  <si>
    <t>chr12.034</t>
  </si>
  <si>
    <t>chr02.0418</t>
  </si>
  <si>
    <t>chr03.1397</t>
  </si>
  <si>
    <t>1.52321061455116e-24</t>
  </si>
  <si>
    <t>5.19872073991171e-26</t>
  </si>
  <si>
    <t>chr04.0087</t>
  </si>
  <si>
    <t>3.72183627138039e-10</t>
  </si>
  <si>
    <t>3.97090753237143e-11</t>
  </si>
  <si>
    <t>chr01.1738</t>
  </si>
  <si>
    <t>chr03.1032</t>
  </si>
  <si>
    <t>3.13843522888397e-19</t>
  </si>
  <si>
    <t>1.5302122052876e-20</t>
  </si>
  <si>
    <t>chr01.1813</t>
  </si>
  <si>
    <t>1.29924366616421e-9</t>
  </si>
  <si>
    <t>1.48307546596565e-10</t>
  </si>
  <si>
    <t>chr02.0081</t>
  </si>
  <si>
    <t>2.91923803544604e-28</t>
  </si>
  <si>
    <t>7.42368372302722e-30</t>
  </si>
  <si>
    <t>chr02.0596</t>
  </si>
  <si>
    <t>1.05138393828253e-11</t>
  </si>
  <si>
    <t>9.44838338418335e-13</t>
  </si>
  <si>
    <t>chrX.0415</t>
  </si>
  <si>
    <t>3.46142142422287e-8</t>
  </si>
  <si>
    <t>4.59647644191737e-9</t>
  </si>
  <si>
    <t>chr13.420</t>
  </si>
  <si>
    <t>3.35345374445323e-31</t>
  </si>
  <si>
    <t>7.21345212716996e-33</t>
  </si>
  <si>
    <t>chr02.1233</t>
  </si>
  <si>
    <t>2.96570727780217e-11</t>
  </si>
  <si>
    <t>2.78991965712938e-12</t>
  </si>
  <si>
    <t>chr01.2168</t>
  </si>
  <si>
    <t>chr05.0803</t>
  </si>
  <si>
    <t>7.80358209344763e-18</t>
  </si>
  <si>
    <t>4.21512799502669e-19</t>
  </si>
  <si>
    <t>chr02.0734</t>
  </si>
  <si>
    <t>4.673862156461e-22</t>
  </si>
  <si>
    <t>1.83201097910995e-23</t>
  </si>
  <si>
    <t>chr01.1806</t>
  </si>
  <si>
    <t>1.93418490612057e-32</t>
  </si>
  <si>
    <t>3.84618031045008e-34</t>
  </si>
  <si>
    <t>chr12.547</t>
  </si>
  <si>
    <t>6.06908467294314e-18</t>
  </si>
  <si>
    <t>3.26662970446175e-19</t>
  </si>
  <si>
    <t>chr02.1709</t>
  </si>
  <si>
    <t>2.17418680257299e-67</t>
  </si>
  <si>
    <t>8.10643262909623e-70</t>
  </si>
  <si>
    <t>chrX.0223</t>
  </si>
  <si>
    <t>2.59093006925561e-9</t>
  </si>
  <si>
    <t>chr13.019</t>
  </si>
  <si>
    <t>2.16230938736559e-59</t>
  </si>
  <si>
    <t>1.09562521539557e-61</t>
  </si>
  <si>
    <t>chr03.0500</t>
  </si>
  <si>
    <t>5.82467312367357e-19</t>
  </si>
  <si>
    <t>2.90676804068604e-20</t>
  </si>
  <si>
    <t>chr01.1615</t>
  </si>
  <si>
    <t>chr08.272</t>
  </si>
  <si>
    <t>chr14.130</t>
  </si>
  <si>
    <t>9.39481805532737e-7</t>
  </si>
  <si>
    <t>chr04.1060</t>
  </si>
  <si>
    <t>5.99624773918533e-11</t>
  </si>
  <si>
    <t>5.84720142826868e-12</t>
  </si>
  <si>
    <t>chr02.1924</t>
  </si>
  <si>
    <t>3.59090363589136e-13</t>
  </si>
  <si>
    <t>2.84594561582595e-14</t>
  </si>
  <si>
    <t>chr04.0482</t>
  </si>
  <si>
    <t>chr06.0737</t>
  </si>
  <si>
    <t>chr01.0500</t>
  </si>
  <si>
    <t>1.09498835478031e-42</t>
  </si>
  <si>
    <t>1.25620078942292e-44</t>
  </si>
  <si>
    <t>chr13.293</t>
  </si>
  <si>
    <t>4.08540646465859e-24</t>
  </si>
  <si>
    <t>1.44512465767082e-25</t>
  </si>
  <si>
    <t>chr03.0880</t>
  </si>
  <si>
    <t>2.58004362648634e-11</t>
  </si>
  <si>
    <t>2.41478270586054e-12</t>
  </si>
  <si>
    <t>chr09.306</t>
  </si>
  <si>
    <t>1.96713788770391e-46</t>
  </si>
  <si>
    <t>1.86182266618248e-48</t>
  </si>
  <si>
    <t>chr01.0712</t>
  </si>
  <si>
    <t>6.42587232512357e-9</t>
  </si>
  <si>
    <t>7.84764236433102e-10</t>
  </si>
  <si>
    <t>chrX.1105</t>
  </si>
  <si>
    <t>chr04.0054</t>
  </si>
  <si>
    <t>chr01.1220</t>
  </si>
  <si>
    <t>2.04636463695239e-14</t>
  </si>
  <si>
    <t>1.47314777402022e-15</t>
  </si>
  <si>
    <t>chr10.365</t>
  </si>
  <si>
    <t>3.662322147213e-21</t>
  </si>
  <si>
    <t>1.52304984133619e-22</t>
  </si>
  <si>
    <t>chr01.1812</t>
  </si>
  <si>
    <t>9.2042486118452e-30</t>
  </si>
  <si>
    <t>2.1558708507668e-31</t>
  </si>
  <si>
    <t>chr10.429</t>
  </si>
  <si>
    <t>3.43290280438469e-19</t>
  </si>
  <si>
    <t>1.6770681960235e-20</t>
  </si>
  <si>
    <t>chr01.1652</t>
  </si>
  <si>
    <t>1.23525147992753e-44</t>
  </si>
  <si>
    <t>1.29902163281097e-46</t>
  </si>
  <si>
    <t>chr04.0828</t>
  </si>
  <si>
    <t>3.66221617326965e-16</t>
  </si>
  <si>
    <t>2.27575574820772e-17</t>
  </si>
  <si>
    <t>chr04.0298</t>
  </si>
  <si>
    <t>chr05.0380</t>
  </si>
  <si>
    <t>1.86980237397539e-35</t>
  </si>
  <si>
    <t>2.94949705263805e-37</t>
  </si>
  <si>
    <t>chrX.0310</t>
  </si>
  <si>
    <t>7.28127129495686e-31</t>
  </si>
  <si>
    <t>1.61496648224664e-32</t>
  </si>
  <si>
    <t>chrX.0682</t>
  </si>
  <si>
    <t>1.55040643410196e-17</t>
  </si>
  <si>
    <t>8.64136664513806e-19</t>
  </si>
  <si>
    <t>chr05.0746</t>
  </si>
  <si>
    <t>4.29690680008536e-9</t>
  </si>
  <si>
    <t>5.14314274732971e-10</t>
  </si>
  <si>
    <t>chr01.1805</t>
  </si>
  <si>
    <t>1.08159893591053e-8</t>
  </si>
  <si>
    <t>1.34631148619073e-9</t>
  </si>
  <si>
    <t>chr10.251</t>
  </si>
  <si>
    <t>3.81552607937739e-23</t>
  </si>
  <si>
    <t>1.41896715571492e-24</t>
  </si>
  <si>
    <t>chr07.0359</t>
  </si>
  <si>
    <t>1.30220815091783e-12</t>
  </si>
  <si>
    <t>1.0818536167759e-13</t>
  </si>
  <si>
    <t>chr06.0611</t>
  </si>
  <si>
    <t>1.82682549551855e-16</t>
  </si>
  <si>
    <t>1.1002868663257e-17</t>
  </si>
  <si>
    <t>chr02.0972</t>
  </si>
  <si>
    <t>1.75186905804882e-19</t>
  </si>
  <si>
    <t>8.3741350767152e-21</t>
  </si>
  <si>
    <t>chr08.824</t>
  </si>
  <si>
    <t>chr10.390</t>
  </si>
  <si>
    <t>1.6185288389777e-14</t>
  </si>
  <si>
    <t>1.15432362703381e-15</t>
  </si>
  <si>
    <t>chr07.0245</t>
  </si>
  <si>
    <t>3.20341441089168e-7</t>
  </si>
  <si>
    <t>4.76837116420492e-8</t>
  </si>
  <si>
    <t>chr10.779</t>
  </si>
  <si>
    <t>2.60014410169919e-9</t>
  </si>
  <si>
    <t>3.07244561156806e-10</t>
  </si>
  <si>
    <t>chr05.0976</t>
  </si>
  <si>
    <t>chr14.107</t>
  </si>
  <si>
    <t>2.28552312664906e-13</t>
  </si>
  <si>
    <t>1.78297024029219e-14</t>
  </si>
  <si>
    <t>chrX.1093</t>
  </si>
  <si>
    <t>chr03.0574</t>
  </si>
  <si>
    <t>4.5750676511655e-36</t>
  </si>
  <si>
    <t>6.95445273934335e-38</t>
  </si>
  <si>
    <t>chr02.1702</t>
  </si>
  <si>
    <t>chr08.861</t>
  </si>
  <si>
    <t>1.78399661401248e-19</t>
  </si>
  <si>
    <t>8.54476389694313e-21</t>
  </si>
  <si>
    <t>chr12.036</t>
  </si>
  <si>
    <t>chr02.1595</t>
  </si>
  <si>
    <t>9.11639909424111e-10</t>
  </si>
  <si>
    <t>1.02319813925804e-10</t>
  </si>
  <si>
    <t>chr10.265</t>
  </si>
  <si>
    <t>scaffold.46</t>
  </si>
  <si>
    <t>8.51420256134451e-7</t>
  </si>
  <si>
    <t>1.33817868172566e-7</t>
  </si>
  <si>
    <t>chr13.542</t>
  </si>
  <si>
    <t>chr01.1577</t>
  </si>
  <si>
    <t>2.30207972553552e-7</t>
  </si>
  <si>
    <t>3.36948762886701e-8</t>
  </si>
  <si>
    <t>chr10.644</t>
  </si>
  <si>
    <t>3.25810319618459e-85</t>
  </si>
  <si>
    <t>4.36074997577287e-88</t>
  </si>
  <si>
    <t>chr07.0030</t>
  </si>
  <si>
    <t>3.92417149798615e-9</t>
  </si>
  <si>
    <t>4.68574589004274e-10</t>
  </si>
  <si>
    <t>chr04.0226</t>
  </si>
  <si>
    <t>chr02.1417</t>
  </si>
  <si>
    <t>4.92495590515313e-11</t>
  </si>
  <si>
    <t>4.76016292553519e-12</t>
  </si>
  <si>
    <t>chr03.1067</t>
  </si>
  <si>
    <t>1.63206829867252e-11</t>
  </si>
  <si>
    <t>1.49788295098051e-12</t>
  </si>
  <si>
    <t>chr05.0888</t>
  </si>
  <si>
    <t>4.79771627191645e-14</t>
  </si>
  <si>
    <t>3.5271929379577e-15</t>
  </si>
  <si>
    <t>chr10.614</t>
  </si>
  <si>
    <t>3.41266957773838e-12</t>
  </si>
  <si>
    <t>2.93306878622065e-13</t>
  </si>
  <si>
    <t>chr06.0193</t>
  </si>
  <si>
    <t>1.08839873032261e-38</t>
  </si>
  <si>
    <t>1.47755850579169e-40</t>
  </si>
  <si>
    <t>chr04.0853</t>
  </si>
  <si>
    <t>8.62183850431094e-26</t>
  </si>
  <si>
    <t>2.64589881442047e-27</t>
  </si>
  <si>
    <t>chr01.0173</t>
  </si>
  <si>
    <t>7.12230766254614e-7</t>
  </si>
  <si>
    <t>chr12.104</t>
  </si>
  <si>
    <t>chr05.0512</t>
  </si>
  <si>
    <t>9.6649798542368e-13</t>
  </si>
  <si>
    <t>7.95559049187178e-14</t>
  </si>
  <si>
    <t>chr04.1284</t>
  </si>
  <si>
    <t>4.57216375336576e-8</t>
  </si>
  <si>
    <t>6.13701521006265e-9</t>
  </si>
  <si>
    <t>chr03.1353</t>
  </si>
  <si>
    <t>5.6865898451043e-8</t>
  </si>
  <si>
    <t>chr03.1755</t>
  </si>
  <si>
    <t>4.69255416623152e-27</t>
  </si>
  <si>
    <t>1.30099494092461e-28</t>
  </si>
  <si>
    <t>chr07.0954</t>
  </si>
  <si>
    <t>chr05.1016</t>
  </si>
  <si>
    <t>4.43099894870651e-13</t>
  </si>
  <si>
    <t>3.5498825229599e-14</t>
  </si>
  <si>
    <t>chr14.248</t>
  </si>
  <si>
    <t>chr06.0599</t>
  </si>
  <si>
    <t>chr06.0623</t>
  </si>
  <si>
    <t>1.31534676546588e-28</t>
  </si>
  <si>
    <t>3.2443543545908e-30</t>
  </si>
  <si>
    <t>chr11.406</t>
  </si>
  <si>
    <t>9.40985779668461e-16</t>
  </si>
  <si>
    <t>6.00935469233778e-17</t>
  </si>
  <si>
    <t>chrX.0073</t>
  </si>
  <si>
    <t>chr10.736</t>
  </si>
  <si>
    <t>2.47650101916738e-50</t>
  </si>
  <si>
    <t>1.8940734372217e-52</t>
  </si>
  <si>
    <t>chr12.374</t>
  </si>
  <si>
    <t>1.09705194150212e-17</t>
  </si>
  <si>
    <t>6.02015118950492e-19</t>
  </si>
  <si>
    <t>chr01.1250</t>
  </si>
  <si>
    <t>4.26699143734084e-24</t>
  </si>
  <si>
    <t>1.51343577748896e-25</t>
  </si>
  <si>
    <t>chr01.0609</t>
  </si>
  <si>
    <t>1.05131192446741e-9</t>
  </si>
  <si>
    <t>1.18699749789293e-10</t>
  </si>
  <si>
    <t>chr05.0041</t>
  </si>
  <si>
    <t>chr01.2163</t>
  </si>
  <si>
    <t>1.42724860789492e-35</t>
  </si>
  <si>
    <t>2.23775116342989e-37</t>
  </si>
  <si>
    <t>chr02.1737</t>
  </si>
  <si>
    <t>chr09.159</t>
  </si>
  <si>
    <t>chr01.1560</t>
  </si>
  <si>
    <t>3.7891461174854e-7</t>
  </si>
  <si>
    <t>chr13.146</t>
  </si>
  <si>
    <t>chr04.0096</t>
  </si>
  <si>
    <t>5.14810139143176e-11</t>
  </si>
  <si>
    <t>4.98568519074605e-12</t>
  </si>
  <si>
    <t>chr07.0290</t>
  </si>
  <si>
    <t>3.91597462977721e-15</t>
  </si>
  <si>
    <t>2.60565807105635e-16</t>
  </si>
  <si>
    <t>chr06.0934</t>
  </si>
  <si>
    <t>6.13643518571326e-15</t>
  </si>
  <si>
    <t>4.16526671305585e-16</t>
  </si>
  <si>
    <t>chr02.0594</t>
  </si>
  <si>
    <t>chrX.1711</t>
  </si>
  <si>
    <t>8.63433042216309e-19</t>
  </si>
  <si>
    <t>4.36669291904806e-20</t>
  </si>
  <si>
    <t>chr04.0493</t>
  </si>
  <si>
    <t>1.39482132972131e-10</t>
  </si>
  <si>
    <t>1.40548917927941e-11</t>
  </si>
  <si>
    <t>chr02.0702</t>
  </si>
  <si>
    <t>1.34674730631006e-47</t>
  </si>
  <si>
    <t>1.14589397955636e-49</t>
  </si>
  <si>
    <t>chr02.0380</t>
  </si>
  <si>
    <t>8.2617892129107e-11</t>
  </si>
  <si>
    <t>chr09.896</t>
  </si>
  <si>
    <t>1.73516598223971e-34</t>
  </si>
  <si>
    <t>2.98594528492493e-36</t>
  </si>
  <si>
    <t>chr05.0074</t>
  </si>
  <si>
    <t>1.25349991754802e-9</t>
  </si>
  <si>
    <t>1.42653128552871e-10</t>
  </si>
  <si>
    <t>chr06.0516</t>
  </si>
  <si>
    <t>chr02.0320</t>
  </si>
  <si>
    <t>5.2249626795226e-25</t>
  </si>
  <si>
    <t>1.72333855108537e-26</t>
  </si>
  <si>
    <t>chr01.0867</t>
  </si>
  <si>
    <t>4.06240991522529e-13</t>
  </si>
  <si>
    <t>3.23516965524155e-14</t>
  </si>
  <si>
    <t>chr03.0007</t>
  </si>
  <si>
    <t>2.4187620362453e-14</t>
  </si>
  <si>
    <t>1.75048074707237e-15</t>
  </si>
  <si>
    <t>chr01.1052</t>
  </si>
  <si>
    <t>chr03.1435</t>
  </si>
  <si>
    <t>1.74667717704247e-17</t>
  </si>
  <si>
    <t>9.75200259457746e-19</t>
  </si>
  <si>
    <t>chr02.1626</t>
  </si>
  <si>
    <t>1.35940285984155e-8</t>
  </si>
  <si>
    <t>1.70770110691376e-9</t>
  </si>
  <si>
    <t>chr13.045</t>
  </si>
  <si>
    <t>1.41377114189264e-17</t>
  </si>
  <si>
    <t>7.85278234645909e-19</t>
  </si>
  <si>
    <t>chrX.1001</t>
  </si>
  <si>
    <t>8.95618809339482e-15</t>
  </si>
  <si>
    <t>6.15630902404482e-16</t>
  </si>
  <si>
    <t>chr07.0345</t>
  </si>
  <si>
    <t>1.58732623732606e-8</t>
  </si>
  <si>
    <t>2.02133704409017e-9</t>
  </si>
  <si>
    <t>chr01.1033</t>
  </si>
  <si>
    <t>2.41218878974249e-8</t>
  </si>
  <si>
    <t>3.1293883247424e-9</t>
  </si>
  <si>
    <t>chr03.0708</t>
  </si>
  <si>
    <t>chr08.003</t>
  </si>
  <si>
    <t>4.94175914893631e-18</t>
  </si>
  <si>
    <t>2.65040810951555e-19</t>
  </si>
  <si>
    <t>chr09.285</t>
  </si>
  <si>
    <t>chr02.0525</t>
  </si>
  <si>
    <t>3.04614202935346e-59</t>
  </si>
  <si>
    <t>1.60169991983212e-61</t>
  </si>
  <si>
    <t>chr01.2179</t>
  </si>
  <si>
    <t>chr03.0772</t>
  </si>
  <si>
    <t>1.09359606017966e-26</t>
  </si>
  <si>
    <t>3.12605374754989e-28</t>
  </si>
  <si>
    <t>chr05.1157</t>
  </si>
  <si>
    <t>chr01.0793</t>
  </si>
  <si>
    <t>chr01.0523</t>
  </si>
  <si>
    <t>3.77588832773985e-25</t>
  </si>
  <si>
    <t>1.23456387006408e-26</t>
  </si>
  <si>
    <t>chr09.850</t>
  </si>
  <si>
    <t>8.37594768506244e-21</t>
  </si>
  <si>
    <t>3.59541157800482e-22</t>
  </si>
  <si>
    <t>chr01.2218</t>
  </si>
  <si>
    <t>2.03679161685082e-59</t>
  </si>
  <si>
    <t>1.01255414986848e-61</t>
  </si>
  <si>
    <t>chr10.110</t>
  </si>
  <si>
    <t>3.07420754547812e-7</t>
  </si>
  <si>
    <t>chrX.1276</t>
  </si>
  <si>
    <t>chr01.1696</t>
  </si>
  <si>
    <t>3.02622508474476e-15</t>
  </si>
  <si>
    <t>1.99916016592603e-16</t>
  </si>
  <si>
    <t>chr04.0548</t>
  </si>
  <si>
    <t>chr08.147</t>
  </si>
  <si>
    <t>9.20502020461716e-27</t>
  </si>
  <si>
    <t>2.60486231411729e-28</t>
  </si>
  <si>
    <t>chr14.331</t>
  </si>
  <si>
    <t>5.26974177027213e-19</t>
  </si>
  <si>
    <t>2.61471890895912e-20</t>
  </si>
  <si>
    <t>chr01.2197</t>
  </si>
  <si>
    <t>4.21753681006918e-45</t>
  </si>
  <si>
    <t>4.35462691670623e-47</t>
  </si>
  <si>
    <t>chr05.0792</t>
  </si>
  <si>
    <t>1.64873242596212e-8</t>
  </si>
  <si>
    <t>2.10583797426901e-9</t>
  </si>
  <si>
    <t>chr10.626</t>
  </si>
  <si>
    <t>3.22283425461766e-7</t>
  </si>
  <si>
    <t>chr10.593</t>
  </si>
  <si>
    <t>3.36624842239533e-8</t>
  </si>
  <si>
    <t>4.46365828093913e-9</t>
  </si>
  <si>
    <t>chrX.1699</t>
  </si>
  <si>
    <t>chr08.222</t>
  </si>
  <si>
    <t>chr09.433</t>
  </si>
  <si>
    <t>3.80992163504056e-28</t>
  </si>
  <si>
    <t>9.87082947510508e-30</t>
  </si>
  <si>
    <t>chrX.1118</t>
  </si>
  <si>
    <t>chr04.0908</t>
  </si>
  <si>
    <t>4.72767947418669e-14</t>
  </si>
  <si>
    <t>3.47118339978525e-15</t>
  </si>
  <si>
    <t>chr01.1375</t>
  </si>
  <si>
    <t>2.6095179493438e-68</t>
  </si>
  <si>
    <t>9.48008432840006e-71</t>
  </si>
  <si>
    <t>chr02.1425</t>
  </si>
  <si>
    <t>8.55015916314417e-28</t>
  </si>
  <si>
    <t>2.27241323838822e-29</t>
  </si>
  <si>
    <t>chr07.0885</t>
  </si>
  <si>
    <t>chr09.877</t>
  </si>
  <si>
    <t>chr08.357</t>
  </si>
  <si>
    <t>2.99120787191803e-27</t>
  </si>
  <si>
    <t>8.23583046952573e-29</t>
  </si>
  <si>
    <t>chr04.0945</t>
  </si>
  <si>
    <t>4.15987638787108e-48</t>
  </si>
  <si>
    <t>3.42016605503741e-50</t>
  </si>
  <si>
    <t>chr01.2031</t>
  </si>
  <si>
    <t>4.7632344951422e-51</t>
  </si>
  <si>
    <t>3.46085871539969e-53</t>
  </si>
  <si>
    <t>chr04.0272</t>
  </si>
  <si>
    <t>chr06.0976</t>
  </si>
  <si>
    <t>1.10966187814209e-22</t>
  </si>
  <si>
    <t>4.22223162046416e-24</t>
  </si>
  <si>
    <t>chr06.0246</t>
  </si>
  <si>
    <t>4.70123183357026e-7</t>
  </si>
  <si>
    <t>7.17769334437065e-8</t>
  </si>
  <si>
    <t>chr08.192</t>
  </si>
  <si>
    <t>8.36803952530199e-28</t>
  </si>
  <si>
    <t>2.21601046702548e-29</t>
  </si>
  <si>
    <t>chr09.755</t>
  </si>
  <si>
    <t>2.30181324224799e-25</t>
  </si>
  <si>
    <t>7.34995815402322e-27</t>
  </si>
  <si>
    <t>chr09.870</t>
  </si>
  <si>
    <t>1.12245762951966e-76</t>
  </si>
  <si>
    <t>2.14619049621349e-79</t>
  </si>
  <si>
    <t>chr01.1835</t>
  </si>
  <si>
    <t>chr07.0898</t>
  </si>
  <si>
    <t>2.27302809069119e-23</t>
  </si>
  <si>
    <t>8.34457731190648e-25</t>
  </si>
  <si>
    <t>chr05.1205</t>
  </si>
  <si>
    <t>6.74803067278698e-7</t>
  </si>
  <si>
    <t>1.04833172497886e-7</t>
  </si>
  <si>
    <t>chr02.1896</t>
  </si>
  <si>
    <t>chr10.497</t>
  </si>
  <si>
    <t>chr02.1723</t>
  </si>
  <si>
    <t>5.55733773508754e-8</t>
  </si>
  <si>
    <t>7.57094289913934e-9</t>
  </si>
  <si>
    <t>chrX.1555</t>
  </si>
  <si>
    <t>1.05433444898306e-11</t>
  </si>
  <si>
    <t>9.48497816914974e-13</t>
  </si>
  <si>
    <t>chr10.588</t>
  </si>
  <si>
    <t>2.42577189391044e-10</t>
  </si>
  <si>
    <t>2.53708838617402e-11</t>
  </si>
  <si>
    <t>scaffold.19</t>
  </si>
  <si>
    <t>9.52859192059331e-26</t>
  </si>
  <si>
    <t>2.94238545922719e-27</t>
  </si>
  <si>
    <t>chr08.392</t>
  </si>
  <si>
    <t>7.67403488788944e-47</t>
  </si>
  <si>
    <t>6.89636022429835e-49</t>
  </si>
  <si>
    <t>chr02.0997</t>
  </si>
  <si>
    <t>chr03.0239</t>
  </si>
  <si>
    <t>chr14.219</t>
  </si>
  <si>
    <t>6.37145978679057e-13</t>
  </si>
  <si>
    <t>5.16538996099274e-14</t>
  </si>
  <si>
    <t>chr05.0155</t>
  </si>
  <si>
    <t>6.62404210474761e-14</t>
  </si>
  <si>
    <t>4.90787058430153e-15</t>
  </si>
  <si>
    <t>chr09.090</t>
  </si>
  <si>
    <t>3.65747879998875e-7</t>
  </si>
  <si>
    <t>5.48971483363512e-8</t>
  </si>
  <si>
    <t>chr06.0866</t>
  </si>
  <si>
    <t>8.07524810408248e-11</t>
  </si>
  <si>
    <t>7.94400602208497e-12</t>
  </si>
  <si>
    <t>chrX.0229</t>
  </si>
  <si>
    <t>3.13148170107536e-7</t>
  </si>
  <si>
    <t>chr02.0815</t>
  </si>
  <si>
    <t>9.07304360111323e-8</t>
  </si>
  <si>
    <t>1.2733487577853e-8</t>
  </si>
  <si>
    <t>chr13.079</t>
  </si>
  <si>
    <t>7.70636467877222e-11</t>
  </si>
  <si>
    <t>7.56638291118458e-12</t>
  </si>
  <si>
    <t>chr05.0244</t>
  </si>
  <si>
    <t>chr04.0968</t>
  </si>
  <si>
    <t>7.48751248270021e-10</t>
  </si>
  <si>
    <t>8.33934229669766e-11</t>
  </si>
  <si>
    <t>chr02.0564</t>
  </si>
  <si>
    <t>chr02.1496</t>
  </si>
  <si>
    <t>9.33488881316531e-26</t>
  </si>
  <si>
    <t>2.87364646064936e-27</t>
  </si>
  <si>
    <t>chr08.286</t>
  </si>
  <si>
    <t>chr10.033</t>
  </si>
  <si>
    <t>2.35729763459629e-18</t>
  </si>
  <si>
    <t>1.22822869106594e-19</t>
  </si>
  <si>
    <t>chr02.1808</t>
  </si>
  <si>
    <t>3.95946300153193e-34</t>
  </si>
  <si>
    <t>6.88931420916646e-36</t>
  </si>
  <si>
    <t>chrX.1786</t>
  </si>
  <si>
    <t>2.01796208794617e-9</t>
  </si>
  <si>
    <t>2.34978759380348e-10</t>
  </si>
  <si>
    <t>chr12.285</t>
  </si>
  <si>
    <t>4.38196155790533e-7</t>
  </si>
  <si>
    <t>chr05.1128</t>
  </si>
  <si>
    <t>1.21240527549009e-21</t>
  </si>
  <si>
    <t>4.90293911598766e-23</t>
  </si>
  <si>
    <t>chr08.927</t>
  </si>
  <si>
    <t>2.50937801347099e-7</t>
  </si>
  <si>
    <t>chr05.0236</t>
  </si>
  <si>
    <t>5.53551250227934e-12</t>
  </si>
  <si>
    <t>4.83166626632986e-13</t>
  </si>
  <si>
    <t>chr09.846</t>
  </si>
  <si>
    <t>3.65928235320268e-36</t>
  </si>
  <si>
    <t>5.52740546659678e-38</t>
  </si>
  <si>
    <t>chr02.0725</t>
  </si>
  <si>
    <t>1.64376723574369e-11</t>
  </si>
  <si>
    <t>1.5101915043496e-12</t>
  </si>
  <si>
    <t>chr10.341</t>
  </si>
  <si>
    <t>chr12.177</t>
  </si>
  <si>
    <t>chr03.1520</t>
  </si>
  <si>
    <t>8.7356406089365e-8</t>
  </si>
  <si>
    <t>1.22265562633681e-8</t>
  </si>
  <si>
    <t>chr10.618</t>
  </si>
  <si>
    <t>chr13.436</t>
  </si>
  <si>
    <t>2.07771065539598e-7</t>
  </si>
  <si>
    <t>chr07.0630</t>
  </si>
  <si>
    <t>4.54406438568983e-31</t>
  </si>
  <si>
    <t>9.9482862745982e-33</t>
  </si>
  <si>
    <t>chr04.0390</t>
  </si>
  <si>
    <t>chr10.504</t>
  </si>
  <si>
    <t>chr03.0409</t>
  </si>
  <si>
    <t>chr12.082</t>
  </si>
  <si>
    <t>9.91198929372928e-22</t>
  </si>
  <si>
    <t>3.96100528181533e-23</t>
  </si>
  <si>
    <t>chr13.042</t>
  </si>
  <si>
    <t>3.59001448011918e-45</t>
  </si>
  <si>
    <t>3.63806438711886e-47</t>
  </si>
  <si>
    <t>chr03.0129</t>
  </si>
  <si>
    <t>8.65183274395771e-19</t>
  </si>
  <si>
    <t>4.38381582628832e-20</t>
  </si>
  <si>
    <t>chr10.435</t>
  </si>
  <si>
    <t>8.47132584440814e-13</t>
  </si>
  <si>
    <t>6.93255728758448e-14</t>
  </si>
  <si>
    <t>chr01.0312</t>
  </si>
  <si>
    <t>1.31284389822402e-15</t>
  </si>
  <si>
    <t>8.5221893584523e-17</t>
  </si>
  <si>
    <t>chr10.388</t>
  </si>
  <si>
    <t>2.40612241979905e-12</t>
  </si>
  <si>
    <t>chrX.1771</t>
  </si>
  <si>
    <t>2.99590926108063e-10</t>
  </si>
  <si>
    <t>3.17062289867711e-11</t>
  </si>
  <si>
    <t>chr10.319</t>
  </si>
  <si>
    <t>1.04173522130764e-40</t>
  </si>
  <si>
    <t>1.2847403780945e-42</t>
  </si>
  <si>
    <t>chr10.141</t>
  </si>
  <si>
    <t>3.20226244108186e-8</t>
  </si>
  <si>
    <t>4.23702793351557e-9</t>
  </si>
  <si>
    <t>chr09.254</t>
  </si>
  <si>
    <t>2.31349281938102e-10</t>
  </si>
  <si>
    <t>2.40638641251104e-11</t>
  </si>
  <si>
    <t>chr04.0339</t>
  </si>
  <si>
    <t>1.00462559760294e-10</t>
  </si>
  <si>
    <t>9.93100256139039e-12</t>
  </si>
  <si>
    <t>chr13.180</t>
  </si>
  <si>
    <t>6.41523541755447e-8</t>
  </si>
  <si>
    <t>8.81328230882004e-9</t>
  </si>
  <si>
    <t>chrX.1823</t>
  </si>
  <si>
    <t>chr04.0188</t>
  </si>
  <si>
    <t>chr08.129</t>
  </si>
  <si>
    <t>2.62300177629664e-25</t>
  </si>
  <si>
    <t>8.42570360263549e-27</t>
  </si>
  <si>
    <t>chr02.1464</t>
  </si>
  <si>
    <t>7.0028784739154e-14</t>
  </si>
  <si>
    <t>5.20194701169433e-15</t>
  </si>
  <si>
    <t>chr05.0297</t>
  </si>
  <si>
    <t>chr10.485</t>
  </si>
  <si>
    <t>chr12.625</t>
  </si>
  <si>
    <t>4.93012305575893e-32</t>
  </si>
  <si>
    <t>1.01336181356422e-33</t>
  </si>
  <si>
    <t>chr13.208</t>
  </si>
  <si>
    <t>1.29301862486039e-33</t>
  </si>
  <si>
    <t>2.34869539888598e-35</t>
  </si>
  <si>
    <t>chr03.0876</t>
  </si>
  <si>
    <t>chr09.690</t>
  </si>
  <si>
    <t>1.51383458062098e-10</t>
  </si>
  <si>
    <t>1.53409622892757e-11</t>
  </si>
  <si>
    <t>chr04.1406</t>
  </si>
  <si>
    <t>1.40730190932994e-7</t>
  </si>
  <si>
    <t>chrX.0050</t>
  </si>
  <si>
    <t>7.312383551181e-9</t>
  </si>
  <si>
    <t>chr10.359</t>
  </si>
  <si>
    <t>chr02.1080</t>
  </si>
  <si>
    <t>2.95507852859458e-22</t>
  </si>
  <si>
    <t>1.14699988777189e-23</t>
  </si>
  <si>
    <t>chrX.1717</t>
  </si>
  <si>
    <t>2.52237138566832e-32</t>
  </si>
  <si>
    <t>5.06403433069165e-34</t>
  </si>
  <si>
    <t>chr04.1174</t>
  </si>
  <si>
    <t>chr07.0802</t>
  </si>
  <si>
    <t>chr06.0008</t>
  </si>
  <si>
    <t>6.95411967908866e-35</t>
  </si>
  <si>
    <t>1.15680384719066e-36</t>
  </si>
  <si>
    <t>chr10.742</t>
  </si>
  <si>
    <t>2.42815701937902e-51</t>
  </si>
  <si>
    <t>1.69460289115362e-53</t>
  </si>
  <si>
    <t>chr11.229</t>
  </si>
  <si>
    <t>chr09.888</t>
  </si>
  <si>
    <t>chr14.293</t>
  </si>
  <si>
    <t>1.40444733752543e-27</t>
  </si>
  <si>
    <t>3.82664905539911e-29</t>
  </si>
  <si>
    <t>chr03.0027</t>
  </si>
  <si>
    <t>1.05563443219345e-19</t>
  </si>
  <si>
    <t>chr10.811</t>
  </si>
  <si>
    <t>7.93317701200166e-26</t>
  </si>
  <si>
    <t>2.41939145968311e-27</t>
  </si>
  <si>
    <t>chr01.2133</t>
  </si>
  <si>
    <t>2.54392347313494e-35</t>
  </si>
  <si>
    <t>chr04.0116</t>
  </si>
  <si>
    <t>chr06.0751</t>
  </si>
  <si>
    <t>6.39262639287435e-33</t>
  </si>
  <si>
    <t>1.20396500898303e-34</t>
  </si>
  <si>
    <t>chr02.1451</t>
  </si>
  <si>
    <t>2.76497932725432e-18</t>
  </si>
  <si>
    <t>1.44593087190068e-19</t>
  </si>
  <si>
    <t>chr03.1485</t>
  </si>
  <si>
    <t>1.24808953324229e-38</t>
  </si>
  <si>
    <t>1.70627918980543e-40</t>
  </si>
  <si>
    <t>chr03.0613</t>
  </si>
  <si>
    <t>1.09321601083493e-14</t>
  </si>
  <si>
    <t>7.62951900487091e-16</t>
  </si>
  <si>
    <t>chr04.1249</t>
  </si>
  <si>
    <t>chr01.1545</t>
  </si>
  <si>
    <t>1.68603514412243e-15</t>
  </si>
  <si>
    <t>1.10055170148813e-16</t>
  </si>
  <si>
    <t>chr05.0961</t>
  </si>
  <si>
    <t>1.09016226880561e-85</t>
  </si>
  <si>
    <t>1.35488618494005e-88</t>
  </si>
  <si>
    <t>chr06.0717</t>
  </si>
  <si>
    <t>2.51967357908358e-11</t>
  </si>
  <si>
    <t>2.35105297627684e-12</t>
  </si>
  <si>
    <t>chr06.0626</t>
  </si>
  <si>
    <t>6.32774442532892e-8</t>
  </si>
  <si>
    <t>8.68703727989706e-9</t>
  </si>
  <si>
    <t>chr03.0563</t>
  </si>
  <si>
    <t>1.47991575786684e-23</t>
  </si>
  <si>
    <t>5.34807032957615e-25</t>
  </si>
  <si>
    <t>chr10.572</t>
  </si>
  <si>
    <t>chr10.605</t>
  </si>
  <si>
    <t>3.29856565992145e-28</t>
  </si>
  <si>
    <t>8.45139193937808e-30</t>
  </si>
  <si>
    <t>chr10.158</t>
  </si>
  <si>
    <t>1.03497705897018e-17</t>
  </si>
  <si>
    <t>5.65972158442585e-19</t>
  </si>
  <si>
    <t>chr02.0905</t>
  </si>
  <si>
    <t>5.33065552888561e-20</t>
  </si>
  <si>
    <t>2.44109368865794e-21</t>
  </si>
  <si>
    <t>chr03.1389</t>
  </si>
  <si>
    <t>4.91460353085701e-26</t>
  </si>
  <si>
    <t>1.47532075400488e-27</t>
  </si>
  <si>
    <t>chr02.1480</t>
  </si>
  <si>
    <t>chr01.1840</t>
  </si>
  <si>
    <t>5.33016734477858e-13</t>
  </si>
  <si>
    <t>4.30082336423816e-14</t>
  </si>
  <si>
    <t>chrX.0512</t>
  </si>
  <si>
    <t>chr01.1314</t>
  </si>
  <si>
    <t>2.50582067751696e-25</t>
  </si>
  <si>
    <t>8.02533390982964e-27</t>
  </si>
  <si>
    <t>chr13.173</t>
  </si>
  <si>
    <t>2.38981065013469e-19</t>
  </si>
  <si>
    <t>1.15834990403278e-20</t>
  </si>
  <si>
    <t>chr09.443</t>
  </si>
  <si>
    <t>2.39996754390698e-11</t>
  </si>
  <si>
    <t>2.23706343719819e-12</t>
  </si>
  <si>
    <t>scaffold.66</t>
  </si>
  <si>
    <t>chrX.0673</t>
  </si>
  <si>
    <t>1.13480497762521e-14</t>
  </si>
  <si>
    <t>7.96316303610808e-16</t>
  </si>
  <si>
    <t>chr05.0027</t>
  </si>
  <si>
    <t>3.42814838298729e-29</t>
  </si>
  <si>
    <t>chr05.0986</t>
  </si>
  <si>
    <t>3.53518543869817e-16</t>
  </si>
  <si>
    <t>2.18667780003606e-17</t>
  </si>
  <si>
    <t>chr09.918</t>
  </si>
  <si>
    <t>4.62643932231084e-30</t>
  </si>
  <si>
    <t>1.07036167877555e-31</t>
  </si>
  <si>
    <t>chr12.024</t>
  </si>
  <si>
    <t>3.36838000428971e-14</t>
  </si>
  <si>
    <t>2.45382941039078e-15</t>
  </si>
  <si>
    <t>chr01.0189</t>
  </si>
  <si>
    <t>chr09.740</t>
  </si>
  <si>
    <t>chr03.0783</t>
  </si>
  <si>
    <t>chr07.0402</t>
  </si>
  <si>
    <t>6.09375540282589e-17</t>
  </si>
  <si>
    <t>chr03.0681</t>
  </si>
  <si>
    <t>chr04.1305</t>
  </si>
  <si>
    <t>1.16439339116173e-32</t>
  </si>
  <si>
    <t>2.25976920082056e-34</t>
  </si>
  <si>
    <t>chr04.1149</t>
  </si>
  <si>
    <t>chr09.671</t>
  </si>
  <si>
    <t>4.19069780364391e-10</t>
  </si>
  <si>
    <t>4.50319725745292e-11</t>
  </si>
  <si>
    <t>chr13.091</t>
  </si>
  <si>
    <t>4.06090832294012e-17</t>
  </si>
  <si>
    <t>2.33715756253341e-18</t>
  </si>
  <si>
    <t>chrX.0970</t>
  </si>
  <si>
    <t>chr01.1106</t>
  </si>
  <si>
    <t>chr01.1084</t>
  </si>
  <si>
    <t>7.33342751883209e-19</t>
  </si>
  <si>
    <t>3.69475745929685e-20</t>
  </si>
  <si>
    <t>chr13.357</t>
  </si>
  <si>
    <t>3.09534956779546e-59</t>
  </si>
  <si>
    <t>1.65716611660178e-61</t>
  </si>
  <si>
    <t>chr07.0813</t>
  </si>
  <si>
    <t>1.75580595307024e-17</t>
  </si>
  <si>
    <t>9.81975604728577e-19</t>
  </si>
  <si>
    <t>chr01.1274</t>
  </si>
  <si>
    <t>chr01.0257</t>
  </si>
  <si>
    <t>1.18715963568449e-17</t>
  </si>
  <si>
    <t>6.53732265921863e-19</t>
  </si>
  <si>
    <t>chr01.0914</t>
  </si>
  <si>
    <t>8.16120784768233e-41</t>
  </si>
  <si>
    <t>9.98694650576806e-43</t>
  </si>
  <si>
    <t>chr01.1448</t>
  </si>
  <si>
    <t>chr06.0686</t>
  </si>
  <si>
    <t>8.11140273235403e-45</t>
  </si>
  <si>
    <t>8.45260896583737e-47</t>
  </si>
  <si>
    <t>chr05.0166</t>
  </si>
  <si>
    <t>2.04550780331372e-13</t>
  </si>
  <si>
    <t>1.58986409569221e-14</t>
  </si>
  <si>
    <t>chr02.1608</t>
  </si>
  <si>
    <t>2.19980746566187e-7</t>
  </si>
  <si>
    <t>chr01.1311</t>
  </si>
  <si>
    <t>2.07750032946257e-10</t>
  </si>
  <si>
    <t>2.14701515884229e-11</t>
  </si>
  <si>
    <t>chr01.0828</t>
  </si>
  <si>
    <t>1.69418268924964e-8</t>
  </si>
  <si>
    <t>2.16712852601914e-9</t>
  </si>
  <si>
    <t>chrX.0230</t>
  </si>
  <si>
    <t>chr07.0288</t>
  </si>
  <si>
    <t>1.8724444706278e-7</t>
  </si>
  <si>
    <t>2.71200131262058e-8</t>
  </si>
  <si>
    <t>chr07.0697</t>
  </si>
  <si>
    <t>chr03.0104</t>
  </si>
  <si>
    <t>chr10.042</t>
  </si>
  <si>
    <t>chr06.1101</t>
  </si>
  <si>
    <t>1.18394927644753e-32</t>
  </si>
  <si>
    <t>2.30904065387472e-34</t>
  </si>
  <si>
    <t>chr01.1370</t>
  </si>
  <si>
    <t>1.70708431953513e-10</t>
  </si>
  <si>
    <t>1.73482851975702e-11</t>
  </si>
  <si>
    <t>chr03.1116</t>
  </si>
  <si>
    <t>9.7183150508096e-27</t>
  </si>
  <si>
    <t>2.75940685477099e-28</t>
  </si>
  <si>
    <t>chr02.1433</t>
  </si>
  <si>
    <t>3.60457103429074e-16</t>
  </si>
  <si>
    <t>2.236488146515e-17</t>
  </si>
  <si>
    <t>chr08.643</t>
  </si>
  <si>
    <t>1.79153565610507e-18</t>
  </si>
  <si>
    <t>9.21459065950789e-20</t>
  </si>
  <si>
    <t>chr01.0337</t>
  </si>
  <si>
    <t>6.81950833593751e-12</t>
  </si>
  <si>
    <t>6.02411635029279e-13</t>
  </si>
  <si>
    <t>chr09.518</t>
  </si>
  <si>
    <t>5.22244546596484e-7</t>
  </si>
  <si>
    <t>8.00841541817171e-8</t>
  </si>
  <si>
    <t>chr02.0878</t>
  </si>
  <si>
    <t>2.16576089644565e-8</t>
  </si>
  <si>
    <t>2.7951980977071e-9</t>
  </si>
  <si>
    <t>chr01.0527</t>
  </si>
  <si>
    <t>chr01.0153</t>
  </si>
  <si>
    <t>chr13.339</t>
  </si>
  <si>
    <t>7.3494992281455e-25</t>
  </si>
  <si>
    <t>2.45920146257259e-26</t>
  </si>
  <si>
    <t>chr09.337</t>
  </si>
  <si>
    <t>2.56344200067169e-10</t>
  </si>
  <si>
    <t>2.68597746915504e-11</t>
  </si>
  <si>
    <t>chr04.1467</t>
  </si>
  <si>
    <t>3.5802073162884e-54</t>
  </si>
  <si>
    <t>2.19056661799672e-56</t>
  </si>
  <si>
    <t>chr01.1191</t>
  </si>
  <si>
    <t>1.32207528116085e-22</t>
  </si>
  <si>
    <t>5.05573721285221e-24</t>
  </si>
  <si>
    <t>chr01.0758</t>
  </si>
  <si>
    <t>1.75719037818222e-25</t>
  </si>
  <si>
    <t>5.56051639749823e-27</t>
  </si>
  <si>
    <t>chrY.012</t>
  </si>
  <si>
    <t>2.84599328883007e-15</t>
  </si>
  <si>
    <t>1.87193440030123e-16</t>
  </si>
  <si>
    <t>chr03.1021</t>
  </si>
  <si>
    <t>1.88465303671521e-28</t>
  </si>
  <si>
    <t>4.70262373405995e-30</t>
  </si>
  <si>
    <t>chrX.0951</t>
  </si>
  <si>
    <t>1.71284056041663e-10</t>
  </si>
  <si>
    <t>1.74231582818671e-11</t>
  </si>
  <si>
    <t>chr06.0010</t>
  </si>
  <si>
    <t>8.60580842198227e-13</t>
  </si>
  <si>
    <t>7.05906656411165e-14</t>
  </si>
  <si>
    <t>chr02.1085</t>
  </si>
  <si>
    <t>2.05350947302926e-20</t>
  </si>
  <si>
    <t>9.05036201784404e-22</t>
  </si>
  <si>
    <t>chr01.1020</t>
  </si>
  <si>
    <t>1.37724076717314e-20</t>
  </si>
  <si>
    <t>6.01719914529757e-22</t>
  </si>
  <si>
    <t>chr10.667</t>
  </si>
  <si>
    <t>1.30133225296607e-41</t>
  </si>
  <si>
    <t>1.55512936539922e-43</t>
  </si>
  <si>
    <t>chr04.0372</t>
  </si>
  <si>
    <t>1.5341590136922e-9</t>
  </si>
  <si>
    <t>1.76736291730316e-10</t>
  </si>
  <si>
    <t>chr12.035</t>
  </si>
  <si>
    <t>chr08.158</t>
  </si>
  <si>
    <t>8.12061114889982e-11</t>
  </si>
  <si>
    <t>7.99639529958586e-12</t>
  </si>
  <si>
    <t>chr12.086</t>
  </si>
  <si>
    <t>chr09.173</t>
  </si>
  <si>
    <t>chr05.0793</t>
  </si>
  <si>
    <t>chr01.0702</t>
  </si>
  <si>
    <t>9.776017247574e-7</t>
  </si>
  <si>
    <t>chr10.687</t>
  </si>
  <si>
    <t>chr01.2115</t>
  </si>
  <si>
    <t>1.84473277488711e-7</t>
  </si>
  <si>
    <t>2.66833717820669e-8</t>
  </si>
  <si>
    <t>chr10.746</t>
  </si>
  <si>
    <t>1.5018964735336e-50</t>
  </si>
  <si>
    <t>1.11996104144953e-52</t>
  </si>
  <si>
    <t>chr09.899</t>
  </si>
  <si>
    <t>6.83786933536604e-21</t>
  </si>
  <si>
    <t>2.89596186956707e-22</t>
  </si>
  <si>
    <t>chr08.088</t>
  </si>
  <si>
    <t>chr01.0891</t>
  </si>
  <si>
    <t>9.99723484370252e-7</t>
  </si>
  <si>
    <t>1.5894265339462e-7</t>
  </si>
  <si>
    <t>chrX.0927</t>
  </si>
  <si>
    <t>4.00566417439349e-51</t>
  </si>
  <si>
    <t>2.87213014416359e-53</t>
  </si>
  <si>
    <t>chrX.0311</t>
  </si>
  <si>
    <t>chr01.0684</t>
  </si>
  <si>
    <t>1.54020172375285e-11</t>
  </si>
  <si>
    <t>1.4120969914713e-12</t>
  </si>
  <si>
    <t>chr07.0530</t>
  </si>
  <si>
    <t>4.09914779175296e-30</t>
  </si>
  <si>
    <t>9.40531042084808e-32</t>
  </si>
  <si>
    <t>chr03.0045</t>
  </si>
  <si>
    <t>1.12398633583753e-22</t>
  </si>
  <si>
    <t>4.28748133842422e-24</t>
  </si>
  <si>
    <t>chr04.0212</t>
  </si>
  <si>
    <t>3.00287398329302e-21</t>
  </si>
  <si>
    <t>1.23445106387763e-22</t>
  </si>
  <si>
    <t>chr06.0983</t>
  </si>
  <si>
    <t>chr02.1424</t>
  </si>
  <si>
    <t>1.00954270611157e-33</t>
  </si>
  <si>
    <t>1.79517154241636e-35</t>
  </si>
  <si>
    <t>chr12.301</t>
  </si>
  <si>
    <t>chrX.1430</t>
  </si>
  <si>
    <t>1.6892823773434e-42</t>
  </si>
  <si>
    <t>1.95414118220412e-44</t>
  </si>
  <si>
    <t>chr01.1400</t>
  </si>
  <si>
    <t>7.46801386989678e-42</t>
  </si>
  <si>
    <t>8.78169891010807e-44</t>
  </si>
  <si>
    <t>chr13.263</t>
  </si>
  <si>
    <t>2.52187055807702e-24</t>
  </si>
  <si>
    <t>8.70358768131745e-26</t>
  </si>
  <si>
    <t>chrX.0754</t>
  </si>
  <si>
    <t>1.0494469999368e-20</t>
  </si>
  <si>
    <t>4.56499412018396e-22</t>
  </si>
  <si>
    <t>chrX.1206</t>
  </si>
  <si>
    <t>1.19511619843453e-16</t>
  </si>
  <si>
    <t>7.08386274406698e-18</t>
  </si>
  <si>
    <t>chr03.1360</t>
  </si>
  <si>
    <t>1.39156542989185e-7</t>
  </si>
  <si>
    <t>1.98890087733109e-8</t>
  </si>
  <si>
    <t>chrX.0766</t>
  </si>
  <si>
    <t>chr06.0043</t>
  </si>
  <si>
    <t>5.14019149505774e-51</t>
  </si>
  <si>
    <t>3.78388857666775e-53</t>
  </si>
  <si>
    <t>chr06.0769</t>
  </si>
  <si>
    <t>chrX.1021</t>
  </si>
  <si>
    <t>chr01.2068</t>
  </si>
  <si>
    <t>chr02.1259</t>
  </si>
  <si>
    <t>chr06.0330</t>
  </si>
  <si>
    <t>chrX.0549</t>
  </si>
  <si>
    <t>7.84134330904438e-30</t>
  </si>
  <si>
    <t>1.82165050104951e-31</t>
  </si>
  <si>
    <t>chr12.329</t>
  </si>
  <si>
    <t>4.01137817208423e-8</t>
  </si>
  <si>
    <t>5.34211261349267e-9</t>
  </si>
  <si>
    <t>chr10.481</t>
  </si>
  <si>
    <t>5.13081281169019e-11</t>
  </si>
  <si>
    <t>4.96403686943639e-12</t>
  </si>
  <si>
    <t>chr10.171</t>
  </si>
  <si>
    <t>2.14009613398809e-9</t>
  </si>
  <si>
    <t>2.50632673435508e-10</t>
  </si>
  <si>
    <t>chr01.1811</t>
  </si>
  <si>
    <t>7.53112677817324e-21</t>
  </si>
  <si>
    <t>3.21116877922109e-22</t>
  </si>
  <si>
    <t>chr02.1881</t>
  </si>
  <si>
    <t>3.50380633417124e-31</t>
  </si>
  <si>
    <t>7.57036550212907e-33</t>
  </si>
  <si>
    <t>chr08.797</t>
  </si>
  <si>
    <t>4.58210300255257e-9</t>
  </si>
  <si>
    <t>5.49764748394214e-10</t>
  </si>
  <si>
    <t>chr02.0399</t>
  </si>
  <si>
    <t>chrX.1900</t>
  </si>
  <si>
    <t>chr08.152</t>
  </si>
  <si>
    <t>3.76670262301424e-7</t>
  </si>
  <si>
    <t>chr09.102</t>
  </si>
  <si>
    <t>4.06860858598047e-45</t>
  </si>
  <si>
    <t>4.16196098183471e-47</t>
  </si>
  <si>
    <t>chr12.596</t>
  </si>
  <si>
    <t>chr01.2162</t>
  </si>
  <si>
    <t>2.53434167456517e-7</t>
  </si>
  <si>
    <t>chr04.1303</t>
  </si>
  <si>
    <t>chr01.0383</t>
  </si>
  <si>
    <t>4.00148812154833e-21</t>
  </si>
  <si>
    <t>1.66792430305456e-22</t>
  </si>
  <si>
    <t>chr05.1071</t>
  </si>
  <si>
    <t>9.98180299266496e-8</t>
  </si>
  <si>
    <t>1.4104306714301e-8</t>
  </si>
  <si>
    <t>chr01.0158</t>
  </si>
  <si>
    <t>chr11.233</t>
  </si>
  <si>
    <t>5.13479617969898e-10</t>
  </si>
  <si>
    <t>5.58151362936687e-11</t>
  </si>
  <si>
    <t>chr08.528</t>
  </si>
  <si>
    <t>7.40139736095029e-12</t>
  </si>
  <si>
    <t>6.57351639419008e-13</t>
  </si>
  <si>
    <t>chr09.665</t>
  </si>
  <si>
    <t>1.50084246525238e-14</t>
  </si>
  <si>
    <t>1.06608599587239e-15</t>
  </si>
  <si>
    <t>chr01.0762</t>
  </si>
  <si>
    <t>1.93204317056658e-13</t>
  </si>
  <si>
    <t>1.4961328567485e-14</t>
  </si>
  <si>
    <t>chr01.0861</t>
  </si>
  <si>
    <t>5.3455894433883e-17</t>
  </si>
  <si>
    <t>3.0969667329764e-18</t>
  </si>
  <si>
    <t>chr09.861</t>
  </si>
  <si>
    <t>chr10.592</t>
  </si>
  <si>
    <t>chr09.241</t>
  </si>
  <si>
    <t>scaffold.47</t>
  </si>
  <si>
    <t>3.7817804856462e-7</t>
  </si>
  <si>
    <t>5.70882541762462e-8</t>
  </si>
  <si>
    <t>chr08.870</t>
  </si>
  <si>
    <t>2.53922364621657e-9</t>
  </si>
  <si>
    <t>2.99560418683676e-10</t>
  </si>
  <si>
    <t>chr14.346</t>
  </si>
  <si>
    <t>3.32672690186461e-102</t>
  </si>
  <si>
    <t>1.27217089937461e-105</t>
  </si>
  <si>
    <t>chr05.0464</t>
  </si>
  <si>
    <t>6.96918494202991e-7</t>
  </si>
  <si>
    <t>chr03.1406</t>
  </si>
  <si>
    <t>1.5294072845191e-9</t>
  </si>
  <si>
    <t>1.76042674049809e-10</t>
  </si>
  <si>
    <t>chr12.171</t>
  </si>
  <si>
    <t>2.76171935817473e-59</t>
  </si>
  <si>
    <t>1.42574421932539e-61</t>
  </si>
  <si>
    <t>chr07.0636</t>
  </si>
  <si>
    <t>6.56624055606723e-91</t>
  </si>
  <si>
    <t>6.90522429414336e-94</t>
  </si>
  <si>
    <t>chr04.1496</t>
  </si>
  <si>
    <t>8.91448636579396e-14</t>
  </si>
  <si>
    <t>6.68160354759318e-15</t>
  </si>
  <si>
    <t>chr06.0868</t>
  </si>
  <si>
    <t>chr12.346</t>
  </si>
  <si>
    <t>1.13483890496698e-35</t>
  </si>
  <si>
    <t>1.75758989105785e-37</t>
  </si>
  <si>
    <t>chr10.389</t>
  </si>
  <si>
    <t>2.85734752407581e-29</t>
  </si>
  <si>
    <t>6.88385827980022e-31</t>
  </si>
  <si>
    <t>chr04.0773</t>
  </si>
  <si>
    <t>chr10.301</t>
  </si>
  <si>
    <t>chr01.0228</t>
  </si>
  <si>
    <t>9.91688679889482e-29</t>
  </si>
  <si>
    <t>2.4270774574733e-30</t>
  </si>
  <si>
    <t>chr10.540</t>
  </si>
  <si>
    <t>1.78943508331401e-7</t>
  </si>
  <si>
    <t>chr02.0524</t>
  </si>
  <si>
    <t>6.42839824593685e-18</t>
  </si>
  <si>
    <t>chr13.307</t>
  </si>
  <si>
    <t>chr07.1012</t>
  </si>
  <si>
    <t>1.59381742917549e-34</t>
  </si>
  <si>
    <t>2.72746959677259e-36</t>
  </si>
  <si>
    <t>chr01.0211</t>
  </si>
  <si>
    <t>1.03478350598521e-14</t>
  </si>
  <si>
    <t>7.17225661414221e-16</t>
  </si>
  <si>
    <t>chr01.1628</t>
  </si>
  <si>
    <t>2.81110547811215e-20</t>
  </si>
  <si>
    <t>1.24967882153169e-21</t>
  </si>
  <si>
    <t>chr03.1767</t>
  </si>
  <si>
    <t>4.97341895298823e-27</t>
  </si>
  <si>
    <t>1.3836184658887e-28</t>
  </si>
  <si>
    <t>chr06.0624</t>
  </si>
  <si>
    <t>5.18638540521422e-15</t>
  </si>
  <si>
    <t>3.4807290195606e-16</t>
  </si>
  <si>
    <t>chr01.0503</t>
  </si>
  <si>
    <t>1.10156470129229e-22</t>
  </si>
  <si>
    <t>4.18089088348986e-24</t>
  </si>
  <si>
    <t>chr01.0913</t>
  </si>
  <si>
    <t>chr05.0560</t>
  </si>
  <si>
    <t>3.12563523885761e-25</t>
  </si>
  <si>
    <t>1.01000450356967e-26</t>
  </si>
  <si>
    <t>chr06.1174</t>
  </si>
  <si>
    <t>1.00878378868244e-53</t>
  </si>
  <si>
    <t>6.3651749572697e-56</t>
  </si>
  <si>
    <t>chr07.0432</t>
  </si>
  <si>
    <t>7.19193132022882e-8</t>
  </si>
  <si>
    <t>9.92844056062182e-9</t>
  </si>
  <si>
    <t>chr05.0647</t>
  </si>
  <si>
    <t>1.23621353824146e-25</t>
  </si>
  <si>
    <t>3.85986292909992e-27</t>
  </si>
  <si>
    <t>chrX.0799</t>
  </si>
  <si>
    <t>7.81252564836336e-7</t>
  </si>
  <si>
    <t>chr13.373</t>
  </si>
  <si>
    <t>3.50464580594204e-25</t>
  </si>
  <si>
    <t>1.14252793482432e-26</t>
  </si>
  <si>
    <t>chr05.0780</t>
  </si>
  <si>
    <t>5.07429071365837e-26</t>
  </si>
  <si>
    <t>1.528108580117e-27</t>
  </si>
  <si>
    <t>chr01.1369</t>
  </si>
  <si>
    <t>1.23996222873249e-7</t>
  </si>
  <si>
    <t>1.76392332347414e-8</t>
  </si>
  <si>
    <t>chr14.118</t>
  </si>
  <si>
    <t>chr10.656</t>
  </si>
  <si>
    <t>1.65527551866006e-12</t>
  </si>
  <si>
    <t>1.38308872209263e-13</t>
  </si>
  <si>
    <t>chr01.1946</t>
  </si>
  <si>
    <t>chr05.0238</t>
  </si>
  <si>
    <t>4.78435820967762e-25</t>
  </si>
  <si>
    <t>1.5688669846266e-26</t>
  </si>
  <si>
    <t>chr08.500</t>
  </si>
  <si>
    <t>6.08796854592795e-16</t>
  </si>
  <si>
    <t>3.8238961134557e-17</t>
  </si>
  <si>
    <t>chr03.0100</t>
  </si>
  <si>
    <t>chrX.0004</t>
  </si>
  <si>
    <t>1.45128383686023e-46</t>
  </si>
  <si>
    <t>1.35971143415203e-48</t>
  </si>
  <si>
    <t>chr02.0416</t>
  </si>
  <si>
    <t>chr06.0860</t>
  </si>
  <si>
    <t>1.08417501241636e-7</t>
  </si>
  <si>
    <t>1.53608735028781e-8</t>
  </si>
  <si>
    <t>chr04.0944</t>
  </si>
  <si>
    <t>1.15206489605028e-10</t>
  </si>
  <si>
    <t>1.1465578936791e-11</t>
  </si>
  <si>
    <t>chr03.0634</t>
  </si>
  <si>
    <t>chr04.0376</t>
  </si>
  <si>
    <t>chr04.1404</t>
  </si>
  <si>
    <t>1.13720568161507e-11</t>
  </si>
  <si>
    <t>1.02631181973674e-12</t>
  </si>
  <si>
    <t>chr06.0245</t>
  </si>
  <si>
    <t>9.73108946864812e-7</t>
  </si>
  <si>
    <t>1.54153109460324e-7</t>
  </si>
  <si>
    <t>chr02.1610</t>
  </si>
  <si>
    <t>chr09.093</t>
  </si>
  <si>
    <t>1.32023687989186e-23</t>
  </si>
  <si>
    <t>4.75840634530813e-25</t>
  </si>
  <si>
    <t>chr04.0049</t>
  </si>
  <si>
    <t>chr04.0931</t>
  </si>
  <si>
    <t>chr01.0201</t>
  </si>
  <si>
    <t>3.78073053167735e-28</t>
  </si>
  <si>
    <t>9.75905586570636e-30</t>
  </si>
  <si>
    <t>chr04.0855</t>
  </si>
  <si>
    <t>1.31488393809455e-97</t>
  </si>
  <si>
    <t>7.54235528543721e-101</t>
  </si>
  <si>
    <t>chr07.0258</t>
  </si>
  <si>
    <t>chr04.0042</t>
  </si>
  <si>
    <t>chr01.0194</t>
  </si>
  <si>
    <t>1.36778940868553e-14</t>
  </si>
  <si>
    <t>9.66344524874386e-16</t>
  </si>
  <si>
    <t>chr09.493</t>
  </si>
  <si>
    <t>1.27652586895712e-13</t>
  </si>
  <si>
    <t>9.75090028008351e-15</t>
  </si>
  <si>
    <t>chr03.0162</t>
  </si>
  <si>
    <t>7.79513304246272e-16</t>
  </si>
  <si>
    <t>4.9483444934945e-17</t>
  </si>
  <si>
    <t>chr06.1021</t>
  </si>
  <si>
    <t>9.2648032376378e-8</t>
  </si>
  <si>
    <t>1.30291831382077e-8</t>
  </si>
  <si>
    <t>chr01.2178</t>
  </si>
  <si>
    <t>9.34652873266162e-7</t>
  </si>
  <si>
    <t>1.47793102522202e-7</t>
  </si>
  <si>
    <t>chr02.1621</t>
  </si>
  <si>
    <t>1.53491836477568e-14</t>
  </si>
  <si>
    <t>1.09175837800488e-15</t>
  </si>
  <si>
    <t>chr03.0269</t>
  </si>
  <si>
    <t>5.74694780224496e-7</t>
  </si>
  <si>
    <t>8.85117868969086e-8</t>
  </si>
  <si>
    <t>chr01.0157</t>
  </si>
  <si>
    <t>1.19731544573334e-14</t>
  </si>
  <si>
    <t>8.41325862919701e-16</t>
  </si>
  <si>
    <t>chr01.0357</t>
  </si>
  <si>
    <t>1.89062942564983e-10</t>
  </si>
  <si>
    <t>1.93943152363506e-11</t>
  </si>
  <si>
    <t>chr01.0524</t>
  </si>
  <si>
    <t>3.86464461763821e-27</t>
  </si>
  <si>
    <t>chr01.0970</t>
  </si>
  <si>
    <t>chr09.718</t>
  </si>
  <si>
    <t>2.67463892910548e-17</t>
  </si>
  <si>
    <t>1.52142462984489e-18</t>
  </si>
  <si>
    <t>chrY.059</t>
  </si>
  <si>
    <t>5.8267014406984e-20</t>
  </si>
  <si>
    <t>2.67939138907833e-21</t>
  </si>
  <si>
    <t>chr03.1434</t>
  </si>
  <si>
    <t>2.25026451532753e-8</t>
  </si>
  <si>
    <t>2.90856369476369e-9</t>
  </si>
  <si>
    <t>chr06.0534</t>
  </si>
  <si>
    <t>9.23093316536286e-10</t>
  </si>
  <si>
    <t>1.03693560891982e-10</t>
  </si>
  <si>
    <t>chr08.953</t>
  </si>
  <si>
    <t>5.03191755677256e-7</t>
  </si>
  <si>
    <t>chr01.0986</t>
  </si>
  <si>
    <t>1.11643824395916e-21</t>
  </si>
  <si>
    <t>4.48283042507501e-23</t>
  </si>
  <si>
    <t>chr09.169</t>
  </si>
  <si>
    <t>chr03.0068</t>
  </si>
  <si>
    <t>6.05351792095215e-15</t>
  </si>
  <si>
    <t>4.09740983559667e-16</t>
  </si>
  <si>
    <t>chr01.0501</t>
  </si>
  <si>
    <t>chrX.0736</t>
  </si>
  <si>
    <t>4.19378353728724e-7</t>
  </si>
  <si>
    <t>chr08.363</t>
  </si>
  <si>
    <t>4.06543060875442e-7</t>
  </si>
  <si>
    <t>chr14.339</t>
  </si>
  <si>
    <t>6.70246106754065e-26</t>
  </si>
  <si>
    <t>2.03765068783741e-27</t>
  </si>
  <si>
    <t>chr10.156</t>
  </si>
  <si>
    <t>3.52726236278759e-7</t>
  </si>
  <si>
    <t>5.27740496918029e-8</t>
  </si>
  <si>
    <t>chrX.1755</t>
  </si>
  <si>
    <t>2.43423387758004e-8</t>
  </si>
  <si>
    <t>3.16962384442066e-9</t>
  </si>
  <si>
    <t>chr01.2210</t>
  </si>
  <si>
    <t>chr11.448</t>
  </si>
  <si>
    <t>chr03.0983</t>
  </si>
  <si>
    <t>2.29086291341566e-11</t>
  </si>
  <si>
    <t>2.12660410031225e-12</t>
  </si>
  <si>
    <t>chr07.0631</t>
  </si>
  <si>
    <t>1.9268125224221e-18</t>
  </si>
  <si>
    <t>9.9287949291158e-20</t>
  </si>
  <si>
    <t>chr03.1677</t>
  </si>
  <si>
    <t>3.80438546632255e-35</t>
  </si>
  <si>
    <t>6.21940645068028e-37</t>
  </si>
  <si>
    <t>chrX.0396</t>
  </si>
  <si>
    <t>chr04.1464</t>
  </si>
  <si>
    <t>4.92691267339799e-8</t>
  </si>
  <si>
    <t>6.63673036024644e-9</t>
  </si>
  <si>
    <t>chr03.1700</t>
  </si>
  <si>
    <t>9.22378195513575e-16</t>
  </si>
  <si>
    <t>5.88170417215635e-17</t>
  </si>
  <si>
    <t>chr10.021</t>
  </si>
  <si>
    <t>8.00391221097078e-18</t>
  </si>
  <si>
    <t>4.33098882543926e-19</t>
  </si>
  <si>
    <t>chr08.062</t>
  </si>
  <si>
    <t>2.75897688186121e-14</t>
  </si>
  <si>
    <t>2.00461035393357e-15</t>
  </si>
  <si>
    <t>chr04.0176</t>
  </si>
  <si>
    <t>2.68578177115657e-10</t>
  </si>
  <si>
    <t>2.82957123500434e-11</t>
  </si>
  <si>
    <t>chr09.759</t>
  </si>
  <si>
    <t>1.10989925633066e-8</t>
  </si>
  <si>
    <t>1.38259916921496e-9</t>
  </si>
  <si>
    <t>chr01.0806</t>
  </si>
  <si>
    <t>1.38738926528867e-62</t>
  </si>
  <si>
    <t>5.83605427081278e-65</t>
  </si>
  <si>
    <t>chrX.1772</t>
  </si>
  <si>
    <t>5.20373741035036e-8</t>
  </si>
  <si>
    <t>7.02829042278348e-9</t>
  </si>
  <si>
    <t>chr06.0720</t>
  </si>
  <si>
    <t>1.22455866208548e-10</t>
  </si>
  <si>
    <t>1.22807078061918e-11</t>
  </si>
  <si>
    <t>chr07.0886</t>
  </si>
  <si>
    <t>1.45665301264679e-26</t>
  </si>
  <si>
    <t>4.24741079213451e-28</t>
  </si>
  <si>
    <t>chr04.0501</t>
  </si>
  <si>
    <t>1.37093034355344e-19</t>
  </si>
  <si>
    <t>6.5007786845364e-21</t>
  </si>
  <si>
    <t>chrX.0694</t>
  </si>
  <si>
    <t>chr07.0929</t>
  </si>
  <si>
    <t>2.30611095659353e-13</t>
  </si>
  <si>
    <t>1.8012358045286e-14</t>
  </si>
  <si>
    <t>chrX.1613</t>
  </si>
  <si>
    <t>1.74254112714914e-40</t>
  </si>
  <si>
    <t>2.18234118218487e-42</t>
  </si>
  <si>
    <t>chr02.0603</t>
  </si>
  <si>
    <t>2.14188612203232e-14</t>
  </si>
  <si>
    <t>1.54395997706728e-15</t>
  </si>
  <si>
    <t>chr11.011</t>
  </si>
  <si>
    <t>9.95339118461218e-27</t>
  </si>
  <si>
    <t>2.83566976387613e-28</t>
  </si>
  <si>
    <t>chr02.1400</t>
  </si>
  <si>
    <t>1.31111050409477e-39</t>
  </si>
  <si>
    <t>1.72976338016328e-41</t>
  </si>
  <si>
    <t>chr02.1215</t>
  </si>
  <si>
    <t>5.31782845824619e-34</t>
  </si>
  <si>
    <t>9.3036578189202e-36</t>
  </si>
  <si>
    <t>chr01.0315</t>
  </si>
  <si>
    <t>1.54862393384481e-75</t>
  </si>
  <si>
    <t>3.25714402911911e-78</t>
  </si>
  <si>
    <t>chr03.0401</t>
  </si>
  <si>
    <t>6.73716162459871e-25</t>
  </si>
  <si>
    <t>2.24142662080339e-26</t>
  </si>
  <si>
    <t>chr10.343</t>
  </si>
  <si>
    <t>chr07.0731</t>
  </si>
  <si>
    <t>9.58440911605583e-26</t>
  </si>
  <si>
    <t>2.96878446807083e-27</t>
  </si>
  <si>
    <t>chr02.0099</t>
  </si>
  <si>
    <t>1.16829745213882e-29</t>
  </si>
  <si>
    <t>2.7476211589498e-31</t>
  </si>
  <si>
    <t>chr02.0606</t>
  </si>
  <si>
    <t>1.36113381914904e-7</t>
  </si>
  <si>
    <t>1.94150254127186e-8</t>
  </si>
  <si>
    <t>chr01.1790</t>
  </si>
  <si>
    <t>1.46843831856484e-47</t>
  </si>
  <si>
    <t>1.26347465268485e-49</t>
  </si>
  <si>
    <t>chr01.1841</t>
  </si>
  <si>
    <t>6.16285563347839e-27</t>
  </si>
  <si>
    <t>1.73219842853026e-28</t>
  </si>
  <si>
    <t>chr10.722</t>
  </si>
  <si>
    <t>3.01793055463988e-7</t>
  </si>
  <si>
    <t>chr03.1156</t>
  </si>
  <si>
    <t>chr04.1239</t>
  </si>
  <si>
    <t>3.2515394140488e-11</t>
  </si>
  <si>
    <t>3.07124372952219e-12</t>
  </si>
  <si>
    <t>chr04.0793</t>
  </si>
  <si>
    <t>chrX.1989</t>
  </si>
  <si>
    <t>4.87587301222532e-20</t>
  </si>
  <si>
    <t>2.22350996829013e-21</t>
  </si>
  <si>
    <t>chr02.0053</t>
  </si>
  <si>
    <t>4.01436103196501e-24</t>
  </si>
  <si>
    <t>1.41615604282513e-25</t>
  </si>
  <si>
    <t>chr12.015</t>
  </si>
  <si>
    <t>1.98997427136226e-10</t>
  </si>
  <si>
    <t>2.04514564217441e-11</t>
  </si>
  <si>
    <t>chr07.0950</t>
  </si>
  <si>
    <t>chr01.0487</t>
  </si>
  <si>
    <t>3.19667464060619e-21</t>
  </si>
  <si>
    <t>1.32023273875896e-22</t>
  </si>
  <si>
    <t>chr05.0431</t>
  </si>
  <si>
    <t>7.98380932991945e-12</t>
  </si>
  <si>
    <t>7.12894638063553e-13</t>
  </si>
  <si>
    <t>chr03.0461</t>
  </si>
  <si>
    <t>5.86061613354187e-14</t>
  </si>
  <si>
    <t>4.33102893998839e-15</t>
  </si>
  <si>
    <t>chr14.129</t>
  </si>
  <si>
    <t>chr07.0632</t>
  </si>
  <si>
    <t>1.15844267734477e-7</t>
  </si>
  <si>
    <t>1.64463420254014e-8</t>
  </si>
  <si>
    <t>chr02.1497</t>
  </si>
  <si>
    <t>8.54323197453038e-7</t>
  </si>
  <si>
    <t>1.34355799217041e-7</t>
  </si>
  <si>
    <t>chr10.551</t>
  </si>
  <si>
    <t>2.02401704596263e-51</t>
  </si>
  <si>
    <t>1.39320484999339e-53</t>
  </si>
  <si>
    <t>chr04.0460</t>
  </si>
  <si>
    <t>chr04.0056</t>
  </si>
  <si>
    <t>9.52889145478362e-8</t>
  </si>
  <si>
    <t>1.34276608904102e-8</t>
  </si>
  <si>
    <t>chr09.070</t>
  </si>
  <si>
    <t>2.78745290605168e-12</t>
  </si>
  <si>
    <t>chr07.0193</t>
  </si>
  <si>
    <t>chr13.437</t>
  </si>
  <si>
    <t>5.6172112039004e-9</t>
  </si>
  <si>
    <t>6.79557555004513e-10</t>
  </si>
  <si>
    <t>chr02.0018</t>
  </si>
  <si>
    <t>2.40319001526251e-8</t>
  </si>
  <si>
    <t>3.11541650162138e-9</t>
  </si>
  <si>
    <t>chr08.572</t>
  </si>
  <si>
    <t>9.79678506796591e-19</t>
  </si>
  <si>
    <t>4.97332014444541e-20</t>
  </si>
  <si>
    <t>chr01.1157</t>
  </si>
  <si>
    <t>chr02.1563</t>
  </si>
  <si>
    <t>7.46970449524495e-10</t>
  </si>
  <si>
    <t>8.31236714384811e-11</t>
  </si>
  <si>
    <t>chr08.603</t>
  </si>
  <si>
    <t>5.37254067566799e-17</t>
  </si>
  <si>
    <t>3.1177171989775e-18</t>
  </si>
  <si>
    <t>chr03.0853</t>
  </si>
  <si>
    <t>9.26529306440377e-34</t>
  </si>
  <si>
    <t>chr05.0995</t>
  </si>
  <si>
    <t>5.21887919145035e-10</t>
  </si>
  <si>
    <t>5.68289043887375e-11</t>
  </si>
  <si>
    <t>chr01.0179</t>
  </si>
  <si>
    <t>2.47273792965289e-12</t>
  </si>
  <si>
    <t>2.09449885819547e-13</t>
  </si>
  <si>
    <t>chr12.349</t>
  </si>
  <si>
    <t>8.31270740897521e-20</t>
  </si>
  <si>
    <t>3.85436242194357e-21</t>
  </si>
  <si>
    <t>chr01.1119</t>
  </si>
  <si>
    <t>chr09.884</t>
  </si>
  <si>
    <t>1.3792603499429e-14</t>
  </si>
  <si>
    <t>9.75767360380255e-16</t>
  </si>
  <si>
    <t>chr01.1973</t>
  </si>
  <si>
    <t>chr01.0495</t>
  </si>
  <si>
    <t>chr02.0751</t>
  </si>
  <si>
    <t>1.03979631921375e-14</t>
  </si>
  <si>
    <t>7.21694194788892e-16</t>
  </si>
  <si>
    <t>chr03.0065</t>
  </si>
  <si>
    <t>1.35088821203372e-37</t>
  </si>
  <si>
    <t>1.93722018934089e-39</t>
  </si>
  <si>
    <t>chr05.0430</t>
  </si>
  <si>
    <t>7.79128742764805e-22</t>
  </si>
  <si>
    <t>3.09118956259459e-23</t>
  </si>
  <si>
    <t>chr05.1015</t>
  </si>
  <si>
    <t>chr02.1131</t>
  </si>
  <si>
    <t>3.30118308887646e-20</t>
  </si>
  <si>
    <t>1.48380264186166e-21</t>
  </si>
  <si>
    <t>chr03.0105</t>
  </si>
  <si>
    <t>4.26191930859109e-10</t>
  </si>
  <si>
    <t>4.58380422769118e-11</t>
  </si>
  <si>
    <t>chr08.774</t>
  </si>
  <si>
    <t>chr10.759</t>
  </si>
  <si>
    <t>chr02.1406</t>
  </si>
  <si>
    <t>2.28946287316857e-17</t>
  </si>
  <si>
    <t>1.29137963209317e-18</t>
  </si>
  <si>
    <t>chr09.887</t>
  </si>
  <si>
    <t>5.04873908238947e-10</t>
  </si>
  <si>
    <t>5.48314301873273e-11</t>
  </si>
  <si>
    <t>chr05.0071</t>
  </si>
  <si>
    <t>1.50780967145726e-8</t>
  </si>
  <si>
    <t>1.91003518705434e-9</t>
  </si>
  <si>
    <t>chr06.0402</t>
  </si>
  <si>
    <t>1.5669993515396e-8</t>
  </si>
  <si>
    <t>1.99245615444328e-9</t>
  </si>
  <si>
    <t>chr03.1611</t>
  </si>
  <si>
    <t>4.99496639635835e-10</t>
  </si>
  <si>
    <t>5.41519301479003e-11</t>
  </si>
  <si>
    <t>chr01.0215</t>
  </si>
  <si>
    <t>chr01.1026</t>
  </si>
  <si>
    <t>2.0225689021397e-20</t>
  </si>
  <si>
    <t>8.89466247594895e-22</t>
  </si>
  <si>
    <t>chr12.306</t>
  </si>
  <si>
    <t>2.00172071067623e-35</t>
  </si>
  <si>
    <t>3.1958638497412e-37</t>
  </si>
  <si>
    <t>chrX.1482</t>
  </si>
  <si>
    <t>3.76410363923408e-137</t>
  </si>
  <si>
    <t>7.19713888954892e-141</t>
  </si>
  <si>
    <t>chr04.1232</t>
  </si>
  <si>
    <t>chr13.007</t>
  </si>
  <si>
    <t>6.70445922604329e-13</t>
  </si>
  <si>
    <t>5.44176470641564e-14</t>
  </si>
  <si>
    <t>chr09.245</t>
  </si>
  <si>
    <t>5.33280335031589e-10</t>
  </si>
  <si>
    <t>5.81714017467537e-11</t>
  </si>
  <si>
    <t>chr06.0620</t>
  </si>
  <si>
    <t>1.43645760924781e-10</t>
  </si>
  <si>
    <t>1.45156376001428e-11</t>
  </si>
  <si>
    <t>chr03.0589</t>
  </si>
  <si>
    <t>chr02.1430</t>
  </si>
  <si>
    <t>1.63194162532793e-28</t>
  </si>
  <si>
    <t>4.05645145875012e-30</t>
  </si>
  <si>
    <t>chr10.159</t>
  </si>
  <si>
    <t>chr07.0408</t>
  </si>
  <si>
    <t>2.35124723515683e-19</t>
  </si>
  <si>
    <t>1.13741023039135e-20</t>
  </si>
  <si>
    <t>chr07.0486</t>
  </si>
  <si>
    <t>1.8128942195524e-7</t>
  </si>
  <si>
    <t>chr08.004</t>
  </si>
  <si>
    <t>3.89430184995646e-35</t>
  </si>
  <si>
    <t>6.40363210509092e-37</t>
  </si>
  <si>
    <t>chr02.0904</t>
  </si>
  <si>
    <t>7.70296438313529e-9</t>
  </si>
  <si>
    <t>9.4851033704381e-10</t>
  </si>
  <si>
    <t>chrX.1963</t>
  </si>
  <si>
    <t>9.9966764079972e-16</t>
  </si>
  <si>
    <t>6.42233895427736e-17</t>
  </si>
  <si>
    <t>chr03.0614</t>
  </si>
  <si>
    <t>7.66978672400652e-22</t>
  </si>
  <si>
    <t>3.03565172441558e-23</t>
  </si>
  <si>
    <t>chr02.1428</t>
  </si>
  <si>
    <t>6.86935023829631e-19</t>
  </si>
  <si>
    <t>3.44124237559012e-20</t>
  </si>
  <si>
    <t>chr04.0117</t>
  </si>
  <si>
    <t>5.66644083994867e-12</t>
  </si>
  <si>
    <t>4.96761591800472e-13</t>
  </si>
  <si>
    <t>chr05.0195</t>
  </si>
  <si>
    <t>1.16290893006349e-15</t>
  </si>
  <si>
    <t>7.52666678444532e-17</t>
  </si>
  <si>
    <t>chr05.1242</t>
  </si>
  <si>
    <t>1.1081492525456e-9</t>
  </si>
  <si>
    <t>1.25442170746971e-10</t>
  </si>
  <si>
    <t>chr05.0771</t>
  </si>
  <si>
    <t>6.23511617908229e-10</t>
  </si>
  <si>
    <t>6.85505124851303e-11</t>
  </si>
  <si>
    <t>chr06.0535</t>
  </si>
  <si>
    <t>1.25897008867609e-26</t>
  </si>
  <si>
    <t>3.63488495965756e-28</t>
  </si>
  <si>
    <t>chr09.183</t>
  </si>
  <si>
    <t>1.85359369416455e-10</t>
  </si>
  <si>
    <t>1.89789564670194e-11</t>
  </si>
  <si>
    <t>chr06.0627</t>
  </si>
  <si>
    <t>4.27375831711724e-21</t>
  </si>
  <si>
    <t>1.78549941164458e-22</t>
  </si>
  <si>
    <t>chr10.539</t>
  </si>
  <si>
    <t>4.39521259836951e-12</t>
  </si>
  <si>
    <t>3.81534707391923e-13</t>
  </si>
  <si>
    <t>chr07.0726</t>
  </si>
  <si>
    <t>4.35975423441727e-20</t>
  </si>
  <si>
    <t>1.9798119133348e-21</t>
  </si>
  <si>
    <t>chr14.034</t>
  </si>
  <si>
    <t>7.56314304620274e-14</t>
  </si>
  <si>
    <t>5.62535878579898e-15</t>
  </si>
  <si>
    <t>chr12.479</t>
  </si>
  <si>
    <t>4.93616461319273e-14</t>
  </si>
  <si>
    <t>3.63369670378432e-15</t>
  </si>
  <si>
    <t>chr05.0401</t>
  </si>
  <si>
    <t>1.59454834608676e-25</t>
  </si>
  <si>
    <t>5.01535760862852e-27</t>
  </si>
  <si>
    <t>chr09.917</t>
  </si>
  <si>
    <t>3.16863093842488e-10</t>
  </si>
  <si>
    <t>3.35947582286156e-11</t>
  </si>
  <si>
    <t>chr07.0214</t>
  </si>
  <si>
    <t>chr12.595</t>
  </si>
  <si>
    <t>chr02.1318</t>
  </si>
  <si>
    <t>1.34279024898194e-8</t>
  </si>
  <si>
    <t>chr13.080</t>
  </si>
  <si>
    <t>3.34060815640813e-7</t>
  </si>
  <si>
    <t>chr02.0761</t>
  </si>
  <si>
    <t>5.76519556923303e-29</t>
  </si>
  <si>
    <t>1.39996144797819e-30</t>
  </si>
  <si>
    <t>chr10.353</t>
  </si>
  <si>
    <t>chr13.377</t>
  </si>
  <si>
    <t>7.41264433588123e-8</t>
  </si>
  <si>
    <t>1.02543942199045e-8</t>
  </si>
  <si>
    <t>uncharacterized protein LOC116160453</t>
  </si>
  <si>
    <t>-</t>
  </si>
  <si>
    <t>piggyBac transposable element-derived protein 4-like</t>
  </si>
  <si>
    <t>hypothetical protein B7P43_G00831; uncharacterized protein LOC111046013</t>
  </si>
  <si>
    <t>gastrula zinc finger protein XlCGF57.1-like</t>
  </si>
  <si>
    <t>piggyBac transposable element-derived protein 3-like</t>
  </si>
  <si>
    <t>uncharacterized protein LOC111045372</t>
  </si>
  <si>
    <t>17-beta-hydroxysteroid dehydrogenase 13-like isoform X1</t>
  </si>
  <si>
    <t>biotin--protein ligase-like</t>
  </si>
  <si>
    <t>protein bowel</t>
  </si>
  <si>
    <t>protein sister of odd and bowel</t>
  </si>
  <si>
    <t>spermidine synthase</t>
  </si>
  <si>
    <t>hypothetical protein LSTR_LSTR012433</t>
  </si>
  <si>
    <t>sodium/iodide cotransporter isoform X2</t>
  </si>
  <si>
    <t>uncharacterized protein LOC111056576</t>
  </si>
  <si>
    <t>pancreatic triacylglycerol lipase-like</t>
  </si>
  <si>
    <t>pancreatic lipase-related protein 2-like</t>
  </si>
  <si>
    <t>inactive pancreatic lipase-related protein 1-like isoform X2</t>
  </si>
  <si>
    <t>protein disulfide-isomerase A6 homolog</t>
  </si>
  <si>
    <t>uncharacterized protein LOC111054871 isoform X2</t>
  </si>
  <si>
    <t>hydrocephalus-inducing protein homolog, partial</t>
  </si>
  <si>
    <t>uncharacterized protein LOC111051467</t>
  </si>
  <si>
    <t>uncharacterized protein LOC111051462; hypothetical protein LSTR_LSTR005481</t>
  </si>
  <si>
    <t>phosphoglycerate kinase-like, partial</t>
  </si>
  <si>
    <t>tetraspanin-18-like; CD82 antigen</t>
  </si>
  <si>
    <t>uncharacterized protein LOC106670355 isoform X2</t>
  </si>
  <si>
    <t>uncharacterized protein LOC111050778 isoform X1</t>
  </si>
  <si>
    <t>unnamed protein product</t>
  </si>
  <si>
    <t>uncharacterized protein LOC111417713</t>
  </si>
  <si>
    <t>transmembrane protein 181</t>
  </si>
  <si>
    <t>sideroflexin-1</t>
  </si>
  <si>
    <t>FERM domain-containing protein 8 isoform X1</t>
  </si>
  <si>
    <t>isocitrate dehydrogenase</t>
  </si>
  <si>
    <t>LOW QUALITY PROTEIN: probable peroxisomal acyl-coenzyme A oxidase 1</t>
  </si>
  <si>
    <t>E3 ubiquitin-protein ligase UHRF1-like</t>
  </si>
  <si>
    <t>LOW QUALITY PROTEIN: cadherin-89D; cadherin-like protein-7, partial</t>
  </si>
  <si>
    <t>uncharacterized protein LOC111060077; hypothetical protein LSTR_LSTR008279</t>
  </si>
  <si>
    <t>ATP-dependent RNA helicase DHX36-like</t>
  </si>
  <si>
    <t>hypothetical protein LSTR_LSTR011388; uncharacterized protein LOC111055100</t>
  </si>
  <si>
    <t>platelet-activating factor acetylhydrolase-like</t>
  </si>
  <si>
    <t>uncharacterized protein LOC111046159</t>
  </si>
  <si>
    <t>facilitated trehalose transporter Tret1-like</t>
  </si>
  <si>
    <t>PREDICTED: uncharacterized protein LOC105847861</t>
  </si>
  <si>
    <t>uncharacterized protein LOC111052650</t>
  </si>
  <si>
    <t>condensin-2 complex subunit D3-like; hypothetical protein LSTR_LSTR014414</t>
  </si>
  <si>
    <t>aladin-like</t>
  </si>
  <si>
    <t>uncharacterized protein LOC111064556</t>
  </si>
  <si>
    <t>borealin isoform X2</t>
  </si>
  <si>
    <t>LOW QUALITY PROTEIN: neutral ceramidase-like</t>
  </si>
  <si>
    <t>cytochrome P450 CYP307B1</t>
  </si>
  <si>
    <t>uncharacterized protein LOC111050309</t>
  </si>
  <si>
    <t>importin subunit alpha-like</t>
  </si>
  <si>
    <t>histone H4 transcription factor-like</t>
  </si>
  <si>
    <t>ly6/PLAUR domain-containing protein 6B-like isoform X2</t>
  </si>
  <si>
    <t>androgen-dependent TFPI-regulating protein-like</t>
  </si>
  <si>
    <t>uncharacterized protein LOC111062962</t>
  </si>
  <si>
    <t>uncharacterized protein LOC111055225</t>
  </si>
  <si>
    <t>glutamyl-tRNA(Gln) amidotransferase subunit A, mitochondrial</t>
  </si>
  <si>
    <t>Y+L amino acid transporter 2</t>
  </si>
  <si>
    <t>trypsin-like</t>
  </si>
  <si>
    <t>trypsin-1-like; transmembrane protease serine 9</t>
  </si>
  <si>
    <t>transmembrane protease serine 9-like; trypsin-1-like isoform X1</t>
  </si>
  <si>
    <t>transmembrane protease serine 9-like</t>
  </si>
  <si>
    <t>uncharacterized protein LOC106668536</t>
  </si>
  <si>
    <t>uncharacterized protein LOC111043594</t>
  </si>
  <si>
    <t>uncharacterized protein LOC111043593</t>
  </si>
  <si>
    <t>uncharacterized protein LOC111049496</t>
  </si>
  <si>
    <t>protein bicaudal C homolog 1-like</t>
  </si>
  <si>
    <t>PREDICTED: sialin-like; sialin isoform X1</t>
  </si>
  <si>
    <t>sushi, von Willebrand factor type A, EGF and pentraxin domain-containing protein 1-like, partial; uncharacterized protein LOC111062654</t>
  </si>
  <si>
    <t>E3 ubiquitin-protein ligase RAD18-like</t>
  </si>
  <si>
    <t>protein gustavus</t>
  </si>
  <si>
    <t>PR domain zinc finger protein 16-like; MDS1 and EVI1 complex locus protein-like isoform X3</t>
  </si>
  <si>
    <t>uncharacterized protein LOC116173493; hypothetical protein LSTR_LSTR004847</t>
  </si>
  <si>
    <t>microsomal triglyceride transfer protein large subunit-like</t>
  </si>
  <si>
    <t>uncharacterized protein LOC111047502; hypothetical protein LSTR_LSTR011300</t>
  </si>
  <si>
    <t>nucleoside diphosphate kinase 7-like</t>
  </si>
  <si>
    <t>microtubule-associated protein futsch-like isoform X2</t>
  </si>
  <si>
    <t>thymidylate kinase-like</t>
  </si>
  <si>
    <t>apolipoprotein D-like</t>
  </si>
  <si>
    <t>invertebrate-type lysozyme 3-like</t>
  </si>
  <si>
    <t>uncharacterized protein LOC111064131</t>
  </si>
  <si>
    <t>non-structural maintenance of chromosomes element 3 homolog</t>
  </si>
  <si>
    <t>unnamed protein product, partial</t>
  </si>
  <si>
    <t>uncharacterized protein LOC111047455; hypothetical protein EGW08_022732</t>
  </si>
  <si>
    <t>uncharacterized protein LOC111050629; hypothetical protein LSTR_LSTR001541</t>
  </si>
  <si>
    <t>PREDICTED: zinc finger protein 691-like</t>
  </si>
  <si>
    <t>zinc finger MYM-type protein 1-like</t>
  </si>
  <si>
    <t>uncharacterized protein LOC105207048; unnamed protein product, partial</t>
  </si>
  <si>
    <t>piggyBac transposable element-derived protein 2-like isoform X1</t>
  </si>
  <si>
    <t>beta,beta-carotene 15,15&amp;apos;-dioxygenase-like</t>
  </si>
  <si>
    <t>piggyBac transposable element-derived protein 4 isoform X1</t>
  </si>
  <si>
    <t>glutathione S-transferase 1-like isoform X1</t>
  </si>
  <si>
    <t>hyaluronidase-like</t>
  </si>
  <si>
    <t>peroxidase-like</t>
  </si>
  <si>
    <t>E3 ubiquitin-protein ligase MSL2</t>
  </si>
  <si>
    <t>global transcription regulator sge1</t>
  </si>
  <si>
    <t>cuticular protein</t>
  </si>
  <si>
    <t>hypothetical protein LSTR_LSTR001619</t>
  </si>
  <si>
    <t>LOW QUALITY PROTEIN: carboxypeptidase B-like</t>
  </si>
  <si>
    <t>recQ-mediated genome instability protein 1-like</t>
  </si>
  <si>
    <t>calcitonin gene-related peptide type 1 receptor-like</t>
  </si>
  <si>
    <t>WD repeat-containing protein 54-like</t>
  </si>
  <si>
    <t>uncharacterized protein LOC111050770</t>
  </si>
  <si>
    <t>uncharacterized protein LOC111055033; hypothetical protein LSTR_LSTR004847</t>
  </si>
  <si>
    <t>cytidine deaminase-like</t>
  </si>
  <si>
    <t>fatty acyl-CoA reductase</t>
  </si>
  <si>
    <t>disks large-associated protein 5-like; uncharacterized protein LOC111045720</t>
  </si>
  <si>
    <t>LOW QUALITY PROTEIN: Ig-like and fibronectin type-III domain-containing protein 1; hypothetical protein LSTR_LSTR001689</t>
  </si>
  <si>
    <t>RNA-directed DNA polymerase</t>
  </si>
  <si>
    <t>ruvB-like 2</t>
  </si>
  <si>
    <t>apolipoprotein D; uncharacterized protein LOC111051600</t>
  </si>
  <si>
    <t>Apolipoprotein D</t>
  </si>
  <si>
    <t>uncharacterized protein LOC111059316</t>
  </si>
  <si>
    <t>6-phosphofructo-2-kinase/fructose-2,6-bisphosphatase-like</t>
  </si>
  <si>
    <t>uncharacterized protein LOC111050636 isoform X1</t>
  </si>
  <si>
    <t>chorion peroxidase-like</t>
  </si>
  <si>
    <t>xanthine dehydrogenase-like isoform X1</t>
  </si>
  <si>
    <t>glutathione S-transferase 1-1-like</t>
  </si>
  <si>
    <t>uncharacterized protein LOC111064613</t>
  </si>
  <si>
    <t>kelch-like protein 17 isoform X1; Hypothetical predicted protein</t>
  </si>
  <si>
    <t>N-alpha-acetyltransferase 40</t>
  </si>
  <si>
    <t>extensin-like</t>
  </si>
  <si>
    <t>hypothetical protein LSTR_LSTR013060</t>
  </si>
  <si>
    <t>uncharacterized protein LOC106674438; F-box only protein 43-like</t>
  </si>
  <si>
    <t>sphingomyelin phosphodiesterase</t>
  </si>
  <si>
    <t>cuticle protein 8-like</t>
  </si>
  <si>
    <t>double-strand break repair protein MRE11; meiotic recombination 11, partial</t>
  </si>
  <si>
    <t>zinc finger CCHC domain-containing protein 24-like</t>
  </si>
  <si>
    <t>gastrula zinc finger protein XlCGF57.1-like isoform X2</t>
  </si>
  <si>
    <t>protein GDAP2 homolog isoform X4</t>
  </si>
  <si>
    <t>uncharacterized protein LOC111050412</t>
  </si>
  <si>
    <t>facilitated trehalose transporter Tret1-2 homolog isoform X1</t>
  </si>
  <si>
    <t>NADP-dependent malic enzyme-like isoform X1</t>
  </si>
  <si>
    <t>uncharacterized protein LOC103311361</t>
  </si>
  <si>
    <t>probable histone-binding protein Caf1</t>
  </si>
  <si>
    <t>homogentisate 1,2-dioxygenase-like</t>
  </si>
  <si>
    <t>uncharacterized protein LOC111044506</t>
  </si>
  <si>
    <t>zygotic DNA replication licensing factor mcm3</t>
  </si>
  <si>
    <t>acetylcholinesterase-like</t>
  </si>
  <si>
    <t>uncharacterized protein LOC113210911</t>
  </si>
  <si>
    <t>uncharacterized protein LOC111049973</t>
  </si>
  <si>
    <t>uncharacterized protein LOC111051741</t>
  </si>
  <si>
    <t>protein lin-54 homolog</t>
  </si>
  <si>
    <t>serine-protein kinase ATM</t>
  </si>
  <si>
    <t>protein regulator of cytokinesis 1-like isoform X1</t>
  </si>
  <si>
    <t>beta-1,4-galactosyltransferase 7</t>
  </si>
  <si>
    <t>hypothetical protein LSTR_LSTR001111</t>
  </si>
  <si>
    <t>hypothetical protein B7P43_G02348</t>
  </si>
  <si>
    <t>zinc finger protein rotund-like isoform X1</t>
  </si>
  <si>
    <t>LOW QUALITY PROTEIN: actin-binding LIM protein 3-like</t>
  </si>
  <si>
    <t>putative RNA-directed DNA polymerase from transposon BS</t>
  </si>
  <si>
    <t>fatty-acid amide hydrolase 2-A-like isoform X3</t>
  </si>
  <si>
    <t>uncharacterized protein LOC111049349</t>
  </si>
  <si>
    <t>calpain-1 catalytic subunit-like</t>
  </si>
  <si>
    <t>heterogeneous nuclear ribonucleoprotein Q isoform X1</t>
  </si>
  <si>
    <t>hypothetical protein LSTR_LSTR012758</t>
  </si>
  <si>
    <t>laccase-9-like</t>
  </si>
  <si>
    <t>transmembrane protein 135-like</t>
  </si>
  <si>
    <t>hypothetical protein LSTR_LSTR009190</t>
  </si>
  <si>
    <t>protein spaetzle 4-like</t>
  </si>
  <si>
    <t>hypothetical protein LSTR_LSTR005940</t>
  </si>
  <si>
    <t>uncharacterized protein LOC111056827</t>
  </si>
  <si>
    <t>hypothetical protein LSTR_LSTR005678</t>
  </si>
  <si>
    <t>farnesol dehydrogenase-like</t>
  </si>
  <si>
    <t>dehydrogenase/reductase SDR family member 11-like isoform X1</t>
  </si>
  <si>
    <t>uncharacterized protein LOC111051286</t>
  </si>
  <si>
    <t>myosin heavy chain 95F isoform X1; hypothetical protein LSTR_LSTR004660</t>
  </si>
  <si>
    <t>hypothetical protein LSTR_LSTR004658; Orange domain</t>
  </si>
  <si>
    <t>uncharacterized protein LOC111051683</t>
  </si>
  <si>
    <t>uncharacterized protein LOC111051262</t>
  </si>
  <si>
    <t>uncharacterized protein K02A2.6-like</t>
  </si>
  <si>
    <t>2-oxoisovalerate dehydrogenase subunit beta, mitochondrial isoform X1</t>
  </si>
  <si>
    <t>protein Spindly</t>
  </si>
  <si>
    <t>lymphocyte-specific helicase-like</t>
  </si>
  <si>
    <t>protein MIS12 homolog</t>
  </si>
  <si>
    <t>uncharacterized protein LOC111055945</t>
  </si>
  <si>
    <t>uracil-DNA glycosylase; uncharacterized protein LOC111053209</t>
  </si>
  <si>
    <t>DNA mismatch repair protein Mlh1</t>
  </si>
  <si>
    <t>uncharacterized protein LOC111058210</t>
  </si>
  <si>
    <t>probable ribonuclease ZC3H12C, partial</t>
  </si>
  <si>
    <t>UDP-glucuronosyltransferase 2B18-like; hypothetical protein LSTR_LSTR004575</t>
  </si>
  <si>
    <t>condensin complex subunit 1-like</t>
  </si>
  <si>
    <t>fidgetin-like protein 1</t>
  </si>
  <si>
    <t>sugar transporter</t>
  </si>
  <si>
    <t>glucose dehydrogenase</t>
  </si>
  <si>
    <t>uncharacterized protein LOC111045864; hypothetical protein LSTR_LSTR004540</t>
  </si>
  <si>
    <t>serine protease 27-like</t>
  </si>
  <si>
    <t>protein smoothened</t>
  </si>
  <si>
    <t>protein msta-like</t>
  </si>
  <si>
    <t>carboxypeptidase A2</t>
  </si>
  <si>
    <t>lysyl oxidase homolog 3</t>
  </si>
  <si>
    <t>protein eiger</t>
  </si>
  <si>
    <t>uncharacterized protein LOC111045720; hypothetical protein LSTR_LSTR001640</t>
  </si>
  <si>
    <t>histone-lysine N-methyltransferase SETMAR-like</t>
  </si>
  <si>
    <t>traB domain-containing protein</t>
  </si>
  <si>
    <t>regucalcin-like isoform X2</t>
  </si>
  <si>
    <t>uncharacterized protein LOC111053435</t>
  </si>
  <si>
    <t>gamma-glutamyl hydrolase A-like isoform X1</t>
  </si>
  <si>
    <t>uncharacterized protein LOC111056392</t>
  </si>
  <si>
    <t>chromosome transmission fidelity protein 18 homolog</t>
  </si>
  <si>
    <t>uncharacterized protein LOC111052999, partial</t>
  </si>
  <si>
    <t>histone-lysine N-methyltransferase NSD2-like, partial</t>
  </si>
  <si>
    <t>upstream activation factor subunit spp27-like</t>
  </si>
  <si>
    <t>acyl-CoA Delta(11) desaturase-like isoform X1</t>
  </si>
  <si>
    <t>acyl-CoA Delta(11) desaturase-like</t>
  </si>
  <si>
    <t>sialin-like</t>
  </si>
  <si>
    <t>sodium-coupled monocarboxylate transporter 1-like</t>
  </si>
  <si>
    <t>uncharacterized protein LOC111052953</t>
  </si>
  <si>
    <t>survival motor neuron protein-like</t>
  </si>
  <si>
    <t>zinc finger BED domain-containing protein 1-like</t>
  </si>
  <si>
    <t>solute carrier family 25 member 35-like</t>
  </si>
  <si>
    <t>uncharacterized protein LOC111049259</t>
  </si>
  <si>
    <t>LOW QUALITY PROTEIN: uncharacterized protein LOC111053636</t>
  </si>
  <si>
    <t>uncharacterized protein LOC111053645</t>
  </si>
  <si>
    <t>uncharacterized protein LOC111053689</t>
  </si>
  <si>
    <t>uncharacterized protein LOC111053698</t>
  </si>
  <si>
    <t>uncharacterized protein LOC111053708</t>
  </si>
  <si>
    <t>uncharacterized protein LOC111053718</t>
  </si>
  <si>
    <t>nucleoporin NDC1</t>
  </si>
  <si>
    <t>cell division control protein 45 homolog</t>
  </si>
  <si>
    <t>alpha,alpha-trehalose-phosphate synthase</t>
  </si>
  <si>
    <t>rho-related GTP-binding protein RhoN-like</t>
  </si>
  <si>
    <t>ABC transporter G family member 9 isoform X1</t>
  </si>
  <si>
    <t>origin recognition complex subunit 2-like</t>
  </si>
  <si>
    <t>uncharacterized protein LOC111046421</t>
  </si>
  <si>
    <t>hypothetical protein LSTR_LSTR009161; cuticular protein</t>
  </si>
  <si>
    <t>centromere protein I-like</t>
  </si>
  <si>
    <t>origin recognition complex subunit 4</t>
  </si>
  <si>
    <t>DNA polymerase theta-like</t>
  </si>
  <si>
    <t>ATP-dependent DNA helicase PIF1-like</t>
  </si>
  <si>
    <t>double-strand-break repair protein rad21 homolog</t>
  </si>
  <si>
    <t>xaa-Pro aminopeptidase ApepP-like</t>
  </si>
  <si>
    <t>phospholipid scramblase 3-like</t>
  </si>
  <si>
    <t>bifunctional methylenetetrahydrofolate dehydrogenase/cyclohydrolase, mitochondrial</t>
  </si>
  <si>
    <t>uncharacterized protein CG4449</t>
  </si>
  <si>
    <t>protein Skeletor, isoforms B/C-like</t>
  </si>
  <si>
    <t>kinesin-like protein KIF20A</t>
  </si>
  <si>
    <t>enoyl-[acyl-carrier-protein] reductase, mitochondrial-like</t>
  </si>
  <si>
    <t>uncharacterized protein LOC111057006</t>
  </si>
  <si>
    <t>uncharacterized protein LOC111054942 isoform X1</t>
  </si>
  <si>
    <t>deoxyuridine 5&amp;apos;-triphosphate nucleotidohydrolase</t>
  </si>
  <si>
    <t>Fanconi anemia group D2 protein</t>
  </si>
  <si>
    <t>lysophospholipid acyltransferase 2-like</t>
  </si>
  <si>
    <t>chromatin assembly factor 1 subunit B isoform X1</t>
  </si>
  <si>
    <t>cytosol aminopeptidase-like</t>
  </si>
  <si>
    <t>hypothetical protein LSTR_LSTR005276</t>
  </si>
  <si>
    <t>protein ANTAGONIST OF LIKE HETEROCHROMATIN PROTEIN 1-like</t>
  </si>
  <si>
    <t>programmed cell death protein 2-like</t>
  </si>
  <si>
    <t>sphingomyelin phosphodiesterase-like</t>
  </si>
  <si>
    <t>hypothetical protein C0J52_27910</t>
  </si>
  <si>
    <t>beta-1,3-glucan-binding protein 1-like</t>
  </si>
  <si>
    <t>uncharacterized protein LOC111048727</t>
  </si>
  <si>
    <t>propionyl-CoA carboxylase alpha chain, mitochondrial-like</t>
  </si>
  <si>
    <t>calcium/calmodulin-dependent protein kinase type IV-like</t>
  </si>
  <si>
    <t>uncharacterized protein LOC111057535</t>
  </si>
  <si>
    <t>uncharacterized protein LOC111053085</t>
  </si>
  <si>
    <t>PREDICTED: uncharacterized protein LOC109035039 isoform X2; hypothetical protein LSTR_LSTR008416</t>
  </si>
  <si>
    <t>uncharacterized protein LOC111053614</t>
  </si>
  <si>
    <t>uncharacterized protein LOC111053610, partial</t>
  </si>
  <si>
    <t>PREDICTED: uncharacterized protein LOC107332451</t>
  </si>
  <si>
    <t>uncharacterized protein LOC111043345; mucin-12 isoform X2</t>
  </si>
  <si>
    <t>ABC transporter G family member 23-like, partial</t>
  </si>
  <si>
    <t>solute carrier organic anion transporter family member 5A1-like</t>
  </si>
  <si>
    <t>uncharacterized protein LOC111043549; hypothetical protein LSTR_LSTR004983</t>
  </si>
  <si>
    <t>uncharacterized protein LOC106682324</t>
  </si>
  <si>
    <t>3-hydroxyisobutyryl-CoA hydrolase, mitochondrial-like</t>
  </si>
  <si>
    <t>tubulin gamma-2 chain</t>
  </si>
  <si>
    <t>PREDICTED: protein FAM166B-like isoform X2</t>
  </si>
  <si>
    <t>superoxide dismutase</t>
  </si>
  <si>
    <t>uncharacterized protein LOC111055579</t>
  </si>
  <si>
    <t>prolyl 4-hydroxylase subunit alpha-2-like</t>
  </si>
  <si>
    <t>uncharacterized protein LOC111058087 isoform X1</t>
  </si>
  <si>
    <t>centrosomal protein of 152 kDa isoform X4</t>
  </si>
  <si>
    <t>uncharacterized protein LOC111055834</t>
  </si>
  <si>
    <t>uncharacterized protein LOC111057201; 4-hydroxybutyrate Co-A transferase</t>
  </si>
  <si>
    <t>endochitinase-like</t>
  </si>
  <si>
    <t>nucleolar transcription factor 1-B-like</t>
  </si>
  <si>
    <t>tetraspanin-9-like; hypothetical protein LSTR_LSTR014397</t>
  </si>
  <si>
    <t>alpha-tocopherol transfer protein-like isoform X1</t>
  </si>
  <si>
    <t>alpha-tocopherol transfer protein-like</t>
  </si>
  <si>
    <t>uncharacterized protein LOC111044768</t>
  </si>
  <si>
    <t>cytochrome P450 CYP4G76</t>
  </si>
  <si>
    <t>CD2 antigen cytoplasmic tail-binding protein 2 homolog</t>
  </si>
  <si>
    <t>carnitine O-acetyltransferase-like, partial</t>
  </si>
  <si>
    <t>BTB/POZ domain-containing protein 2-like; hypothetical protein LSTR_LSTR000877</t>
  </si>
  <si>
    <t>uncharacterized protein LOC111060002; hypothetical protein LSTR_LSTR013071</t>
  </si>
  <si>
    <t>uncharacterized protein LOC111045878, partial; nuclear pore complex protein Nup214 isoform X2</t>
  </si>
  <si>
    <t>G-protein coupled receptor Mth-like</t>
  </si>
  <si>
    <t>sodium/hydrogen exchanger 9B1</t>
  </si>
  <si>
    <t>tubulin glycylase 3A-like</t>
  </si>
  <si>
    <t>ras-related protein Rab-14</t>
  </si>
  <si>
    <t>origin recognition complex subunit 5</t>
  </si>
  <si>
    <t>U3 small nucleolar RNA-associated protein 6 homolog</t>
  </si>
  <si>
    <t>odorant binding protein 8; uncharacterized protein LOC111046469</t>
  </si>
  <si>
    <t>POC1 centriolar protein homolog A isoform X1</t>
  </si>
  <si>
    <t>uncharacterized protein LOC111058969; hypothetical protein LSTR_LSTR004727</t>
  </si>
  <si>
    <t>sodium/potassium-transporting ATPase subunit beta-2-like</t>
  </si>
  <si>
    <t>homologous-pairing protein 2 homolog</t>
  </si>
  <si>
    <t>DNA (cytosine-5)-methyltransferase PliMCI-like</t>
  </si>
  <si>
    <t>gustatory receptor 5</t>
  </si>
  <si>
    <t>G2/mitotic-specific cyclin-B3-like</t>
  </si>
  <si>
    <t>transcription elongation factor S-II</t>
  </si>
  <si>
    <t>uncharacterized protein LOC111047047, partial</t>
  </si>
  <si>
    <t>aurora kinase C-like</t>
  </si>
  <si>
    <t>probable kinetochore protein NUF2</t>
  </si>
  <si>
    <t>uncharacterized protein LOC111054637</t>
  </si>
  <si>
    <t>uncharacterized protein LOC111060349 isoform X1</t>
  </si>
  <si>
    <t>DNA-binding protein D-ETS-4 isoform X1</t>
  </si>
  <si>
    <t>uncharacterized protein LOC111049880</t>
  </si>
  <si>
    <t>uncharacterized protein LOC111049884 isoform X1</t>
  </si>
  <si>
    <t>venom serine carboxypeptidase-like</t>
  </si>
  <si>
    <t>uncharacterized protein LOC101741829</t>
  </si>
  <si>
    <t>cell division control protein 6 homolog</t>
  </si>
  <si>
    <t>ASH</t>
  </si>
  <si>
    <t>whirlin isoform X2; uncharacterized protein LOC110832430 isoform X2</t>
  </si>
  <si>
    <t>uncharacterized protein PF11_0207-like isoform X3</t>
  </si>
  <si>
    <t>L-galactose dehydrogenase-like</t>
  </si>
  <si>
    <t>transient receptor potential cation channel gamma</t>
  </si>
  <si>
    <t>protein timeless-like</t>
  </si>
  <si>
    <t>uncharacterized protein LOC111052696</t>
  </si>
  <si>
    <t>titin-like isoform X2</t>
  </si>
  <si>
    <t>putative glucosylceramidase 4</t>
  </si>
  <si>
    <t>DNA primase large subunit</t>
  </si>
  <si>
    <t>ribonuclease H2 subunit C isoform X2</t>
  </si>
  <si>
    <t>protein DEK-like</t>
  </si>
  <si>
    <t>uncharacterized protein LOC107442021</t>
  </si>
  <si>
    <t>mitochondrial amidoxime-reducing component 1-like isoform X1</t>
  </si>
  <si>
    <t>arylsulfatase B-like</t>
  </si>
  <si>
    <t>aquaporin AQPcic-like</t>
  </si>
  <si>
    <t>transcription factor E2F7-like</t>
  </si>
  <si>
    <t>uncharacterized protein LOC111044962 isoform X3</t>
  </si>
  <si>
    <t>uncharacterized protein LOC111058222; hypothetical protein AVEN_125157_1</t>
  </si>
  <si>
    <t>clavesin-2-like</t>
  </si>
  <si>
    <t>leucine-rich repeat and fibronectin type-III domain-containing protein 3 isoform X1</t>
  </si>
  <si>
    <t>PQ-loop repeat-containing protein 1-like isoform X2</t>
  </si>
  <si>
    <t>peroxisomal N(1)-acetyl-spermine/spermidine oxidase-like</t>
  </si>
  <si>
    <t>DNA replication complex GINS protein SLD5-like isoform X1</t>
  </si>
  <si>
    <t>5-aminolevulinate synthase, erythroid-specific, mitochondrial</t>
  </si>
  <si>
    <t>hypothetical protein LSTR_LSTR008090; cuticle protein 7-like</t>
  </si>
  <si>
    <t>putative sodium-dependent multivitamin transporter</t>
  </si>
  <si>
    <t>DNA polymerase eta</t>
  </si>
  <si>
    <t>transcription factor Dp-1</t>
  </si>
  <si>
    <t>uncharacterized protein LOC110837503; hypothetical protein LSTR_LSTR001200</t>
  </si>
  <si>
    <t>myosin-VIIa isoform X1</t>
  </si>
  <si>
    <t>nose resistant to fluoxetine protein 6-like</t>
  </si>
  <si>
    <t>replication protein A 14 kDa subunit-like</t>
  </si>
  <si>
    <t>LOW QUALITY PROTEIN: protein Wnt-10a-like, partial</t>
  </si>
  <si>
    <t>protein Wnt-6 isoform X1; hypothetical protein LSTR_LSTR009412</t>
  </si>
  <si>
    <t>beta-hexosaminidase subunit beta-like</t>
  </si>
  <si>
    <t>uncharacterized protein LOC111045975</t>
  </si>
  <si>
    <t>twist-related protein-like</t>
  </si>
  <si>
    <t>hypothetical protein LSTR_LSTR000421</t>
  </si>
  <si>
    <t>protein O-mannosyltransferase 1</t>
  </si>
  <si>
    <t>retinol dehydrogenase 13-like</t>
  </si>
  <si>
    <t>carboxylesterase, partial</t>
  </si>
  <si>
    <t>sugar transporter 13</t>
  </si>
  <si>
    <t>CD109 antigen-like</t>
  </si>
  <si>
    <t>transforming growth factor-beta-induced protein ig-h3-like</t>
  </si>
  <si>
    <t>uncharacterized protein LOC111064440</t>
  </si>
  <si>
    <t>long-chain fatty acid transport protein 4</t>
  </si>
  <si>
    <t>selT-like protein</t>
  </si>
  <si>
    <t>pro-resilin-like</t>
  </si>
  <si>
    <t>nucleoporin Nup37</t>
  </si>
  <si>
    <t>flagellar attachment zone protein 1-like isoform X2; hypothetical protein LSTR_LSTR004938</t>
  </si>
  <si>
    <t>alpha-tocopherol transfer protein-like isoform X2</t>
  </si>
  <si>
    <t>origin recognition complex subunit 1</t>
  </si>
  <si>
    <t>uncharacterized protein LOC111059739</t>
  </si>
  <si>
    <t>multiple inositol polyphosphate phosphatase 1-like isoform X1</t>
  </si>
  <si>
    <t>zinc finger protein 43-like</t>
  </si>
  <si>
    <t>vegetative cell wall protein gp1-like</t>
  </si>
  <si>
    <t>tyrosine aminotransferase-like</t>
  </si>
  <si>
    <t>esterase FE4-like isoform X1</t>
  </si>
  <si>
    <t>cyclin-dependent kinase 6-like</t>
  </si>
  <si>
    <t>PREDICTED: uncharacterized protein LOC109037354</t>
  </si>
  <si>
    <t>sister chromatid cohesion protein DCC1-like</t>
  </si>
  <si>
    <t>uncharacterized protein LOC111051352 isoform X1</t>
  </si>
  <si>
    <t>uncharacterized protein LOC111047579</t>
  </si>
  <si>
    <t>uncharacterized protein LOC111047578</t>
  </si>
  <si>
    <t>uncharacterized protein LOC111047575</t>
  </si>
  <si>
    <t>protein commissureless 2 homolog</t>
  </si>
  <si>
    <t>cytochrome b5-like isoform X1</t>
  </si>
  <si>
    <t>protein spire-like</t>
  </si>
  <si>
    <t>protein spire homolog 1-like, partial</t>
  </si>
  <si>
    <t>ribosomal protein S6 kinase alpha-5-like, partial</t>
  </si>
  <si>
    <t>iodotyrosine deiodinase 1 isoform X2</t>
  </si>
  <si>
    <t>CKLF-like MARVEL transmembrane domain-containing protein 4</t>
  </si>
  <si>
    <t>gem-associated protein 5-like, partial</t>
  </si>
  <si>
    <t>small nuclear ribonucleoprotein-associated protein B-like isoform X1</t>
  </si>
  <si>
    <t>tetraspanin-9-like</t>
  </si>
  <si>
    <t>uncharacterized protein LOC111059123</t>
  </si>
  <si>
    <t>hypothetical protein BSL78_08363</t>
  </si>
  <si>
    <t>uncharacterized protein LOC111061942; hypothetical protein LSTR_LSTR002831</t>
  </si>
  <si>
    <t>hypothetical protein LSTR_LSTR002836; uncharacterized protein LOC111057673</t>
  </si>
  <si>
    <t>cytosol aminopeptidase-like; hypothetical protein LSTR_LSTR009591</t>
  </si>
  <si>
    <t>hypothetical protein LSTR_LSTR015346</t>
  </si>
  <si>
    <t>hypothetical protein LSTR_LSTR001941</t>
  </si>
  <si>
    <t>LOW QUALITY PROTEIN: piggyBac transposable element-derived protein 4-like</t>
  </si>
  <si>
    <t>PREDICTED: uncharacterized protein LOC109037368 isoform X2; hypothetical protein LSTR_LSTR004373</t>
  </si>
  <si>
    <t>hypothetical protein LSTR_LSTR004374</t>
  </si>
  <si>
    <t>PREDICTED: uncharacterized protein LOC109533067</t>
  </si>
  <si>
    <t>MFS-type transporter SLC18B1-like</t>
  </si>
  <si>
    <t>kinesin-like protein KIF18A</t>
  </si>
  <si>
    <t>neprilysin-11-like isoform X3</t>
  </si>
  <si>
    <t>PREDICTED: uncharacterized protein LOC109035991 isoform X1</t>
  </si>
  <si>
    <t>uncharacterized protein LOC111044946</t>
  </si>
  <si>
    <t>keratin, type I cytoskeletal 9-like isoform X1; hypothetical protein LSTR_LSTR012180</t>
  </si>
  <si>
    <t>cell wall protein IFF6 isoform X3</t>
  </si>
  <si>
    <t>uncharacterized protein LOC111043203</t>
  </si>
  <si>
    <t>arylsulfatase B isoform X2</t>
  </si>
  <si>
    <t>uncharacterized protein LOC111050503 isoform X1</t>
  </si>
  <si>
    <t>G1/S-specific cyclin-D2-like</t>
  </si>
  <si>
    <t>uncharacterized protein LOC111052559; hypothetical protein ALC62_15729</t>
  </si>
  <si>
    <t>uncharacterized protein LOC111351088; unnamed protein product</t>
  </si>
  <si>
    <t>mitochondrial amidoxime-reducing component 1-like; hypothetical protein LSTR_LSTR013117</t>
  </si>
  <si>
    <t>WD repeat and HMG-box DNA-binding protein 1</t>
  </si>
  <si>
    <t>PREDICTED: uncharacterized protein LOC105462500 isoform X1</t>
  </si>
  <si>
    <t>LOW QUALITY PROTEIN: protein EFR3 homolog cmp44E</t>
  </si>
  <si>
    <t>serine/threonine-protein kinase VRK1-like</t>
  </si>
  <si>
    <t>putative fatty acyl-CoA reductase CG5065</t>
  </si>
  <si>
    <t>sugar transporter 9</t>
  </si>
  <si>
    <t>uncharacterized protein LOC111054818 isoform X1</t>
  </si>
  <si>
    <t>adenylate cyclase type 3</t>
  </si>
  <si>
    <t>uncharacterized protein LOC111053271 isoform X2; hypothetical protein LSTR_LSTR012071</t>
  </si>
  <si>
    <t>peroxisomal carnitine O-octanoyltransferase-like</t>
  </si>
  <si>
    <t>hypothetical protein LSTR_LSTR006387</t>
  </si>
  <si>
    <t>venom dipeptidyl peptidase 4-like</t>
  </si>
  <si>
    <t>lipopolysaccharide-induced tumor necrosis factor-alpha factor homolog</t>
  </si>
  <si>
    <t>protein transport protein Sec61 subunit beta-like</t>
  </si>
  <si>
    <t>kinetochore-associated protein 1-like; PREDICTED: uncharacterized protein LOC109043830</t>
  </si>
  <si>
    <t>dynein heavy chain 7, axonemal-like</t>
  </si>
  <si>
    <t>PREDICTED: CD109 antigen-like; hypothetical protein LSTR_LSTR006154</t>
  </si>
  <si>
    <t>hypothetical protein LSTR_LSTR006153; uncharacterized protein DDB_G0284459-like</t>
  </si>
  <si>
    <t>cyclin-dependent kinase 12-like</t>
  </si>
  <si>
    <t>uncharacterized protein LOC111056664; Transmembrane protein 117</t>
  </si>
  <si>
    <t>protein yellow-like</t>
  </si>
  <si>
    <t>aromatic-L-amino-acid decarboxylase</t>
  </si>
  <si>
    <t>LOW QUALITY PROTEIN: uncharacterized protein LOC111060640; hypothetical protein LSTR_LSTR013071</t>
  </si>
  <si>
    <t>fatty acid hydroxylase domain-containing protein 2</t>
  </si>
  <si>
    <t>large neutral amino acids transporter small subunit 1</t>
  </si>
  <si>
    <t>PCI domain-containing protein 2 isoform X1</t>
  </si>
  <si>
    <t>retinoblastoma-binding protein 5 homolog</t>
  </si>
  <si>
    <t>nuclear pore complex protein Nup93-like</t>
  </si>
  <si>
    <t>fibronectin type-III domain-containing protein 3A isoform X2</t>
  </si>
  <si>
    <t>coiled-coil domain-containing protein 77-like isoform X1</t>
  </si>
  <si>
    <t>regulator of chromosome condensation</t>
  </si>
  <si>
    <t>D-beta-hydroxybutyrate dehydrogenase, mitochondrial</t>
  </si>
  <si>
    <t>arylsulfatase I</t>
  </si>
  <si>
    <t>uncharacterized protein LOC106670819 isoform X2</t>
  </si>
  <si>
    <t>uncharacterized protein LOC111048518 isoform X2</t>
  </si>
  <si>
    <t>uncharacterized protein LOC111056909</t>
  </si>
  <si>
    <t>uncharacterized protein LOC111055360</t>
  </si>
  <si>
    <t>uncharacterized protein LOC111418426; hypothetical protein B5V51_13612</t>
  </si>
  <si>
    <t>baculoviral IAP repeat-containing protein 5.2-B</t>
  </si>
  <si>
    <t>chitinase-like protein EN03</t>
  </si>
  <si>
    <t>tonsoku-like protein</t>
  </si>
  <si>
    <t>actin-5C-like</t>
  </si>
  <si>
    <t>hyaluronan mediated motility receptor-like; hypothetical protein LSTR_LSTR013124</t>
  </si>
  <si>
    <t>serine/threonine-protein kinase PLK4</t>
  </si>
  <si>
    <t>xanthine dehydrogenase/oxidase-like isoform X1; probable aldehyde oxidase 2</t>
  </si>
  <si>
    <t>saccharopine dehydrogenase-like oxidoreductase</t>
  </si>
  <si>
    <t>protein nessun dorma</t>
  </si>
  <si>
    <t>UNC93-like protein MFSD11</t>
  </si>
  <si>
    <t>protein regulator of cytokinesis 1-like isoform X3</t>
  </si>
  <si>
    <t>DNA polymerase delta catalytic subunit isoform X1</t>
  </si>
  <si>
    <t>uncharacterized protein LOC106665824 isoform X8</t>
  </si>
  <si>
    <t>thiamine transporter 2-like</t>
  </si>
  <si>
    <t>adenylate cyclase type 5-like</t>
  </si>
  <si>
    <t>DNA replication complex GINS protein PSF1-like</t>
  </si>
  <si>
    <t>LOW QUALITY PROTEIN: serologically defined colon cancer antigen 8 homolog</t>
  </si>
  <si>
    <t>reverse transcriptase-like protein - silkworm</t>
  </si>
  <si>
    <t>replication protein A 32 kDa subunit-A-like</t>
  </si>
  <si>
    <t>angiotensin-converting enzyme-like</t>
  </si>
  <si>
    <t>TBC1 domain family member 31</t>
  </si>
  <si>
    <t>replication factor C subunit 3</t>
  </si>
  <si>
    <t>very long-chain-fatty-acid--CoA ligase bubblegum-like</t>
  </si>
  <si>
    <t>protein lethal(2)essential for life</t>
  </si>
  <si>
    <t>high affinity cAMP-specific and IBMX-insensitive 3&amp;apos;,5&amp;apos;-cyclic phosphodiesterase 8A isoform X1</t>
  </si>
  <si>
    <t>hypothetical protein LSTR_LSTR015411; putative uncharacterized protein DDB_G0268364</t>
  </si>
  <si>
    <t>gamma-tubulin complex component 2-like</t>
  </si>
  <si>
    <t>lambda-crystallin</t>
  </si>
  <si>
    <t>Alanine--glyoxylate aminotransferase 2-like</t>
  </si>
  <si>
    <t>zinc finger protein 474-like isoform X2</t>
  </si>
  <si>
    <t>zinc finger protein 474-like</t>
  </si>
  <si>
    <t>fanconi-associated nuclease 1-like</t>
  </si>
  <si>
    <t>uncharacterized protein LOC111044571</t>
  </si>
  <si>
    <t>carbohydrate sulfotransferase 11</t>
  </si>
  <si>
    <t>reverse transcriptase</t>
  </si>
  <si>
    <t>myosin-IIIa-like isoform X2</t>
  </si>
  <si>
    <t>myosin-IIIa-like isoform X1</t>
  </si>
  <si>
    <t>cytochrome P450 CYP4C76</t>
  </si>
  <si>
    <t>cytochrome P450 CYP4C77</t>
  </si>
  <si>
    <t>major facilitator superfamily domain-containing protein 12-like</t>
  </si>
  <si>
    <t>photoreceptor-specific nuclear receptor, partial</t>
  </si>
  <si>
    <t>putative ATP-dependent RNA helicase DHX30</t>
  </si>
  <si>
    <t>EF-hand calcium-binding domain-containing protein 4A-like isoform X1</t>
  </si>
  <si>
    <t>LOW QUALITY PROTEIN: ADAMTS-like protein 1; protein madd-4 isoform X4</t>
  </si>
  <si>
    <t>acetylcholine receptor subunit beta-type unc-29-like</t>
  </si>
  <si>
    <t>kelch-like protein 6; uncharacterized protein LOC111868261 isoform X6</t>
  </si>
  <si>
    <t>cyclin-dependent kinases regulatory subunit-like</t>
  </si>
  <si>
    <t>RNA polymerase II subunit A C-terminal domain phosphatase</t>
  </si>
  <si>
    <t>protein takeout-like</t>
  </si>
  <si>
    <t>hypothetical protein</t>
  </si>
  <si>
    <t>glutamate receptor ionotropic, kainate 2-like</t>
  </si>
  <si>
    <t>uncharacterized protein LOC111060226 isoform X3</t>
  </si>
  <si>
    <t>DNA helicase MCM9-like</t>
  </si>
  <si>
    <t>tubulin beta chain-like</t>
  </si>
  <si>
    <t>nose resistant to fluoxetine protein 6-like; hypothetical protein LSTR_LSTR013813</t>
  </si>
  <si>
    <t>hypothetical protein LSTR_LSTR009086</t>
  </si>
  <si>
    <t>hypothetical protein B7P43_G15311</t>
  </si>
  <si>
    <t>venom allergen 5-like</t>
  </si>
  <si>
    <t>hepatocyte nuclear factor 4-gamma isoform X3</t>
  </si>
  <si>
    <t>putative chemosensory protein CSP5; ejaculatory bulb-specific protein 3-like</t>
  </si>
  <si>
    <t>uncharacterized protein LOC110827620; hypothetical protein LSTR_LSTR007526</t>
  </si>
  <si>
    <t>heart- and neural crest derivatives-expressed protein 1-like</t>
  </si>
  <si>
    <t>caspase-1 isoform 2</t>
  </si>
  <si>
    <t>multidrug resistance protein 1</t>
  </si>
  <si>
    <t>PREDICTED: potassium/sodium hyperpolarization-activated cyclic nucleotide-gated channel 2 isoform X11</t>
  </si>
  <si>
    <t>Fanconi anemia group I protein homolog</t>
  </si>
  <si>
    <t>uncharacterized protein LOC106663390 isoform X1</t>
  </si>
  <si>
    <t>kinesin-like protein KIF23</t>
  </si>
  <si>
    <t>phospholipase B1, membrane-associated-like</t>
  </si>
  <si>
    <t>deoxynucleoside kinase-like; hypothetical protein LSTR_LSTR000701</t>
  </si>
  <si>
    <t>NADPH oxidase 5 isoform X1</t>
  </si>
  <si>
    <t>uncharacterized protein LOC106667757; hypothetical protein LSTR_LSTR000666</t>
  </si>
  <si>
    <t>retinoblastoma-like protein 1</t>
  </si>
  <si>
    <t>spore coat protein SP87-like, partial; hypothetical protein LSTR_LSTR000646</t>
  </si>
  <si>
    <t>proclotting enzyme-like isoform X1</t>
  </si>
  <si>
    <t>putative glycerol kinase 5</t>
  </si>
  <si>
    <t>heparan-alpha-glucosaminide N-acetyltransferase isoform X1</t>
  </si>
  <si>
    <t>DNA replication complex GINS protein PSF3</t>
  </si>
  <si>
    <t>pachytene checkpoint protein 2 homolog; hypothetical protein LSTR_LSTR009644</t>
  </si>
  <si>
    <t>LOW QUALITY PROTEIN: uncharacterized protein LOC111055304</t>
  </si>
  <si>
    <t>uncharacterized protein LOC111047711; hypothetical protein LSTR_LSTR009664</t>
  </si>
  <si>
    <t>uncharacterized protein LOC111047715</t>
  </si>
  <si>
    <t>uncharacterized protein LOC111047714</t>
  </si>
  <si>
    <t>major facilitator superfamily domain-containing protein 12-like isoform X1</t>
  </si>
  <si>
    <t>DNApol B</t>
  </si>
  <si>
    <t>protein SET-like</t>
  </si>
  <si>
    <t>uncharacterized protein LOC111076705 isoform X1; hypothetical protein B5V51_13919</t>
  </si>
  <si>
    <t>uncharacterized protein LOC111054859</t>
  </si>
  <si>
    <t>putative phosphatidate phosphatase</t>
  </si>
  <si>
    <t>uncharacterized protein LOC111044291</t>
  </si>
  <si>
    <t>protein dead ringer-like isoform X3</t>
  </si>
  <si>
    <t>uncharacterized protein LOC111048801 isoform X2</t>
  </si>
  <si>
    <t>annexin B11-like isoform X1</t>
  </si>
  <si>
    <t>forkhead box protein O-like</t>
  </si>
  <si>
    <t>histone H2A.V</t>
  </si>
  <si>
    <t>unnamed protein product; hypothetical protein B7P43_G15311</t>
  </si>
  <si>
    <t>uncharacterized protein LOC111051193</t>
  </si>
  <si>
    <t>Bardet-Biedl syndrome 4 protein</t>
  </si>
  <si>
    <t>structural maintenance of chromosomes protein 2</t>
  </si>
  <si>
    <t>uncharacterized protein LOC111059368, partial</t>
  </si>
  <si>
    <t>replication protein A 70 kDa DNA-binding subunit</t>
  </si>
  <si>
    <t>unnamed protein product, partial; Protein prickle-like Protein</t>
  </si>
  <si>
    <t>ejaculatory bulb-specific protein 3-like; putative chemosensory protein CSP6</t>
  </si>
  <si>
    <t>glutathione S-transferase-like</t>
  </si>
  <si>
    <t>uncharacterized protein LOC111417713; hypothetical protein C0J52_24788</t>
  </si>
  <si>
    <t>protein Wnt-4-like isoform X2</t>
  </si>
  <si>
    <t>mucin-5AC-like isoform X1</t>
  </si>
  <si>
    <t>hypothetical protein LSTR_LSTR006973</t>
  </si>
  <si>
    <t>uncharacterized protein LOC111043524</t>
  </si>
  <si>
    <t>uncharacterized protein LOC111043529</t>
  </si>
  <si>
    <t>uncharacterized protein LOC111043521 isoform X1</t>
  </si>
  <si>
    <t>uncharacterized protein LOC111043519 isoform X2</t>
  </si>
  <si>
    <t>headcase protein</t>
  </si>
  <si>
    <t>uncharacterized protein LOC111060072</t>
  </si>
  <si>
    <t>centromere protein X-like</t>
  </si>
  <si>
    <t>putative ferric-chelate reductase 1 homolog</t>
  </si>
  <si>
    <t>proton-coupled folate transporter-like isoform X1; hypothetical protein LSTR_LSTR003753</t>
  </si>
  <si>
    <t>PREDICTED: uncharacterized protein LOC109043713</t>
  </si>
  <si>
    <t>hypothetical protein LSTR_LSTR003853</t>
  </si>
  <si>
    <t>Retrovirus-related Pol polyprotein LINE-1</t>
  </si>
  <si>
    <t>structural maintenance of chromosomes protein 4-like</t>
  </si>
  <si>
    <t>uncharacterized protein LOC111054896</t>
  </si>
  <si>
    <t>hypothetical protein C0J52_11806</t>
  </si>
  <si>
    <t>serine/threonine-protein kinase greatwall isoform X2</t>
  </si>
  <si>
    <t>zinc finger BED domain-containing protein 1-like isoform X1</t>
  </si>
  <si>
    <t>maternal embryonic leucine zipper kinase-like</t>
  </si>
  <si>
    <t>phenoloxidase 2</t>
  </si>
  <si>
    <t>uncharacterized protein LOC111062685</t>
  </si>
  <si>
    <t>ras GTPase-activating-like protein IQGAP1</t>
  </si>
  <si>
    <t>DNA-directed RNA polymerase III subunit RPC8</t>
  </si>
  <si>
    <t>chemosensory protein 8</t>
  </si>
  <si>
    <t>ribonucleoside-diphosphate reductase large subunit</t>
  </si>
  <si>
    <t>deoxynucleoside kinase-like isoform X1; hypothetical protein LSTR_LSTR008850</t>
  </si>
  <si>
    <t>uncharacterized protein LOC111044496 isoform X2</t>
  </si>
  <si>
    <t>uncharacterized protein LOC111044487</t>
  </si>
  <si>
    <t>tyrosine kinase receptor Cad96Ca</t>
  </si>
  <si>
    <t>glucose dehydrogenase; hypothetical protein LSTR_LSTR008840</t>
  </si>
  <si>
    <t>kinesin-like protein KIF11 isoform X1</t>
  </si>
  <si>
    <t>uncharacterized protein LOC111044999</t>
  </si>
  <si>
    <t>cathepsin B</t>
  </si>
  <si>
    <t>la-related protein 7-like isoform X1</t>
  </si>
  <si>
    <t>thrombospondin type-1 domain-containing protein 4-like</t>
  </si>
  <si>
    <t>cartilage oligomeric matrix protein</t>
  </si>
  <si>
    <t>PREDICTED: cyclin-dependent kinases regulatory subunit 1-like</t>
  </si>
  <si>
    <t>uncharacterized protein LOC111057912, partial</t>
  </si>
  <si>
    <t>chromodomain Y-like protein</t>
  </si>
  <si>
    <t>non-lysosomal glucosylceramidase</t>
  </si>
  <si>
    <t>uncharacterized protein LOC111057785 isoform X1</t>
  </si>
  <si>
    <t>casein kinase II subunit alpha</t>
  </si>
  <si>
    <t>nuclear pore glycoprotein p62</t>
  </si>
  <si>
    <t>PREDICTED: cysteine-rich protein 1-like</t>
  </si>
  <si>
    <t>zwei Ig domain protein zig-8-like, partial</t>
  </si>
  <si>
    <t>aromatic-L-amino-acid decarboxylase-like isoform X1</t>
  </si>
  <si>
    <t>hypothetical protein LSTR_LSTR000778</t>
  </si>
  <si>
    <t>atrial natriuretic peptide receptor 1, partial</t>
  </si>
  <si>
    <t>uncharacterized protein LOC111053412, partial</t>
  </si>
  <si>
    <t>putative hydroxypyruvate isomerase</t>
  </si>
  <si>
    <t>transmembrane protein 209</t>
  </si>
  <si>
    <t>LOW QUALITY PROTEIN: zinc finger protein 180-like</t>
  </si>
  <si>
    <t>la-related protein 6</t>
  </si>
  <si>
    <t>Spindle and kinetochore-associated protein 1</t>
  </si>
  <si>
    <t>polyadenylate-binding protein 2</t>
  </si>
  <si>
    <t>uncharacterized protein LOC111052124 isoform X1</t>
  </si>
  <si>
    <t>DNA repair and recombination protein RAD54B-like</t>
  </si>
  <si>
    <t>uncharacterized protein LOC111045442; hypothetical protein LSTR_LSTR007211</t>
  </si>
  <si>
    <t>ran GTPase-activating protein 1</t>
  </si>
  <si>
    <t>uncharacterized protein LOC111056601 isoform X1</t>
  </si>
  <si>
    <t>zinc transporter ZIP1-like</t>
  </si>
  <si>
    <t>tubulin alpha chain, testis-specific-like isoform X1</t>
  </si>
  <si>
    <t>nuclear pore membrane glycoprotein 210-like</t>
  </si>
  <si>
    <t>LOW QUALITY PROTEIN: aldehyde dehydrogenase, mitochondrial</t>
  </si>
  <si>
    <t>alakaline phosphatase 2</t>
  </si>
  <si>
    <t>cytochrome P450 CYP6CS1v2</t>
  </si>
  <si>
    <t>peroxisomal multifunctional enzyme type 2-like</t>
  </si>
  <si>
    <t>translocon-associated protein subunit beta</t>
  </si>
  <si>
    <t>glutamate receptor ionotropic, NMDA 1-like isoform X2</t>
  </si>
  <si>
    <t>arrestin domain-containing protein 4</t>
  </si>
  <si>
    <t>G1/S-specific cyclin-E1</t>
  </si>
  <si>
    <t>uncharacterized protein LOC111051178 isoform X1</t>
  </si>
  <si>
    <t>caspase-1 isoform 3</t>
  </si>
  <si>
    <t>uncharacterized protein LOC111044028</t>
  </si>
  <si>
    <t>uncharacterized protein LOC111043826</t>
  </si>
  <si>
    <t>tubulin alpha-8 chain-like</t>
  </si>
  <si>
    <t>venom carboxylesterase-6-like</t>
  </si>
  <si>
    <t>pantothenate kinase 3-like isoform X2</t>
  </si>
  <si>
    <t>modular serine protease-like, partial</t>
  </si>
  <si>
    <t>phosphatidylglycerophosphatase and protein-tyrosine phosphatase 1</t>
  </si>
  <si>
    <t>uncharacterized protein LOC111049168; hypothetical protein LSTR_LSTR002904</t>
  </si>
  <si>
    <t>PREDICTED: gamma-glutamyltransferase 7-like; glutathione hydrolase 7 isoform X3</t>
  </si>
  <si>
    <t>uncharacterized protein LOC110839845</t>
  </si>
  <si>
    <t>THO complex subunit 3</t>
  </si>
  <si>
    <t>elongation of very long chain fatty acids protein 7-like</t>
  </si>
  <si>
    <t>tryptase-like</t>
  </si>
  <si>
    <t>heat shock 70 kDa protein 12B-like</t>
  </si>
  <si>
    <t>riboflavin kinase-like</t>
  </si>
  <si>
    <t>uncharacterized protein LOC106691307</t>
  </si>
  <si>
    <t>serine protease snake-4</t>
  </si>
  <si>
    <t>serine proteinase stubble-like</t>
  </si>
  <si>
    <t>probable Rho GTPase-activating protein CG5521</t>
  </si>
  <si>
    <t>serine/threonine-protein kinase D3, partial</t>
  </si>
  <si>
    <t>dynein regulatory complex subunit 7-like</t>
  </si>
  <si>
    <t>trypsin alpha-3-like</t>
  </si>
  <si>
    <t>hypothetical protein LSTR_LSTR002936</t>
  </si>
  <si>
    <t>DNA polymerase epsilon catalytic subunit A</t>
  </si>
  <si>
    <t>lutropin-choriogonadotropic hormone receptor-like</t>
  </si>
  <si>
    <t>uncharacterized protein LOC111049720; hypothetical protein LSTR_LSTR002924</t>
  </si>
  <si>
    <t>centrosomal protein of 78 kDa-like</t>
  </si>
  <si>
    <t>nuclear pore complex protein Nup155-like</t>
  </si>
  <si>
    <t>Phospholipase DDHD2</t>
  </si>
  <si>
    <t>cell growth regulator with RING finger domain protein 1-like</t>
  </si>
  <si>
    <t>claspin-like isoform X2</t>
  </si>
  <si>
    <t>transferrin</t>
  </si>
  <si>
    <t>mucin-17, partial</t>
  </si>
  <si>
    <t>major facilitator superfamily domain-containing protein 10-like</t>
  </si>
  <si>
    <t>tubulin alpha-1 chain-like</t>
  </si>
  <si>
    <t>uncharacterized protein LOC111057093</t>
  </si>
  <si>
    <t>major facilitator superfamily domain-containing protein 6-like</t>
  </si>
  <si>
    <t>poly(U)-specific endoribonuclease homolog isoform X2</t>
  </si>
  <si>
    <t>solute carrier family 25 member 45-like isoform X3</t>
  </si>
  <si>
    <t>PREDICTED: uncharacterized protein LOC105848702; hypothetical protein X777_01847, partial</t>
  </si>
  <si>
    <t>uncharacterized protein LOC115878653</t>
  </si>
  <si>
    <t>hypothetical protein LSTR_LSTR003916</t>
  </si>
  <si>
    <t>probable glucosamine 6-phosphate N-acetyltransferase</t>
  </si>
  <si>
    <t>hypothetical protein LSTR_LSTR016045</t>
  </si>
  <si>
    <t>protein UBASH3A homolog isoform X1</t>
  </si>
  <si>
    <t>uncharacterized protein LOC111044381 isoform X1</t>
  </si>
  <si>
    <t>DNA-dependent protein kinase catalytic subunit-like</t>
  </si>
  <si>
    <t>uncharacterized protein LOC111045244</t>
  </si>
  <si>
    <t>hypothetical protein LSTR_LSTR015425; uncharacterized protein LOC111635680</t>
  </si>
  <si>
    <t>uncharacterized protein LOC111062487, partial; hapless 2-like, partial</t>
  </si>
  <si>
    <t>mitotic checkpoint protein BUB3</t>
  </si>
  <si>
    <t>uncharacterized protein LOC111058743</t>
  </si>
  <si>
    <t>UDP-glucuronosyltransferase 2B10-like</t>
  </si>
  <si>
    <t>uncharacterized protein LOC111028495</t>
  </si>
  <si>
    <t>Uncharacterized protein K02A2.6; hypothetical protein PPYR_01201, partial</t>
  </si>
  <si>
    <t>uncharacterized protein LOC111055901</t>
  </si>
  <si>
    <t>uncharacterized protein LOC111053742; hypothetical protein LSTR_LSTR001306</t>
  </si>
  <si>
    <t>protein masquerade isoform X1</t>
  </si>
  <si>
    <t>DNA helicase MCM8-like</t>
  </si>
  <si>
    <t>1-phosphatidylinositol 4,5-bisphosphate phosphodiesterase epsilon-1-like</t>
  </si>
  <si>
    <t>transmembrane protein 245</t>
  </si>
  <si>
    <t>uncharacterized protein LOC111046523</t>
  </si>
  <si>
    <t>uncharacterized protein LOC111046522</t>
  </si>
  <si>
    <t>insulinoma-associated protein 1-like; hypothetical protein LSTR_LSTR004431</t>
  </si>
  <si>
    <t>ubiquitin carboxyl-terminal hydrolase 34 isoform X3</t>
  </si>
  <si>
    <t>translocon-associated protein subunit delta</t>
  </si>
  <si>
    <t>condensin-2 complex subunit G2-like</t>
  </si>
  <si>
    <t>condensin complex subunit 3-like</t>
  </si>
  <si>
    <t>uncharacterized protein ZK1073.1 isoform X2</t>
  </si>
  <si>
    <t>NGFI-A-binding protein homolog</t>
  </si>
  <si>
    <t>phosphatidylinositol 3-kinase catalytic subunit type 3</t>
  </si>
  <si>
    <t>LOW QUALITY PROTEIN: ribonuclease H2 subunit A</t>
  </si>
  <si>
    <t>DNA replication licensing factor Mcm5</t>
  </si>
  <si>
    <t>dihydropteridine reductase</t>
  </si>
  <si>
    <t>dual 3&amp;apos;,5&amp;apos;-cyclic-AMP and -GMP phosphodiesterase 11A-like</t>
  </si>
  <si>
    <t>UDP-glucuronosyltransferase 2B33-like</t>
  </si>
  <si>
    <t>1,5-anhydro-D-fructose reductase</t>
  </si>
  <si>
    <t>DNA polymerase lambda-like</t>
  </si>
  <si>
    <t>uncharacterized protein LOC111046813</t>
  </si>
  <si>
    <t>phosphofurin acidic cluster sorting protein 2 isoform X1</t>
  </si>
  <si>
    <t>protein O-mannosyl-transferase 2</t>
  </si>
  <si>
    <t>zinc finger protein 493-like</t>
  </si>
  <si>
    <t>PREDICTED: tubulin polyglutamylase TTLL4</t>
  </si>
  <si>
    <t>uncharacterized protein LOC108739491</t>
  </si>
  <si>
    <t>prominin-1-A-like isoform X1</t>
  </si>
  <si>
    <t>hypothetical protein LSTR_LSTR008051; uncharacterized protein LOC111863376 isoform X1</t>
  </si>
  <si>
    <t>glycine receptor subunit alpha-2 isoform X1</t>
  </si>
  <si>
    <t>uncharacterized protein LOC111047659</t>
  </si>
  <si>
    <t>uncharacterized protein LOC111047910</t>
  </si>
  <si>
    <t>polyprenol reductase</t>
  </si>
  <si>
    <t>chromosome-associated kinesin KIF4</t>
  </si>
  <si>
    <t>trypsin-like protein precursor</t>
  </si>
  <si>
    <t>DNA-directed primase/polymerase protein-like; hypothetical protein LSTR_LSTR009036</t>
  </si>
  <si>
    <t>probable phospholipid-transporting ATPase IF</t>
  </si>
  <si>
    <t>putative epidermal cell surface receptor</t>
  </si>
  <si>
    <t>atrial natriuretic peptide receptor 2-like</t>
  </si>
  <si>
    <t>cytochrome P450 CYP6CW1v2</t>
  </si>
  <si>
    <t>DNA replication ATP-dependent helicase/nuclease DNA2</t>
  </si>
  <si>
    <t>DNA polymerase epsilon subunit 2 isoform X1</t>
  </si>
  <si>
    <t>host cell factor 1-like</t>
  </si>
  <si>
    <t>SAYSvFN domain-containing protein 1 isoform X1; uncharacterized protein LOC111046161</t>
  </si>
  <si>
    <t>14-3-3 protein epsilon-like</t>
  </si>
  <si>
    <t>multidrug resistance-associated protein 1-like</t>
  </si>
  <si>
    <t>adipocyte plasma membrane-associated protein-like</t>
  </si>
  <si>
    <t>putative vacuolar protein sorting-associated protein TDA6 isoform X1</t>
  </si>
  <si>
    <t>uncharacterized protein LOC106681518</t>
  </si>
  <si>
    <t>BTB/POZ domain-containing protein 3-like</t>
  </si>
  <si>
    <t>EOG090X06NC; histone acetyltransferase type B catalytic subunit-like</t>
  </si>
  <si>
    <t>uncharacterized protein LOC111049464 isoform X2</t>
  </si>
  <si>
    <t>uncharacterized protein LOC111049459; PREDICTED: mucin-5AC</t>
  </si>
  <si>
    <t>DNA repair protein RAD51 homolog 1-like</t>
  </si>
  <si>
    <t>protein D2-like isoform X5</t>
  </si>
  <si>
    <t>cytochrome P450 CYP307A2</t>
  </si>
  <si>
    <t>cholesterol 7-desaturase</t>
  </si>
  <si>
    <t>uncharacterized protein LOC106666115 isoform X6</t>
  </si>
  <si>
    <t>uncharacterized protein LOC111050081</t>
  </si>
  <si>
    <t>uncharacterized protein LOC111043512; hypothetical protein LSTR_LSTR003684</t>
  </si>
  <si>
    <t>replication factor C subunit 4</t>
  </si>
  <si>
    <t>condensin complex subunit 2-like</t>
  </si>
  <si>
    <t>protein FAM50 homolog</t>
  </si>
  <si>
    <t>uncharacterized protein LOC111057446</t>
  </si>
  <si>
    <t>vanin-like protein 1</t>
  </si>
  <si>
    <t>uncharacterized protein LOC110836898 isoform X4</t>
  </si>
  <si>
    <t>hypothetical protein LSTR_LSTR007419; uncharacterized protein LOC110828506 isoform X1</t>
  </si>
  <si>
    <t>uncharacterized protein LOC111046205; Hypothetical predicted protein</t>
  </si>
  <si>
    <t>EEF1A lysine methyltransferase 2-like</t>
  </si>
  <si>
    <t>putative L-asparaginase</t>
  </si>
  <si>
    <t>LOW QUALITY PROTEIN: putative N-acetylated-alpha-linked acidic dipeptidase; hypothetical protein LSTR_LSTR003665</t>
  </si>
  <si>
    <t>uncharacterized protein LOC111057121</t>
  </si>
  <si>
    <t>alanine--glyoxylate aminotransferase 2, mitochondrial</t>
  </si>
  <si>
    <t>uncharacterized protein LOC111862063; hypothetical protein LSTR_LSTR000911</t>
  </si>
  <si>
    <t>SET and MYND domain-containing protein 4-like</t>
  </si>
  <si>
    <t>phosphotriesterase-related protein-like</t>
  </si>
  <si>
    <t>hexokinase-1-like</t>
  </si>
  <si>
    <t>collagen alpha-1(XVIII) chain-like, partial</t>
  </si>
  <si>
    <t>neuroendocrine protein 7B2</t>
  </si>
  <si>
    <t>uncharacterized protein LOC111056949; hypothetical protein LSTR_LSTR001036</t>
  </si>
  <si>
    <t>BAI1-associated protein 3-like</t>
  </si>
  <si>
    <t>putative inorganic phosphate cotransporter</t>
  </si>
  <si>
    <t>cuticle protein</t>
  </si>
  <si>
    <t>sulfotransferase 1C4-like</t>
  </si>
  <si>
    <t>hypothetical protein LSTR_LSTR013713</t>
  </si>
  <si>
    <t>uncharacterized protein LOC116166433</t>
  </si>
  <si>
    <t>enoyl-CoA delta isomerase 1, mitochondrial-like isoform X2</t>
  </si>
  <si>
    <t>chromosome transmission fidelity protein 8 homolog</t>
  </si>
  <si>
    <t>zinc finger protein 852-like</t>
  </si>
  <si>
    <t>galactokinase-like</t>
  </si>
  <si>
    <t>LOW QUALITY PROTEIN: DNA replication factor Cdt1</t>
  </si>
  <si>
    <t>phospholipase A1-like</t>
  </si>
  <si>
    <t>lipase member H-B-like</t>
  </si>
  <si>
    <t>carnitine O-palmitoyltransferase 2, mitochondrial</t>
  </si>
  <si>
    <t>C-type lectin 37Db, partial; collectin-12-like isoform X1</t>
  </si>
  <si>
    <t>calpain-C isoform X1</t>
  </si>
  <si>
    <t>uncharacterized protein LOC111045470</t>
  </si>
  <si>
    <t>DNA topoisomerase 2-like</t>
  </si>
  <si>
    <t>LOW QUALITY PROTEIN: DNA replication licensing factor MCM4-like</t>
  </si>
  <si>
    <t>very-long-chain 3-oxoacyl-CoA reductase-like</t>
  </si>
  <si>
    <t>PREDICTED: chromobox protein homolog 5-like; ABC transporter F family member 4-like isoform X2</t>
  </si>
  <si>
    <t>LOW QUALITY PROTEIN: low-density lipoprotein receptor-related protein 2</t>
  </si>
  <si>
    <t>uncharacterized protein LOC111043268; hypothetical protein LSTR_LSTR002291</t>
  </si>
  <si>
    <t>cGMP-dependent 3&amp;apos;,5&amp;apos;-cyclic phosphodiesterase-like</t>
  </si>
  <si>
    <t>MCM domain-containing protein 2</t>
  </si>
  <si>
    <t>uncharacterized protein LOC111862650; hypothetical protein LSTR_LSTR002244</t>
  </si>
  <si>
    <t>excitatory amino acid transporter isoform X2</t>
  </si>
  <si>
    <t>ATP-binding cassette sub-family G member 4 isoform X1</t>
  </si>
  <si>
    <t>fructose-1,6-bisphosphatase 1-like</t>
  </si>
  <si>
    <t>uncharacterized protein LOC111059918 isoform X1</t>
  </si>
  <si>
    <t>heparan sulfate 2-O-sulfotransferase pipe</t>
  </si>
  <si>
    <t>AP-5 complex subunit zeta-1 isoform X1</t>
  </si>
  <si>
    <t>acidic leucine-rich nuclear phosphoprotein 32 family member B-like; hypothetical protein LSTR_LSTR006199</t>
  </si>
  <si>
    <t>uncharacterized protein LOC111058872, partial</t>
  </si>
  <si>
    <t>uncharacterized protein LOC111060695</t>
  </si>
  <si>
    <t>cAMP-dependent protein kinase type I regulatory subunit-like</t>
  </si>
  <si>
    <t>ATP-binding cassette sub-family G member 4-like protein</t>
  </si>
  <si>
    <t>uncharacterized protein LOC115890690</t>
  </si>
  <si>
    <t>hypothetical protein PPYR_00435</t>
  </si>
  <si>
    <t>LOW QUALITY PROTEIN: noggin-2-like, partial</t>
  </si>
  <si>
    <t>low choriolytic enzyme; metalloprotease</t>
  </si>
  <si>
    <t>methanethiol oxidase isoform X1; selenium-binding protein 1-A-like</t>
  </si>
  <si>
    <t>enoyl-CoA delta isomerase 2, mitochondrial-like</t>
  </si>
  <si>
    <t>DNA repair protein XRCC1-like isoform X2</t>
  </si>
  <si>
    <t>dehydrogenase/reductase SDR family member 4-like</t>
  </si>
  <si>
    <t>hypothetical protein PPYR_15454, partial</t>
  </si>
  <si>
    <t>inactive pancreatic lipase-related protein 1</t>
  </si>
  <si>
    <t>lysophosphatidylcholine acyltransferase-like isoform X2</t>
  </si>
  <si>
    <t>uncharacterized protein LOC111061835</t>
  </si>
  <si>
    <t>purine nucleoside phosphorylase</t>
  </si>
  <si>
    <t>LOW QUALITY PROTEIN: ribonucleoside-diphosphate reductase subunit M2 B-like</t>
  </si>
  <si>
    <t>sodium/hydrogen exchanger 3-like, partial</t>
  </si>
  <si>
    <t>E3 ubiquitin-protein ligase ORTHRUS-LIKE 1-like</t>
  </si>
  <si>
    <t>uncharacterized protein LOC111064169</t>
  </si>
  <si>
    <t>uncharacterized protein LOC111045284; hypothetical protein LSTR_LSTR000927</t>
  </si>
  <si>
    <t>prostatic acid phosphatase-like isoform X1</t>
  </si>
  <si>
    <t>protein dimmed-like</t>
  </si>
  <si>
    <t>zinc finger protein 517-like isoform X1</t>
  </si>
  <si>
    <t>histone-lysine N-methyltransferase E(z) isoform X1</t>
  </si>
  <si>
    <t>translocon-associated protein subunit alpha</t>
  </si>
  <si>
    <t>uncharacterized protein LOC111063497</t>
  </si>
  <si>
    <t>aldose 1-epimerase-like isoform X1</t>
  </si>
  <si>
    <t>uncharacterized protein LOC111054651</t>
  </si>
  <si>
    <t>protein lethal(2)denticleless</t>
  </si>
  <si>
    <t>sodium/calcium exchanger 2-like isoform X3; hypothetical protein LSTR_LSTR013244</t>
  </si>
  <si>
    <t>uncharacterized protein LOC111049414</t>
  </si>
  <si>
    <t>barrier-to-autointegration factor</t>
  </si>
  <si>
    <t>protein N-terminal asparagine amidohydrolase</t>
  </si>
  <si>
    <t>putative inorganic phosphate cotransporter isoform X1</t>
  </si>
  <si>
    <t>uncharacterized protein LOC111052559</t>
  </si>
  <si>
    <t>PREDICTED: piggyBac transposable element-derived protein 3-like isoform X1</t>
  </si>
  <si>
    <t>mortality factor 4-like protein 1; hypothetical protein LSTR_LSTR002227</t>
  </si>
  <si>
    <t>meiosis-specific with OB domain-containing protein</t>
  </si>
  <si>
    <t>formin-2-like</t>
  </si>
  <si>
    <t>beta-1,3-glucan-binding protein-like</t>
  </si>
  <si>
    <t>G2/mitotic-specific cyclin-B</t>
  </si>
  <si>
    <t>pyroglutamylated RFamide peptide receptor-like isoform X2</t>
  </si>
  <si>
    <t>FIT family protein CG10671</t>
  </si>
  <si>
    <t>LOW QUALITY PROTEIN: uncharacterized protein K02A2.6-like</t>
  </si>
  <si>
    <t>protein FAM135A isoform X3; hypothetical protein LSTR_LSTR013288</t>
  </si>
  <si>
    <t>uncharacterized protein LOC111048775 isoform X2</t>
  </si>
  <si>
    <t>triokinase/FMN cyclase-like</t>
  </si>
  <si>
    <t>mediator of RNA polymerase II transcription subunit 15 isoform X1</t>
  </si>
  <si>
    <t>mpv17-like protein isoform X1</t>
  </si>
  <si>
    <t>ATPase family AAA domain-containing protein 5</t>
  </si>
  <si>
    <t>DNA topoisomerase 2-binding protein 1-A</t>
  </si>
  <si>
    <t>oocyte zinc finger protein XlCOF22-like isoform X1</t>
  </si>
  <si>
    <t>PREDICTED: DNA cross-link repair 1A protein-like</t>
  </si>
  <si>
    <t>ATP-binding cassette sub-family G member 4-like, partial</t>
  </si>
  <si>
    <t>polypeptide N-acetylgalactosaminyltransferase 2</t>
  </si>
  <si>
    <t>protein THEM6-like; hypothetical protein LSTR_LSTR000906</t>
  </si>
  <si>
    <t>D-aspartate oxidase-like</t>
  </si>
  <si>
    <t>ABC transporter G family member 23-like</t>
  </si>
  <si>
    <t>flap endonuclease 1</t>
  </si>
  <si>
    <t>protein croquemort-like; hypothetical protein LSTR_LSTR000852</t>
  </si>
  <si>
    <t>lipase member H-A-like</t>
  </si>
  <si>
    <t>tigger transposable element-derived protein 1-like, partial</t>
  </si>
  <si>
    <t>PREDICTED: constitutive coactivator of peroxisome proliferator-activated receptor gamma-like</t>
  </si>
  <si>
    <t>uncharacterized protein LOC111058203</t>
  </si>
  <si>
    <t>serpin B5</t>
  </si>
  <si>
    <t>PREDICTED: uncharacterized protein LOC107224768</t>
  </si>
  <si>
    <t>uncharacterized protein LOC110826675</t>
  </si>
  <si>
    <t>DNA mismatch repair protein Msh2</t>
  </si>
  <si>
    <t>PREDICTED: DNA replication licensing factor Mcm2</t>
  </si>
  <si>
    <t>targeting protein for Xklp2 homolog</t>
  </si>
  <si>
    <t>E3 ubiquitin-protein ligase RBBP6-like; hypothetical protein LSTR_LSTR001747</t>
  </si>
  <si>
    <t>dual specificity protein phosphatase MPK-4-like</t>
  </si>
  <si>
    <t>uncharacterized protein LOC111053278</t>
  </si>
  <si>
    <t>origin recognition complex subunit 3</t>
  </si>
  <si>
    <t>uncharacterized protein LOC111043276</t>
  </si>
  <si>
    <t>fructose-bisphosphate aldolase</t>
  </si>
  <si>
    <t>integrator complex subunit 7</t>
  </si>
  <si>
    <t>aquaporin AQPcic, partial</t>
  </si>
  <si>
    <t>protein obstructor-E-like</t>
  </si>
  <si>
    <t>protein obstructor-E</t>
  </si>
  <si>
    <t>BRCA1-associated RING domain protein 1-like isoform X1</t>
  </si>
  <si>
    <t>cell division cycle protein 20 homolog isoform X3</t>
  </si>
  <si>
    <t>hypothetical protein LSTR_LSTR002461</t>
  </si>
  <si>
    <t>hypothetical protein LSTR_LSTR002458; uncharacterized protein LOC111046104</t>
  </si>
  <si>
    <t>factor VIII intron 22 protein-like</t>
  </si>
  <si>
    <t>fatty acid elongase</t>
  </si>
  <si>
    <t>nuclear envelope integral membrane protein 1-like isoform X1</t>
  </si>
  <si>
    <t>regucalcin-like isoform X1</t>
  </si>
  <si>
    <t>ero1-like protein isoform X1</t>
  </si>
  <si>
    <t>trypsin-22</t>
  </si>
  <si>
    <t>lysine-specific histone demethylase 1A-like</t>
  </si>
  <si>
    <t>sec1 family domain-containing protein 2-like isoform X2</t>
  </si>
  <si>
    <t>hypothetical protein ILUMI_15721; uncharacterized protein LOC114345931</t>
  </si>
  <si>
    <t>uncharacterized protein LOC111057282</t>
  </si>
  <si>
    <t>transient receptor potential channel pyrexia</t>
  </si>
  <si>
    <t>serpin B10-like isoform X1; leukocyte elastase inhibitor A-like</t>
  </si>
  <si>
    <t>leucine-rich repeat-containing protein 40 isoform X1</t>
  </si>
  <si>
    <t>uncharacterized protein LOC111054095; hypothetical protein LSTR_LSTR009836</t>
  </si>
  <si>
    <t>DNA transposase THAP9</t>
  </si>
  <si>
    <t>mini-chromosome maintenance complex-binding protein</t>
  </si>
  <si>
    <t>cuticle protein 7-like</t>
  </si>
  <si>
    <t>PREDICTED: adult-specific cuticular protein ACP-20-like</t>
  </si>
  <si>
    <t>LOW QUALITY PROTEIN: cuticle protein-like</t>
  </si>
  <si>
    <t>cuticular protein; hypothetical protein LSTR_LSTR009860</t>
  </si>
  <si>
    <t>cuticle protein 7-like; hypothetical protein LSTR_LSTR016219</t>
  </si>
  <si>
    <t>cuticle protein 21-like isoform X1; hypothetical protein LSTR_LSTR013884</t>
  </si>
  <si>
    <t>omega-amidase NIT2</t>
  </si>
  <si>
    <t>pickpocket protein 28-like isoform X2</t>
  </si>
  <si>
    <t>dual specificity protein kinase TTK</t>
  </si>
  <si>
    <t>cuticular protein; hypothetical protein LSTR_LSTR008539</t>
  </si>
  <si>
    <t>uncharacterized protein LOC111048364</t>
  </si>
  <si>
    <t>uncharacterized protein LOC106661025</t>
  </si>
  <si>
    <t>LOW QUALITY PROTEIN: uncharacterized protein LOC111048365; hypothetical protein LSTR_LSTR008535</t>
  </si>
  <si>
    <t>centromere protein J-like</t>
  </si>
  <si>
    <t>lipid storage droplets surface-binding protein 2-like isoform X1; uncharacterized protein LOC111046651</t>
  </si>
  <si>
    <t>basic proline-rich protein-like</t>
  </si>
  <si>
    <t>protein obstructor-E-like isoform X2</t>
  </si>
  <si>
    <t>uncharacterized protein LOC111054601</t>
  </si>
  <si>
    <t>annexin-B9</t>
  </si>
  <si>
    <t>U7 snRNA-associated Sm-like protein LSm11 isoform X1</t>
  </si>
  <si>
    <t>N-glycosylase/DNA lyase</t>
  </si>
  <si>
    <t>B9 domain-containing protein 1</t>
  </si>
  <si>
    <t>cytochrome P450 4c3-like</t>
  </si>
  <si>
    <t>hormone receptor 4 isoform X2</t>
  </si>
  <si>
    <t>uncharacterized protein LOC111054426</t>
  </si>
  <si>
    <t>NADPH:adrenodoxin oxidoreductase, mitochondrial-like</t>
  </si>
  <si>
    <t>MAPK/MAK/MRK overlapping kinase-like isoform X2</t>
  </si>
  <si>
    <t>epoxide hydrolase 4-like</t>
  </si>
  <si>
    <t>exonuclease 1-like</t>
  </si>
  <si>
    <t>collagen alpha-1(III) chain-like, partial</t>
  </si>
  <si>
    <t>LOW QUALITY PROTEIN: uncharacterized protein PFB0145c-like</t>
  </si>
  <si>
    <t>cell division cycle 7-related protein kinase-like; hypothetical protein LSTR_LSTR002326</t>
  </si>
  <si>
    <t>uncharacterized protein LOC111056834</t>
  </si>
  <si>
    <t>uncharacterized protein LOC106661176 isoform X1</t>
  </si>
  <si>
    <t>coiled-coil domain-containing protein 115-like</t>
  </si>
  <si>
    <t>adrenodoxin isoform X1</t>
  </si>
  <si>
    <t>uncharacterized protein LOC111055743</t>
  </si>
  <si>
    <t>uncharacterized protein LOC111045664</t>
  </si>
  <si>
    <t>glutamate receptor ionotropic, kainate 2 isoform X2</t>
  </si>
  <si>
    <t>cytochrome P450 CYP314A1; ecdysone 20-monooxygenase-like</t>
  </si>
  <si>
    <t>probable small nuclear ribonucleoprotein G</t>
  </si>
  <si>
    <t>dehydrogenase/reductase SDR family member 7 isoform X2</t>
  </si>
  <si>
    <t>uncharacterized protein LOC111053064</t>
  </si>
  <si>
    <t>delta(14)-sterol reductase TM7SF2</t>
  </si>
  <si>
    <t>alpha-tocopherol transfer protein</t>
  </si>
  <si>
    <t>alpha-tocopherol transfer protein-like; hypothetical protein LSTR_LSTR013311</t>
  </si>
  <si>
    <t>nose resistant to fluoxetine protein 6 isoform X2</t>
  </si>
  <si>
    <t>LOW QUALITY PROTEIN: DNA topoisomerase 2-like</t>
  </si>
  <si>
    <t>DNA-(apurinic or apyrimidinic site) lyase-like</t>
  </si>
  <si>
    <t>flap endonuclease GEN homolog 1-like</t>
  </si>
  <si>
    <t>uncharacterized protein LOC111050753</t>
  </si>
  <si>
    <t>ER degradation-enhancing alpha-mannosidase-like protein 3, partial</t>
  </si>
  <si>
    <t>DNA polymerase epsilon subunit 3</t>
  </si>
  <si>
    <t>protein henna isoform X2</t>
  </si>
  <si>
    <t>UDP-glucuronosyltransferase 1-2-like; hypothetical protein LSTR_LSTR002201</t>
  </si>
  <si>
    <t>hepatic leukemia factor-like isoform X3</t>
  </si>
  <si>
    <t>uncharacterized protein LOC111056344</t>
  </si>
  <si>
    <t>inverted formin-2-like</t>
  </si>
  <si>
    <t>putative serine protease K12H4.7</t>
  </si>
  <si>
    <t>peptide transporter family 2-like</t>
  </si>
  <si>
    <t>uncharacterized protein LOC111052559; hypothetical protein EAG_00507, partial</t>
  </si>
  <si>
    <t>protein XRP2-like; hypothetical protein LSTR_LSTR002066</t>
  </si>
  <si>
    <t>probable small nuclear ribonucleoprotein Sm D1</t>
  </si>
  <si>
    <t>uncharacterized protein LOC111051266 isoform X1</t>
  </si>
  <si>
    <t>forkhead box protein L1-like</t>
  </si>
  <si>
    <t>alpha-1,3-mannosyl-glycoprotein 4-beta-N-acetylglucosaminyltransferase B-like</t>
  </si>
  <si>
    <t>RAB6-interacting golgin isoform X1; hypothetical protein LSTR_LSTR007741</t>
  </si>
  <si>
    <t>inner nuclear membrane protein Man1</t>
  </si>
  <si>
    <t>zinc finger protein on ecdysone puffs-like</t>
  </si>
  <si>
    <t>hydroxysteroid dehydrogenase-like protein 2</t>
  </si>
  <si>
    <t>uncharacterized protein LOC111056699 isoform X1; sarcospan isoform X1</t>
  </si>
  <si>
    <t>LON peptidase N-terminal domain and RING finger protein 3-like</t>
  </si>
  <si>
    <t>serine/threonine-protein kinase Nek2-like</t>
  </si>
  <si>
    <t>lipase 3</t>
  </si>
  <si>
    <t>plancitoxin-1</t>
  </si>
  <si>
    <t>rhythmically expressed gene 5 protein</t>
  </si>
  <si>
    <t>LOW QUALITY PROTEIN: SEC14 domain and spectrin repeat-containing protein 1</t>
  </si>
  <si>
    <t>vacuolar protein sorting-associated protein 72 homolog</t>
  </si>
  <si>
    <t>CUB and sushi domain-containing protein 1-like, partial</t>
  </si>
  <si>
    <t>PREDICTED: sushi, von Willebrand factor type A, EGF and pentraxin domain-containing protein 1</t>
  </si>
  <si>
    <t>FK506-binding protein 2-like</t>
  </si>
  <si>
    <t>dnaJ homolog subfamily C member 22</t>
  </si>
  <si>
    <t>uncharacterized protein LOC111054714 isoform X3</t>
  </si>
  <si>
    <t>phosphoglucomutase-like</t>
  </si>
  <si>
    <t>8-oxo-dGDP phosphatase NUDT18</t>
  </si>
  <si>
    <t>uncharacterized protein LOC111049200</t>
  </si>
  <si>
    <t>hypothetical protein, partial</t>
  </si>
  <si>
    <t>FYVE, RhoGEF and PH domain-containing protein 4-like</t>
  </si>
  <si>
    <t>anaphase-promoting complex subunit 5-like</t>
  </si>
  <si>
    <t>osmotic avoidance abnormal protein 3-like</t>
  </si>
  <si>
    <t>Krueppel-like factor 5 isoform X1; LOW QUALITY PROTEIN: dendritic arbor reduction protein 1-like</t>
  </si>
  <si>
    <t>sushi, von Willebrand factor type A, EGF and pentraxin domain-containing protein 1-like</t>
  </si>
  <si>
    <t>uncharacterized protein LOC111057583; hypothetical protein LSTR_LSTR002156</t>
  </si>
  <si>
    <t>odorant binding protein 1</t>
  </si>
  <si>
    <t>uncharacterized protein LOC116163143; hypothetical protein AVEN_266010_1</t>
  </si>
  <si>
    <t>cytochrome P450 CYP303A1</t>
  </si>
  <si>
    <t>suppressor APC domain-containing protein 2</t>
  </si>
  <si>
    <t>uncharacterized protein LOC111055497 isoform X1</t>
  </si>
  <si>
    <t>nibrin</t>
  </si>
  <si>
    <t>hypothetical protein LSTR_LSTR017285, partial; uncharacterized protein LOC114539518</t>
  </si>
  <si>
    <t>LOW QUALITY PROTEIN: protein abnormal spindle</t>
  </si>
  <si>
    <t>E3 ubiquitin-protein ligase CCNB1IP1-like</t>
  </si>
  <si>
    <t>uncharacterized protein LOC111052774 isoform X1</t>
  </si>
  <si>
    <t>myosin regulatory light chain sqh</t>
  </si>
  <si>
    <t>adhesive plaque matrix protein-like isoform X1; hypothetical protein LSTR_LSTR013625</t>
  </si>
  <si>
    <t>clavesin-1</t>
  </si>
  <si>
    <t>zinc finger CW-type PWWP domain protein 1-like isoform X2</t>
  </si>
  <si>
    <t>mitotic checkpoint serine/threonine-protein kinase BUB1 beta-like</t>
  </si>
  <si>
    <t>homeotic protein female sterile isoform X2; SH3 and multiple ankyrin repeat domains protein 1 isoform X4</t>
  </si>
  <si>
    <t>uncharacterized protein LOC111048942; hypothetical protein LSTR_LSTR013153</t>
  </si>
  <si>
    <t>clavesin-1-like</t>
  </si>
  <si>
    <t>kinetochore protein NDC80 homolog</t>
  </si>
  <si>
    <t>uncharacterized protein LOC111048703 isoform X1; hypothetical protein LSTR_LSTR001831</t>
  </si>
  <si>
    <t>protein MCM10 homolog</t>
  </si>
  <si>
    <t>histone chaperone asf1</t>
  </si>
  <si>
    <t>PREDICTED: LOW QUALITY PROTEIN: otoferlin-like</t>
  </si>
  <si>
    <t>mismatch repair endonuclease PMS2 isoform X2</t>
  </si>
  <si>
    <t>uncharacterized protein DDB_G0283697-like; hypothetical protein LSTR_LSTR013051</t>
  </si>
  <si>
    <t>Uncharacterized protein FWK35_00037040, partial; CCHC-type domain-containing protein, partial</t>
  </si>
  <si>
    <t>kinesin-like protein KIF11-B</t>
  </si>
  <si>
    <t>kinesin-like protein KIF20A, partial</t>
  </si>
  <si>
    <t>DNA repair and recombination protein RAD54-like</t>
  </si>
  <si>
    <t>importin-4-like</t>
  </si>
  <si>
    <t>protein scabrous-like</t>
  </si>
  <si>
    <t>peptide transporter family 1-like</t>
  </si>
  <si>
    <t>probable malonyl-CoA-acyl carrier protein transacylase, mitochondrial</t>
  </si>
  <si>
    <t>uncharacterized protein LOC111056432</t>
  </si>
  <si>
    <t>PREDICTED: neural/ectodermal development factor IMP-L2 isoform X2</t>
  </si>
  <si>
    <t>catalase isoform X1</t>
  </si>
  <si>
    <t>U6 snRNA-associated Sm-like protein LSm2</t>
  </si>
  <si>
    <t>ecdysone-inducible protein 78</t>
  </si>
  <si>
    <t>ABC transporter G family member 20</t>
  </si>
  <si>
    <t>centromere/kinetochore protein zw10 homolog</t>
  </si>
  <si>
    <t>solute carrier family 46 member 3-like isoform X1</t>
  </si>
  <si>
    <t>uncharacterized protein LOC111053520</t>
  </si>
  <si>
    <t>cubilin homolog</t>
  </si>
  <si>
    <t>uncharacterized protein LOC111064324 isoform X1</t>
  </si>
  <si>
    <t>LOW QUALITY PROTEIN: cyclin-dependent kinase 2-like</t>
  </si>
  <si>
    <t>uncharacterized protein LOC111050473; hypothetical protein LSTR_LSTR002536</t>
  </si>
  <si>
    <t>uncharacterized protein LOC111060167</t>
  </si>
  <si>
    <t>homeotic protein antennapedia-like isoform X1</t>
  </si>
  <si>
    <t>acidic repeat-containing protein-like isoform X2</t>
  </si>
  <si>
    <t>uncharacterized protein LOC111050461</t>
  </si>
  <si>
    <t>uncharacterized protein LOC111050467 isoform X1</t>
  </si>
  <si>
    <t>uncharacterized protein LOC111050469</t>
  </si>
  <si>
    <t>N-acetyltransferase ESCO2</t>
  </si>
  <si>
    <t>LOW QUALITY PROTEIN: aminopeptidase N-like</t>
  </si>
  <si>
    <t>hypothetical protein LSTR_LSTR003145; uncharacterized protein LOC111061337</t>
  </si>
  <si>
    <t>LOW QUALITY PROTEIN: spermine synthase-like</t>
  </si>
  <si>
    <t>uncharacterized protein LOC111044820</t>
  </si>
  <si>
    <t>uncharacterized protein LOC111044818</t>
  </si>
  <si>
    <t>uncharacterized protein LOC111047583 isoform X2</t>
  </si>
  <si>
    <t>chaoptin</t>
  </si>
  <si>
    <t>flocculation protein FLO11-like</t>
  </si>
  <si>
    <t>probable low-specificity L-threonine aldolase 1 isoform X1</t>
  </si>
  <si>
    <t>uncharacterized protein LOC111058746 isoform X1; UPF0764 protein C16orf89 homolog</t>
  </si>
  <si>
    <t>dynein light chain 1, cytoplasmic-like</t>
  </si>
  <si>
    <t>aminopeptidase N-like</t>
  </si>
  <si>
    <t>uncharacterized protein LOC111057768, partial</t>
  </si>
  <si>
    <t>carbonic anhydrase 2-like</t>
  </si>
  <si>
    <t>chymotrypsin-like elastase family member 2A</t>
  </si>
  <si>
    <t>angiotensin-converting enzyme</t>
  </si>
  <si>
    <t>fatty acyl-CoA reductase wat-like isoform X2</t>
  </si>
  <si>
    <t>uncharacterized protein LOC111046750 isoform X2</t>
  </si>
  <si>
    <t>cyclin-dependent kinase 2-associated protein 1-like</t>
  </si>
  <si>
    <t>max-like protein X isoform X1</t>
  </si>
  <si>
    <t>mucin-17 isoform X1</t>
  </si>
  <si>
    <t>DNA polymerase epsilon subunit 4</t>
  </si>
  <si>
    <t>peroxidase-like; hypothetical protein LSTR_LSTR003214</t>
  </si>
  <si>
    <t>carbonic anhydrase 1-like isoform X2</t>
  </si>
  <si>
    <t>lactosylceramide 4-alpha-galactosyltransferase-like</t>
  </si>
  <si>
    <t>protein CREG1</t>
  </si>
  <si>
    <t>lipase 1-like</t>
  </si>
  <si>
    <t>xylulose kinase-like</t>
  </si>
  <si>
    <t>decaprenyl-diphosphate synthase subunit 1</t>
  </si>
  <si>
    <t>lipase 3-like</t>
  </si>
  <si>
    <t>DNA topoisomerase 3-alpha-like, partial</t>
  </si>
  <si>
    <t>uncharacterized protein LOC111045392</t>
  </si>
  <si>
    <t>hypothetical protein LSTR_LSTR010637</t>
  </si>
  <si>
    <t>sodium-independent sulfate anion transporter-like isoform X2</t>
  </si>
  <si>
    <t>putative malate dehydrogenase 1B</t>
  </si>
  <si>
    <t>indian hedgehog protein</t>
  </si>
  <si>
    <t>dnaJ homolog subfamily C member 9; J domain-containing protein CG6693</t>
  </si>
  <si>
    <t>glycine receptor subunit beta-type 4-like</t>
  </si>
  <si>
    <t>angiotensin converting enzyme</t>
  </si>
  <si>
    <t>chitinase, partial</t>
  </si>
  <si>
    <t>uridine phosphorylase 1 isoform X1</t>
  </si>
  <si>
    <t>putative leucine-rich repeat-containing protein DDB_G0290503 isoform X2</t>
  </si>
  <si>
    <t>thymidine kinase, cytosolic-like</t>
  </si>
  <si>
    <t>uncharacterized protein LOC111054461</t>
  </si>
  <si>
    <t>uncharacterized protein LOC111044172</t>
  </si>
  <si>
    <t>hypothetical protein LSTR_LSTR008971</t>
  </si>
  <si>
    <t>PREDICTED: scavenger receptor class B member 1</t>
  </si>
  <si>
    <t>hypothetical protein LSTR_LSTR008962</t>
  </si>
  <si>
    <t>serine/threonine-protein phosphatase Pgam5, mitochondrial</t>
  </si>
  <si>
    <t>uncharacterized protein LOC111641917; Transposase, ISXO2-like domain-containing protein</t>
  </si>
  <si>
    <t>histone-binding protein N1/N2-like</t>
  </si>
  <si>
    <t>LOW QUALITY PROTEIN: DNA replication licensing factor Mcm6-like</t>
  </si>
  <si>
    <t>uncharacterized protein LOC111046414</t>
  </si>
  <si>
    <t>uncharacterized protein LOC111048991 isoform X1</t>
  </si>
  <si>
    <t>mevalonate kinase</t>
  </si>
  <si>
    <t>glutathione s-transferase T1</t>
  </si>
  <si>
    <t>zinc finger protein DZIP1L</t>
  </si>
  <si>
    <t>atrial natriuretic peptide-converting enzyme</t>
  </si>
  <si>
    <t>RNA-binding protein cabeza isoform X2</t>
  </si>
  <si>
    <t>UDP-glucuronosyltransferase 1-7-like; hypothetical protein LSTR_LSTR010663</t>
  </si>
  <si>
    <t>troponin C-like isoform X1</t>
  </si>
  <si>
    <t>G-protein coupled receptor Mth2-like</t>
  </si>
  <si>
    <t>uncharacterized protein LOC111874763; hypothetical protein LSTR_LSTR013964</t>
  </si>
  <si>
    <t>intraflagellar transport protein 22 homolog</t>
  </si>
  <si>
    <t>uncharacterized protein LOC111064300</t>
  </si>
  <si>
    <t>secretin receptor-like</t>
  </si>
  <si>
    <t>kelch-like protein 26</t>
  </si>
  <si>
    <t>annexin B9-like isoform X1</t>
  </si>
  <si>
    <t>gamma-glutamyltranspeptidase 1-like isoform X2</t>
  </si>
  <si>
    <t>sulfotransferase 1C4</t>
  </si>
  <si>
    <t>probable G-protein coupled receptor Mth-like 1</t>
  </si>
  <si>
    <t>uncharacterized protein LOC111046698; hypothetical protein LSTR_LSTR011744</t>
  </si>
  <si>
    <t>SEC14-like protein 2 isoform X2</t>
  </si>
  <si>
    <t>ras-related protein Rab-34-like</t>
  </si>
  <si>
    <t>4-hydroxyphenylpyruvate dioxygenase</t>
  </si>
  <si>
    <t>phytanoyl-CoA dioxygenase, peroxisomal-like</t>
  </si>
  <si>
    <t>oocyte zinc finger protein XlCOF8.4-like isoform X1; hypothetical protein LSTR_LSTR007181</t>
  </si>
  <si>
    <t>LOW QUALITY PROTEIN: armadillo repeat-containing protein gudu-like</t>
  </si>
  <si>
    <t>laccase-5</t>
  </si>
  <si>
    <t>beta-1,3-glucosyltransferase-like; hypothetical protein LSTR_LSTR007166</t>
  </si>
  <si>
    <t>FACT complex subunit spt16</t>
  </si>
  <si>
    <t>cilia- and flagella-associated protein 251-like</t>
  </si>
  <si>
    <t>inactive hydroxysteroid dehydrogenase-like protein 1</t>
  </si>
  <si>
    <t>uncharacterized protein LOC111056472 isoform X1</t>
  </si>
  <si>
    <t>annexin B10-like</t>
  </si>
  <si>
    <t>uncharacterized protein LOC111061824, partial</t>
  </si>
  <si>
    <t>DNA ligase 1-like</t>
  </si>
  <si>
    <t>polycomb protein eed-like</t>
  </si>
  <si>
    <t>probable protein phosphatase 2C 58</t>
  </si>
  <si>
    <t>replication factor C subunit 5</t>
  </si>
  <si>
    <t>ecdysone-inducible protein 75</t>
  </si>
  <si>
    <t>Zinc finger SWIM domain-containing protein 7</t>
  </si>
  <si>
    <t>rotatin</t>
  </si>
  <si>
    <t>geminin</t>
  </si>
  <si>
    <t>sodium- and chloride-dependent GABA transporter ine-like</t>
  </si>
  <si>
    <t>retinol dehydrogenase 14 isoform X1</t>
  </si>
  <si>
    <t>ankyrin repeat domain-containing protein 29</t>
  </si>
  <si>
    <t>ester hydrolase C11orf54 homolog</t>
  </si>
  <si>
    <t>uncharacterized protein LOC111044838</t>
  </si>
  <si>
    <t>low-density lipoprotein receptor-related protein 2-like isoform X1</t>
  </si>
  <si>
    <t>josephin-1</t>
  </si>
  <si>
    <t>low choriolytic enzyme-like</t>
  </si>
  <si>
    <t>low choriolytic enzyme-like isoform X1</t>
  </si>
  <si>
    <t>hypothetical protein B7P43_G18170; RNA-directed DNA polymerase</t>
  </si>
  <si>
    <t>DNA primase small subunit</t>
  </si>
  <si>
    <t>mitotic spindle assembly checkpoint protein MAD2A</t>
  </si>
  <si>
    <t>replication factor C subunit 2</t>
  </si>
  <si>
    <t>zinc metalloproteinase nas-13-like</t>
  </si>
  <si>
    <t>cytochrome P450 CYP306A2</t>
  </si>
  <si>
    <t>beta-glucuronidase-like</t>
  </si>
  <si>
    <t>MICAL-like protein 1 isoform X1</t>
  </si>
  <si>
    <t>hypothetical protein LSTR_LSTR012089</t>
  </si>
  <si>
    <t>protein outspread</t>
  </si>
  <si>
    <t>LOW QUALITY PROTEIN: uncharacterized protein LOC111064417; F-box/LRR-repeat protein 21-like</t>
  </si>
  <si>
    <t>PREDICTED: carboxypeptidase M-like isoform X2</t>
  </si>
  <si>
    <t>septin-4 isoform X2</t>
  </si>
  <si>
    <t>uncharacterized protein LOC111052147 isoform X2</t>
  </si>
  <si>
    <t>retinol dehydrogenase 14-like isoform X1</t>
  </si>
  <si>
    <t>hypothetical protein LSTR_LSTR010559</t>
  </si>
  <si>
    <t>PRKR-interacting protein 1 homolog</t>
  </si>
  <si>
    <t>tRNA (uracil(54)-C(5))-methyltransferase homolog</t>
  </si>
  <si>
    <t>FACT complex subunit Ssrp1</t>
  </si>
  <si>
    <t>lymphokine-activated killer T-cell-originated protein kinase isoform X1</t>
  </si>
  <si>
    <t>uncharacterized protein LOC111872619; CKLF-like MARVEL transmembrane domain-containing protein 8</t>
  </si>
  <si>
    <t>3-oxoacyl-[acyl-carrier-protein] synthase, mitochondrial-like</t>
  </si>
  <si>
    <t>uncharacterized protein LOC111059782</t>
  </si>
  <si>
    <t>guanylate cyclase 32E isoform X1</t>
  </si>
  <si>
    <t>PREDICTED: guanylate cyclase 32E</t>
  </si>
  <si>
    <t>RNA exonuclease 3 isoform X1; uncharacterized protein LOC110833298 isoform X1</t>
  </si>
  <si>
    <t>laccase-4-like</t>
  </si>
  <si>
    <t>uncharacterized protein LOC111056725 isoform X2</t>
  </si>
  <si>
    <t>uncharacterized protein LOC116434647, partial</t>
  </si>
  <si>
    <t>uncharacterized protein LOC111050577; hypothetical protein LSTR_LSTR000380</t>
  </si>
  <si>
    <t>DNA replication complex GINS protein PSF2</t>
  </si>
  <si>
    <t>uncharacterized protein LOC111050582</t>
  </si>
  <si>
    <t>hypothetical protein AVEN_120582_1; uncharacterized protein LOC116159203</t>
  </si>
  <si>
    <t>uncharacterized protein LOC111053968</t>
  </si>
  <si>
    <t>uncharacterized protein LOC111053975 isoform X2</t>
  </si>
  <si>
    <t>uncharacterized protein LOC111053969</t>
  </si>
  <si>
    <t>chromobox protein homolog 1-like isoform X1</t>
  </si>
  <si>
    <t>uncharacterized protein LOC110834251 isoform X2; hypothetical protein LSTR_LSTR005999</t>
  </si>
  <si>
    <t>DNA repair protein RAD50</t>
  </si>
  <si>
    <t>neurotrophin 1-like, partial; uncharacterized protein LOC111047194, partial</t>
  </si>
  <si>
    <t>hypothetical protein LSTR_LSTR006020</t>
  </si>
  <si>
    <t>uncharacterized protein LOC111051702</t>
  </si>
  <si>
    <t>choline/ethanolamine kinase-like</t>
  </si>
  <si>
    <t>ATP-binding cassette sub-family B member 10</t>
  </si>
  <si>
    <t>DNA polymerase delta subunit 2</t>
  </si>
  <si>
    <t>non-structural maintenance of chromosomes element 1 homolog</t>
  </si>
  <si>
    <t>uncharacterized protein LOC111049783</t>
  </si>
  <si>
    <t>interference hedgehog-like</t>
  </si>
  <si>
    <t>uncharacterized protein LOC111056843; hypothetical protein LSTR_LSTR006059</t>
  </si>
  <si>
    <t>endocuticle structural glycoprotein ABD-4-like</t>
  </si>
  <si>
    <t>pupal cuticle protein 36a-like isoform X1</t>
  </si>
  <si>
    <t>endocuticle structural glycoprotein SgAbd-2-like</t>
  </si>
  <si>
    <t>hypothetical protein LSTR_LSTR012173</t>
  </si>
  <si>
    <t>uncharacterized protein LOC111047755</t>
  </si>
  <si>
    <t>protein tramtrack, beta isoform-like isoform X2</t>
  </si>
  <si>
    <t>dual specificity protein phosphatase 21-like</t>
  </si>
  <si>
    <t>Uncharacterized protein FWK35_00034244, partial</t>
  </si>
  <si>
    <t>X-linked retinitis pigmentosa GTPase regulator-like isoform X1</t>
  </si>
  <si>
    <t>uncharacterized protein LOC111064101</t>
  </si>
  <si>
    <t>uncharacterized protein LOC111048285</t>
  </si>
  <si>
    <t>uncharacterized protein LOC111058689</t>
  </si>
  <si>
    <t>N-acetyllactosaminide beta-1,3-N-acetylglucosaminyltransferase 2-like</t>
  </si>
  <si>
    <t>radial spoke head protein 3 homolog isoform X2</t>
  </si>
  <si>
    <t>hypothetical protein LSTR_LSTR015842</t>
  </si>
  <si>
    <t>cuticle protein 19-like</t>
  </si>
  <si>
    <t>PI-PLC X domain-containing protein 1</t>
  </si>
  <si>
    <t>amino acid transporter AVT1B-like</t>
  </si>
  <si>
    <t>uncharacterized protein LOC111061473 isoform X2</t>
  </si>
  <si>
    <t>MD-2-related lipid-recognition protein-like</t>
  </si>
  <si>
    <t>protein transport protein Sec61 subunit alpha</t>
  </si>
  <si>
    <t>phenoloxidase 2-like</t>
  </si>
  <si>
    <t>checkpoint protein HUS1-like</t>
  </si>
  <si>
    <t>GATA zinc finger domain-containing protein 14-like isoform X1</t>
  </si>
  <si>
    <t>LOW QUALITY PROTEIN: gamma-butyrobetaine dioxygenase-like</t>
  </si>
  <si>
    <t>LOW QUALITY PROTEIN: PR domain zinc finger protein 1-like</t>
  </si>
  <si>
    <t>hormone-sensitive lipase isoform X2</t>
  </si>
  <si>
    <t>pyruvate carboxylase, mitochondrial</t>
  </si>
  <si>
    <t>protein vestigial</t>
  </si>
  <si>
    <t>protein transport protein Sec61 subunit gamma</t>
  </si>
  <si>
    <t>uncharacterized protein LOC111053652; hypothetical protein LSTR_LSTR016573</t>
  </si>
  <si>
    <t>uncharacterized protein LOC111055705; hypothetical protein LSTR_LSTR014860</t>
  </si>
  <si>
    <t>uncharacterized protein LOC111043885</t>
  </si>
  <si>
    <t>hypothetical protein LSTR_LSTR008076, partial</t>
  </si>
  <si>
    <t>estrogen sulfotransferase, testis isoform-like; hypothetical protein LSTR_LSTR009471, partial</t>
  </si>
  <si>
    <t>protein 5NUC-like</t>
  </si>
  <si>
    <t>LOW QUALITY PROTEIN: protein 5NUC-like</t>
  </si>
  <si>
    <t>odorant-bindingn protein 6</t>
  </si>
  <si>
    <t>probable 4-coumarate--CoA ligase 1</t>
  </si>
  <si>
    <t>uncharacterized protein LOC113202544; hypothetical protein LSTR_LSTR012766</t>
  </si>
  <si>
    <t>uncharacterized protein LOC111052456 isoform X1</t>
  </si>
  <si>
    <t>PDZ domain</t>
  </si>
  <si>
    <t>sialin-like; vesicular glutamate transporter 2-like isoform X2</t>
  </si>
  <si>
    <t>cuticle protein 19-like; hypothetical protein LSTR_LSTR005151</t>
  </si>
  <si>
    <t>skin secretory protein xP2-like</t>
  </si>
  <si>
    <t>pyridoxal kinase</t>
  </si>
  <si>
    <t>neurogenic locus protein delta-like; hypothetical protein LSTR_LSTR003433</t>
  </si>
  <si>
    <t>uncharacterized protein LOC111052923 isoform X1</t>
  </si>
  <si>
    <t>arrestin homolog</t>
  </si>
  <si>
    <t>4-coumarate--CoA ligase 1-like isoform X4</t>
  </si>
  <si>
    <t>uncharacterized protein LOC111059960, partial; hypothetical protein LSTR_LSTR009281</t>
  </si>
  <si>
    <t>PREDICTED: uncharacterized protein LOC109035379</t>
  </si>
  <si>
    <t>uncharacterized protein LOC111048677</t>
  </si>
  <si>
    <t>proteoglycan 4-like; flocculation protein FLO11-like isoform X1</t>
  </si>
  <si>
    <t>hypothetical protein LSTR_LSTR015692</t>
  </si>
  <si>
    <t>cadherin-like protein-6, partial</t>
  </si>
  <si>
    <t>basic helix-loop-helix neural transcription factor TAP-like</t>
  </si>
  <si>
    <t>general transcription factor IIE subunit 1</t>
  </si>
  <si>
    <t>fasciculation and elongation protein zeta-2</t>
  </si>
  <si>
    <t>general odorant-binding protein 19d-like</t>
  </si>
  <si>
    <t>cuticular protein; uncharacterized protein LOC110834429 isoform X2</t>
  </si>
  <si>
    <t>cytochrome P450 CYP302A1</t>
  </si>
  <si>
    <t>D-beta-hydroxybutyrate dehydrogenase, mitochondrial-like</t>
  </si>
  <si>
    <t>PREDICTED: D-beta-hydroxybutyrate dehydrogenase, mitochondrial</t>
  </si>
  <si>
    <t>uncharacterized protein LOC111059641</t>
  </si>
  <si>
    <t>uncharacterized protein LOC106671047</t>
  </si>
  <si>
    <t>proliferating cell nuclear antigen</t>
  </si>
  <si>
    <t>uncharacterized protein LOC111062000</t>
  </si>
  <si>
    <t>uncharacterized protein LOC103515323</t>
  </si>
  <si>
    <t>PREDICTED: uncharacterized protein LOC107228133</t>
  </si>
  <si>
    <t>glycosylated lysosomal membrane protein-like</t>
  </si>
  <si>
    <t>zinc finger protein 771-like</t>
  </si>
  <si>
    <t>reverse transcriptase; R2 protein</t>
  </si>
  <si>
    <t>pro-resilin-like; glycine-rich cell wall structural protein</t>
  </si>
  <si>
    <t>PREDICTED: uncharacterized protein LOC105671135 isoform X3</t>
  </si>
  <si>
    <t>chromatin assembly factor 1 subunit A-A-like</t>
  </si>
  <si>
    <t>cyclin-dependent kinase 1-like isoform X2</t>
  </si>
  <si>
    <t>chemosensory protein 7</t>
  </si>
  <si>
    <t>alpha-tocopherol transfer protein-like isoform X2; uncharacterized protein LOC106681725</t>
  </si>
  <si>
    <t>unnamed protein product; uncharacterized protein LOC105700713</t>
  </si>
  <si>
    <t>A disintegrin and metalloproteinase with thrombospondin motifs 7 isoform X2</t>
  </si>
  <si>
    <t>A disintegrin and metalloproteinase with thrombospondin motifs 16-like</t>
  </si>
  <si>
    <t>histone H3-like; uncharacterized protein LOC114667611</t>
  </si>
  <si>
    <t>uncharacterized protein LOC111057695</t>
  </si>
  <si>
    <t>uncharacterized protein LOC111052783 isoform X1</t>
  </si>
  <si>
    <t>alpha-tocopherol transfer protein-like; conserved hypothetical protein</t>
  </si>
  <si>
    <t>alpha-N-acetylgalactosaminidase-like</t>
  </si>
  <si>
    <t>proton channel OtopLc</t>
  </si>
  <si>
    <t>insulin-like peptide 4</t>
  </si>
  <si>
    <t>LIRP-like isoform X1</t>
  </si>
  <si>
    <t>cytochrome P450 CYP301B1</t>
  </si>
  <si>
    <t>guanine nucleotide exchange factor for Rab-3A-like</t>
  </si>
  <si>
    <t>uncharacterized protein LOC111055564</t>
  </si>
  <si>
    <t>cytochrome P450 CYP301A1</t>
  </si>
  <si>
    <t>vascular endothelial growth factor A-like; PREDICTED: uncharacterized protein LOC108570970</t>
  </si>
  <si>
    <t>thymidylate synthase</t>
  </si>
  <si>
    <t>putative helicase mov-10-B.1, partial</t>
  </si>
  <si>
    <t>uncharacterized protein LOC111047886; vascular endothelial growth factor A-like</t>
  </si>
  <si>
    <t>painless</t>
  </si>
  <si>
    <t>PREDICTED: nose resistant to fluoxetine protein 6-like</t>
  </si>
  <si>
    <t>translocon-associated protein subunit gamma</t>
  </si>
  <si>
    <t>protein mab-21-like</t>
  </si>
  <si>
    <t>kin of IRRE-like protein 2 isoform X4</t>
  </si>
  <si>
    <t>glycine-rich cell wall structural protein 1.8-like isoform X2; keratin, type I cytoskeletal 9-like isoform X5</t>
  </si>
  <si>
    <t>glutaredoxin domain-containing cysteine-rich protein CG12206-like</t>
  </si>
  <si>
    <t>cyclin-A2-like</t>
  </si>
  <si>
    <t>high mobility group-T protein</t>
  </si>
  <si>
    <t>N-acetylglucosamine-6-phosphate deacetylase</t>
  </si>
  <si>
    <t>probable transaldolase</t>
  </si>
  <si>
    <t>regulator of telomere elongation helicase 1 homolog</t>
  </si>
  <si>
    <t>glucosamine-6-phosphate isomerase</t>
  </si>
  <si>
    <t>uncharacterized protein LOC111043555 isoform X2; hypothetical protein LSTR_LSTR011884</t>
  </si>
  <si>
    <t>chitooligosaccharidolytic beta-N-acetylglucosaminidase-like</t>
  </si>
  <si>
    <t>hypothetical protein LSTR_LSTR005677; nose resistant to fluoxetine protein 6-like</t>
  </si>
  <si>
    <t>sodium/hydrogen exchanger 10-like</t>
  </si>
  <si>
    <t>cytosolic endo-beta-N-acetylglucosaminidase</t>
  </si>
  <si>
    <t>ras association domain-containing protein 10-like; hypothetical protein LSTR_LSTR003442</t>
  </si>
  <si>
    <t>RNA-binding protein squid-like isoform X1</t>
  </si>
  <si>
    <t>histone PARylation factor 1</t>
  </si>
  <si>
    <t>alpha-N-acetylgalactosaminidase isoform X1</t>
  </si>
  <si>
    <t>putative oxidoreductase GLYR1 homolog</t>
  </si>
  <si>
    <t>brain tumor protein-like</t>
  </si>
  <si>
    <t>hypothetical protein LSTR_LSTR005695; uncharacterized protein LOC106666599</t>
  </si>
  <si>
    <t>LOW QUALITY PROTEIN: paired box protein Pax-6-like</t>
  </si>
  <si>
    <t>protein mini spindles-like; PREDICTED: cytoskeleton-associated protein 5</t>
  </si>
  <si>
    <t>cyclin-dependent kinase inhibitor 1B-like; hypothetical protein LSTR_LSTR016903, partial</t>
  </si>
  <si>
    <t>nose resistant to fluoxetine protein 6-like; hypothetical protein LSTR_LSTR013406</t>
  </si>
  <si>
    <t>hypothetical protein LSTR_LSTR012465</t>
  </si>
  <si>
    <t>uncharacterized protein LOC111044132 isoform X1</t>
  </si>
  <si>
    <t>circadian clock-controlled protein-like, partial</t>
  </si>
  <si>
    <t>uncharacterized protein LOC111055502</t>
  </si>
  <si>
    <t>single-pass membrane and coiled-coil domain-containing protein 4 homolog</t>
  </si>
  <si>
    <t>ichor</t>
  </si>
  <si>
    <t>circadian clock-controlled protein-like</t>
  </si>
  <si>
    <t>ATP-dependent DNA helicase DDX11, partial</t>
  </si>
  <si>
    <t>cone-rod homeobox protein-like</t>
  </si>
  <si>
    <t>poly</t>
  </si>
  <si>
    <t>diacylglycerol kinase eta-like</t>
  </si>
  <si>
    <t>mitotic checkpoint serine/threonine-protein kinase BUB1-like</t>
  </si>
  <si>
    <t>serine/threonine-protein kinase polo</t>
  </si>
  <si>
    <t>PREDICTED: CD209 antigen-like protein B isoform X2</t>
  </si>
  <si>
    <t>protein takeout-like; circadian clock-controlled protein</t>
  </si>
  <si>
    <t>protein aurora borealis isoform X1; uncharacterized protein LOC111050709</t>
  </si>
  <si>
    <t>zinc finger protein 467 isoform X1</t>
  </si>
  <si>
    <t>S-phase kinase-associated protein 2-like isoform X3</t>
  </si>
  <si>
    <t>uncharacterized protein LOC111048655</t>
  </si>
  <si>
    <t>Ran-specific GTPase-activating protein, partial</t>
  </si>
  <si>
    <t>inactive ubiquitin carboxyl-terminal hydrolase MINDY-4B-like; PREDICTED: protein FAM188B2 isoform X2</t>
  </si>
  <si>
    <t>DNA polymerase alpha catalytic subunit</t>
  </si>
  <si>
    <t>forkhead box protein P1-like isoform X2</t>
  </si>
  <si>
    <t>uncharacterized protein LOC111050194 isoform X1</t>
  </si>
  <si>
    <t>DNA replication licensing factor Mcm7</t>
  </si>
  <si>
    <t>sugar receptor Gr10 variant a</t>
  </si>
  <si>
    <t>zinc finger protein OZF-like, partial</t>
  </si>
  <si>
    <t>very-long-chain (3R)-3-hydroxyacyl-CoA dehydratase hpo-8</t>
  </si>
  <si>
    <t>elongation of very long chain fatty acids protein 7</t>
  </si>
  <si>
    <t>E3 SUMO-protein ligase RanBP2-like isoform X1</t>
  </si>
  <si>
    <t>PREDICTED: uncharacterized protein LOC109044571 isoform X2</t>
  </si>
  <si>
    <t>cystinosin homolog</t>
  </si>
  <si>
    <t>uncharacterized protein LOC111057849; interaptin-like</t>
  </si>
  <si>
    <t>PREDICTED: protein takeout-like</t>
  </si>
  <si>
    <t>LOW QUALITY PROTEIN: hydroxymethylglutaryl-CoA synthase 1</t>
  </si>
  <si>
    <t>nucleoporin NUP53-like</t>
  </si>
  <si>
    <t>uncharacterized protein LOC111050125</t>
  </si>
  <si>
    <t>uncharacterized protein LOC111058750; ropporin-1-like protein</t>
  </si>
  <si>
    <t>PREDICTED: kazrin-like isoform X2</t>
  </si>
  <si>
    <t>BTB/POZ domain-containing protein 6-A-like</t>
  </si>
  <si>
    <t>translocation protein SEC62</t>
  </si>
  <si>
    <t>small ubiquitin-related modifier-like</t>
  </si>
  <si>
    <t>integrin alpha-PS2 isoform X3</t>
  </si>
  <si>
    <t>dual oxidase maturation factor 2</t>
  </si>
  <si>
    <t>dual oxidase maturation factor 1-like</t>
  </si>
  <si>
    <t>serine/threonine-protein kinase 17B-like</t>
  </si>
  <si>
    <t>orcokinin</t>
  </si>
  <si>
    <t>putative polypeptide N-acetylgalactosaminyltransferase 9</t>
  </si>
  <si>
    <t>uncharacterized protein LOC111046007 isoform X1</t>
  </si>
  <si>
    <t>dnaJ homolog subfamily C member 1</t>
  </si>
  <si>
    <t>cytochrome b561 isoform X1</t>
  </si>
  <si>
    <t>patched domain-containing protein 3, partial</t>
  </si>
  <si>
    <t>probable chitinase 10</t>
  </si>
  <si>
    <t>DNA ligase 1-like isoform X1; PREDICTED: glutamic acid-rich protein-like isoform X2</t>
  </si>
  <si>
    <t>histone-lysine N-methyltransferase PRDM9-like</t>
  </si>
  <si>
    <t>ubiquitin-conjugating enzyme E2 C-like</t>
  </si>
  <si>
    <t>serine proteinase stubble</t>
  </si>
  <si>
    <t>E3 ubiquitin-protein ligase Rnf220-like</t>
  </si>
  <si>
    <t>hypothetical protein B7P43_G16509</t>
  </si>
  <si>
    <t>histone H2B</t>
  </si>
  <si>
    <t>uncharacterized protein LOC111056372</t>
  </si>
  <si>
    <t>probable dolichol-phosphate mannosyltransferase</t>
  </si>
  <si>
    <t>tubulointerstitial nephritis antigen-like</t>
  </si>
  <si>
    <t>uncharacterized protein LOC111046584</t>
  </si>
  <si>
    <t>dynamin-1-like protein</t>
  </si>
  <si>
    <t>uncharacterized protein LOC111053758</t>
  </si>
  <si>
    <t>LOW QUALITY PROTEIN: uncharacterized protein LOC111058357, partial; hypothetical protein LSTR_LSTR010502</t>
  </si>
  <si>
    <t>structural maintenance of chromosomes protein 6-like</t>
  </si>
  <si>
    <t>MAM and LDL-receptor class A domain-containing protein 1-like</t>
  </si>
  <si>
    <t>prenylcysteine oxidase-like</t>
  </si>
  <si>
    <t>glucose-6-phosphate isomerase-like</t>
  </si>
  <si>
    <t>ATPase family AAA domain-containing protein 2-like isoform X1</t>
  </si>
  <si>
    <t>uncharacterized protein LOC111045231</t>
  </si>
  <si>
    <t>LOW QUALITY PROTEIN: protein zwilch homolog; uncharacterized protein LOC111045227</t>
  </si>
  <si>
    <t>Eukaryotic translation initiation factor 4E transporter, partial</t>
  </si>
  <si>
    <t>hypothetical protein B7P43_G02390, partial; unnamed protein product</t>
  </si>
  <si>
    <t>uncharacterized protein LOC110831262 isoform X3</t>
  </si>
  <si>
    <t>zinc metalloproteinase nas-7-like</t>
  </si>
  <si>
    <t>uncharacterized protein LOC111052364 isoform X4; hypothetical protein AVEN_26442_1, partial</t>
  </si>
  <si>
    <t>uncharacterized protein LOC111063661</t>
  </si>
  <si>
    <t>ankyrin repeat and SOCS box protein 14-like</t>
  </si>
  <si>
    <t>regulatory protein MIG1-like</t>
  </si>
  <si>
    <t>hypothetical protein LSTR_LSTR003962</t>
  </si>
  <si>
    <t>potassium voltage-gated channel protein Shal</t>
  </si>
  <si>
    <t>uncharacterized protein LOC111047696</t>
  </si>
  <si>
    <t>unnamed protein product; uncharacterized protein LOC111056825</t>
  </si>
  <si>
    <t>optomotor-blind protein-like isoform X4</t>
  </si>
  <si>
    <t>uncharacterized protein LOC111049237; THAP domain-containing protein 4-like</t>
  </si>
  <si>
    <t>carbohydrate sulfotransferase 11-like isoform X1</t>
  </si>
  <si>
    <t>PREDICTED: probable JmjC domain-containing histone demethylation protein 2C isoform X1; hypothetical protein LSTR_LSTR001326</t>
  </si>
  <si>
    <t>hypothetical protein GE061_11338</t>
  </si>
  <si>
    <t>agrin; serine protease inhibitor dipetalogastin</t>
  </si>
  <si>
    <t>hypothetical protein LSTR_LSTR005678; uncharacterized protein LOC114346326</t>
  </si>
  <si>
    <t>unnamed protein product; hypothetical protein GE061_04015</t>
  </si>
  <si>
    <t>hypothetical protein AVEN_125157_1; uncharacterized protein LOC111058222</t>
  </si>
  <si>
    <t>serine proteinase stubble, partial</t>
  </si>
  <si>
    <t>prohormone-3-like</t>
  </si>
  <si>
    <t>hormone receptor 46</t>
  </si>
  <si>
    <t>sodium- and chloride-dependent GABA transporter 1</t>
  </si>
  <si>
    <t>hypothetical protein LSTR_LSTR011442</t>
  </si>
  <si>
    <t>zinc finger MYM-type protein 1-like, partial; 52 kDa repressor of the inhibitor of the protein kinase-like</t>
  </si>
  <si>
    <t>uncharacterized protein LOC111044840</t>
  </si>
  <si>
    <t>fatty acyl-CoA reductase 1</t>
  </si>
  <si>
    <t>hypothetical protein LSTR_LSTR015329; uncharacterized protein LOC111047163</t>
  </si>
  <si>
    <t>uncharacterized protein LOC111047161</t>
  </si>
  <si>
    <t>uncharacterized protein LOC105700713; unnamed protein product</t>
  </si>
  <si>
    <t>chaoptin isoform X1</t>
  </si>
  <si>
    <t>BSD domain-containing protein 1-like isoform X1</t>
  </si>
  <si>
    <t>stubble-3</t>
  </si>
  <si>
    <t>uncharacterized protein LOC111045177; hypothetical protein LSTR_LSTR007066</t>
  </si>
  <si>
    <t>protein jim lovell-like</t>
  </si>
  <si>
    <t>CCAAT/enhancer-binding protein-like; hypothetical protein LSTR_LSTR014326</t>
  </si>
  <si>
    <t>rhophilin-2 isoform X2</t>
  </si>
  <si>
    <t>uncharacterized protein LOC111051593 isoform X1</t>
  </si>
  <si>
    <t>cyclin-dependent kinase 9-like; cell division protein kinase 2 homolog CRK1-like</t>
  </si>
  <si>
    <t>zinc finger protein 37A-like isoform X1</t>
  </si>
  <si>
    <t>uncharacterized protein LOC111055869</t>
  </si>
  <si>
    <t>uncharacterized protein LOC111055870 isoform X1</t>
  </si>
  <si>
    <t>PREDICTED: transforming growth factor-beta-induced protein ig-h3</t>
  </si>
  <si>
    <t>serine/threonine-protein kinase VRK1-like; hypothetical protein LSTR_LSTR010845</t>
  </si>
  <si>
    <t>uncharacterized protein LOC111043398 isoform X2</t>
  </si>
  <si>
    <t>vitellogenin</t>
  </si>
  <si>
    <t>vitellogenin-1-like</t>
  </si>
  <si>
    <t>protein yellow</t>
  </si>
  <si>
    <t>unnamed protein product, partial; uncharacterized protein LOC111057119</t>
  </si>
  <si>
    <t>uncharacterized protein LOC111045075</t>
  </si>
  <si>
    <t>ELAV-like protein 3 isoform X2</t>
  </si>
  <si>
    <t>rab11 family-interacting protein 1</t>
  </si>
  <si>
    <t>clavesin-1 isoform X1</t>
  </si>
  <si>
    <t>anillin-like isoform X1</t>
  </si>
  <si>
    <t>uncharacterized protein LOC111057444</t>
  </si>
  <si>
    <t>ecdysis triggering hormone</t>
  </si>
  <si>
    <t>uncharacterized protein LOC111053687</t>
  </si>
  <si>
    <t>uncharacterized protein LOC111054667, partial; hypothetical protein LSTR_LSTR005633</t>
  </si>
  <si>
    <t>PiggyBac transposable element-derived protein 4; unnamed protein product</t>
  </si>
  <si>
    <t>protein ALP1-like, partial; uncharacterized protein LOC117282952</t>
  </si>
  <si>
    <t>Uncharacterized protein FWK35_00036148</t>
  </si>
  <si>
    <t>transposase</t>
  </si>
  <si>
    <t>kinesin-like protein KIF21A, partial</t>
  </si>
  <si>
    <t>uncharacterized protein LOC106662139</t>
  </si>
  <si>
    <t>LOW QUALITY PROTEIN: probable methylmalonate-semialdehyde dehydrogenase</t>
  </si>
  <si>
    <t>7-dehydrocholesterol reductase-like</t>
  </si>
  <si>
    <t>separin-like</t>
  </si>
  <si>
    <t>rac GTPase-activating protein 1-like</t>
  </si>
  <si>
    <t>uncharacterized protein LOC115633491</t>
  </si>
  <si>
    <t>cingulin isoform X3</t>
  </si>
  <si>
    <t>chemosensory protein 8; ejaculatory bulb-specific protein 3-like</t>
  </si>
  <si>
    <t>synaptotagmin-5-like</t>
  </si>
  <si>
    <t>PREDICTED: replication factor C subunit 3</t>
  </si>
  <si>
    <t>Gene_ID</t>
    <phoneticPr fontId="2" type="noConversion"/>
  </si>
  <si>
    <t>InR2_24h_T2W_2</t>
    <phoneticPr fontId="2" type="noConversion"/>
  </si>
  <si>
    <t>InR2_24h_T2W_3</t>
    <phoneticPr fontId="2" type="noConversion"/>
  </si>
  <si>
    <t>Fold change</t>
    <phoneticPr fontId="2" type="noConversion"/>
  </si>
  <si>
    <t>Annotation</t>
    <phoneticPr fontId="2" type="noConversion"/>
  </si>
  <si>
    <t>padj</t>
    <phoneticPr fontId="2" type="noConversion"/>
  </si>
  <si>
    <t>WT_24h_T2W_3</t>
    <phoneticPr fontId="2" type="noConversion"/>
  </si>
  <si>
    <t>WT_24h_T2W_2</t>
    <phoneticPr fontId="2" type="noConversion"/>
  </si>
  <si>
    <t>P value</t>
    <phoneticPr fontId="2" type="noConversion"/>
  </si>
  <si>
    <t>Log2Fold change</t>
    <phoneticPr fontId="2" type="noConversion"/>
  </si>
  <si>
    <t>WT_24h_T2W_1*</t>
    <phoneticPr fontId="2" type="noConversion"/>
  </si>
  <si>
    <t>InR2_24h_T2W_1*</t>
    <phoneticPr fontId="2" type="noConversion"/>
  </si>
  <si>
    <r>
      <t xml:space="preserve">*, WT_24h_T2W and InR2_24h_T2W represent T2 wing buds of 5th-instar </t>
    </r>
    <r>
      <rPr>
        <i/>
        <sz val="11"/>
        <color theme="1"/>
        <rFont val="Times New Roman"/>
        <family val="1"/>
      </rPr>
      <t>Wt</t>
    </r>
    <r>
      <rPr>
        <vertAlign val="superscript"/>
        <sz val="11"/>
        <color theme="1"/>
        <rFont val="Times New Roman"/>
        <family val="1"/>
      </rPr>
      <t>SW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NlInR2</t>
    </r>
    <r>
      <rPr>
        <vertAlign val="superscript"/>
        <sz val="11"/>
        <color theme="1"/>
        <rFont val="Times New Roman"/>
        <family val="1"/>
      </rPr>
      <t>E4</t>
    </r>
    <r>
      <rPr>
        <sz val="11"/>
        <color theme="1"/>
        <rFont val="Times New Roman"/>
        <family val="1"/>
      </rPr>
      <t xml:space="preserve"> nymphs at 24 h after ecdysis, respectively. Numbers represent read counts that is the the number of reads mapped to a gene.</t>
    </r>
    <phoneticPr fontId="2" type="noConversion"/>
  </si>
  <si>
    <t>S2 Table.  DEGs between InR2_2h4_T2W and WT_24h_T2W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name val="Calibri"/>
      <family val="2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3" fillId="0" borderId="0" xfId="1" applyFont="1" applyFill="1" applyBorder="1"/>
    <xf numFmtId="0" fontId="4" fillId="0" borderId="0" xfId="0" applyFont="1"/>
    <xf numFmtId="1" fontId="3" fillId="0" borderId="0" xfId="1" applyNumberFormat="1" applyFont="1" applyFill="1" applyBorder="1"/>
    <xf numFmtId="0" fontId="4" fillId="0" borderId="1" xfId="0" applyFont="1" applyBorder="1"/>
    <xf numFmtId="0" fontId="3" fillId="0" borderId="2" xfId="1" applyFont="1" applyFill="1" applyBorder="1"/>
    <xf numFmtId="0" fontId="3" fillId="0" borderId="1" xfId="1" applyFont="1" applyFill="1" applyBorder="1"/>
    <xf numFmtId="1" fontId="3" fillId="0" borderId="1" xfId="1" applyNumberFormat="1" applyFont="1" applyFill="1" applyBorder="1"/>
    <xf numFmtId="0" fontId="3" fillId="0" borderId="0" xfId="1" applyFont="1" applyFill="1" applyBorder="1" applyAlignment="1">
      <alignment horizontal="right"/>
    </xf>
    <xf numFmtId="0" fontId="3" fillId="0" borderId="1" xfId="1" applyFont="1" applyFill="1" applyBorder="1" applyAlignment="1">
      <alignment horizontal="right"/>
    </xf>
    <xf numFmtId="0" fontId="4" fillId="0" borderId="0" xfId="0" applyFont="1" applyAlignment="1">
      <alignment horizontal="right"/>
    </xf>
    <xf numFmtId="0" fontId="3" fillId="0" borderId="2" xfId="1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0" fontId="4" fillId="0" borderId="0" xfId="0" applyFont="1" applyAlignment="1"/>
    <xf numFmtId="0" fontId="0" fillId="0" borderId="0" xfId="0" applyAlignment="1"/>
    <xf numFmtId="0" fontId="4" fillId="0" borderId="1" xfId="0" applyFont="1" applyBorder="1" applyAlignment="1">
      <alignment horizontal="left"/>
    </xf>
    <xf numFmtId="0" fontId="0" fillId="0" borderId="3" xfId="0" applyBorder="1" applyAlignme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49"/>
  <sheetViews>
    <sheetView tabSelected="1" zoomScale="120" zoomScaleNormal="120" workbookViewId="0"/>
  </sheetViews>
  <sheetFormatPr defaultRowHeight="15" x14ac:dyDescent="0.25"/>
  <cols>
    <col min="1" max="1" width="21.25" style="2" customWidth="1"/>
    <col min="2" max="2" width="22.625" style="2" customWidth="1"/>
    <col min="3" max="3" width="16.5" style="2" customWidth="1"/>
    <col min="4" max="4" width="14.5" style="2" customWidth="1"/>
    <col min="5" max="5" width="16.75" style="2" customWidth="1"/>
    <col min="6" max="6" width="15.375" style="2" customWidth="1"/>
    <col min="7" max="7" width="15.5" style="2" customWidth="1"/>
    <col min="8" max="8" width="13.125" style="2" customWidth="1"/>
    <col min="9" max="9" width="12.625" style="10" customWidth="1"/>
    <col min="10" max="11" width="13.375" style="2" customWidth="1"/>
    <col min="12" max="12" width="66" style="2" customWidth="1"/>
    <col min="13" max="14" width="9" style="2"/>
    <col min="17" max="16384" width="9" style="2"/>
  </cols>
  <sheetData>
    <row r="1" spans="1:12" ht="23.25" customHeight="1" thickBot="1" x14ac:dyDescent="0.3">
      <c r="A1" s="15" t="s">
        <v>588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ht="21" customHeight="1" thickBot="1" x14ac:dyDescent="0.3">
      <c r="A2" s="5" t="s">
        <v>5868</v>
      </c>
      <c r="B2" s="5" t="s">
        <v>5878</v>
      </c>
      <c r="C2" s="5" t="s">
        <v>5875</v>
      </c>
      <c r="D2" s="5" t="s">
        <v>5874</v>
      </c>
      <c r="E2" s="5" t="s">
        <v>5879</v>
      </c>
      <c r="F2" s="5" t="s">
        <v>5869</v>
      </c>
      <c r="G2" s="5" t="s">
        <v>5870</v>
      </c>
      <c r="H2" s="11" t="s">
        <v>5876</v>
      </c>
      <c r="I2" s="11" t="s">
        <v>5873</v>
      </c>
      <c r="J2" s="5" t="s">
        <v>5871</v>
      </c>
      <c r="K2" s="6" t="s">
        <v>5877</v>
      </c>
      <c r="L2" s="4" t="s">
        <v>5872</v>
      </c>
    </row>
    <row r="3" spans="1:12" x14ac:dyDescent="0.25">
      <c r="A3" s="1" t="s">
        <v>567</v>
      </c>
      <c r="B3" s="3">
        <v>0</v>
      </c>
      <c r="C3" s="3">
        <v>0</v>
      </c>
      <c r="D3" s="3">
        <v>0</v>
      </c>
      <c r="E3" s="3">
        <v>58</v>
      </c>
      <c r="F3" s="3">
        <v>30</v>
      </c>
      <c r="G3" s="3">
        <v>23</v>
      </c>
      <c r="H3" s="1" t="s">
        <v>569</v>
      </c>
      <c r="I3" s="8" t="s">
        <v>568</v>
      </c>
      <c r="J3" s="1">
        <v>185.69454556544801</v>
      </c>
      <c r="K3" s="1">
        <f t="shared" ref="K3:K66" si="0">LOG(J3,2)</f>
        <v>7.5367876291662714</v>
      </c>
      <c r="L3" s="2" t="s">
        <v>5838</v>
      </c>
    </row>
    <row r="4" spans="1:12" x14ac:dyDescent="0.25">
      <c r="A4" s="1" t="s">
        <v>199</v>
      </c>
      <c r="B4" s="3">
        <v>0</v>
      </c>
      <c r="C4" s="3">
        <v>1</v>
      </c>
      <c r="D4" s="3">
        <v>1</v>
      </c>
      <c r="E4" s="3">
        <v>46</v>
      </c>
      <c r="F4" s="3">
        <v>25</v>
      </c>
      <c r="G4" s="3">
        <v>39</v>
      </c>
      <c r="H4" s="1" t="s">
        <v>201</v>
      </c>
      <c r="I4" s="8" t="s">
        <v>200</v>
      </c>
      <c r="J4" s="1">
        <v>52.4263594891667</v>
      </c>
      <c r="K4" s="1">
        <f t="shared" si="0"/>
        <v>5.7122204628038649</v>
      </c>
      <c r="L4" s="2" t="s">
        <v>4390</v>
      </c>
    </row>
    <row r="5" spans="1:12" x14ac:dyDescent="0.25">
      <c r="A5" s="1" t="s">
        <v>1576</v>
      </c>
      <c r="B5" s="3">
        <v>3</v>
      </c>
      <c r="C5" s="3">
        <v>19</v>
      </c>
      <c r="D5" s="3">
        <v>18</v>
      </c>
      <c r="E5" s="3">
        <v>630</v>
      </c>
      <c r="F5" s="3">
        <v>528</v>
      </c>
      <c r="G5" s="3">
        <v>454</v>
      </c>
      <c r="H5" s="1" t="s">
        <v>1578</v>
      </c>
      <c r="I5" s="8" t="s">
        <v>1577</v>
      </c>
      <c r="J5" s="1">
        <v>38.656555162640103</v>
      </c>
      <c r="K5" s="1">
        <f t="shared" si="0"/>
        <v>5.272641173946842</v>
      </c>
      <c r="L5" s="2" t="s">
        <v>5474</v>
      </c>
    </row>
    <row r="6" spans="1:12" x14ac:dyDescent="0.25">
      <c r="A6" s="1" t="s">
        <v>404</v>
      </c>
      <c r="B6" s="3">
        <v>0</v>
      </c>
      <c r="C6" s="3">
        <v>4</v>
      </c>
      <c r="D6" s="3">
        <v>2</v>
      </c>
      <c r="E6" s="3">
        <v>91</v>
      </c>
      <c r="F6" s="3">
        <v>53</v>
      </c>
      <c r="G6" s="3">
        <v>32</v>
      </c>
      <c r="H6" s="1" t="s">
        <v>406</v>
      </c>
      <c r="I6" s="8" t="s">
        <v>405</v>
      </c>
      <c r="J6" s="1">
        <v>27.459789793741699</v>
      </c>
      <c r="K6" s="1">
        <f t="shared" si="0"/>
        <v>4.7792486765017586</v>
      </c>
      <c r="L6" s="2" t="s">
        <v>4390</v>
      </c>
    </row>
    <row r="7" spans="1:12" x14ac:dyDescent="0.25">
      <c r="A7" s="1" t="s">
        <v>1489</v>
      </c>
      <c r="B7" s="3">
        <v>66</v>
      </c>
      <c r="C7" s="3">
        <v>148</v>
      </c>
      <c r="D7" s="3">
        <v>80</v>
      </c>
      <c r="E7" s="3">
        <v>2210</v>
      </c>
      <c r="F7" s="3">
        <v>1405</v>
      </c>
      <c r="G7" s="3">
        <v>2248</v>
      </c>
      <c r="H7" s="1" t="s">
        <v>1490</v>
      </c>
      <c r="I7" s="8" t="s">
        <v>1337</v>
      </c>
      <c r="J7" s="1">
        <v>19.146555731230698</v>
      </c>
      <c r="K7" s="1">
        <f t="shared" si="0"/>
        <v>4.259012984354313</v>
      </c>
      <c r="L7" s="2" t="s">
        <v>4390</v>
      </c>
    </row>
    <row r="8" spans="1:12" x14ac:dyDescent="0.25">
      <c r="A8" s="1" t="s">
        <v>394</v>
      </c>
      <c r="B8" s="3">
        <v>2</v>
      </c>
      <c r="C8" s="3">
        <v>2</v>
      </c>
      <c r="D8" s="3">
        <v>2</v>
      </c>
      <c r="E8" s="3">
        <v>48</v>
      </c>
      <c r="F8" s="3">
        <v>26</v>
      </c>
      <c r="G8" s="3">
        <v>24</v>
      </c>
      <c r="H8" s="1">
        <v>1.0867759721786401E-6</v>
      </c>
      <c r="I8" s="8">
        <v>6.1613423680155102E-6</v>
      </c>
      <c r="J8" s="1">
        <v>15.206596879017599</v>
      </c>
      <c r="K8" s="1">
        <f t="shared" si="0"/>
        <v>3.9266254198697688</v>
      </c>
      <c r="L8" s="2" t="s">
        <v>5648</v>
      </c>
    </row>
    <row r="9" spans="1:12" x14ac:dyDescent="0.25">
      <c r="A9" s="1" t="s">
        <v>319</v>
      </c>
      <c r="B9" s="3">
        <v>1</v>
      </c>
      <c r="C9" s="3">
        <v>4</v>
      </c>
      <c r="D9" s="3">
        <v>2</v>
      </c>
      <c r="E9" s="3">
        <v>38</v>
      </c>
      <c r="F9" s="3">
        <v>46</v>
      </c>
      <c r="G9" s="3">
        <v>25</v>
      </c>
      <c r="H9" s="1" t="s">
        <v>320</v>
      </c>
      <c r="I9" s="8">
        <v>4.9215510855136797E-6</v>
      </c>
      <c r="J9" s="1">
        <v>14.8689915009919</v>
      </c>
      <c r="K9" s="1">
        <f t="shared" si="0"/>
        <v>3.8942348938675866</v>
      </c>
      <c r="L9" s="2" t="s">
        <v>4476</v>
      </c>
    </row>
    <row r="10" spans="1:12" x14ac:dyDescent="0.25">
      <c r="A10" s="1" t="s">
        <v>1689</v>
      </c>
      <c r="B10" s="3">
        <v>2</v>
      </c>
      <c r="C10" s="3">
        <v>6</v>
      </c>
      <c r="D10" s="3">
        <v>2</v>
      </c>
      <c r="E10" s="3">
        <v>62</v>
      </c>
      <c r="F10" s="3">
        <v>48</v>
      </c>
      <c r="G10" s="3">
        <v>46</v>
      </c>
      <c r="H10" s="1" t="s">
        <v>1691</v>
      </c>
      <c r="I10" s="8" t="s">
        <v>1690</v>
      </c>
      <c r="J10" s="1">
        <v>14.800820449320399</v>
      </c>
      <c r="K10" s="1">
        <f t="shared" si="0"/>
        <v>3.8876052454279764</v>
      </c>
      <c r="L10" s="2" t="s">
        <v>4390</v>
      </c>
    </row>
    <row r="11" spans="1:12" x14ac:dyDescent="0.25">
      <c r="A11" s="1" t="s">
        <v>700</v>
      </c>
      <c r="B11" s="3">
        <v>0</v>
      </c>
      <c r="C11" s="3">
        <v>4</v>
      </c>
      <c r="D11" s="3">
        <v>1</v>
      </c>
      <c r="E11" s="3">
        <v>26</v>
      </c>
      <c r="F11" s="3">
        <v>23</v>
      </c>
      <c r="G11" s="3">
        <v>22</v>
      </c>
      <c r="H11" s="1">
        <v>1.56367224207817E-4</v>
      </c>
      <c r="I11" s="8">
        <v>6.0604804660697E-4</v>
      </c>
      <c r="J11" s="1">
        <v>13.6829949048639</v>
      </c>
      <c r="K11" s="1">
        <f t="shared" si="0"/>
        <v>3.7743121337006471</v>
      </c>
      <c r="L11" s="2" t="s">
        <v>5661</v>
      </c>
    </row>
    <row r="12" spans="1:12" x14ac:dyDescent="0.25">
      <c r="A12" s="1" t="s">
        <v>149</v>
      </c>
      <c r="B12" s="3">
        <v>21</v>
      </c>
      <c r="C12" s="3">
        <v>25</v>
      </c>
      <c r="D12" s="3">
        <v>15</v>
      </c>
      <c r="E12" s="3">
        <v>339</v>
      </c>
      <c r="F12" s="3">
        <v>259</v>
      </c>
      <c r="G12" s="3">
        <v>283</v>
      </c>
      <c r="H12" s="1" t="s">
        <v>151</v>
      </c>
      <c r="I12" s="8" t="s">
        <v>150</v>
      </c>
      <c r="J12" s="1">
        <v>13.6553589943397</v>
      </c>
      <c r="K12" s="1">
        <f t="shared" si="0"/>
        <v>3.7713953374083999</v>
      </c>
      <c r="L12" s="2" t="s">
        <v>5316</v>
      </c>
    </row>
    <row r="13" spans="1:12" x14ac:dyDescent="0.25">
      <c r="A13" s="1" t="s">
        <v>1341</v>
      </c>
      <c r="B13" s="3">
        <v>35</v>
      </c>
      <c r="C13" s="3">
        <v>42</v>
      </c>
      <c r="D13" s="3">
        <v>55</v>
      </c>
      <c r="E13" s="3">
        <v>546</v>
      </c>
      <c r="F13" s="3">
        <v>637</v>
      </c>
      <c r="G13" s="3">
        <v>521</v>
      </c>
      <c r="H13" s="1" t="s">
        <v>1343</v>
      </c>
      <c r="I13" s="8" t="s">
        <v>1342</v>
      </c>
      <c r="J13" s="1">
        <v>12.402041180895999</v>
      </c>
      <c r="K13" s="1">
        <f t="shared" si="0"/>
        <v>3.6325056799518447</v>
      </c>
      <c r="L13" s="2" t="s">
        <v>5127</v>
      </c>
    </row>
    <row r="14" spans="1:12" x14ac:dyDescent="0.25">
      <c r="A14" s="1" t="s">
        <v>501</v>
      </c>
      <c r="B14" s="3">
        <v>5</v>
      </c>
      <c r="C14" s="3">
        <v>6</v>
      </c>
      <c r="D14" s="3">
        <v>10</v>
      </c>
      <c r="E14" s="3">
        <v>101</v>
      </c>
      <c r="F14" s="3">
        <v>70</v>
      </c>
      <c r="G14" s="3">
        <v>77</v>
      </c>
      <c r="H14" s="1" t="s">
        <v>503</v>
      </c>
      <c r="I14" s="8" t="s">
        <v>502</v>
      </c>
      <c r="J14" s="1">
        <v>11.2299948043791</v>
      </c>
      <c r="K14" s="1">
        <f t="shared" si="0"/>
        <v>3.4892853551549736</v>
      </c>
      <c r="L14" s="2" t="s">
        <v>5359</v>
      </c>
    </row>
    <row r="15" spans="1:12" x14ac:dyDescent="0.25">
      <c r="A15" s="1" t="s">
        <v>1494</v>
      </c>
      <c r="B15" s="3">
        <v>5</v>
      </c>
      <c r="C15" s="3">
        <v>10</v>
      </c>
      <c r="D15" s="3">
        <v>32</v>
      </c>
      <c r="E15" s="3">
        <v>177</v>
      </c>
      <c r="F15" s="3">
        <v>208</v>
      </c>
      <c r="G15" s="3">
        <v>133</v>
      </c>
      <c r="H15" s="1" t="s">
        <v>1496</v>
      </c>
      <c r="I15" s="8" t="s">
        <v>1495</v>
      </c>
      <c r="J15" s="1">
        <v>10.7774319402589</v>
      </c>
      <c r="K15" s="1">
        <f t="shared" si="0"/>
        <v>3.4299415467787622</v>
      </c>
      <c r="L15" s="2" t="s">
        <v>5025</v>
      </c>
    </row>
    <row r="16" spans="1:12" x14ac:dyDescent="0.25">
      <c r="A16" s="1" t="s">
        <v>875</v>
      </c>
      <c r="B16" s="3">
        <v>3304</v>
      </c>
      <c r="C16" s="3">
        <v>7239</v>
      </c>
      <c r="D16" s="3">
        <v>3595</v>
      </c>
      <c r="E16" s="3">
        <v>57689</v>
      </c>
      <c r="F16" s="3">
        <v>38681</v>
      </c>
      <c r="G16" s="3">
        <v>60293</v>
      </c>
      <c r="H16" s="1" t="s">
        <v>877</v>
      </c>
      <c r="I16" s="8" t="s">
        <v>876</v>
      </c>
      <c r="J16" s="1">
        <v>10.645760064297001</v>
      </c>
      <c r="K16" s="1">
        <f t="shared" si="0"/>
        <v>3.4122070509572131</v>
      </c>
      <c r="L16" s="2" t="s">
        <v>4486</v>
      </c>
    </row>
    <row r="17" spans="1:12" x14ac:dyDescent="0.25">
      <c r="A17" s="1" t="s">
        <v>264</v>
      </c>
      <c r="B17" s="3">
        <v>18</v>
      </c>
      <c r="C17" s="3">
        <v>20</v>
      </c>
      <c r="D17" s="3">
        <v>22</v>
      </c>
      <c r="E17" s="3">
        <v>183</v>
      </c>
      <c r="F17" s="3">
        <v>249</v>
      </c>
      <c r="G17" s="3">
        <v>165</v>
      </c>
      <c r="H17" s="1" t="s">
        <v>266</v>
      </c>
      <c r="I17" s="8" t="s">
        <v>265</v>
      </c>
      <c r="J17" s="1">
        <v>9.5244985095973504</v>
      </c>
      <c r="K17" s="1">
        <f t="shared" si="0"/>
        <v>3.2516431328407456</v>
      </c>
      <c r="L17" s="2" t="s">
        <v>4802</v>
      </c>
    </row>
    <row r="18" spans="1:12" x14ac:dyDescent="0.25">
      <c r="A18" s="1" t="s">
        <v>1686</v>
      </c>
      <c r="B18" s="3">
        <v>71</v>
      </c>
      <c r="C18" s="3">
        <v>70</v>
      </c>
      <c r="D18" s="3">
        <v>76</v>
      </c>
      <c r="E18" s="3">
        <v>832</v>
      </c>
      <c r="F18" s="3">
        <v>676</v>
      </c>
      <c r="G18" s="3">
        <v>666</v>
      </c>
      <c r="H18" s="1" t="s">
        <v>1688</v>
      </c>
      <c r="I18" s="8" t="s">
        <v>1687</v>
      </c>
      <c r="J18" s="1">
        <v>9.4900662798503301</v>
      </c>
      <c r="K18" s="1">
        <f t="shared" si="0"/>
        <v>3.2464181632503326</v>
      </c>
      <c r="L18" s="2" t="s">
        <v>5179</v>
      </c>
    </row>
    <row r="19" spans="1:12" x14ac:dyDescent="0.25">
      <c r="A19" s="1" t="s">
        <v>1611</v>
      </c>
      <c r="B19" s="3">
        <v>194</v>
      </c>
      <c r="C19" s="3">
        <v>136</v>
      </c>
      <c r="D19" s="3">
        <v>101</v>
      </c>
      <c r="E19" s="3">
        <v>1414</v>
      </c>
      <c r="F19" s="3">
        <v>1496</v>
      </c>
      <c r="G19" s="3">
        <v>1379</v>
      </c>
      <c r="H19" s="1" t="s">
        <v>1613</v>
      </c>
      <c r="I19" s="8" t="s">
        <v>1612</v>
      </c>
      <c r="J19" s="1">
        <v>9.3290128836764907</v>
      </c>
      <c r="K19" s="1">
        <f t="shared" si="0"/>
        <v>3.2217244355073125</v>
      </c>
      <c r="L19" s="2" t="s">
        <v>4390</v>
      </c>
    </row>
    <row r="20" spans="1:12" x14ac:dyDescent="0.25">
      <c r="A20" s="1" t="s">
        <v>558</v>
      </c>
      <c r="B20" s="3">
        <v>2</v>
      </c>
      <c r="C20" s="3">
        <v>5</v>
      </c>
      <c r="D20" s="3">
        <v>4</v>
      </c>
      <c r="E20" s="3">
        <v>36</v>
      </c>
      <c r="F20" s="3">
        <v>42</v>
      </c>
      <c r="G20" s="3">
        <v>27</v>
      </c>
      <c r="H20" s="1">
        <v>4.6479539431142899E-6</v>
      </c>
      <c r="I20" s="8">
        <v>2.38088140279018E-5</v>
      </c>
      <c r="J20" s="1">
        <v>9.1391623966268902</v>
      </c>
      <c r="K20" s="1">
        <f t="shared" si="0"/>
        <v>3.192061948477428</v>
      </c>
      <c r="L20" s="2" t="s">
        <v>5715</v>
      </c>
    </row>
    <row r="21" spans="1:12" x14ac:dyDescent="0.25">
      <c r="A21" s="1" t="s">
        <v>90</v>
      </c>
      <c r="B21" s="3">
        <v>6</v>
      </c>
      <c r="C21" s="3">
        <v>3</v>
      </c>
      <c r="D21" s="3">
        <v>3</v>
      </c>
      <c r="E21" s="3">
        <v>34</v>
      </c>
      <c r="F21" s="3">
        <v>47</v>
      </c>
      <c r="G21" s="3">
        <v>33</v>
      </c>
      <c r="H21" s="1">
        <v>5.4986520143338396E-6</v>
      </c>
      <c r="I21" s="8">
        <v>2.78257861973546E-5</v>
      </c>
      <c r="J21" s="1">
        <v>8.9849462411959298</v>
      </c>
      <c r="K21" s="1">
        <f t="shared" si="0"/>
        <v>3.1675098718162351</v>
      </c>
      <c r="L21" s="2" t="s">
        <v>4427</v>
      </c>
    </row>
    <row r="22" spans="1:12" x14ac:dyDescent="0.25">
      <c r="A22" s="1" t="s">
        <v>752</v>
      </c>
      <c r="B22" s="3">
        <v>176</v>
      </c>
      <c r="C22" s="3">
        <v>105</v>
      </c>
      <c r="D22" s="3">
        <v>159</v>
      </c>
      <c r="E22" s="3">
        <v>1501</v>
      </c>
      <c r="F22" s="3">
        <v>1268</v>
      </c>
      <c r="G22" s="3">
        <v>1161</v>
      </c>
      <c r="H22" s="1" t="s">
        <v>754</v>
      </c>
      <c r="I22" s="8" t="s">
        <v>753</v>
      </c>
      <c r="J22" s="1">
        <v>8.3832648135932804</v>
      </c>
      <c r="K22" s="1">
        <f t="shared" si="0"/>
        <v>3.0675122025278445</v>
      </c>
      <c r="L22" s="2" t="s">
        <v>4390</v>
      </c>
    </row>
    <row r="23" spans="1:12" x14ac:dyDescent="0.25">
      <c r="A23" s="1" t="s">
        <v>574</v>
      </c>
      <c r="B23" s="3">
        <v>3</v>
      </c>
      <c r="C23" s="3">
        <v>4</v>
      </c>
      <c r="D23" s="3">
        <v>3</v>
      </c>
      <c r="E23" s="3">
        <v>35</v>
      </c>
      <c r="F23" s="3">
        <v>28</v>
      </c>
      <c r="G23" s="3">
        <v>25</v>
      </c>
      <c r="H23" s="1">
        <v>1.5646097953678299E-5</v>
      </c>
      <c r="I23" s="8">
        <v>7.2479266871335206E-5</v>
      </c>
      <c r="J23" s="1">
        <v>8.3185612903775308</v>
      </c>
      <c r="K23" s="1">
        <f t="shared" si="0"/>
        <v>3.0563340333281168</v>
      </c>
      <c r="L23" s="2" t="s">
        <v>4786</v>
      </c>
    </row>
    <row r="24" spans="1:12" x14ac:dyDescent="0.25">
      <c r="A24" s="1" t="s">
        <v>938</v>
      </c>
      <c r="B24" s="3">
        <v>2</v>
      </c>
      <c r="C24" s="3">
        <v>4</v>
      </c>
      <c r="D24" s="3">
        <v>4</v>
      </c>
      <c r="E24" s="3">
        <v>36</v>
      </c>
      <c r="F24" s="3">
        <v>20</v>
      </c>
      <c r="G24" s="3">
        <v>31</v>
      </c>
      <c r="H24" s="1">
        <v>4.4955782510121301E-5</v>
      </c>
      <c r="I24" s="8">
        <v>1.92878377791579E-4</v>
      </c>
      <c r="J24" s="1">
        <v>8.2995086893273307</v>
      </c>
      <c r="K24" s="1">
        <f t="shared" si="0"/>
        <v>3.0530259349594977</v>
      </c>
      <c r="L24" s="2" t="s">
        <v>4903</v>
      </c>
    </row>
    <row r="25" spans="1:12" x14ac:dyDescent="0.25">
      <c r="A25" s="1" t="s">
        <v>1174</v>
      </c>
      <c r="B25" s="3">
        <v>105</v>
      </c>
      <c r="C25" s="3">
        <v>352</v>
      </c>
      <c r="D25" s="3">
        <v>200</v>
      </c>
      <c r="E25" s="3">
        <v>2098</v>
      </c>
      <c r="F25" s="3">
        <v>1652</v>
      </c>
      <c r="G25" s="3">
        <v>1878</v>
      </c>
      <c r="H25" s="1" t="s">
        <v>1176</v>
      </c>
      <c r="I25" s="8" t="s">
        <v>1175</v>
      </c>
      <c r="J25" s="1">
        <v>8.2834522036561893</v>
      </c>
      <c r="K25" s="1">
        <f t="shared" si="0"/>
        <v>3.0502321492609856</v>
      </c>
      <c r="L25" s="2" t="s">
        <v>5264</v>
      </c>
    </row>
    <row r="26" spans="1:12" x14ac:dyDescent="0.25">
      <c r="A26" s="1" t="s">
        <v>1290</v>
      </c>
      <c r="B26" s="3">
        <v>511</v>
      </c>
      <c r="C26" s="3">
        <v>662</v>
      </c>
      <c r="D26" s="3">
        <v>515</v>
      </c>
      <c r="E26" s="3">
        <v>5328</v>
      </c>
      <c r="F26" s="3">
        <v>4405</v>
      </c>
      <c r="G26" s="3">
        <v>4656</v>
      </c>
      <c r="H26" s="1" t="s">
        <v>1292</v>
      </c>
      <c r="I26" s="8" t="s">
        <v>1291</v>
      </c>
      <c r="J26" s="1">
        <v>8.0978912320104897</v>
      </c>
      <c r="K26" s="1">
        <f t="shared" si="0"/>
        <v>3.017546265378793</v>
      </c>
      <c r="L26" s="2" t="s">
        <v>5668</v>
      </c>
    </row>
    <row r="27" spans="1:12" x14ac:dyDescent="0.25">
      <c r="A27" s="1" t="s">
        <v>559</v>
      </c>
      <c r="B27" s="3">
        <v>565</v>
      </c>
      <c r="C27" s="3">
        <v>769</v>
      </c>
      <c r="D27" s="3">
        <v>593</v>
      </c>
      <c r="E27" s="3">
        <v>6419</v>
      </c>
      <c r="F27" s="3">
        <v>4751</v>
      </c>
      <c r="G27" s="3">
        <v>5246</v>
      </c>
      <c r="H27" s="1" t="s">
        <v>561</v>
      </c>
      <c r="I27" s="8" t="s">
        <v>560</v>
      </c>
      <c r="J27" s="1">
        <v>8.0763101460684492</v>
      </c>
      <c r="K27" s="1">
        <f t="shared" si="0"/>
        <v>3.0136963140378104</v>
      </c>
      <c r="L27" s="2" t="s">
        <v>4791</v>
      </c>
    </row>
    <row r="28" spans="1:12" x14ac:dyDescent="0.25">
      <c r="A28" s="1" t="s">
        <v>1130</v>
      </c>
      <c r="B28" s="3">
        <v>118</v>
      </c>
      <c r="C28" s="3">
        <v>251</v>
      </c>
      <c r="D28" s="3">
        <v>181</v>
      </c>
      <c r="E28" s="3">
        <v>1712</v>
      </c>
      <c r="F28" s="3">
        <v>1395</v>
      </c>
      <c r="G28" s="3">
        <v>1464</v>
      </c>
      <c r="H28" s="1" t="s">
        <v>1132</v>
      </c>
      <c r="I28" s="8" t="s">
        <v>1131</v>
      </c>
      <c r="J28" s="1">
        <v>7.9732037418432702</v>
      </c>
      <c r="K28" s="1">
        <f t="shared" si="0"/>
        <v>2.9951595352257079</v>
      </c>
      <c r="L28" s="2" t="s">
        <v>4909</v>
      </c>
    </row>
    <row r="29" spans="1:12" x14ac:dyDescent="0.25">
      <c r="A29" s="1" t="s">
        <v>655</v>
      </c>
      <c r="B29" s="3">
        <v>19</v>
      </c>
      <c r="C29" s="3">
        <v>59</v>
      </c>
      <c r="D29" s="3">
        <v>33</v>
      </c>
      <c r="E29" s="3">
        <v>307</v>
      </c>
      <c r="F29" s="3">
        <v>294</v>
      </c>
      <c r="G29" s="3">
        <v>309</v>
      </c>
      <c r="H29" s="1" t="s">
        <v>657</v>
      </c>
      <c r="I29" s="8" t="s">
        <v>656</v>
      </c>
      <c r="J29" s="1">
        <v>7.9306706123970203</v>
      </c>
      <c r="K29" s="1">
        <f t="shared" si="0"/>
        <v>2.9874428644504718</v>
      </c>
      <c r="L29" s="2" t="s">
        <v>5734</v>
      </c>
    </row>
    <row r="30" spans="1:12" x14ac:dyDescent="0.25">
      <c r="A30" s="1" t="s">
        <v>236</v>
      </c>
      <c r="B30" s="3">
        <v>1502</v>
      </c>
      <c r="C30" s="3">
        <v>871</v>
      </c>
      <c r="D30" s="3">
        <v>1281</v>
      </c>
      <c r="E30" s="3">
        <v>11081</v>
      </c>
      <c r="F30" s="3">
        <v>9984</v>
      </c>
      <c r="G30" s="3">
        <v>8940</v>
      </c>
      <c r="H30" s="1" t="s">
        <v>238</v>
      </c>
      <c r="I30" s="8" t="s">
        <v>237</v>
      </c>
      <c r="J30" s="1">
        <v>7.6946990302635996</v>
      </c>
      <c r="K30" s="1">
        <f t="shared" si="0"/>
        <v>2.9438648982184854</v>
      </c>
      <c r="L30" s="2" t="s">
        <v>4390</v>
      </c>
    </row>
    <row r="31" spans="1:12" x14ac:dyDescent="0.25">
      <c r="A31" s="1" t="s">
        <v>287</v>
      </c>
      <c r="B31" s="3">
        <v>5</v>
      </c>
      <c r="C31" s="3">
        <v>2</v>
      </c>
      <c r="D31" s="3">
        <v>3</v>
      </c>
      <c r="E31" s="3">
        <v>32</v>
      </c>
      <c r="F31" s="3">
        <v>23</v>
      </c>
      <c r="G31" s="3">
        <v>27</v>
      </c>
      <c r="H31" s="1">
        <v>1.04337183411798E-4</v>
      </c>
      <c r="I31" s="8">
        <v>4.1895084011033001E-4</v>
      </c>
      <c r="J31" s="1">
        <v>7.6890511580005203</v>
      </c>
      <c r="K31" s="1">
        <f t="shared" si="0"/>
        <v>2.9428055781473854</v>
      </c>
      <c r="L31" s="2" t="s">
        <v>4969</v>
      </c>
    </row>
    <row r="32" spans="1:12" x14ac:dyDescent="0.25">
      <c r="A32" s="1" t="s">
        <v>895</v>
      </c>
      <c r="B32" s="3">
        <v>460</v>
      </c>
      <c r="C32" s="3">
        <v>712</v>
      </c>
      <c r="D32" s="3">
        <v>439</v>
      </c>
      <c r="E32" s="3">
        <v>5023</v>
      </c>
      <c r="F32" s="3">
        <v>3772</v>
      </c>
      <c r="G32" s="3">
        <v>4041</v>
      </c>
      <c r="H32" s="1" t="s">
        <v>897</v>
      </c>
      <c r="I32" s="8" t="s">
        <v>896</v>
      </c>
      <c r="J32" s="1">
        <v>7.5491121647647397</v>
      </c>
      <c r="K32" s="1">
        <f t="shared" si="0"/>
        <v>2.9163069820789587</v>
      </c>
      <c r="L32" s="2" t="s">
        <v>5112</v>
      </c>
    </row>
    <row r="33" spans="1:12" x14ac:dyDescent="0.25">
      <c r="A33" s="1" t="s">
        <v>328</v>
      </c>
      <c r="B33" s="3">
        <v>7020</v>
      </c>
      <c r="C33" s="3">
        <v>4342</v>
      </c>
      <c r="D33" s="3">
        <v>6189</v>
      </c>
      <c r="E33" s="3">
        <v>52412</v>
      </c>
      <c r="F33" s="3">
        <v>47336</v>
      </c>
      <c r="G33" s="3">
        <v>41315</v>
      </c>
      <c r="H33" s="1" t="s">
        <v>330</v>
      </c>
      <c r="I33" s="8" t="s">
        <v>329</v>
      </c>
      <c r="J33" s="1">
        <v>7.5358750197431501</v>
      </c>
      <c r="K33" s="1">
        <f t="shared" si="0"/>
        <v>2.9137750384788359</v>
      </c>
      <c r="L33" s="2" t="s">
        <v>4876</v>
      </c>
    </row>
    <row r="34" spans="1:12" x14ac:dyDescent="0.25">
      <c r="A34" s="1" t="s">
        <v>775</v>
      </c>
      <c r="B34" s="3">
        <v>3</v>
      </c>
      <c r="C34" s="3">
        <v>27</v>
      </c>
      <c r="D34" s="3">
        <v>23</v>
      </c>
      <c r="E34" s="3">
        <v>171</v>
      </c>
      <c r="F34" s="3">
        <v>172</v>
      </c>
      <c r="G34" s="3">
        <v>66</v>
      </c>
      <c r="H34" s="1">
        <v>2.03837513383723E-5</v>
      </c>
      <c r="I34" s="8">
        <v>9.2500667678687104E-5</v>
      </c>
      <c r="J34" s="1">
        <v>7.42742487690884</v>
      </c>
      <c r="K34" s="1">
        <f t="shared" si="0"/>
        <v>2.8928621083058381</v>
      </c>
      <c r="L34" s="2" t="s">
        <v>5253</v>
      </c>
    </row>
    <row r="35" spans="1:12" x14ac:dyDescent="0.25">
      <c r="A35" s="1" t="s">
        <v>575</v>
      </c>
      <c r="B35" s="3">
        <v>1448</v>
      </c>
      <c r="C35" s="3">
        <v>1338</v>
      </c>
      <c r="D35" s="3">
        <v>1291</v>
      </c>
      <c r="E35" s="3">
        <v>12136</v>
      </c>
      <c r="F35" s="3">
        <v>9465</v>
      </c>
      <c r="G35" s="3">
        <v>10265</v>
      </c>
      <c r="H35" s="1" t="s">
        <v>577</v>
      </c>
      <c r="I35" s="8" t="s">
        <v>576</v>
      </c>
      <c r="J35" s="1">
        <v>7.3678920608051097</v>
      </c>
      <c r="K35" s="1">
        <f t="shared" si="0"/>
        <v>2.8812519261846981</v>
      </c>
      <c r="L35" s="2" t="s">
        <v>5731</v>
      </c>
    </row>
    <row r="36" spans="1:12" x14ac:dyDescent="0.25">
      <c r="A36" s="1" t="s">
        <v>1430</v>
      </c>
      <c r="B36" s="3">
        <v>497</v>
      </c>
      <c r="C36" s="3">
        <v>432</v>
      </c>
      <c r="D36" s="3">
        <v>413</v>
      </c>
      <c r="E36" s="3">
        <v>3966</v>
      </c>
      <c r="F36" s="3">
        <v>3116</v>
      </c>
      <c r="G36" s="3">
        <v>3310</v>
      </c>
      <c r="H36" s="1" t="s">
        <v>1432</v>
      </c>
      <c r="I36" s="8" t="s">
        <v>1431</v>
      </c>
      <c r="J36" s="1">
        <v>7.2860874308078296</v>
      </c>
      <c r="K36" s="1">
        <f t="shared" si="0"/>
        <v>2.8651443070812546</v>
      </c>
      <c r="L36" s="2" t="s">
        <v>4812</v>
      </c>
    </row>
    <row r="37" spans="1:12" x14ac:dyDescent="0.25">
      <c r="A37" s="1" t="s">
        <v>232</v>
      </c>
      <c r="B37" s="3">
        <v>505</v>
      </c>
      <c r="C37" s="3">
        <v>881</v>
      </c>
      <c r="D37" s="3">
        <v>460</v>
      </c>
      <c r="E37" s="3">
        <v>5491</v>
      </c>
      <c r="F37" s="3">
        <v>4170</v>
      </c>
      <c r="G37" s="3">
        <v>4364</v>
      </c>
      <c r="H37" s="1" t="s">
        <v>234</v>
      </c>
      <c r="I37" s="8" t="s">
        <v>233</v>
      </c>
      <c r="J37" s="1">
        <v>7.2013198951070398</v>
      </c>
      <c r="K37" s="1">
        <f t="shared" si="0"/>
        <v>2.8482613553894489</v>
      </c>
      <c r="L37" s="2" t="s">
        <v>5088</v>
      </c>
    </row>
    <row r="38" spans="1:12" x14ac:dyDescent="0.25">
      <c r="A38" s="1" t="s">
        <v>1165</v>
      </c>
      <c r="B38" s="3">
        <v>3</v>
      </c>
      <c r="C38" s="3">
        <v>35</v>
      </c>
      <c r="D38" s="3">
        <v>12</v>
      </c>
      <c r="E38" s="3">
        <v>145</v>
      </c>
      <c r="F38" s="3">
        <v>107</v>
      </c>
      <c r="G38" s="3">
        <v>117</v>
      </c>
      <c r="H38" s="1">
        <v>3.5478039226367002E-5</v>
      </c>
      <c r="I38" s="8">
        <v>1.5488325972779599E-4</v>
      </c>
      <c r="J38" s="1">
        <v>7.1537501720155703</v>
      </c>
      <c r="K38" s="1">
        <f t="shared" si="0"/>
        <v>2.8386997364645827</v>
      </c>
      <c r="L38" s="2" t="s">
        <v>4390</v>
      </c>
    </row>
    <row r="39" spans="1:12" x14ac:dyDescent="0.25">
      <c r="A39" s="1" t="s">
        <v>391</v>
      </c>
      <c r="B39" s="3">
        <v>77</v>
      </c>
      <c r="C39" s="3">
        <v>104</v>
      </c>
      <c r="D39" s="3">
        <v>73</v>
      </c>
      <c r="E39" s="3">
        <v>747</v>
      </c>
      <c r="F39" s="3">
        <v>510</v>
      </c>
      <c r="G39" s="3">
        <v>655</v>
      </c>
      <c r="H39" s="1" t="s">
        <v>393</v>
      </c>
      <c r="I39" s="8" t="s">
        <v>392</v>
      </c>
      <c r="J39" s="1">
        <v>7.1371287385703504</v>
      </c>
      <c r="K39" s="1">
        <f t="shared" si="0"/>
        <v>2.8353437958584387</v>
      </c>
      <c r="L39" s="2" t="s">
        <v>4513</v>
      </c>
    </row>
    <row r="40" spans="1:12" x14ac:dyDescent="0.25">
      <c r="A40" s="1" t="s">
        <v>957</v>
      </c>
      <c r="B40" s="3">
        <v>1109</v>
      </c>
      <c r="C40" s="3">
        <v>1084</v>
      </c>
      <c r="D40" s="3">
        <v>940</v>
      </c>
      <c r="E40" s="3">
        <v>9077</v>
      </c>
      <c r="F40" s="3">
        <v>7044</v>
      </c>
      <c r="G40" s="3">
        <v>7609</v>
      </c>
      <c r="H40" s="1" t="s">
        <v>959</v>
      </c>
      <c r="I40" s="8" t="s">
        <v>958</v>
      </c>
      <c r="J40" s="1">
        <v>7.1350254985271704</v>
      </c>
      <c r="K40" s="1">
        <f t="shared" si="0"/>
        <v>2.8349185854870189</v>
      </c>
      <c r="L40" s="2" t="s">
        <v>5413</v>
      </c>
    </row>
    <row r="41" spans="1:12" x14ac:dyDescent="0.25">
      <c r="A41" s="1" t="s">
        <v>570</v>
      </c>
      <c r="B41" s="3">
        <v>1292</v>
      </c>
      <c r="C41" s="3">
        <v>742</v>
      </c>
      <c r="D41" s="3">
        <v>1088</v>
      </c>
      <c r="E41" s="3">
        <v>8977</v>
      </c>
      <c r="F41" s="3">
        <v>7918</v>
      </c>
      <c r="G41" s="3">
        <v>6887</v>
      </c>
      <c r="H41" s="1" t="s">
        <v>572</v>
      </c>
      <c r="I41" s="8" t="s">
        <v>571</v>
      </c>
      <c r="J41" s="1">
        <v>7.1231749851285997</v>
      </c>
      <c r="K41" s="1">
        <f t="shared" si="0"/>
        <v>2.8325204314046109</v>
      </c>
      <c r="L41" s="2" t="s">
        <v>4876</v>
      </c>
    </row>
    <row r="42" spans="1:12" x14ac:dyDescent="0.25">
      <c r="A42" s="1" t="s">
        <v>1587</v>
      </c>
      <c r="B42" s="3">
        <v>83</v>
      </c>
      <c r="C42" s="3">
        <v>78</v>
      </c>
      <c r="D42" s="3">
        <v>95</v>
      </c>
      <c r="E42" s="3">
        <v>771</v>
      </c>
      <c r="F42" s="3">
        <v>648</v>
      </c>
      <c r="G42" s="3">
        <v>514</v>
      </c>
      <c r="H42" s="1" t="s">
        <v>1589</v>
      </c>
      <c r="I42" s="8" t="s">
        <v>1588</v>
      </c>
      <c r="J42" s="1">
        <v>7.12164784071095</v>
      </c>
      <c r="K42" s="1">
        <f t="shared" si="0"/>
        <v>2.8322110974503114</v>
      </c>
      <c r="L42" s="2" t="s">
        <v>5446</v>
      </c>
    </row>
    <row r="43" spans="1:12" x14ac:dyDescent="0.25">
      <c r="A43" s="1" t="s">
        <v>1510</v>
      </c>
      <c r="B43" s="3">
        <v>197</v>
      </c>
      <c r="C43" s="3">
        <v>268</v>
      </c>
      <c r="D43" s="3">
        <v>276</v>
      </c>
      <c r="E43" s="3">
        <v>1438</v>
      </c>
      <c r="F43" s="3">
        <v>2119</v>
      </c>
      <c r="G43" s="3">
        <v>1868</v>
      </c>
      <c r="H43" s="1" t="s">
        <v>1512</v>
      </c>
      <c r="I43" s="8" t="s">
        <v>1511</v>
      </c>
      <c r="J43" s="1">
        <v>7.1136746932881199</v>
      </c>
      <c r="K43" s="1">
        <f t="shared" si="0"/>
        <v>2.8305950017949355</v>
      </c>
      <c r="L43" s="2" t="s">
        <v>4390</v>
      </c>
    </row>
    <row r="44" spans="1:12" x14ac:dyDescent="0.25">
      <c r="A44" s="1" t="s">
        <v>1491</v>
      </c>
      <c r="B44" s="3">
        <v>154</v>
      </c>
      <c r="C44" s="3">
        <v>211</v>
      </c>
      <c r="D44" s="3">
        <v>218</v>
      </c>
      <c r="E44" s="3">
        <v>1652</v>
      </c>
      <c r="F44" s="3">
        <v>1257</v>
      </c>
      <c r="G44" s="3">
        <v>1365</v>
      </c>
      <c r="H44" s="1" t="s">
        <v>1493</v>
      </c>
      <c r="I44" s="8" t="s">
        <v>1492</v>
      </c>
      <c r="J44" s="1">
        <v>6.9864346286222299</v>
      </c>
      <c r="K44" s="1">
        <f t="shared" si="0"/>
        <v>2.8045563961042963</v>
      </c>
      <c r="L44" s="2" t="s">
        <v>4967</v>
      </c>
    </row>
    <row r="45" spans="1:12" x14ac:dyDescent="0.25">
      <c r="A45" s="1" t="s">
        <v>1223</v>
      </c>
      <c r="B45" s="3">
        <v>1361</v>
      </c>
      <c r="C45" s="3">
        <v>1745</v>
      </c>
      <c r="D45" s="3">
        <v>1385</v>
      </c>
      <c r="E45" s="3">
        <v>12418</v>
      </c>
      <c r="F45" s="3">
        <v>9705</v>
      </c>
      <c r="G45" s="3">
        <v>10546</v>
      </c>
      <c r="H45" s="1" t="s">
        <v>1225</v>
      </c>
      <c r="I45" s="8" t="s">
        <v>1224</v>
      </c>
      <c r="J45" s="1">
        <v>6.90025604156149</v>
      </c>
      <c r="K45" s="1">
        <f t="shared" si="0"/>
        <v>2.7866498956643766</v>
      </c>
      <c r="L45" s="2" t="s">
        <v>4390</v>
      </c>
    </row>
    <row r="46" spans="1:12" x14ac:dyDescent="0.25">
      <c r="A46" s="1" t="s">
        <v>1452</v>
      </c>
      <c r="B46" s="3">
        <v>1674</v>
      </c>
      <c r="C46" s="3">
        <v>1837</v>
      </c>
      <c r="D46" s="3">
        <v>2136</v>
      </c>
      <c r="E46" s="3">
        <v>16638</v>
      </c>
      <c r="F46" s="3">
        <v>13763</v>
      </c>
      <c r="G46" s="3">
        <v>10761</v>
      </c>
      <c r="H46" s="1" t="s">
        <v>1454</v>
      </c>
      <c r="I46" s="8" t="s">
        <v>1453</v>
      </c>
      <c r="J46" s="1">
        <v>6.8849939317101603</v>
      </c>
      <c r="K46" s="1">
        <f t="shared" si="0"/>
        <v>2.7834553827995254</v>
      </c>
      <c r="L46" s="2" t="s">
        <v>5429</v>
      </c>
    </row>
    <row r="47" spans="1:12" x14ac:dyDescent="0.25">
      <c r="A47" s="1" t="s">
        <v>923</v>
      </c>
      <c r="B47" s="3">
        <v>9</v>
      </c>
      <c r="C47" s="3">
        <v>9</v>
      </c>
      <c r="D47" s="3">
        <v>13</v>
      </c>
      <c r="E47" s="3">
        <v>98</v>
      </c>
      <c r="F47" s="3">
        <v>60</v>
      </c>
      <c r="G47" s="3">
        <v>68</v>
      </c>
      <c r="H47" s="1" t="s">
        <v>925</v>
      </c>
      <c r="I47" s="8" t="s">
        <v>924</v>
      </c>
      <c r="J47" s="1">
        <v>6.88403218319882</v>
      </c>
      <c r="K47" s="1">
        <f t="shared" si="0"/>
        <v>2.7832538420662059</v>
      </c>
      <c r="L47" s="2" t="s">
        <v>5856</v>
      </c>
    </row>
    <row r="48" spans="1:12" x14ac:dyDescent="0.25">
      <c r="A48" s="1" t="s">
        <v>1553</v>
      </c>
      <c r="B48" s="3">
        <v>378</v>
      </c>
      <c r="C48" s="3">
        <v>387</v>
      </c>
      <c r="D48" s="3">
        <v>332</v>
      </c>
      <c r="E48" s="3">
        <v>3103</v>
      </c>
      <c r="F48" s="3">
        <v>2302</v>
      </c>
      <c r="G48" s="3">
        <v>2514</v>
      </c>
      <c r="H48" s="1" t="s">
        <v>1555</v>
      </c>
      <c r="I48" s="8" t="s">
        <v>1554</v>
      </c>
      <c r="J48" s="1">
        <v>6.80259937590594</v>
      </c>
      <c r="K48" s="1">
        <f t="shared" si="0"/>
        <v>2.7660861272675996</v>
      </c>
      <c r="L48" s="2" t="s">
        <v>5562</v>
      </c>
    </row>
    <row r="49" spans="1:12" x14ac:dyDescent="0.25">
      <c r="A49" s="1" t="s">
        <v>355</v>
      </c>
      <c r="B49" s="3">
        <v>817</v>
      </c>
      <c r="C49" s="3">
        <v>1089</v>
      </c>
      <c r="D49" s="3">
        <v>850</v>
      </c>
      <c r="E49" s="3">
        <v>7847</v>
      </c>
      <c r="F49" s="3">
        <v>5746</v>
      </c>
      <c r="G49" s="3">
        <v>6140</v>
      </c>
      <c r="H49" s="1" t="s">
        <v>357</v>
      </c>
      <c r="I49" s="8" t="s">
        <v>356</v>
      </c>
      <c r="J49" s="1">
        <v>6.7753193562709697</v>
      </c>
      <c r="K49" s="1">
        <f t="shared" si="0"/>
        <v>2.7602889498391794</v>
      </c>
      <c r="L49" s="2" t="s">
        <v>5414</v>
      </c>
    </row>
    <row r="50" spans="1:12" x14ac:dyDescent="0.25">
      <c r="A50" s="1" t="s">
        <v>373</v>
      </c>
      <c r="B50" s="3">
        <v>3</v>
      </c>
      <c r="C50" s="3">
        <v>7</v>
      </c>
      <c r="D50" s="3">
        <v>4</v>
      </c>
      <c r="E50" s="3">
        <v>34</v>
      </c>
      <c r="F50" s="3">
        <v>26</v>
      </c>
      <c r="G50" s="3">
        <v>38</v>
      </c>
      <c r="H50" s="1">
        <v>6.2735595675242898E-5</v>
      </c>
      <c r="I50" s="8">
        <v>2.63328383131236E-4</v>
      </c>
      <c r="J50" s="1">
        <v>6.7318074068063902</v>
      </c>
      <c r="K50" s="1">
        <f t="shared" si="0"/>
        <v>2.7509939025710253</v>
      </c>
      <c r="L50" s="2" t="s">
        <v>4559</v>
      </c>
    </row>
    <row r="51" spans="1:12" x14ac:dyDescent="0.25">
      <c r="A51" s="1" t="s">
        <v>545</v>
      </c>
      <c r="B51" s="3">
        <v>120</v>
      </c>
      <c r="C51" s="3">
        <v>258</v>
      </c>
      <c r="D51" s="3">
        <v>125</v>
      </c>
      <c r="E51" s="3">
        <v>1303</v>
      </c>
      <c r="F51" s="3">
        <v>1013</v>
      </c>
      <c r="G51" s="3">
        <v>1169</v>
      </c>
      <c r="H51" s="1" t="s">
        <v>547</v>
      </c>
      <c r="I51" s="8" t="s">
        <v>546</v>
      </c>
      <c r="J51" s="1">
        <v>6.6206818791995801</v>
      </c>
      <c r="K51" s="1">
        <f t="shared" si="0"/>
        <v>2.7269798111531833</v>
      </c>
      <c r="L51" s="2" t="s">
        <v>5267</v>
      </c>
    </row>
    <row r="52" spans="1:12" x14ac:dyDescent="0.25">
      <c r="A52" s="1" t="s">
        <v>947</v>
      </c>
      <c r="B52" s="3">
        <v>182</v>
      </c>
      <c r="C52" s="3">
        <v>207</v>
      </c>
      <c r="D52" s="3">
        <v>178</v>
      </c>
      <c r="E52" s="3">
        <v>1435</v>
      </c>
      <c r="F52" s="3">
        <v>1212</v>
      </c>
      <c r="G52" s="3">
        <v>1298</v>
      </c>
      <c r="H52" s="1" t="s">
        <v>949</v>
      </c>
      <c r="I52" s="8" t="s">
        <v>948</v>
      </c>
      <c r="J52" s="1">
        <v>6.6094755602828199</v>
      </c>
      <c r="K52" s="1">
        <f t="shared" si="0"/>
        <v>2.7245358032616318</v>
      </c>
      <c r="L52" s="2" t="s">
        <v>5406</v>
      </c>
    </row>
    <row r="53" spans="1:12" x14ac:dyDescent="0.25">
      <c r="A53" s="1" t="s">
        <v>1583</v>
      </c>
      <c r="B53" s="3">
        <v>48</v>
      </c>
      <c r="C53" s="3">
        <v>198</v>
      </c>
      <c r="D53" s="3">
        <v>141</v>
      </c>
      <c r="E53" s="3">
        <v>1025</v>
      </c>
      <c r="F53" s="3">
        <v>755</v>
      </c>
      <c r="G53" s="3">
        <v>834</v>
      </c>
      <c r="H53" s="1" t="s">
        <v>1585</v>
      </c>
      <c r="I53" s="8" t="s">
        <v>1584</v>
      </c>
      <c r="J53" s="1">
        <v>6.5470158784142898</v>
      </c>
      <c r="K53" s="1">
        <f t="shared" si="0"/>
        <v>2.7108374778850042</v>
      </c>
      <c r="L53" s="2" t="s">
        <v>5119</v>
      </c>
    </row>
    <row r="54" spans="1:12" x14ac:dyDescent="0.25">
      <c r="A54" s="1" t="s">
        <v>1056</v>
      </c>
      <c r="B54" s="3">
        <v>72</v>
      </c>
      <c r="C54" s="3">
        <v>76</v>
      </c>
      <c r="D54" s="3">
        <v>40</v>
      </c>
      <c r="E54" s="3">
        <v>464</v>
      </c>
      <c r="F54" s="3">
        <v>392</v>
      </c>
      <c r="G54" s="3">
        <v>444</v>
      </c>
      <c r="H54" s="1" t="s">
        <v>1058</v>
      </c>
      <c r="I54" s="8" t="s">
        <v>1057</v>
      </c>
      <c r="J54" s="1">
        <v>6.5201982233594604</v>
      </c>
      <c r="K54" s="1">
        <f t="shared" si="0"/>
        <v>2.7049158251174878</v>
      </c>
      <c r="L54" s="2" t="s">
        <v>5137</v>
      </c>
    </row>
    <row r="55" spans="1:12" x14ac:dyDescent="0.25">
      <c r="A55" s="1" t="s">
        <v>325</v>
      </c>
      <c r="B55" s="3">
        <v>5</v>
      </c>
      <c r="C55" s="3">
        <v>3</v>
      </c>
      <c r="D55" s="3">
        <v>4</v>
      </c>
      <c r="E55" s="3">
        <v>26</v>
      </c>
      <c r="F55" s="3">
        <v>21</v>
      </c>
      <c r="G55" s="3">
        <v>34</v>
      </c>
      <c r="H55" s="1">
        <v>2.9827807018209101E-4</v>
      </c>
      <c r="I55" s="8">
        <v>1.0958864116981601E-3</v>
      </c>
      <c r="J55" s="1">
        <v>6.4469167259784204</v>
      </c>
      <c r="K55" s="1">
        <f t="shared" si="0"/>
        <v>2.6886093484947828</v>
      </c>
      <c r="L55" s="2" t="s">
        <v>5260</v>
      </c>
    </row>
    <row r="56" spans="1:12" x14ac:dyDescent="0.25">
      <c r="A56" s="1" t="s">
        <v>1570</v>
      </c>
      <c r="B56" s="3">
        <v>25</v>
      </c>
      <c r="C56" s="3">
        <v>53</v>
      </c>
      <c r="D56" s="3">
        <v>75</v>
      </c>
      <c r="E56" s="3">
        <v>336</v>
      </c>
      <c r="F56" s="3">
        <v>328</v>
      </c>
      <c r="G56" s="3">
        <v>347</v>
      </c>
      <c r="H56" s="1" t="s">
        <v>1572</v>
      </c>
      <c r="I56" s="8" t="s">
        <v>1571</v>
      </c>
      <c r="J56" s="1">
        <v>6.4420940828729396</v>
      </c>
      <c r="K56" s="1">
        <f t="shared" si="0"/>
        <v>2.6875297305597639</v>
      </c>
      <c r="L56" s="2" t="s">
        <v>4416</v>
      </c>
    </row>
    <row r="57" spans="1:12" x14ac:dyDescent="0.25">
      <c r="A57" s="1" t="s">
        <v>1422</v>
      </c>
      <c r="B57" s="3">
        <v>9</v>
      </c>
      <c r="C57" s="3">
        <v>9</v>
      </c>
      <c r="D57" s="3">
        <v>6</v>
      </c>
      <c r="E57" s="3">
        <v>54</v>
      </c>
      <c r="F57" s="3">
        <v>48</v>
      </c>
      <c r="G57" s="3">
        <v>60</v>
      </c>
      <c r="H57" s="1" t="s">
        <v>1423</v>
      </c>
      <c r="I57" s="8">
        <v>2.7477912439002201E-6</v>
      </c>
      <c r="J57" s="1">
        <v>6.4256596859164601</v>
      </c>
      <c r="K57" s="1">
        <f t="shared" si="0"/>
        <v>2.6838445752005895</v>
      </c>
      <c r="L57" s="2" t="s">
        <v>4669</v>
      </c>
    </row>
    <row r="58" spans="1:12" x14ac:dyDescent="0.25">
      <c r="A58" s="1" t="s">
        <v>1599</v>
      </c>
      <c r="B58" s="3">
        <v>37</v>
      </c>
      <c r="C58" s="3">
        <v>97</v>
      </c>
      <c r="D58" s="3">
        <v>92</v>
      </c>
      <c r="E58" s="3">
        <v>495</v>
      </c>
      <c r="F58" s="3">
        <v>480</v>
      </c>
      <c r="G58" s="3">
        <v>515</v>
      </c>
      <c r="H58" s="1" t="s">
        <v>1601</v>
      </c>
      <c r="I58" s="8" t="s">
        <v>1600</v>
      </c>
      <c r="J58" s="1">
        <v>6.4192544880064704</v>
      </c>
      <c r="K58" s="1">
        <f t="shared" si="0"/>
        <v>2.6824057570190956</v>
      </c>
      <c r="L58" s="2" t="s">
        <v>4416</v>
      </c>
    </row>
    <row r="59" spans="1:12" x14ac:dyDescent="0.25">
      <c r="A59" s="1" t="s">
        <v>465</v>
      </c>
      <c r="B59" s="3">
        <v>33</v>
      </c>
      <c r="C59" s="3">
        <v>107</v>
      </c>
      <c r="D59" s="3">
        <v>55</v>
      </c>
      <c r="E59" s="3">
        <v>476</v>
      </c>
      <c r="F59" s="3">
        <v>407</v>
      </c>
      <c r="G59" s="3">
        <v>408</v>
      </c>
      <c r="H59" s="1" t="s">
        <v>467</v>
      </c>
      <c r="I59" s="8" t="s">
        <v>466</v>
      </c>
      <c r="J59" s="1">
        <v>6.3759698793511896</v>
      </c>
      <c r="K59" s="1">
        <f t="shared" si="0"/>
        <v>2.6726448139247916</v>
      </c>
      <c r="L59" s="2" t="s">
        <v>5800</v>
      </c>
    </row>
    <row r="60" spans="1:12" x14ac:dyDescent="0.25">
      <c r="A60" s="1" t="s">
        <v>132</v>
      </c>
      <c r="B60" s="3">
        <v>885</v>
      </c>
      <c r="C60" s="3">
        <v>989</v>
      </c>
      <c r="D60" s="3">
        <v>931</v>
      </c>
      <c r="E60" s="3">
        <v>7396</v>
      </c>
      <c r="F60" s="3">
        <v>5266</v>
      </c>
      <c r="G60" s="3">
        <v>6200</v>
      </c>
      <c r="H60" s="1" t="s">
        <v>134</v>
      </c>
      <c r="I60" s="8" t="s">
        <v>133</v>
      </c>
      <c r="J60" s="1">
        <v>6.3659610723531799</v>
      </c>
      <c r="K60" s="1">
        <f t="shared" si="0"/>
        <v>2.6703783349671215</v>
      </c>
      <c r="L60" s="2" t="s">
        <v>5862</v>
      </c>
    </row>
    <row r="61" spans="1:12" x14ac:dyDescent="0.25">
      <c r="A61" s="1" t="s">
        <v>511</v>
      </c>
      <c r="B61" s="3">
        <v>292</v>
      </c>
      <c r="C61" s="3">
        <v>318</v>
      </c>
      <c r="D61" s="3">
        <v>285</v>
      </c>
      <c r="E61" s="3">
        <v>2351</v>
      </c>
      <c r="F61" s="3">
        <v>1792</v>
      </c>
      <c r="G61" s="3">
        <v>1877</v>
      </c>
      <c r="H61" s="1" t="s">
        <v>513</v>
      </c>
      <c r="I61" s="8" t="s">
        <v>512</v>
      </c>
      <c r="J61" s="1">
        <v>6.3554209895451699</v>
      </c>
      <c r="K61" s="1">
        <f t="shared" si="0"/>
        <v>2.6679876939812308</v>
      </c>
      <c r="L61" s="2" t="s">
        <v>4390</v>
      </c>
    </row>
    <row r="62" spans="1:12" x14ac:dyDescent="0.25">
      <c r="A62" s="1" t="s">
        <v>1682</v>
      </c>
      <c r="B62" s="3">
        <v>87</v>
      </c>
      <c r="C62" s="3">
        <v>153</v>
      </c>
      <c r="D62" s="3">
        <v>93</v>
      </c>
      <c r="E62" s="3">
        <v>796</v>
      </c>
      <c r="F62" s="3">
        <v>728</v>
      </c>
      <c r="G62" s="3">
        <v>687</v>
      </c>
      <c r="H62" s="1" t="s">
        <v>1684</v>
      </c>
      <c r="I62" s="8" t="s">
        <v>1683</v>
      </c>
      <c r="J62" s="1">
        <v>6.3341175300550496</v>
      </c>
      <c r="K62" s="1">
        <f t="shared" si="0"/>
        <v>2.6631436369358008</v>
      </c>
      <c r="L62" s="2" t="s">
        <v>5132</v>
      </c>
    </row>
    <row r="63" spans="1:12" x14ac:dyDescent="0.25">
      <c r="A63" s="1" t="s">
        <v>1284</v>
      </c>
      <c r="B63" s="3">
        <v>6</v>
      </c>
      <c r="C63" s="3">
        <v>15</v>
      </c>
      <c r="D63" s="3">
        <v>16</v>
      </c>
      <c r="E63" s="3">
        <v>81</v>
      </c>
      <c r="F63" s="3">
        <v>80</v>
      </c>
      <c r="G63" s="3">
        <v>79</v>
      </c>
      <c r="H63" s="1" t="s">
        <v>1286</v>
      </c>
      <c r="I63" s="8" t="s">
        <v>1285</v>
      </c>
      <c r="J63" s="1">
        <v>6.2713032585470403</v>
      </c>
      <c r="K63" s="1">
        <f t="shared" si="0"/>
        <v>2.6487652850151551</v>
      </c>
      <c r="L63" s="2" t="s">
        <v>4573</v>
      </c>
    </row>
    <row r="64" spans="1:12" x14ac:dyDescent="0.25">
      <c r="A64" s="1" t="s">
        <v>1168</v>
      </c>
      <c r="B64" s="3">
        <v>596</v>
      </c>
      <c r="C64" s="3">
        <v>674</v>
      </c>
      <c r="D64" s="3">
        <v>629</v>
      </c>
      <c r="E64" s="3">
        <v>4944</v>
      </c>
      <c r="F64" s="3">
        <v>3502</v>
      </c>
      <c r="G64" s="3">
        <v>4094</v>
      </c>
      <c r="H64" s="1" t="s">
        <v>1170</v>
      </c>
      <c r="I64" s="8" t="s">
        <v>1169</v>
      </c>
      <c r="J64" s="1">
        <v>6.2502209794606296</v>
      </c>
      <c r="K64" s="1">
        <f t="shared" si="0"/>
        <v>2.6439071978285096</v>
      </c>
      <c r="L64" s="2" t="s">
        <v>4390</v>
      </c>
    </row>
    <row r="65" spans="1:12" x14ac:dyDescent="0.25">
      <c r="A65" s="1" t="s">
        <v>760</v>
      </c>
      <c r="B65" s="3">
        <v>404</v>
      </c>
      <c r="C65" s="3">
        <v>786</v>
      </c>
      <c r="D65" s="3">
        <v>453</v>
      </c>
      <c r="E65" s="3">
        <v>4139</v>
      </c>
      <c r="F65" s="3">
        <v>3222</v>
      </c>
      <c r="G65" s="3">
        <v>3381</v>
      </c>
      <c r="H65" s="1" t="s">
        <v>762</v>
      </c>
      <c r="I65" s="8" t="s">
        <v>761</v>
      </c>
      <c r="J65" s="1">
        <v>6.2309552668622601</v>
      </c>
      <c r="K65" s="1">
        <f t="shared" si="0"/>
        <v>2.6394533595762191</v>
      </c>
      <c r="L65" s="2" t="s">
        <v>5631</v>
      </c>
    </row>
    <row r="66" spans="1:12" x14ac:dyDescent="0.25">
      <c r="A66" s="1" t="s">
        <v>1067</v>
      </c>
      <c r="B66" s="3">
        <v>8</v>
      </c>
      <c r="C66" s="3">
        <v>5</v>
      </c>
      <c r="D66" s="3">
        <v>7</v>
      </c>
      <c r="E66" s="3">
        <v>34</v>
      </c>
      <c r="F66" s="3">
        <v>46</v>
      </c>
      <c r="G66" s="3">
        <v>49</v>
      </c>
      <c r="H66" s="1">
        <v>1.5784766563065201E-5</v>
      </c>
      <c r="I66" s="8">
        <v>7.3015590572417905E-5</v>
      </c>
      <c r="J66" s="1">
        <v>6.1980989155637296</v>
      </c>
      <c r="K66" s="1">
        <f t="shared" si="0"/>
        <v>2.6318257791020145</v>
      </c>
      <c r="L66" s="2" t="s">
        <v>4390</v>
      </c>
    </row>
    <row r="67" spans="1:12" x14ac:dyDescent="0.25">
      <c r="A67" s="1" t="s">
        <v>1402</v>
      </c>
      <c r="B67" s="3">
        <v>4539</v>
      </c>
      <c r="C67" s="3">
        <v>7706</v>
      </c>
      <c r="D67" s="3">
        <v>5263</v>
      </c>
      <c r="E67" s="3">
        <v>39339</v>
      </c>
      <c r="F67" s="3">
        <v>29922</v>
      </c>
      <c r="G67" s="3">
        <v>40782</v>
      </c>
      <c r="H67" s="1" t="s">
        <v>1404</v>
      </c>
      <c r="I67" s="8" t="s">
        <v>1403</v>
      </c>
      <c r="J67" s="1">
        <v>6.0319916329670198</v>
      </c>
      <c r="K67" s="1">
        <f t="shared" ref="K67:K130" si="1">LOG(J67,2)</f>
        <v>2.5926344274319488</v>
      </c>
      <c r="L67" s="2" t="s">
        <v>4390</v>
      </c>
    </row>
    <row r="68" spans="1:12" x14ac:dyDescent="0.25">
      <c r="A68" s="1" t="s">
        <v>537</v>
      </c>
      <c r="B68" s="3">
        <v>4401</v>
      </c>
      <c r="C68" s="3">
        <v>6279</v>
      </c>
      <c r="D68" s="3">
        <v>5336</v>
      </c>
      <c r="E68" s="3">
        <v>37180</v>
      </c>
      <c r="F68" s="3">
        <v>29441</v>
      </c>
      <c r="G68" s="3">
        <v>33849</v>
      </c>
      <c r="H68" s="1" t="s">
        <v>539</v>
      </c>
      <c r="I68" s="8" t="s">
        <v>538</v>
      </c>
      <c r="J68" s="1">
        <v>5.9910620512783597</v>
      </c>
      <c r="K68" s="1">
        <f t="shared" si="1"/>
        <v>2.5828117760181426</v>
      </c>
      <c r="L68" s="2" t="s">
        <v>4390</v>
      </c>
    </row>
    <row r="69" spans="1:12" x14ac:dyDescent="0.25">
      <c r="A69" s="1" t="s">
        <v>742</v>
      </c>
      <c r="B69" s="3">
        <v>165</v>
      </c>
      <c r="C69" s="3">
        <v>179</v>
      </c>
      <c r="D69" s="3">
        <v>160</v>
      </c>
      <c r="E69" s="3">
        <v>1106</v>
      </c>
      <c r="F69" s="3">
        <v>1038</v>
      </c>
      <c r="G69" s="3">
        <v>1030</v>
      </c>
      <c r="H69" s="1" t="s">
        <v>744</v>
      </c>
      <c r="I69" s="8" t="s">
        <v>743</v>
      </c>
      <c r="J69" s="1">
        <v>5.9905242282653699</v>
      </c>
      <c r="K69" s="1">
        <f t="shared" si="1"/>
        <v>2.5826822581769933</v>
      </c>
      <c r="L69" s="2" t="s">
        <v>4390</v>
      </c>
    </row>
    <row r="70" spans="1:12" x14ac:dyDescent="0.25">
      <c r="A70" s="1" t="s">
        <v>1096</v>
      </c>
      <c r="B70" s="3">
        <v>961</v>
      </c>
      <c r="C70" s="3">
        <v>1053</v>
      </c>
      <c r="D70" s="3">
        <v>915</v>
      </c>
      <c r="E70" s="3">
        <v>7041</v>
      </c>
      <c r="F70" s="3">
        <v>5488</v>
      </c>
      <c r="G70" s="3">
        <v>5991</v>
      </c>
      <c r="H70" s="1" t="s">
        <v>1098</v>
      </c>
      <c r="I70" s="8" t="s">
        <v>1097</v>
      </c>
      <c r="J70" s="1">
        <v>5.9812497837176499</v>
      </c>
      <c r="K70" s="1">
        <f t="shared" si="1"/>
        <v>2.5804469674307251</v>
      </c>
      <c r="L70" s="2" t="s">
        <v>4979</v>
      </c>
    </row>
    <row r="71" spans="1:12" x14ac:dyDescent="0.25">
      <c r="A71" s="1" t="s">
        <v>25</v>
      </c>
      <c r="B71" s="3">
        <v>634</v>
      </c>
      <c r="C71" s="3">
        <v>458</v>
      </c>
      <c r="D71" s="3">
        <v>478</v>
      </c>
      <c r="E71" s="3">
        <v>3866</v>
      </c>
      <c r="F71" s="3">
        <v>3001</v>
      </c>
      <c r="G71" s="3">
        <v>3151</v>
      </c>
      <c r="H71" s="1" t="s">
        <v>27</v>
      </c>
      <c r="I71" s="8" t="s">
        <v>26</v>
      </c>
      <c r="J71" s="1">
        <v>5.9711415150693803</v>
      </c>
      <c r="K71" s="1">
        <f t="shared" si="1"/>
        <v>2.5780067607535782</v>
      </c>
      <c r="L71" s="2" t="s">
        <v>5381</v>
      </c>
    </row>
    <row r="72" spans="1:12" x14ac:dyDescent="0.25">
      <c r="A72" s="1" t="s">
        <v>433</v>
      </c>
      <c r="B72" s="3">
        <v>677</v>
      </c>
      <c r="C72" s="3">
        <v>805</v>
      </c>
      <c r="D72" s="3">
        <v>727</v>
      </c>
      <c r="E72" s="3">
        <v>5271</v>
      </c>
      <c r="F72" s="3">
        <v>4141</v>
      </c>
      <c r="G72" s="3">
        <v>4460</v>
      </c>
      <c r="H72" s="1" t="s">
        <v>435</v>
      </c>
      <c r="I72" s="8" t="s">
        <v>434</v>
      </c>
      <c r="J72" s="1">
        <v>5.9587372943168999</v>
      </c>
      <c r="K72" s="1">
        <f t="shared" si="1"/>
        <v>2.5750066440716584</v>
      </c>
      <c r="L72" s="2" t="s">
        <v>5730</v>
      </c>
    </row>
    <row r="73" spans="1:12" x14ac:dyDescent="0.25">
      <c r="A73" s="1" t="s">
        <v>1320</v>
      </c>
      <c r="B73" s="3">
        <v>250</v>
      </c>
      <c r="C73" s="3">
        <v>376</v>
      </c>
      <c r="D73" s="3">
        <v>294</v>
      </c>
      <c r="E73" s="3">
        <v>2275</v>
      </c>
      <c r="F73" s="3">
        <v>1691</v>
      </c>
      <c r="G73" s="3">
        <v>1779</v>
      </c>
      <c r="H73" s="1" t="s">
        <v>1322</v>
      </c>
      <c r="I73" s="8" t="s">
        <v>1321</v>
      </c>
      <c r="J73" s="1">
        <v>5.9284866216507197</v>
      </c>
      <c r="K73" s="1">
        <f t="shared" si="1"/>
        <v>2.5676638717039393</v>
      </c>
      <c r="L73" s="2" t="s">
        <v>4842</v>
      </c>
    </row>
    <row r="74" spans="1:12" x14ac:dyDescent="0.25">
      <c r="A74" s="1" t="s">
        <v>1483</v>
      </c>
      <c r="B74" s="3">
        <v>26</v>
      </c>
      <c r="C74" s="3">
        <v>140</v>
      </c>
      <c r="D74" s="3">
        <v>102</v>
      </c>
      <c r="E74" s="3">
        <v>669</v>
      </c>
      <c r="F74" s="3">
        <v>477</v>
      </c>
      <c r="G74" s="3">
        <v>486</v>
      </c>
      <c r="H74" s="1" t="s">
        <v>1485</v>
      </c>
      <c r="I74" s="8" t="s">
        <v>1484</v>
      </c>
      <c r="J74" s="1">
        <v>5.9013533414982602</v>
      </c>
      <c r="K74" s="1">
        <f t="shared" si="1"/>
        <v>2.5610458417922688</v>
      </c>
      <c r="L74" s="2" t="s">
        <v>4390</v>
      </c>
    </row>
    <row r="75" spans="1:12" x14ac:dyDescent="0.25">
      <c r="A75" s="1" t="s">
        <v>398</v>
      </c>
      <c r="B75" s="3">
        <v>262</v>
      </c>
      <c r="C75" s="3">
        <v>935</v>
      </c>
      <c r="D75" s="3">
        <v>526</v>
      </c>
      <c r="E75" s="3">
        <v>4208</v>
      </c>
      <c r="F75" s="3">
        <v>3006</v>
      </c>
      <c r="G75" s="3">
        <v>3290</v>
      </c>
      <c r="H75" s="1" t="s">
        <v>400</v>
      </c>
      <c r="I75" s="8" t="s">
        <v>399</v>
      </c>
      <c r="J75" s="1">
        <v>5.8736056200053497</v>
      </c>
      <c r="K75" s="1">
        <f t="shared" si="1"/>
        <v>2.5542463999556362</v>
      </c>
      <c r="L75" s="2" t="s">
        <v>4688</v>
      </c>
    </row>
    <row r="76" spans="1:12" x14ac:dyDescent="0.25">
      <c r="A76" s="1" t="s">
        <v>814</v>
      </c>
      <c r="B76" s="3">
        <v>76</v>
      </c>
      <c r="C76" s="3">
        <v>196</v>
      </c>
      <c r="D76" s="3">
        <v>99</v>
      </c>
      <c r="E76" s="3">
        <v>915</v>
      </c>
      <c r="F76" s="3">
        <v>631</v>
      </c>
      <c r="G76" s="3">
        <v>714</v>
      </c>
      <c r="H76" s="1" t="s">
        <v>816</v>
      </c>
      <c r="I76" s="8" t="s">
        <v>815</v>
      </c>
      <c r="J76" s="1">
        <v>5.8140746528544902</v>
      </c>
      <c r="K76" s="1">
        <f t="shared" si="1"/>
        <v>2.539549595831136</v>
      </c>
      <c r="L76" s="2" t="s">
        <v>5532</v>
      </c>
    </row>
    <row r="77" spans="1:12" x14ac:dyDescent="0.25">
      <c r="A77" s="1" t="s">
        <v>1004</v>
      </c>
      <c r="B77" s="3">
        <v>119</v>
      </c>
      <c r="C77" s="3">
        <v>255</v>
      </c>
      <c r="D77" s="3">
        <v>227</v>
      </c>
      <c r="E77" s="3">
        <v>1550</v>
      </c>
      <c r="F77" s="3">
        <v>979</v>
      </c>
      <c r="G77" s="3">
        <v>1107</v>
      </c>
      <c r="H77" s="1" t="s">
        <v>1006</v>
      </c>
      <c r="I77" s="8" t="s">
        <v>1005</v>
      </c>
      <c r="J77" s="1">
        <v>5.7779395403020297</v>
      </c>
      <c r="K77" s="1">
        <f t="shared" si="1"/>
        <v>2.5305551077857427</v>
      </c>
      <c r="L77" s="2" t="s">
        <v>4390</v>
      </c>
    </row>
    <row r="78" spans="1:12" x14ac:dyDescent="0.25">
      <c r="A78" s="1" t="s">
        <v>1652</v>
      </c>
      <c r="B78" s="3">
        <v>119</v>
      </c>
      <c r="C78" s="3">
        <v>246</v>
      </c>
      <c r="D78" s="3">
        <v>135</v>
      </c>
      <c r="E78" s="3">
        <v>1098</v>
      </c>
      <c r="F78" s="3">
        <v>931</v>
      </c>
      <c r="G78" s="3">
        <v>987</v>
      </c>
      <c r="H78" s="1" t="s">
        <v>1654</v>
      </c>
      <c r="I78" s="8" t="s">
        <v>1653</v>
      </c>
      <c r="J78" s="1">
        <v>5.7727579426475</v>
      </c>
      <c r="K78" s="1">
        <f t="shared" si="1"/>
        <v>2.5292607330083654</v>
      </c>
      <c r="L78" s="2" t="s">
        <v>5415</v>
      </c>
    </row>
    <row r="79" spans="1:12" x14ac:dyDescent="0.25">
      <c r="A79" s="1" t="s">
        <v>304</v>
      </c>
      <c r="B79" s="3">
        <v>259</v>
      </c>
      <c r="C79" s="3">
        <v>512</v>
      </c>
      <c r="D79" s="3">
        <v>274</v>
      </c>
      <c r="E79" s="3">
        <v>2435</v>
      </c>
      <c r="F79" s="3">
        <v>1849</v>
      </c>
      <c r="G79" s="3">
        <v>2017</v>
      </c>
      <c r="H79" s="1" t="s">
        <v>306</v>
      </c>
      <c r="I79" s="8" t="s">
        <v>305</v>
      </c>
      <c r="J79" s="1">
        <v>5.7431055106314597</v>
      </c>
      <c r="K79" s="1">
        <f t="shared" si="1"/>
        <v>2.5218310667329087</v>
      </c>
      <c r="L79" s="2" t="s">
        <v>5792</v>
      </c>
    </row>
    <row r="80" spans="1:12" x14ac:dyDescent="0.25">
      <c r="A80" s="1" t="s">
        <v>91</v>
      </c>
      <c r="B80" s="3">
        <v>842</v>
      </c>
      <c r="C80" s="3">
        <v>915</v>
      </c>
      <c r="D80" s="3">
        <v>878</v>
      </c>
      <c r="E80" s="3">
        <v>6046</v>
      </c>
      <c r="F80" s="3">
        <v>4647</v>
      </c>
      <c r="G80" s="3">
        <v>5221</v>
      </c>
      <c r="H80" s="1" t="s">
        <v>93</v>
      </c>
      <c r="I80" s="8" t="s">
        <v>92</v>
      </c>
      <c r="J80" s="1">
        <v>5.7250571014128004</v>
      </c>
      <c r="K80" s="1">
        <f t="shared" si="1"/>
        <v>2.5172900826443847</v>
      </c>
      <c r="L80" s="2" t="s">
        <v>5394</v>
      </c>
    </row>
    <row r="81" spans="1:12" x14ac:dyDescent="0.25">
      <c r="A81" s="1" t="s">
        <v>1063</v>
      </c>
      <c r="B81" s="3">
        <v>218</v>
      </c>
      <c r="C81" s="3">
        <v>607</v>
      </c>
      <c r="D81" s="3">
        <v>276</v>
      </c>
      <c r="E81" s="3">
        <v>2505</v>
      </c>
      <c r="F81" s="3">
        <v>1933</v>
      </c>
      <c r="G81" s="3">
        <v>2130</v>
      </c>
      <c r="H81" s="1" t="s">
        <v>1065</v>
      </c>
      <c r="I81" s="8" t="s">
        <v>1064</v>
      </c>
      <c r="J81" s="1">
        <v>5.7216411930820996</v>
      </c>
      <c r="K81" s="1">
        <f t="shared" si="1"/>
        <v>2.5164290283860589</v>
      </c>
      <c r="L81" s="2" t="s">
        <v>4907</v>
      </c>
    </row>
    <row r="82" spans="1:12" x14ac:dyDescent="0.25">
      <c r="A82" s="1" t="s">
        <v>1188</v>
      </c>
      <c r="B82" s="3">
        <v>1417</v>
      </c>
      <c r="C82" s="3">
        <v>1374</v>
      </c>
      <c r="D82" s="3">
        <v>1394</v>
      </c>
      <c r="E82" s="3">
        <v>9771</v>
      </c>
      <c r="F82" s="3">
        <v>7258</v>
      </c>
      <c r="G82" s="3">
        <v>8042</v>
      </c>
      <c r="H82" s="1" t="s">
        <v>1190</v>
      </c>
      <c r="I82" s="8" t="s">
        <v>1189</v>
      </c>
      <c r="J82" s="1">
        <v>5.6543738226851303</v>
      </c>
      <c r="K82" s="1">
        <f t="shared" si="1"/>
        <v>2.4993672659611081</v>
      </c>
      <c r="L82" s="2" t="s">
        <v>5848</v>
      </c>
    </row>
    <row r="83" spans="1:12" x14ac:dyDescent="0.25">
      <c r="A83" s="1" t="s">
        <v>685</v>
      </c>
      <c r="B83" s="3">
        <v>13</v>
      </c>
      <c r="C83" s="3">
        <v>11</v>
      </c>
      <c r="D83" s="3">
        <v>11</v>
      </c>
      <c r="E83" s="3">
        <v>82</v>
      </c>
      <c r="F83" s="3">
        <v>69</v>
      </c>
      <c r="G83" s="3">
        <v>59</v>
      </c>
      <c r="H83" s="1" t="s">
        <v>687</v>
      </c>
      <c r="I83" s="8" t="s">
        <v>686</v>
      </c>
      <c r="J83" s="1">
        <v>5.6506211128951396</v>
      </c>
      <c r="K83" s="1">
        <f t="shared" si="1"/>
        <v>2.4984094564205246</v>
      </c>
      <c r="L83" s="2" t="s">
        <v>4390</v>
      </c>
    </row>
    <row r="84" spans="1:12" x14ac:dyDescent="0.25">
      <c r="A84" s="1" t="s">
        <v>1275</v>
      </c>
      <c r="B84" s="3">
        <v>190</v>
      </c>
      <c r="C84" s="3">
        <v>232</v>
      </c>
      <c r="D84" s="3">
        <v>173</v>
      </c>
      <c r="E84" s="3">
        <v>1334</v>
      </c>
      <c r="F84" s="3">
        <v>1066</v>
      </c>
      <c r="G84" s="3">
        <v>1144</v>
      </c>
      <c r="H84" s="1" t="s">
        <v>1277</v>
      </c>
      <c r="I84" s="8" t="s">
        <v>1276</v>
      </c>
      <c r="J84" s="1">
        <v>5.6420957025675698</v>
      </c>
      <c r="K84" s="1">
        <f t="shared" si="1"/>
        <v>2.4962311374670225</v>
      </c>
      <c r="L84" s="2" t="s">
        <v>4390</v>
      </c>
    </row>
    <row r="85" spans="1:12" x14ac:dyDescent="0.25">
      <c r="A85" s="1" t="s">
        <v>1399</v>
      </c>
      <c r="B85" s="3">
        <v>9</v>
      </c>
      <c r="C85" s="3">
        <v>22</v>
      </c>
      <c r="D85" s="3">
        <v>12</v>
      </c>
      <c r="E85" s="3">
        <v>85</v>
      </c>
      <c r="F85" s="3">
        <v>95</v>
      </c>
      <c r="G85" s="3">
        <v>72</v>
      </c>
      <c r="H85" s="1" t="s">
        <v>1401</v>
      </c>
      <c r="I85" s="8" t="s">
        <v>1400</v>
      </c>
      <c r="J85" s="1">
        <v>5.6181473660712102</v>
      </c>
      <c r="K85" s="1">
        <f t="shared" si="1"/>
        <v>2.4900944673820331</v>
      </c>
      <c r="L85" s="2" t="s">
        <v>5656</v>
      </c>
    </row>
    <row r="86" spans="1:12" x14ac:dyDescent="0.25">
      <c r="A86" s="1" t="s">
        <v>242</v>
      </c>
      <c r="B86" s="3">
        <v>265</v>
      </c>
      <c r="C86" s="3">
        <v>426</v>
      </c>
      <c r="D86" s="3">
        <v>356</v>
      </c>
      <c r="E86" s="3">
        <v>2368</v>
      </c>
      <c r="F86" s="3">
        <v>1855</v>
      </c>
      <c r="G86" s="3">
        <v>1940</v>
      </c>
      <c r="H86" s="1" t="s">
        <v>244</v>
      </c>
      <c r="I86" s="8" t="s">
        <v>243</v>
      </c>
      <c r="J86" s="1">
        <v>5.6149507010047799</v>
      </c>
      <c r="K86" s="1">
        <f t="shared" si="1"/>
        <v>2.4892733558888942</v>
      </c>
      <c r="L86" s="2" t="s">
        <v>4467</v>
      </c>
    </row>
    <row r="87" spans="1:12" x14ac:dyDescent="0.25">
      <c r="A87" s="1" t="s">
        <v>504</v>
      </c>
      <c r="B87" s="3">
        <v>54</v>
      </c>
      <c r="C87" s="3">
        <v>181</v>
      </c>
      <c r="D87" s="3">
        <v>105</v>
      </c>
      <c r="E87" s="3">
        <v>771</v>
      </c>
      <c r="F87" s="3">
        <v>611</v>
      </c>
      <c r="G87" s="3">
        <v>590</v>
      </c>
      <c r="H87" s="1" t="s">
        <v>506</v>
      </c>
      <c r="I87" s="8" t="s">
        <v>505</v>
      </c>
      <c r="J87" s="1">
        <v>5.5789001238463296</v>
      </c>
      <c r="K87" s="1">
        <f t="shared" si="1"/>
        <v>2.4799807237965665</v>
      </c>
      <c r="L87" s="2" t="s">
        <v>5379</v>
      </c>
    </row>
    <row r="88" spans="1:12" x14ac:dyDescent="0.25">
      <c r="A88" s="1" t="s">
        <v>41</v>
      </c>
      <c r="B88" s="3">
        <v>148</v>
      </c>
      <c r="C88" s="3">
        <v>222</v>
      </c>
      <c r="D88" s="3">
        <v>153</v>
      </c>
      <c r="E88" s="3">
        <v>1153</v>
      </c>
      <c r="F88" s="3">
        <v>929</v>
      </c>
      <c r="G88" s="3">
        <v>970</v>
      </c>
      <c r="H88" s="1" t="s">
        <v>43</v>
      </c>
      <c r="I88" s="8" t="s">
        <v>42</v>
      </c>
      <c r="J88" s="1">
        <v>5.5456842141304801</v>
      </c>
      <c r="K88" s="1">
        <f t="shared" si="1"/>
        <v>2.4713654678597692</v>
      </c>
      <c r="L88" s="2" t="s">
        <v>4614</v>
      </c>
    </row>
    <row r="89" spans="1:12" x14ac:dyDescent="0.25">
      <c r="A89" s="1" t="s">
        <v>755</v>
      </c>
      <c r="B89" s="3">
        <v>2050</v>
      </c>
      <c r="C89" s="3">
        <v>2717</v>
      </c>
      <c r="D89" s="3">
        <v>2583</v>
      </c>
      <c r="E89" s="3">
        <v>15696</v>
      </c>
      <c r="F89" s="3">
        <v>11564</v>
      </c>
      <c r="G89" s="3">
        <v>15229</v>
      </c>
      <c r="H89" s="1" t="s">
        <v>757</v>
      </c>
      <c r="I89" s="8" t="s">
        <v>756</v>
      </c>
      <c r="J89" s="1">
        <v>5.5295316409419497</v>
      </c>
      <c r="K89" s="1">
        <f t="shared" si="1"/>
        <v>2.4671572873486021</v>
      </c>
      <c r="L89" s="2" t="s">
        <v>5644</v>
      </c>
    </row>
    <row r="90" spans="1:12" x14ac:dyDescent="0.25">
      <c r="A90" s="1" t="s">
        <v>1166</v>
      </c>
      <c r="B90" s="3">
        <v>25</v>
      </c>
      <c r="C90" s="3">
        <v>62</v>
      </c>
      <c r="D90" s="3">
        <v>38</v>
      </c>
      <c r="E90" s="3">
        <v>243</v>
      </c>
      <c r="F90" s="3">
        <v>225</v>
      </c>
      <c r="G90" s="3">
        <v>248</v>
      </c>
      <c r="H90" s="1" t="s">
        <v>1167</v>
      </c>
      <c r="I90" s="8" t="s">
        <v>129</v>
      </c>
      <c r="J90" s="1">
        <v>5.5262260205102498</v>
      </c>
      <c r="K90" s="1">
        <f t="shared" si="1"/>
        <v>2.4662945690271583</v>
      </c>
      <c r="L90" s="2" t="s">
        <v>4687</v>
      </c>
    </row>
    <row r="91" spans="1:12" x14ac:dyDescent="0.25">
      <c r="A91" s="1" t="s">
        <v>1627</v>
      </c>
      <c r="B91" s="3">
        <v>1280</v>
      </c>
      <c r="C91" s="3">
        <v>1151</v>
      </c>
      <c r="D91" s="3">
        <v>1128</v>
      </c>
      <c r="E91" s="3">
        <v>7960</v>
      </c>
      <c r="F91" s="3">
        <v>6219</v>
      </c>
      <c r="G91" s="3">
        <v>6619</v>
      </c>
      <c r="H91" s="1" t="s">
        <v>1629</v>
      </c>
      <c r="I91" s="8" t="s">
        <v>1628</v>
      </c>
      <c r="J91" s="1">
        <v>5.5030783425853</v>
      </c>
      <c r="K91" s="1">
        <f t="shared" si="1"/>
        <v>2.4602388672198421</v>
      </c>
      <c r="L91" s="2" t="s">
        <v>5130</v>
      </c>
    </row>
    <row r="92" spans="1:12" x14ac:dyDescent="0.25">
      <c r="A92" s="1" t="s">
        <v>1108</v>
      </c>
      <c r="B92" s="3">
        <v>208</v>
      </c>
      <c r="C92" s="3">
        <v>242</v>
      </c>
      <c r="D92" s="3">
        <v>262</v>
      </c>
      <c r="E92" s="3">
        <v>1545</v>
      </c>
      <c r="F92" s="3">
        <v>1287</v>
      </c>
      <c r="G92" s="3">
        <v>1277</v>
      </c>
      <c r="H92" s="1" t="s">
        <v>1110</v>
      </c>
      <c r="I92" s="8" t="s">
        <v>1109</v>
      </c>
      <c r="J92" s="1">
        <v>5.4889628219218203</v>
      </c>
      <c r="K92" s="1">
        <f t="shared" si="1"/>
        <v>2.4565335676216953</v>
      </c>
      <c r="L92" s="2" t="s">
        <v>4390</v>
      </c>
    </row>
    <row r="93" spans="1:12" x14ac:dyDescent="0.25">
      <c r="A93" s="1" t="s">
        <v>716</v>
      </c>
      <c r="B93" s="3">
        <v>2</v>
      </c>
      <c r="C93" s="3">
        <v>8</v>
      </c>
      <c r="D93" s="3">
        <v>11</v>
      </c>
      <c r="E93" s="3">
        <v>51</v>
      </c>
      <c r="F93" s="3">
        <v>30</v>
      </c>
      <c r="G93" s="3">
        <v>38</v>
      </c>
      <c r="H93" s="1">
        <v>2.8525863738316099E-4</v>
      </c>
      <c r="I93" s="8">
        <v>1.05086230445539E-3</v>
      </c>
      <c r="J93" s="1">
        <v>5.4574789916483804</v>
      </c>
      <c r="K93" s="1">
        <f t="shared" si="1"/>
        <v>2.4482346716287031</v>
      </c>
      <c r="L93" s="2" t="s">
        <v>4759</v>
      </c>
    </row>
    <row r="94" spans="1:12" x14ac:dyDescent="0.25">
      <c r="A94" s="1" t="s">
        <v>463</v>
      </c>
      <c r="B94" s="3">
        <v>9</v>
      </c>
      <c r="C94" s="3">
        <v>11</v>
      </c>
      <c r="D94" s="3">
        <v>7</v>
      </c>
      <c r="E94" s="3">
        <v>70</v>
      </c>
      <c r="F94" s="3">
        <v>36</v>
      </c>
      <c r="G94" s="3">
        <v>51</v>
      </c>
      <c r="H94" s="1">
        <v>7.49425483722748E-6</v>
      </c>
      <c r="I94" s="8">
        <v>3.6924119452378403E-5</v>
      </c>
      <c r="J94" s="1">
        <v>5.4555366434680801</v>
      </c>
      <c r="K94" s="1">
        <f t="shared" si="1"/>
        <v>2.4477211167671173</v>
      </c>
      <c r="L94" s="2" t="s">
        <v>4641</v>
      </c>
    </row>
    <row r="95" spans="1:12" x14ac:dyDescent="0.25">
      <c r="A95" s="1" t="s">
        <v>1614</v>
      </c>
      <c r="B95" s="3">
        <v>134</v>
      </c>
      <c r="C95" s="3">
        <v>273</v>
      </c>
      <c r="D95" s="3">
        <v>183</v>
      </c>
      <c r="E95" s="3">
        <v>1298</v>
      </c>
      <c r="F95" s="3">
        <v>946</v>
      </c>
      <c r="G95" s="3">
        <v>1096</v>
      </c>
      <c r="H95" s="1" t="s">
        <v>1616</v>
      </c>
      <c r="I95" s="8" t="s">
        <v>1615</v>
      </c>
      <c r="J95" s="1">
        <v>5.4129204870844001</v>
      </c>
      <c r="K95" s="1">
        <f t="shared" si="1"/>
        <v>2.4364071957873499</v>
      </c>
      <c r="L95" s="2" t="s">
        <v>4613</v>
      </c>
    </row>
    <row r="96" spans="1:12" x14ac:dyDescent="0.25">
      <c r="A96" s="1" t="s">
        <v>1671</v>
      </c>
      <c r="B96" s="3">
        <v>696</v>
      </c>
      <c r="C96" s="3">
        <v>786</v>
      </c>
      <c r="D96" s="3">
        <v>538</v>
      </c>
      <c r="E96" s="3">
        <v>4577</v>
      </c>
      <c r="F96" s="3">
        <v>3371</v>
      </c>
      <c r="G96" s="3">
        <v>3630</v>
      </c>
      <c r="H96" s="1" t="s">
        <v>1673</v>
      </c>
      <c r="I96" s="8" t="s">
        <v>1672</v>
      </c>
      <c r="J96" s="1">
        <v>5.3870653327134397</v>
      </c>
      <c r="K96" s="1">
        <f t="shared" si="1"/>
        <v>2.4294995618560757</v>
      </c>
      <c r="L96" s="2" t="s">
        <v>5697</v>
      </c>
    </row>
    <row r="97" spans="1:12" x14ac:dyDescent="0.25">
      <c r="A97" s="1" t="s">
        <v>370</v>
      </c>
      <c r="B97" s="3">
        <v>375</v>
      </c>
      <c r="C97" s="3">
        <v>463</v>
      </c>
      <c r="D97" s="3">
        <v>424</v>
      </c>
      <c r="E97" s="3">
        <v>2780</v>
      </c>
      <c r="F97" s="3">
        <v>2126</v>
      </c>
      <c r="G97" s="3">
        <v>2249</v>
      </c>
      <c r="H97" s="1" t="s">
        <v>372</v>
      </c>
      <c r="I97" s="8" t="s">
        <v>371</v>
      </c>
      <c r="J97" s="1">
        <v>5.3776724105435703</v>
      </c>
      <c r="K97" s="1">
        <f t="shared" si="1"/>
        <v>2.4269818738275779</v>
      </c>
      <c r="L97" s="2" t="s">
        <v>5107</v>
      </c>
    </row>
    <row r="98" spans="1:12" x14ac:dyDescent="0.25">
      <c r="A98" s="1" t="s">
        <v>1030</v>
      </c>
      <c r="B98" s="3">
        <v>382</v>
      </c>
      <c r="C98" s="3">
        <v>883</v>
      </c>
      <c r="D98" s="3">
        <v>444</v>
      </c>
      <c r="E98" s="3">
        <v>3524</v>
      </c>
      <c r="F98" s="3">
        <v>2679</v>
      </c>
      <c r="G98" s="3">
        <v>3363</v>
      </c>
      <c r="H98" s="1" t="s">
        <v>1032</v>
      </c>
      <c r="I98" s="8" t="s">
        <v>1031</v>
      </c>
      <c r="J98" s="1">
        <v>5.3728329044910099</v>
      </c>
      <c r="K98" s="1">
        <f t="shared" si="1"/>
        <v>2.4256829708180154</v>
      </c>
      <c r="L98" s="2" t="s">
        <v>4633</v>
      </c>
    </row>
    <row r="99" spans="1:12" x14ac:dyDescent="0.25">
      <c r="A99" s="1" t="s">
        <v>481</v>
      </c>
      <c r="B99" s="3">
        <v>386</v>
      </c>
      <c r="C99" s="3">
        <v>977</v>
      </c>
      <c r="D99" s="3">
        <v>428</v>
      </c>
      <c r="E99" s="3">
        <v>3874</v>
      </c>
      <c r="F99" s="3">
        <v>2833</v>
      </c>
      <c r="G99" s="3">
        <v>3284</v>
      </c>
      <c r="H99" s="1" t="s">
        <v>483</v>
      </c>
      <c r="I99" s="8" t="s">
        <v>482</v>
      </c>
      <c r="J99" s="1">
        <v>5.33369934998397</v>
      </c>
      <c r="K99" s="1">
        <f t="shared" si="1"/>
        <v>2.4151365053328497</v>
      </c>
      <c r="L99" s="2" t="s">
        <v>5740</v>
      </c>
    </row>
    <row r="100" spans="1:12" x14ac:dyDescent="0.25">
      <c r="A100" s="1" t="s">
        <v>1419</v>
      </c>
      <c r="B100" s="3">
        <v>15</v>
      </c>
      <c r="C100" s="3">
        <v>8</v>
      </c>
      <c r="D100" s="3">
        <v>12</v>
      </c>
      <c r="E100" s="3">
        <v>49</v>
      </c>
      <c r="F100" s="3">
        <v>73</v>
      </c>
      <c r="G100" s="3">
        <v>72</v>
      </c>
      <c r="H100" s="1">
        <v>7.1801343105854999E-6</v>
      </c>
      <c r="I100" s="8">
        <v>3.5476714638036997E-5</v>
      </c>
      <c r="J100" s="1">
        <v>5.3140563261066198</v>
      </c>
      <c r="K100" s="1">
        <f t="shared" si="1"/>
        <v>2.409813519692181</v>
      </c>
      <c r="L100" s="2" t="s">
        <v>5235</v>
      </c>
    </row>
    <row r="101" spans="1:12" x14ac:dyDescent="0.25">
      <c r="A101" s="1" t="s">
        <v>926</v>
      </c>
      <c r="B101" s="3">
        <v>4</v>
      </c>
      <c r="C101" s="3">
        <v>8</v>
      </c>
      <c r="D101" s="3">
        <v>11</v>
      </c>
      <c r="E101" s="3">
        <v>40</v>
      </c>
      <c r="F101" s="3">
        <v>48</v>
      </c>
      <c r="G101" s="3">
        <v>38</v>
      </c>
      <c r="H101" s="1">
        <v>4.0829920205397299E-5</v>
      </c>
      <c r="I101" s="8">
        <v>1.75898255909578E-4</v>
      </c>
      <c r="J101" s="1">
        <v>5.30164088812261</v>
      </c>
      <c r="K101" s="1">
        <f t="shared" si="1"/>
        <v>2.4064389511423898</v>
      </c>
      <c r="L101" s="2" t="s">
        <v>4416</v>
      </c>
    </row>
    <row r="102" spans="1:12" x14ac:dyDescent="0.25">
      <c r="A102" s="1" t="s">
        <v>395</v>
      </c>
      <c r="B102" s="3">
        <v>1017</v>
      </c>
      <c r="C102" s="3">
        <v>2212</v>
      </c>
      <c r="D102" s="3">
        <v>1127</v>
      </c>
      <c r="E102" s="3">
        <v>9516</v>
      </c>
      <c r="F102" s="3">
        <v>6979</v>
      </c>
      <c r="G102" s="3">
        <v>7658</v>
      </c>
      <c r="H102" s="1" t="s">
        <v>397</v>
      </c>
      <c r="I102" s="8" t="s">
        <v>396</v>
      </c>
      <c r="J102" s="1">
        <v>5.2846446840694599</v>
      </c>
      <c r="K102" s="1">
        <f t="shared" si="1"/>
        <v>2.40180647449094</v>
      </c>
      <c r="L102" s="2" t="s">
        <v>5491</v>
      </c>
    </row>
    <row r="103" spans="1:12" x14ac:dyDescent="0.25">
      <c r="A103" s="1" t="s">
        <v>1513</v>
      </c>
      <c r="B103" s="3">
        <v>55</v>
      </c>
      <c r="C103" s="3">
        <v>50</v>
      </c>
      <c r="D103" s="3">
        <v>29</v>
      </c>
      <c r="E103" s="3">
        <v>285</v>
      </c>
      <c r="F103" s="3">
        <v>253</v>
      </c>
      <c r="G103" s="3">
        <v>217</v>
      </c>
      <c r="H103" s="1" t="s">
        <v>1515</v>
      </c>
      <c r="I103" s="8" t="s">
        <v>1514</v>
      </c>
      <c r="J103" s="1">
        <v>5.2705706308316502</v>
      </c>
      <c r="K103" s="1">
        <f t="shared" si="1"/>
        <v>2.3979591671194229</v>
      </c>
      <c r="L103" s="2" t="s">
        <v>5380</v>
      </c>
    </row>
    <row r="104" spans="1:12" x14ac:dyDescent="0.25">
      <c r="A104" s="1" t="s">
        <v>1433</v>
      </c>
      <c r="B104" s="3">
        <v>4</v>
      </c>
      <c r="C104" s="3">
        <v>9</v>
      </c>
      <c r="D104" s="3">
        <v>12</v>
      </c>
      <c r="E104" s="3">
        <v>41</v>
      </c>
      <c r="F104" s="3">
        <v>46</v>
      </c>
      <c r="G104" s="3">
        <v>48</v>
      </c>
      <c r="H104" s="1">
        <v>3.7855679964450599E-5</v>
      </c>
      <c r="I104" s="8">
        <v>1.6416683765678E-4</v>
      </c>
      <c r="J104" s="1">
        <v>5.2591968731958403</v>
      </c>
      <c r="K104" s="1">
        <f t="shared" si="1"/>
        <v>2.3948425037908629</v>
      </c>
      <c r="L104" s="2" t="s">
        <v>5855</v>
      </c>
    </row>
    <row r="105" spans="1:12" x14ac:dyDescent="0.25">
      <c r="A105" s="1" t="s">
        <v>782</v>
      </c>
      <c r="B105" s="3">
        <v>11</v>
      </c>
      <c r="C105" s="3">
        <v>9</v>
      </c>
      <c r="D105" s="3">
        <v>11</v>
      </c>
      <c r="E105" s="3">
        <v>57</v>
      </c>
      <c r="F105" s="3">
        <v>60</v>
      </c>
      <c r="G105" s="3">
        <v>54</v>
      </c>
      <c r="H105" s="1" t="s">
        <v>783</v>
      </c>
      <c r="I105" s="8">
        <v>2.8454066921022801E-6</v>
      </c>
      <c r="J105" s="1">
        <v>5.2513686212022099</v>
      </c>
      <c r="K105" s="1">
        <f t="shared" si="1"/>
        <v>2.3926934695786941</v>
      </c>
      <c r="L105" s="2" t="s">
        <v>5834</v>
      </c>
    </row>
    <row r="106" spans="1:12" x14ac:dyDescent="0.25">
      <c r="A106" s="1" t="s">
        <v>181</v>
      </c>
      <c r="B106" s="3">
        <v>38</v>
      </c>
      <c r="C106" s="3">
        <v>61</v>
      </c>
      <c r="D106" s="3">
        <v>56</v>
      </c>
      <c r="E106" s="3">
        <v>319</v>
      </c>
      <c r="F106" s="3">
        <v>277</v>
      </c>
      <c r="G106" s="3">
        <v>257</v>
      </c>
      <c r="H106" s="1" t="s">
        <v>183</v>
      </c>
      <c r="I106" s="8" t="s">
        <v>182</v>
      </c>
      <c r="J106" s="1">
        <v>5.2499077068375604</v>
      </c>
      <c r="K106" s="1">
        <f t="shared" si="1"/>
        <v>2.3922920604819709</v>
      </c>
      <c r="L106" s="2" t="s">
        <v>5137</v>
      </c>
    </row>
    <row r="107" spans="1:12" x14ac:dyDescent="0.25">
      <c r="A107" s="1" t="s">
        <v>81</v>
      </c>
      <c r="B107" s="3">
        <v>99</v>
      </c>
      <c r="C107" s="3">
        <v>117</v>
      </c>
      <c r="D107" s="3">
        <v>137</v>
      </c>
      <c r="E107" s="3">
        <v>734</v>
      </c>
      <c r="F107" s="3">
        <v>567</v>
      </c>
      <c r="G107" s="3">
        <v>640</v>
      </c>
      <c r="H107" s="1" t="s">
        <v>83</v>
      </c>
      <c r="I107" s="8" t="s">
        <v>82</v>
      </c>
      <c r="J107" s="1">
        <v>5.2421414610336496</v>
      </c>
      <c r="K107" s="1">
        <f t="shared" si="1"/>
        <v>2.390156285825439</v>
      </c>
      <c r="L107" s="2" t="s">
        <v>5366</v>
      </c>
    </row>
    <row r="108" spans="1:12" x14ac:dyDescent="0.25">
      <c r="A108" s="1" t="s">
        <v>1021</v>
      </c>
      <c r="B108" s="3">
        <v>1524</v>
      </c>
      <c r="C108" s="3">
        <v>3404</v>
      </c>
      <c r="D108" s="3">
        <v>1637</v>
      </c>
      <c r="E108" s="3">
        <v>13631</v>
      </c>
      <c r="F108" s="3">
        <v>10511</v>
      </c>
      <c r="G108" s="3">
        <v>11858</v>
      </c>
      <c r="H108" s="1" t="s">
        <v>1023</v>
      </c>
      <c r="I108" s="8" t="s">
        <v>1022</v>
      </c>
      <c r="J108" s="1">
        <v>5.2414562245947298</v>
      </c>
      <c r="K108" s="1">
        <f t="shared" si="1"/>
        <v>2.389967688886999</v>
      </c>
      <c r="L108" s="2" t="s">
        <v>4973</v>
      </c>
    </row>
    <row r="109" spans="1:12" x14ac:dyDescent="0.25">
      <c r="A109" s="1" t="s">
        <v>1421</v>
      </c>
      <c r="B109" s="3">
        <v>29</v>
      </c>
      <c r="C109" s="3">
        <v>22</v>
      </c>
      <c r="D109" s="3">
        <v>8</v>
      </c>
      <c r="E109" s="3">
        <v>133</v>
      </c>
      <c r="F109" s="3">
        <v>112</v>
      </c>
      <c r="G109" s="3">
        <v>89</v>
      </c>
      <c r="H109" s="1">
        <v>4.94162341190509E-6</v>
      </c>
      <c r="I109" s="8">
        <v>2.5214332140745001E-5</v>
      </c>
      <c r="J109" s="1">
        <v>5.2201555807056801</v>
      </c>
      <c r="K109" s="1">
        <f t="shared" si="1"/>
        <v>2.3840928052947175</v>
      </c>
      <c r="L109" s="2" t="s">
        <v>4563</v>
      </c>
    </row>
    <row r="110" spans="1:12" x14ac:dyDescent="0.25">
      <c r="A110" s="1" t="s">
        <v>1605</v>
      </c>
      <c r="B110" s="3">
        <v>47</v>
      </c>
      <c r="C110" s="3">
        <v>28</v>
      </c>
      <c r="D110" s="3">
        <v>46</v>
      </c>
      <c r="E110" s="3">
        <v>274</v>
      </c>
      <c r="F110" s="3">
        <v>229</v>
      </c>
      <c r="G110" s="3">
        <v>170</v>
      </c>
      <c r="H110" s="1" t="s">
        <v>1607</v>
      </c>
      <c r="I110" s="8" t="s">
        <v>1606</v>
      </c>
      <c r="J110" s="1">
        <v>5.2063414109918504</v>
      </c>
      <c r="K110" s="1">
        <f t="shared" si="1"/>
        <v>2.3802699209995555</v>
      </c>
      <c r="L110" s="2" t="s">
        <v>5385</v>
      </c>
    </row>
    <row r="111" spans="1:12" x14ac:dyDescent="0.25">
      <c r="A111" s="1" t="s">
        <v>1350</v>
      </c>
      <c r="B111" s="3">
        <v>18</v>
      </c>
      <c r="C111" s="3">
        <v>11</v>
      </c>
      <c r="D111" s="3">
        <v>19</v>
      </c>
      <c r="E111" s="3">
        <v>94</v>
      </c>
      <c r="F111" s="3">
        <v>74</v>
      </c>
      <c r="G111" s="3">
        <v>94</v>
      </c>
      <c r="H111" s="1" t="s">
        <v>1352</v>
      </c>
      <c r="I111" s="8" t="s">
        <v>1351</v>
      </c>
      <c r="J111" s="1">
        <v>5.1872350598883301</v>
      </c>
      <c r="K111" s="1">
        <f t="shared" si="1"/>
        <v>2.374965747000652</v>
      </c>
      <c r="L111" s="2" t="s">
        <v>5517</v>
      </c>
    </row>
    <row r="112" spans="1:12" x14ac:dyDescent="0.25">
      <c r="A112" s="1" t="s">
        <v>1416</v>
      </c>
      <c r="B112" s="3">
        <v>19</v>
      </c>
      <c r="C112" s="3">
        <v>20</v>
      </c>
      <c r="D112" s="3">
        <v>14</v>
      </c>
      <c r="E112" s="3">
        <v>89</v>
      </c>
      <c r="F112" s="3">
        <v>116</v>
      </c>
      <c r="G112" s="3">
        <v>84</v>
      </c>
      <c r="H112" s="1" t="s">
        <v>1418</v>
      </c>
      <c r="I112" s="8" t="s">
        <v>1417</v>
      </c>
      <c r="J112" s="1">
        <v>5.1867410247257197</v>
      </c>
      <c r="K112" s="1">
        <f t="shared" si="1"/>
        <v>2.374828337376059</v>
      </c>
      <c r="L112" s="2" t="s">
        <v>5197</v>
      </c>
    </row>
    <row r="113" spans="1:12" x14ac:dyDescent="0.25">
      <c r="A113" s="1" t="s">
        <v>119</v>
      </c>
      <c r="B113" s="3">
        <v>18</v>
      </c>
      <c r="C113" s="3">
        <v>51</v>
      </c>
      <c r="D113" s="3">
        <v>39</v>
      </c>
      <c r="E113" s="3">
        <v>217</v>
      </c>
      <c r="F113" s="3">
        <v>192</v>
      </c>
      <c r="G113" s="3">
        <v>172</v>
      </c>
      <c r="H113" s="1" t="s">
        <v>121</v>
      </c>
      <c r="I113" s="8" t="s">
        <v>120</v>
      </c>
      <c r="J113" s="1">
        <v>5.1733248091410999</v>
      </c>
      <c r="K113" s="1">
        <f t="shared" si="1"/>
        <v>2.3710917745353202</v>
      </c>
      <c r="L113" s="2" t="s">
        <v>5558</v>
      </c>
    </row>
    <row r="114" spans="1:12" x14ac:dyDescent="0.25">
      <c r="A114" s="1" t="s">
        <v>1114</v>
      </c>
      <c r="B114" s="3">
        <v>677</v>
      </c>
      <c r="C114" s="3">
        <v>593</v>
      </c>
      <c r="D114" s="3">
        <v>610</v>
      </c>
      <c r="E114" s="3">
        <v>3988</v>
      </c>
      <c r="F114" s="3">
        <v>3082</v>
      </c>
      <c r="G114" s="3">
        <v>3237</v>
      </c>
      <c r="H114" s="1" t="s">
        <v>1116</v>
      </c>
      <c r="I114" s="8" t="s">
        <v>1115</v>
      </c>
      <c r="J114" s="1">
        <v>5.1612205006404004</v>
      </c>
      <c r="K114" s="1">
        <f t="shared" si="1"/>
        <v>2.3677122675886308</v>
      </c>
      <c r="L114" s="2" t="s">
        <v>4690</v>
      </c>
    </row>
    <row r="115" spans="1:12" x14ac:dyDescent="0.25">
      <c r="A115" s="1" t="s">
        <v>245</v>
      </c>
      <c r="B115" s="3">
        <v>8889</v>
      </c>
      <c r="C115" s="3">
        <v>17555</v>
      </c>
      <c r="D115" s="3">
        <v>12108</v>
      </c>
      <c r="E115" s="3">
        <v>71753</v>
      </c>
      <c r="F115" s="3">
        <v>56088</v>
      </c>
      <c r="G115" s="3">
        <v>78106</v>
      </c>
      <c r="H115" s="1" t="s">
        <v>247</v>
      </c>
      <c r="I115" s="8" t="s">
        <v>246</v>
      </c>
      <c r="J115" s="1">
        <v>5.1580388515308</v>
      </c>
      <c r="K115" s="1">
        <f t="shared" si="1"/>
        <v>2.3668226398777517</v>
      </c>
      <c r="L115" s="2" t="s">
        <v>5303</v>
      </c>
    </row>
    <row r="116" spans="1:12" x14ac:dyDescent="0.25">
      <c r="A116" s="1" t="s">
        <v>1567</v>
      </c>
      <c r="B116" s="3">
        <v>311</v>
      </c>
      <c r="C116" s="3">
        <v>369</v>
      </c>
      <c r="D116" s="3">
        <v>285</v>
      </c>
      <c r="E116" s="3">
        <v>1988</v>
      </c>
      <c r="F116" s="3">
        <v>1607</v>
      </c>
      <c r="G116" s="3">
        <v>1656</v>
      </c>
      <c r="H116" s="1" t="s">
        <v>1569</v>
      </c>
      <c r="I116" s="8" t="s">
        <v>1568</v>
      </c>
      <c r="J116" s="1">
        <v>5.1485057365133597</v>
      </c>
      <c r="K116" s="1">
        <f t="shared" si="1"/>
        <v>2.3641537761155829</v>
      </c>
      <c r="L116" s="2" t="s">
        <v>5556</v>
      </c>
    </row>
    <row r="117" spans="1:12" x14ac:dyDescent="0.25">
      <c r="A117" s="1" t="s">
        <v>307</v>
      </c>
      <c r="B117" s="3">
        <v>15074</v>
      </c>
      <c r="C117" s="3">
        <v>29980</v>
      </c>
      <c r="D117" s="3">
        <v>25399</v>
      </c>
      <c r="E117" s="3">
        <v>143542</v>
      </c>
      <c r="F117" s="3">
        <v>94913</v>
      </c>
      <c r="G117" s="3">
        <v>136791</v>
      </c>
      <c r="H117" s="1" t="s">
        <v>309</v>
      </c>
      <c r="I117" s="8" t="s">
        <v>308</v>
      </c>
      <c r="J117" s="1">
        <v>5.13245395828877</v>
      </c>
      <c r="K117" s="1">
        <f t="shared" si="1"/>
        <v>2.3596487804056943</v>
      </c>
      <c r="L117" s="2" t="s">
        <v>4913</v>
      </c>
    </row>
    <row r="118" spans="1:12" x14ac:dyDescent="0.25">
      <c r="A118" s="1" t="s">
        <v>13</v>
      </c>
      <c r="B118" s="3">
        <v>137</v>
      </c>
      <c r="C118" s="3">
        <v>329</v>
      </c>
      <c r="D118" s="3">
        <v>232</v>
      </c>
      <c r="E118" s="3">
        <v>1438</v>
      </c>
      <c r="F118" s="3">
        <v>1115</v>
      </c>
      <c r="G118" s="3">
        <v>1175</v>
      </c>
      <c r="H118" s="1" t="s">
        <v>15</v>
      </c>
      <c r="I118" s="8" t="s">
        <v>14</v>
      </c>
      <c r="J118" s="1">
        <v>5.1287038187942198</v>
      </c>
      <c r="K118" s="1">
        <f t="shared" si="1"/>
        <v>2.3585942584872428</v>
      </c>
      <c r="L118" s="2" t="s">
        <v>5274</v>
      </c>
    </row>
    <row r="119" spans="1:12" x14ac:dyDescent="0.25">
      <c r="A119" s="1" t="s">
        <v>1368</v>
      </c>
      <c r="B119" s="3">
        <v>386</v>
      </c>
      <c r="C119" s="3">
        <v>582</v>
      </c>
      <c r="D119" s="3">
        <v>422</v>
      </c>
      <c r="E119" s="3">
        <v>2980</v>
      </c>
      <c r="F119" s="3">
        <v>2109</v>
      </c>
      <c r="G119" s="3">
        <v>2350</v>
      </c>
      <c r="H119" s="1" t="s">
        <v>1370</v>
      </c>
      <c r="I119" s="8" t="s">
        <v>1369</v>
      </c>
      <c r="J119" s="1">
        <v>5.0742505009109902</v>
      </c>
      <c r="K119" s="1">
        <f t="shared" si="1"/>
        <v>2.3431947427958875</v>
      </c>
      <c r="L119" s="2" t="s">
        <v>4582</v>
      </c>
    </row>
    <row r="120" spans="1:12" x14ac:dyDescent="0.25">
      <c r="A120" s="1" t="s">
        <v>975</v>
      </c>
      <c r="B120" s="3">
        <v>151</v>
      </c>
      <c r="C120" s="3">
        <v>206</v>
      </c>
      <c r="D120" s="3">
        <v>153</v>
      </c>
      <c r="E120" s="3">
        <v>1010</v>
      </c>
      <c r="F120" s="3">
        <v>811</v>
      </c>
      <c r="G120" s="3">
        <v>900</v>
      </c>
      <c r="H120" s="1" t="s">
        <v>977</v>
      </c>
      <c r="I120" s="8" t="s">
        <v>976</v>
      </c>
      <c r="J120" s="1">
        <v>5.0732391271544603</v>
      </c>
      <c r="K120" s="1">
        <f t="shared" si="1"/>
        <v>2.3429071635104992</v>
      </c>
      <c r="L120" s="2" t="s">
        <v>4753</v>
      </c>
    </row>
    <row r="121" spans="1:12" x14ac:dyDescent="0.25">
      <c r="A121" s="1" t="s">
        <v>1152</v>
      </c>
      <c r="B121" s="3">
        <v>150</v>
      </c>
      <c r="C121" s="3">
        <v>289</v>
      </c>
      <c r="D121" s="3">
        <v>158</v>
      </c>
      <c r="E121" s="3">
        <v>1215</v>
      </c>
      <c r="F121" s="3">
        <v>932</v>
      </c>
      <c r="G121" s="3">
        <v>1028</v>
      </c>
      <c r="H121" s="1" t="s">
        <v>1154</v>
      </c>
      <c r="I121" s="8" t="s">
        <v>1153</v>
      </c>
      <c r="J121" s="1">
        <v>5.0669067795340199</v>
      </c>
      <c r="K121" s="1">
        <f t="shared" si="1"/>
        <v>2.3411052865393325</v>
      </c>
      <c r="L121" s="2" t="s">
        <v>5751</v>
      </c>
    </row>
    <row r="122" spans="1:12" x14ac:dyDescent="0.25">
      <c r="A122" s="1" t="s">
        <v>58</v>
      </c>
      <c r="B122" s="3">
        <v>561</v>
      </c>
      <c r="C122" s="3">
        <v>570</v>
      </c>
      <c r="D122" s="3">
        <v>495</v>
      </c>
      <c r="E122" s="3">
        <v>3331</v>
      </c>
      <c r="F122" s="3">
        <v>2497</v>
      </c>
      <c r="G122" s="3">
        <v>2887</v>
      </c>
      <c r="H122" s="1" t="s">
        <v>60</v>
      </c>
      <c r="I122" s="8" t="s">
        <v>59</v>
      </c>
      <c r="J122" s="1">
        <v>5.0603659747581604</v>
      </c>
      <c r="K122" s="1">
        <f t="shared" si="1"/>
        <v>2.3392417269898695</v>
      </c>
      <c r="L122" s="2" t="s">
        <v>4970</v>
      </c>
    </row>
    <row r="123" spans="1:12" x14ac:dyDescent="0.25">
      <c r="A123" s="1" t="s">
        <v>844</v>
      </c>
      <c r="B123" s="3">
        <v>239</v>
      </c>
      <c r="C123" s="3">
        <v>344</v>
      </c>
      <c r="D123" s="3">
        <v>212</v>
      </c>
      <c r="E123" s="3">
        <v>1629</v>
      </c>
      <c r="F123" s="3">
        <v>1245</v>
      </c>
      <c r="G123" s="3">
        <v>1369</v>
      </c>
      <c r="H123" s="1" t="s">
        <v>846</v>
      </c>
      <c r="I123" s="8" t="s">
        <v>845</v>
      </c>
      <c r="J123" s="1">
        <v>5.0550424463645598</v>
      </c>
      <c r="K123" s="1">
        <f t="shared" si="1"/>
        <v>2.3377232062534246</v>
      </c>
      <c r="L123" s="2" t="s">
        <v>4564</v>
      </c>
    </row>
    <row r="124" spans="1:12" x14ac:dyDescent="0.25">
      <c r="A124" s="1" t="s">
        <v>1390</v>
      </c>
      <c r="B124" s="3">
        <v>2007</v>
      </c>
      <c r="C124" s="3">
        <v>3618</v>
      </c>
      <c r="D124" s="3">
        <v>2876</v>
      </c>
      <c r="E124" s="3">
        <v>15718</v>
      </c>
      <c r="F124" s="3">
        <v>12116</v>
      </c>
      <c r="G124" s="3">
        <v>16543</v>
      </c>
      <c r="H124" s="1" t="s">
        <v>1392</v>
      </c>
      <c r="I124" s="8" t="s">
        <v>1391</v>
      </c>
      <c r="J124" s="1">
        <v>5.0344085125530498</v>
      </c>
      <c r="K124" s="1">
        <f t="shared" si="1"/>
        <v>2.3318222874409416</v>
      </c>
      <c r="L124" s="2" t="s">
        <v>4390</v>
      </c>
    </row>
    <row r="125" spans="1:12" x14ac:dyDescent="0.25">
      <c r="A125" s="1" t="s">
        <v>1171</v>
      </c>
      <c r="B125" s="3">
        <v>63</v>
      </c>
      <c r="C125" s="3">
        <v>165</v>
      </c>
      <c r="D125" s="3">
        <v>141</v>
      </c>
      <c r="E125" s="3">
        <v>675</v>
      </c>
      <c r="F125" s="3">
        <v>627</v>
      </c>
      <c r="G125" s="3">
        <v>612</v>
      </c>
      <c r="H125" s="1" t="s">
        <v>1173</v>
      </c>
      <c r="I125" s="8" t="s">
        <v>1172</v>
      </c>
      <c r="J125" s="1">
        <v>5.0251605921667002</v>
      </c>
      <c r="K125" s="1">
        <f t="shared" si="1"/>
        <v>2.3291697021264728</v>
      </c>
      <c r="L125" s="2" t="s">
        <v>4390</v>
      </c>
    </row>
    <row r="126" spans="1:12" x14ac:dyDescent="0.25">
      <c r="A126" s="1" t="s">
        <v>1503</v>
      </c>
      <c r="B126" s="3">
        <v>18</v>
      </c>
      <c r="C126" s="3">
        <v>16</v>
      </c>
      <c r="D126" s="3">
        <v>12</v>
      </c>
      <c r="E126" s="3">
        <v>103</v>
      </c>
      <c r="F126" s="3">
        <v>92</v>
      </c>
      <c r="G126" s="3">
        <v>53</v>
      </c>
      <c r="H126" s="1" t="s">
        <v>1504</v>
      </c>
      <c r="I126" s="8">
        <v>2.9250182154786499E-6</v>
      </c>
      <c r="J126" s="1">
        <v>5.0196929334660201</v>
      </c>
      <c r="K126" s="1">
        <f t="shared" si="1"/>
        <v>2.3275991137945127</v>
      </c>
      <c r="L126" s="2" t="s">
        <v>4996</v>
      </c>
    </row>
    <row r="127" spans="1:12" x14ac:dyDescent="0.25">
      <c r="A127" s="1" t="s">
        <v>1105</v>
      </c>
      <c r="B127" s="3">
        <v>244</v>
      </c>
      <c r="C127" s="3">
        <v>342</v>
      </c>
      <c r="D127" s="3">
        <v>258</v>
      </c>
      <c r="E127" s="3">
        <v>1655</v>
      </c>
      <c r="F127" s="3">
        <v>1352</v>
      </c>
      <c r="G127" s="3">
        <v>1414</v>
      </c>
      <c r="H127" s="1" t="s">
        <v>1107</v>
      </c>
      <c r="I127" s="8" t="s">
        <v>1106</v>
      </c>
      <c r="J127" s="1">
        <v>4.9797426385691601</v>
      </c>
      <c r="K127" s="1">
        <f t="shared" si="1"/>
        <v>2.3160711833266148</v>
      </c>
      <c r="L127" s="2" t="s">
        <v>4909</v>
      </c>
    </row>
    <row r="128" spans="1:12" x14ac:dyDescent="0.25">
      <c r="A128" s="1" t="s">
        <v>8</v>
      </c>
      <c r="B128" s="3">
        <v>26</v>
      </c>
      <c r="C128" s="3">
        <v>211</v>
      </c>
      <c r="D128" s="3">
        <v>103</v>
      </c>
      <c r="E128" s="3">
        <v>701</v>
      </c>
      <c r="F128" s="3">
        <v>487</v>
      </c>
      <c r="G128" s="3">
        <v>541</v>
      </c>
      <c r="H128" s="1">
        <v>3.1056367187371602E-5</v>
      </c>
      <c r="I128" s="8">
        <v>1.3691614043434501E-4</v>
      </c>
      <c r="J128" s="1">
        <v>4.9402869744258604</v>
      </c>
      <c r="K128" s="1">
        <f t="shared" si="1"/>
        <v>2.3045948484002352</v>
      </c>
      <c r="L128" s="2" t="s">
        <v>5741</v>
      </c>
    </row>
    <row r="129" spans="1:12" x14ac:dyDescent="0.25">
      <c r="A129" s="1" t="s">
        <v>1146</v>
      </c>
      <c r="B129" s="3">
        <v>222</v>
      </c>
      <c r="C129" s="3">
        <v>529</v>
      </c>
      <c r="D129" s="3">
        <v>292</v>
      </c>
      <c r="E129" s="3">
        <v>2087</v>
      </c>
      <c r="F129" s="3">
        <v>1601</v>
      </c>
      <c r="G129" s="3">
        <v>1691</v>
      </c>
      <c r="H129" s="1" t="s">
        <v>1148</v>
      </c>
      <c r="I129" s="8" t="s">
        <v>1147</v>
      </c>
      <c r="J129" s="1">
        <v>4.9336439191370598</v>
      </c>
      <c r="K129" s="1">
        <f t="shared" si="1"/>
        <v>2.3026535943098745</v>
      </c>
      <c r="L129" s="2" t="s">
        <v>4390</v>
      </c>
    </row>
    <row r="130" spans="1:12" x14ac:dyDescent="0.25">
      <c r="A130" s="1" t="s">
        <v>122</v>
      </c>
      <c r="B130" s="3">
        <v>226</v>
      </c>
      <c r="C130" s="3">
        <v>346</v>
      </c>
      <c r="D130" s="3">
        <v>206</v>
      </c>
      <c r="E130" s="3">
        <v>1585</v>
      </c>
      <c r="F130" s="3">
        <v>1219</v>
      </c>
      <c r="G130" s="3">
        <v>1245</v>
      </c>
      <c r="H130" s="1" t="s">
        <v>124</v>
      </c>
      <c r="I130" s="8" t="s">
        <v>123</v>
      </c>
      <c r="J130" s="1">
        <v>4.9247183816786499</v>
      </c>
      <c r="K130" s="1">
        <f t="shared" si="1"/>
        <v>2.3000412269096899</v>
      </c>
      <c r="L130" s="2" t="s">
        <v>4850</v>
      </c>
    </row>
    <row r="131" spans="1:12" x14ac:dyDescent="0.25">
      <c r="A131" s="1" t="s">
        <v>514</v>
      </c>
      <c r="B131" s="3">
        <v>986</v>
      </c>
      <c r="C131" s="3">
        <v>2511</v>
      </c>
      <c r="D131" s="3">
        <v>995</v>
      </c>
      <c r="E131" s="3">
        <v>8853</v>
      </c>
      <c r="F131" s="3">
        <v>6826</v>
      </c>
      <c r="G131" s="3">
        <v>7467</v>
      </c>
      <c r="H131" s="1" t="s">
        <v>516</v>
      </c>
      <c r="I131" s="8" t="s">
        <v>515</v>
      </c>
      <c r="J131" s="1">
        <v>4.9234293848816302</v>
      </c>
      <c r="K131" s="1">
        <f t="shared" ref="K131:K194" si="2">LOG(J131,2)</f>
        <v>2.2996635661877991</v>
      </c>
      <c r="L131" s="2" t="s">
        <v>5177</v>
      </c>
    </row>
    <row r="132" spans="1:12" x14ac:dyDescent="0.25">
      <c r="A132" s="1" t="s">
        <v>1260</v>
      </c>
      <c r="B132" s="3">
        <v>110</v>
      </c>
      <c r="C132" s="3">
        <v>211</v>
      </c>
      <c r="D132" s="3">
        <v>132</v>
      </c>
      <c r="E132" s="3">
        <v>763</v>
      </c>
      <c r="F132" s="3">
        <v>748</v>
      </c>
      <c r="G132" s="3">
        <v>802</v>
      </c>
      <c r="H132" s="1" t="s">
        <v>1262</v>
      </c>
      <c r="I132" s="8" t="s">
        <v>1261</v>
      </c>
      <c r="J132" s="1">
        <v>4.91569127056116</v>
      </c>
      <c r="K132" s="1">
        <f t="shared" si="2"/>
        <v>2.2973943102555658</v>
      </c>
      <c r="L132" s="2" t="s">
        <v>4919</v>
      </c>
    </row>
    <row r="133" spans="1:12" x14ac:dyDescent="0.25">
      <c r="A133" s="1" t="s">
        <v>1246</v>
      </c>
      <c r="B133" s="3">
        <v>5</v>
      </c>
      <c r="C133" s="3">
        <v>26</v>
      </c>
      <c r="D133" s="3">
        <v>11</v>
      </c>
      <c r="E133" s="3">
        <v>98</v>
      </c>
      <c r="F133" s="3">
        <v>49</v>
      </c>
      <c r="G133" s="3">
        <v>67</v>
      </c>
      <c r="H133" s="1">
        <v>2.7831715084776E-4</v>
      </c>
      <c r="I133" s="8">
        <v>1.0279651828628399E-3</v>
      </c>
      <c r="J133" s="1">
        <v>4.8604890879642602</v>
      </c>
      <c r="K133" s="1">
        <f t="shared" si="2"/>
        <v>2.2811014926949604</v>
      </c>
      <c r="L133" s="2" t="s">
        <v>4954</v>
      </c>
    </row>
    <row r="134" spans="1:12" x14ac:dyDescent="0.25">
      <c r="A134" s="1" t="s">
        <v>1011</v>
      </c>
      <c r="B134" s="3">
        <v>828</v>
      </c>
      <c r="C134" s="3">
        <v>1923</v>
      </c>
      <c r="D134" s="3">
        <v>1046</v>
      </c>
      <c r="E134" s="3">
        <v>7350</v>
      </c>
      <c r="F134" s="3">
        <v>5607</v>
      </c>
      <c r="G134" s="3">
        <v>6307</v>
      </c>
      <c r="H134" s="1" t="s">
        <v>1013</v>
      </c>
      <c r="I134" s="8" t="s">
        <v>1012</v>
      </c>
      <c r="J134" s="1">
        <v>4.8597837763087304</v>
      </c>
      <c r="K134" s="1">
        <f t="shared" si="2"/>
        <v>2.2808921262206425</v>
      </c>
      <c r="L134" s="2" t="s">
        <v>4563</v>
      </c>
    </row>
    <row r="135" spans="1:12" x14ac:dyDescent="0.25">
      <c r="A135" s="1" t="s">
        <v>1602</v>
      </c>
      <c r="B135" s="3">
        <v>39</v>
      </c>
      <c r="C135" s="3">
        <v>51</v>
      </c>
      <c r="D135" s="3">
        <v>38</v>
      </c>
      <c r="E135" s="3">
        <v>212</v>
      </c>
      <c r="F135" s="3">
        <v>213</v>
      </c>
      <c r="G135" s="3">
        <v>221</v>
      </c>
      <c r="H135" s="1" t="s">
        <v>1604</v>
      </c>
      <c r="I135" s="8" t="s">
        <v>1603</v>
      </c>
      <c r="J135" s="1">
        <v>4.8255048989027403</v>
      </c>
      <c r="K135" s="1">
        <f t="shared" si="2"/>
        <v>2.2706799013515555</v>
      </c>
      <c r="L135" s="2" t="s">
        <v>4445</v>
      </c>
    </row>
    <row r="136" spans="1:12" x14ac:dyDescent="0.25">
      <c r="A136" s="1" t="s">
        <v>1393</v>
      </c>
      <c r="B136" s="3">
        <v>176</v>
      </c>
      <c r="C136" s="3">
        <v>195</v>
      </c>
      <c r="D136" s="3">
        <v>145</v>
      </c>
      <c r="E136" s="3">
        <v>933</v>
      </c>
      <c r="F136" s="3">
        <v>821</v>
      </c>
      <c r="G136" s="3">
        <v>869</v>
      </c>
      <c r="H136" s="1" t="s">
        <v>1395</v>
      </c>
      <c r="I136" s="8" t="s">
        <v>1394</v>
      </c>
      <c r="J136" s="1">
        <v>4.8191366452383102</v>
      </c>
      <c r="K136" s="1">
        <f t="shared" si="2"/>
        <v>2.2687747088622472</v>
      </c>
      <c r="L136" s="2" t="s">
        <v>4659</v>
      </c>
    </row>
    <row r="137" spans="1:12" x14ac:dyDescent="0.25">
      <c r="A137" s="1" t="s">
        <v>943</v>
      </c>
      <c r="B137" s="3">
        <v>13</v>
      </c>
      <c r="C137" s="3">
        <v>7</v>
      </c>
      <c r="D137" s="3">
        <v>4</v>
      </c>
      <c r="E137" s="3">
        <v>56</v>
      </c>
      <c r="F137" s="3">
        <v>35</v>
      </c>
      <c r="G137" s="3">
        <v>35</v>
      </c>
      <c r="H137" s="1">
        <v>5.21040967014666E-4</v>
      </c>
      <c r="I137" s="8">
        <v>1.81790811039807E-3</v>
      </c>
      <c r="J137" s="1">
        <v>4.8170276130302003</v>
      </c>
      <c r="K137" s="1">
        <f t="shared" si="2"/>
        <v>2.2681431940240295</v>
      </c>
      <c r="L137" s="2" t="s">
        <v>4390</v>
      </c>
    </row>
    <row r="138" spans="1:12" x14ac:dyDescent="0.25">
      <c r="A138" s="1" t="s">
        <v>972</v>
      </c>
      <c r="B138" s="3">
        <v>202</v>
      </c>
      <c r="C138" s="3">
        <v>476</v>
      </c>
      <c r="D138" s="3">
        <v>313</v>
      </c>
      <c r="E138" s="3">
        <v>1876</v>
      </c>
      <c r="F138" s="3">
        <v>1426</v>
      </c>
      <c r="G138" s="3">
        <v>1645</v>
      </c>
      <c r="H138" s="1" t="s">
        <v>974</v>
      </c>
      <c r="I138" s="8" t="s">
        <v>973</v>
      </c>
      <c r="J138" s="1">
        <v>4.7977972737995298</v>
      </c>
      <c r="K138" s="1">
        <f t="shared" si="2"/>
        <v>2.2623721992605579</v>
      </c>
      <c r="L138" s="2" t="s">
        <v>5482</v>
      </c>
    </row>
    <row r="139" spans="1:12" x14ac:dyDescent="0.25">
      <c r="A139" s="1" t="s">
        <v>1001</v>
      </c>
      <c r="B139" s="3">
        <v>279</v>
      </c>
      <c r="C139" s="3">
        <v>533</v>
      </c>
      <c r="D139" s="3">
        <v>311</v>
      </c>
      <c r="E139" s="3">
        <v>2107</v>
      </c>
      <c r="F139" s="3">
        <v>1619</v>
      </c>
      <c r="G139" s="3">
        <v>1906</v>
      </c>
      <c r="H139" s="1" t="s">
        <v>1003</v>
      </c>
      <c r="I139" s="8" t="s">
        <v>1002</v>
      </c>
      <c r="J139" s="1">
        <v>4.7928137836597697</v>
      </c>
      <c r="K139" s="1">
        <f t="shared" si="2"/>
        <v>2.260872887670303</v>
      </c>
      <c r="L139" s="2" t="s">
        <v>5736</v>
      </c>
    </row>
    <row r="140" spans="1:12" x14ac:dyDescent="0.25">
      <c r="A140" s="1" t="s">
        <v>254</v>
      </c>
      <c r="B140" s="3">
        <v>135</v>
      </c>
      <c r="C140" s="3">
        <v>309</v>
      </c>
      <c r="D140" s="3">
        <v>195</v>
      </c>
      <c r="E140" s="3">
        <v>1240</v>
      </c>
      <c r="F140" s="3">
        <v>940</v>
      </c>
      <c r="G140" s="3">
        <v>1002</v>
      </c>
      <c r="H140" s="1" t="s">
        <v>256</v>
      </c>
      <c r="I140" s="8" t="s">
        <v>255</v>
      </c>
      <c r="J140" s="1">
        <v>4.7658165990037196</v>
      </c>
      <c r="K140" s="1">
        <f t="shared" si="2"/>
        <v>2.2527234339455462</v>
      </c>
      <c r="L140" s="2" t="s">
        <v>5687</v>
      </c>
    </row>
    <row r="141" spans="1:12" x14ac:dyDescent="0.25">
      <c r="A141" s="1" t="s">
        <v>484</v>
      </c>
      <c r="B141" s="3">
        <v>261</v>
      </c>
      <c r="C141" s="3">
        <v>469</v>
      </c>
      <c r="D141" s="3">
        <v>376</v>
      </c>
      <c r="E141" s="3">
        <v>2037</v>
      </c>
      <c r="F141" s="3">
        <v>1691</v>
      </c>
      <c r="G141" s="3">
        <v>1771</v>
      </c>
      <c r="H141" s="1" t="s">
        <v>486</v>
      </c>
      <c r="I141" s="8" t="s">
        <v>485</v>
      </c>
      <c r="J141" s="1">
        <v>4.7647589136733499</v>
      </c>
      <c r="K141" s="1">
        <f t="shared" si="2"/>
        <v>2.2524032187843148</v>
      </c>
      <c r="L141" s="2" t="s">
        <v>5263</v>
      </c>
    </row>
    <row r="142" spans="1:12" x14ac:dyDescent="0.25">
      <c r="A142" s="1" t="s">
        <v>1434</v>
      </c>
      <c r="B142" s="3">
        <v>41</v>
      </c>
      <c r="C142" s="3">
        <v>60</v>
      </c>
      <c r="D142" s="3">
        <v>46</v>
      </c>
      <c r="E142" s="3">
        <v>271</v>
      </c>
      <c r="F142" s="3">
        <v>238</v>
      </c>
      <c r="G142" s="3">
        <v>227</v>
      </c>
      <c r="H142" s="1" t="s">
        <v>1436</v>
      </c>
      <c r="I142" s="8" t="s">
        <v>1435</v>
      </c>
      <c r="J142" s="1">
        <v>4.7644796530243001</v>
      </c>
      <c r="K142" s="1">
        <f t="shared" si="2"/>
        <v>2.2523186605164547</v>
      </c>
      <c r="L142" s="2" t="s">
        <v>4956</v>
      </c>
    </row>
    <row r="143" spans="1:12" x14ac:dyDescent="0.25">
      <c r="A143" s="1" t="s">
        <v>1217</v>
      </c>
      <c r="B143" s="3">
        <v>32</v>
      </c>
      <c r="C143" s="3">
        <v>28</v>
      </c>
      <c r="D143" s="3">
        <v>20</v>
      </c>
      <c r="E143" s="3">
        <v>154</v>
      </c>
      <c r="F143" s="3">
        <v>121</v>
      </c>
      <c r="G143" s="3">
        <v>128</v>
      </c>
      <c r="H143" s="1" t="s">
        <v>1219</v>
      </c>
      <c r="I143" s="8" t="s">
        <v>1218</v>
      </c>
      <c r="J143" s="1">
        <v>4.7347877422356301</v>
      </c>
      <c r="K143" s="1">
        <f t="shared" si="2"/>
        <v>2.2432997519686659</v>
      </c>
      <c r="L143" s="2" t="s">
        <v>4390</v>
      </c>
    </row>
    <row r="144" spans="1:12" x14ac:dyDescent="0.25">
      <c r="A144" s="1" t="s">
        <v>3</v>
      </c>
      <c r="B144" s="3">
        <v>1038</v>
      </c>
      <c r="C144" s="3">
        <v>1006</v>
      </c>
      <c r="D144" s="3">
        <v>973</v>
      </c>
      <c r="E144" s="3">
        <v>5788</v>
      </c>
      <c r="F144" s="3">
        <v>4386</v>
      </c>
      <c r="G144" s="3">
        <v>4933</v>
      </c>
      <c r="H144" s="1" t="s">
        <v>5</v>
      </c>
      <c r="I144" s="8" t="s">
        <v>4</v>
      </c>
      <c r="J144" s="1">
        <v>4.7279292787435798</v>
      </c>
      <c r="K144" s="1">
        <f t="shared" si="2"/>
        <v>2.2412084555727625</v>
      </c>
      <c r="L144" s="2" t="s">
        <v>5275</v>
      </c>
    </row>
    <row r="145" spans="1:12" x14ac:dyDescent="0.25">
      <c r="A145" s="1" t="s">
        <v>1048</v>
      </c>
      <c r="B145" s="3">
        <v>8</v>
      </c>
      <c r="C145" s="3">
        <v>12</v>
      </c>
      <c r="D145" s="3">
        <v>27</v>
      </c>
      <c r="E145" s="3">
        <v>74</v>
      </c>
      <c r="F145" s="3">
        <v>60</v>
      </c>
      <c r="G145" s="3">
        <v>92</v>
      </c>
      <c r="H145" s="1">
        <v>4.3818748419659498E-5</v>
      </c>
      <c r="I145" s="8">
        <v>1.8815439592349701E-4</v>
      </c>
      <c r="J145" s="1">
        <v>4.7080780728435796</v>
      </c>
      <c r="K145" s="1">
        <f t="shared" si="2"/>
        <v>2.2351382444142405</v>
      </c>
      <c r="L145" s="2" t="s">
        <v>4416</v>
      </c>
    </row>
    <row r="146" spans="1:12" x14ac:dyDescent="0.25">
      <c r="A146" s="1" t="s">
        <v>1520</v>
      </c>
      <c r="B146" s="3">
        <v>49</v>
      </c>
      <c r="C146" s="3">
        <v>78</v>
      </c>
      <c r="D146" s="3">
        <v>56</v>
      </c>
      <c r="E146" s="3">
        <v>334</v>
      </c>
      <c r="F146" s="3">
        <v>230</v>
      </c>
      <c r="G146" s="3">
        <v>335</v>
      </c>
      <c r="H146" s="1" t="s">
        <v>1522</v>
      </c>
      <c r="I146" s="8" t="s">
        <v>1521</v>
      </c>
      <c r="J146" s="1">
        <v>4.6964653535665102</v>
      </c>
      <c r="K146" s="1">
        <f t="shared" si="2"/>
        <v>2.2315753662887325</v>
      </c>
      <c r="L146" s="2" t="s">
        <v>5294</v>
      </c>
    </row>
    <row r="147" spans="1:12" x14ac:dyDescent="0.25">
      <c r="A147" s="1" t="s">
        <v>651</v>
      </c>
      <c r="B147" s="3">
        <v>125</v>
      </c>
      <c r="C147" s="3">
        <v>223</v>
      </c>
      <c r="D147" s="3">
        <v>182</v>
      </c>
      <c r="E147" s="3">
        <v>984</v>
      </c>
      <c r="F147" s="3">
        <v>815</v>
      </c>
      <c r="G147" s="3">
        <v>785</v>
      </c>
      <c r="H147" s="1" t="s">
        <v>653</v>
      </c>
      <c r="I147" s="8" t="s">
        <v>652</v>
      </c>
      <c r="J147" s="1">
        <v>4.6572519661089302</v>
      </c>
      <c r="K147" s="1">
        <f t="shared" si="2"/>
        <v>2.2194789367904835</v>
      </c>
      <c r="L147" s="2" t="s">
        <v>4847</v>
      </c>
    </row>
    <row r="148" spans="1:12" x14ac:dyDescent="0.25">
      <c r="A148" s="1" t="s">
        <v>1300</v>
      </c>
      <c r="B148" s="3">
        <v>84</v>
      </c>
      <c r="C148" s="3">
        <v>140</v>
      </c>
      <c r="D148" s="3">
        <v>98</v>
      </c>
      <c r="E148" s="3">
        <v>619</v>
      </c>
      <c r="F148" s="3">
        <v>470</v>
      </c>
      <c r="G148" s="3">
        <v>489</v>
      </c>
      <c r="H148" s="1" t="s">
        <v>1302</v>
      </c>
      <c r="I148" s="8" t="s">
        <v>1301</v>
      </c>
      <c r="J148" s="1">
        <v>4.6571745096225703</v>
      </c>
      <c r="K148" s="1">
        <f t="shared" si="2"/>
        <v>2.2194549425941581</v>
      </c>
      <c r="L148" s="2" t="s">
        <v>5461</v>
      </c>
    </row>
    <row r="149" spans="1:12" x14ac:dyDescent="0.25">
      <c r="A149" s="1" t="s">
        <v>551</v>
      </c>
      <c r="B149" s="3">
        <v>1218</v>
      </c>
      <c r="C149" s="3">
        <v>2737</v>
      </c>
      <c r="D149" s="3">
        <v>1315</v>
      </c>
      <c r="E149" s="3">
        <v>9650</v>
      </c>
      <c r="F149" s="3">
        <v>7567</v>
      </c>
      <c r="G149" s="3">
        <v>8412</v>
      </c>
      <c r="H149" s="1" t="s">
        <v>553</v>
      </c>
      <c r="I149" s="8" t="s">
        <v>552</v>
      </c>
      <c r="J149" s="1">
        <v>4.6500563203476801</v>
      </c>
      <c r="K149" s="1">
        <f t="shared" si="2"/>
        <v>2.2172481898968495</v>
      </c>
      <c r="L149" s="2" t="s">
        <v>4527</v>
      </c>
    </row>
    <row r="150" spans="1:12" x14ac:dyDescent="0.25">
      <c r="A150" s="1" t="s">
        <v>784</v>
      </c>
      <c r="B150" s="3">
        <v>72</v>
      </c>
      <c r="C150" s="3">
        <v>101</v>
      </c>
      <c r="D150" s="3">
        <v>81</v>
      </c>
      <c r="E150" s="3">
        <v>429</v>
      </c>
      <c r="F150" s="3">
        <v>362</v>
      </c>
      <c r="G150" s="3">
        <v>443</v>
      </c>
      <c r="H150" s="1" t="s">
        <v>786</v>
      </c>
      <c r="I150" s="8" t="s">
        <v>785</v>
      </c>
      <c r="J150" s="1">
        <v>4.6497751165270396</v>
      </c>
      <c r="K150" s="1">
        <f t="shared" si="2"/>
        <v>2.2171609428622352</v>
      </c>
      <c r="L150" s="2" t="s">
        <v>5266</v>
      </c>
    </row>
    <row r="151" spans="1:12" x14ac:dyDescent="0.25">
      <c r="A151" s="1" t="s">
        <v>694</v>
      </c>
      <c r="B151" s="3">
        <v>26</v>
      </c>
      <c r="C151" s="3">
        <v>28</v>
      </c>
      <c r="D151" s="3">
        <v>19</v>
      </c>
      <c r="E151" s="3">
        <v>91</v>
      </c>
      <c r="F151" s="3">
        <v>141</v>
      </c>
      <c r="G151" s="3">
        <v>121</v>
      </c>
      <c r="H151" s="1" t="s">
        <v>696</v>
      </c>
      <c r="I151" s="8" t="s">
        <v>695</v>
      </c>
      <c r="J151" s="1">
        <v>4.6412634646689002</v>
      </c>
      <c r="K151" s="1">
        <f t="shared" si="2"/>
        <v>2.2145175954574188</v>
      </c>
      <c r="L151" s="2" t="s">
        <v>5508</v>
      </c>
    </row>
    <row r="152" spans="1:12" x14ac:dyDescent="0.25">
      <c r="A152" s="1" t="s">
        <v>153</v>
      </c>
      <c r="B152" s="3">
        <v>466</v>
      </c>
      <c r="C152" s="3">
        <v>871</v>
      </c>
      <c r="D152" s="3">
        <v>520</v>
      </c>
      <c r="E152" s="3">
        <v>3523</v>
      </c>
      <c r="F152" s="3">
        <v>2696</v>
      </c>
      <c r="G152" s="3">
        <v>2804</v>
      </c>
      <c r="H152" s="1" t="s">
        <v>155</v>
      </c>
      <c r="I152" s="8" t="s">
        <v>154</v>
      </c>
      <c r="J152" s="1">
        <v>4.6239351999640803</v>
      </c>
      <c r="K152" s="1">
        <f t="shared" si="2"/>
        <v>2.2091211799870498</v>
      </c>
      <c r="L152" s="2" t="s">
        <v>4433</v>
      </c>
    </row>
    <row r="153" spans="1:12" x14ac:dyDescent="0.25">
      <c r="A153" s="1" t="s">
        <v>612</v>
      </c>
      <c r="B153" s="3">
        <v>249</v>
      </c>
      <c r="C153" s="3">
        <v>425</v>
      </c>
      <c r="D153" s="3">
        <v>258</v>
      </c>
      <c r="E153" s="3">
        <v>1717</v>
      </c>
      <c r="F153" s="3">
        <v>1299</v>
      </c>
      <c r="G153" s="3">
        <v>1508</v>
      </c>
      <c r="H153" s="1" t="s">
        <v>614</v>
      </c>
      <c r="I153" s="8" t="s">
        <v>613</v>
      </c>
      <c r="J153" s="1">
        <v>4.6229805772454498</v>
      </c>
      <c r="K153" s="1">
        <f t="shared" si="2"/>
        <v>2.2088233013213054</v>
      </c>
      <c r="L153" s="2" t="s">
        <v>4617</v>
      </c>
    </row>
    <row r="154" spans="1:12" x14ac:dyDescent="0.25">
      <c r="A154" s="1" t="s">
        <v>248</v>
      </c>
      <c r="B154" s="3">
        <v>297</v>
      </c>
      <c r="C154" s="3">
        <v>714</v>
      </c>
      <c r="D154" s="3">
        <v>344</v>
      </c>
      <c r="E154" s="3">
        <v>2482</v>
      </c>
      <c r="F154" s="3">
        <v>1875</v>
      </c>
      <c r="G154" s="3">
        <v>2183</v>
      </c>
      <c r="H154" s="1" t="s">
        <v>250</v>
      </c>
      <c r="I154" s="8" t="s">
        <v>249</v>
      </c>
      <c r="J154" s="1">
        <v>4.6216075847284896</v>
      </c>
      <c r="K154" s="1">
        <f t="shared" si="2"/>
        <v>2.2083947674644686</v>
      </c>
      <c r="L154" s="2" t="s">
        <v>5052</v>
      </c>
    </row>
    <row r="155" spans="1:12" x14ac:dyDescent="0.25">
      <c r="A155" s="1" t="s">
        <v>688</v>
      </c>
      <c r="B155" s="3">
        <v>45</v>
      </c>
      <c r="C155" s="3">
        <v>49</v>
      </c>
      <c r="D155" s="3">
        <v>51</v>
      </c>
      <c r="E155" s="3">
        <v>290</v>
      </c>
      <c r="F155" s="3">
        <v>227</v>
      </c>
      <c r="G155" s="3">
        <v>192</v>
      </c>
      <c r="H155" s="1" t="s">
        <v>690</v>
      </c>
      <c r="I155" s="8" t="s">
        <v>689</v>
      </c>
      <c r="J155" s="1">
        <v>4.61168544281891</v>
      </c>
      <c r="K155" s="1">
        <f t="shared" si="2"/>
        <v>2.2052941119572074</v>
      </c>
      <c r="L155" s="2" t="s">
        <v>4740</v>
      </c>
    </row>
    <row r="156" spans="1:12" x14ac:dyDescent="0.25">
      <c r="A156" s="1" t="s">
        <v>1371</v>
      </c>
      <c r="B156" s="3">
        <v>1085</v>
      </c>
      <c r="C156" s="3">
        <v>3129</v>
      </c>
      <c r="D156" s="3">
        <v>2219</v>
      </c>
      <c r="E156" s="3">
        <v>10913</v>
      </c>
      <c r="F156" s="3">
        <v>7039</v>
      </c>
      <c r="G156" s="3">
        <v>12456</v>
      </c>
      <c r="H156" s="1" t="s">
        <v>1373</v>
      </c>
      <c r="I156" s="8" t="s">
        <v>1372</v>
      </c>
      <c r="J156" s="1">
        <v>4.6080515352562603</v>
      </c>
      <c r="K156" s="1">
        <f t="shared" si="2"/>
        <v>2.204156851598559</v>
      </c>
      <c r="L156" s="2" t="s">
        <v>4390</v>
      </c>
    </row>
    <row r="157" spans="1:12" x14ac:dyDescent="0.25">
      <c r="A157" s="1" t="s">
        <v>678</v>
      </c>
      <c r="B157" s="3">
        <v>13</v>
      </c>
      <c r="C157" s="3">
        <v>9</v>
      </c>
      <c r="D157" s="3">
        <v>7</v>
      </c>
      <c r="E157" s="3">
        <v>46</v>
      </c>
      <c r="F157" s="3">
        <v>51</v>
      </c>
      <c r="G157" s="3">
        <v>44</v>
      </c>
      <c r="H157" s="1">
        <v>5.3312340301217598E-5</v>
      </c>
      <c r="I157" s="8">
        <v>2.25951004680201E-4</v>
      </c>
      <c r="J157" s="1">
        <v>4.5871116686222004</v>
      </c>
      <c r="K157" s="1">
        <f t="shared" si="2"/>
        <v>2.1975860288078182</v>
      </c>
      <c r="L157" s="2" t="s">
        <v>5599</v>
      </c>
    </row>
    <row r="158" spans="1:12" x14ac:dyDescent="0.25">
      <c r="A158" s="1" t="s">
        <v>1016</v>
      </c>
      <c r="B158" s="3">
        <v>208</v>
      </c>
      <c r="C158" s="3">
        <v>495</v>
      </c>
      <c r="D158" s="3">
        <v>340</v>
      </c>
      <c r="E158" s="3">
        <v>1922</v>
      </c>
      <c r="F158" s="3">
        <v>1456</v>
      </c>
      <c r="G158" s="3">
        <v>1601</v>
      </c>
      <c r="H158" s="1" t="s">
        <v>1018</v>
      </c>
      <c r="I158" s="8" t="s">
        <v>1017</v>
      </c>
      <c r="J158" s="1">
        <v>4.5845652336897604</v>
      </c>
      <c r="K158" s="1">
        <f t="shared" si="2"/>
        <v>2.1967849257636307</v>
      </c>
      <c r="L158" s="2" t="s">
        <v>5439</v>
      </c>
    </row>
    <row r="159" spans="1:12" x14ac:dyDescent="0.25">
      <c r="A159" s="1" t="s">
        <v>1306</v>
      </c>
      <c r="B159" s="3">
        <v>7</v>
      </c>
      <c r="C159" s="3">
        <v>22</v>
      </c>
      <c r="D159" s="3">
        <v>9</v>
      </c>
      <c r="E159" s="3">
        <v>55</v>
      </c>
      <c r="F159" s="3">
        <v>71</v>
      </c>
      <c r="G159" s="3">
        <v>54</v>
      </c>
      <c r="H159" s="1">
        <v>1.2411300835023199E-4</v>
      </c>
      <c r="I159" s="8">
        <v>4.9249699064621798E-4</v>
      </c>
      <c r="J159" s="1">
        <v>4.5727973128074</v>
      </c>
      <c r="K159" s="1">
        <f t="shared" si="2"/>
        <v>2.1930769737505798</v>
      </c>
      <c r="L159" s="2" t="s">
        <v>4390</v>
      </c>
    </row>
    <row r="160" spans="1:12" x14ac:dyDescent="0.25">
      <c r="A160" s="1" t="s">
        <v>635</v>
      </c>
      <c r="B160" s="3">
        <v>1249</v>
      </c>
      <c r="C160" s="3">
        <v>2881</v>
      </c>
      <c r="D160" s="3">
        <v>1553</v>
      </c>
      <c r="E160" s="3">
        <v>10418</v>
      </c>
      <c r="F160" s="3">
        <v>7807</v>
      </c>
      <c r="G160" s="3">
        <v>8862</v>
      </c>
      <c r="H160" s="1" t="s">
        <v>637</v>
      </c>
      <c r="I160" s="8" t="s">
        <v>636</v>
      </c>
      <c r="J160" s="1">
        <v>4.56232298032557</v>
      </c>
      <c r="K160" s="1">
        <f t="shared" si="2"/>
        <v>2.189768582910506</v>
      </c>
      <c r="L160" s="2" t="s">
        <v>5743</v>
      </c>
    </row>
    <row r="161" spans="1:12" x14ac:dyDescent="0.25">
      <c r="A161" s="1" t="s">
        <v>1633</v>
      </c>
      <c r="B161" s="3">
        <v>4547</v>
      </c>
      <c r="C161" s="3">
        <v>3863</v>
      </c>
      <c r="D161" s="3">
        <v>3993</v>
      </c>
      <c r="E161" s="3">
        <v>23195</v>
      </c>
      <c r="F161" s="3">
        <v>18007</v>
      </c>
      <c r="G161" s="3">
        <v>18943</v>
      </c>
      <c r="H161" s="1" t="s">
        <v>1635</v>
      </c>
      <c r="I161" s="8" t="s">
        <v>1634</v>
      </c>
      <c r="J161" s="1">
        <v>4.5588838225293697</v>
      </c>
      <c r="K161" s="1">
        <f t="shared" si="2"/>
        <v>2.1886806443866282</v>
      </c>
      <c r="L161" s="2" t="s">
        <v>4936</v>
      </c>
    </row>
    <row r="162" spans="1:12" x14ac:dyDescent="0.25">
      <c r="A162" s="1" t="s">
        <v>1198</v>
      </c>
      <c r="B162" s="3">
        <v>425</v>
      </c>
      <c r="C162" s="3">
        <v>485</v>
      </c>
      <c r="D162" s="3">
        <v>426</v>
      </c>
      <c r="E162" s="3">
        <v>2460</v>
      </c>
      <c r="F162" s="3">
        <v>1861</v>
      </c>
      <c r="G162" s="3">
        <v>2100</v>
      </c>
      <c r="H162" s="1" t="s">
        <v>1200</v>
      </c>
      <c r="I162" s="8" t="s">
        <v>1199</v>
      </c>
      <c r="J162" s="1">
        <v>4.5528442411864196</v>
      </c>
      <c r="K162" s="1">
        <f t="shared" si="2"/>
        <v>2.1867681036989222</v>
      </c>
      <c r="L162" s="2" t="s">
        <v>4791</v>
      </c>
    </row>
    <row r="163" spans="1:12" x14ac:dyDescent="0.25">
      <c r="A163" s="1" t="s">
        <v>1590</v>
      </c>
      <c r="B163" s="3">
        <v>135</v>
      </c>
      <c r="C163" s="3">
        <v>282</v>
      </c>
      <c r="D163" s="3">
        <v>123</v>
      </c>
      <c r="E163" s="3">
        <v>1024</v>
      </c>
      <c r="F163" s="3">
        <v>729</v>
      </c>
      <c r="G163" s="3">
        <v>832</v>
      </c>
      <c r="H163" s="1" t="s">
        <v>1592</v>
      </c>
      <c r="I163" s="8" t="s">
        <v>1591</v>
      </c>
      <c r="J163" s="1">
        <v>4.5471007206235496</v>
      </c>
      <c r="K163" s="1">
        <f t="shared" si="2"/>
        <v>2.1849469608747909</v>
      </c>
      <c r="L163" s="2" t="s">
        <v>5100</v>
      </c>
    </row>
    <row r="164" spans="1:12" x14ac:dyDescent="0.25">
      <c r="A164" s="1" t="s">
        <v>469</v>
      </c>
      <c r="B164" s="3">
        <v>534</v>
      </c>
      <c r="C164" s="3">
        <v>932</v>
      </c>
      <c r="D164" s="3">
        <v>582</v>
      </c>
      <c r="E164" s="3">
        <v>3865</v>
      </c>
      <c r="F164" s="3">
        <v>2756</v>
      </c>
      <c r="G164" s="3">
        <v>3153</v>
      </c>
      <c r="H164" s="1" t="s">
        <v>471</v>
      </c>
      <c r="I164" s="8" t="s">
        <v>470</v>
      </c>
      <c r="J164" s="1">
        <v>4.5370317863370904</v>
      </c>
      <c r="K164" s="1">
        <f t="shared" si="2"/>
        <v>2.1817487672113041</v>
      </c>
      <c r="L164" s="2" t="s">
        <v>4571</v>
      </c>
    </row>
    <row r="165" spans="1:12" x14ac:dyDescent="0.25">
      <c r="A165" s="1" t="s">
        <v>10</v>
      </c>
      <c r="B165" s="3">
        <v>158</v>
      </c>
      <c r="C165" s="3">
        <v>213</v>
      </c>
      <c r="D165" s="3">
        <v>162</v>
      </c>
      <c r="E165" s="3">
        <v>994</v>
      </c>
      <c r="F165" s="3">
        <v>649</v>
      </c>
      <c r="G165" s="3">
        <v>902</v>
      </c>
      <c r="H165" s="1" t="s">
        <v>12</v>
      </c>
      <c r="I165" s="8" t="s">
        <v>11</v>
      </c>
      <c r="J165" s="1">
        <v>4.5350238884572196</v>
      </c>
      <c r="K165" s="1">
        <f t="shared" si="2"/>
        <v>2.181110150239574</v>
      </c>
      <c r="L165" s="2" t="s">
        <v>4726</v>
      </c>
    </row>
    <row r="166" spans="1:12" x14ac:dyDescent="0.25">
      <c r="A166" s="1" t="s">
        <v>1679</v>
      </c>
      <c r="B166" s="3">
        <v>456</v>
      </c>
      <c r="C166" s="3">
        <v>627</v>
      </c>
      <c r="D166" s="3">
        <v>512</v>
      </c>
      <c r="E166" s="3">
        <v>2793</v>
      </c>
      <c r="F166" s="3">
        <v>2254</v>
      </c>
      <c r="G166" s="3">
        <v>2522</v>
      </c>
      <c r="H166" s="1" t="s">
        <v>1681</v>
      </c>
      <c r="I166" s="8" t="s">
        <v>1680</v>
      </c>
      <c r="J166" s="1">
        <v>4.5225366472300301</v>
      </c>
      <c r="K166" s="1">
        <f t="shared" si="2"/>
        <v>2.1771321934076693</v>
      </c>
      <c r="L166" s="2" t="s">
        <v>4853</v>
      </c>
    </row>
    <row r="167" spans="1:12" x14ac:dyDescent="0.25">
      <c r="A167" s="1" t="s">
        <v>1329</v>
      </c>
      <c r="B167" s="3">
        <v>141</v>
      </c>
      <c r="C167" s="3">
        <v>445</v>
      </c>
      <c r="D167" s="3">
        <v>223</v>
      </c>
      <c r="E167" s="3">
        <v>1369</v>
      </c>
      <c r="F167" s="3">
        <v>1099</v>
      </c>
      <c r="G167" s="3">
        <v>1314</v>
      </c>
      <c r="H167" s="1" t="s">
        <v>1331</v>
      </c>
      <c r="I167" s="8" t="s">
        <v>1330</v>
      </c>
      <c r="J167" s="1">
        <v>4.5198180389009197</v>
      </c>
      <c r="K167" s="1">
        <f t="shared" si="2"/>
        <v>2.1762646930697938</v>
      </c>
      <c r="L167" s="2" t="s">
        <v>4631</v>
      </c>
    </row>
    <row r="168" spans="1:12" x14ac:dyDescent="0.25">
      <c r="A168" s="1" t="s">
        <v>856</v>
      </c>
      <c r="B168" s="3">
        <v>127</v>
      </c>
      <c r="C168" s="3">
        <v>402</v>
      </c>
      <c r="D168" s="3">
        <v>240</v>
      </c>
      <c r="E168" s="3">
        <v>1326</v>
      </c>
      <c r="F168" s="3">
        <v>974</v>
      </c>
      <c r="G168" s="3">
        <v>1286</v>
      </c>
      <c r="H168" s="1" t="s">
        <v>858</v>
      </c>
      <c r="I168" s="8" t="s">
        <v>857</v>
      </c>
      <c r="J168" s="1">
        <v>4.5172945882993902</v>
      </c>
      <c r="K168" s="1">
        <f t="shared" si="2"/>
        <v>2.1754589999433374</v>
      </c>
      <c r="L168" s="2" t="s">
        <v>4390</v>
      </c>
    </row>
    <row r="169" spans="1:12" x14ac:dyDescent="0.25">
      <c r="A169" s="1" t="s">
        <v>1471</v>
      </c>
      <c r="B169" s="3">
        <v>104</v>
      </c>
      <c r="C169" s="3">
        <v>188</v>
      </c>
      <c r="D169" s="3">
        <v>161</v>
      </c>
      <c r="E169" s="3">
        <v>789</v>
      </c>
      <c r="F169" s="3">
        <v>629</v>
      </c>
      <c r="G169" s="3">
        <v>707</v>
      </c>
      <c r="H169" s="1" t="s">
        <v>1473</v>
      </c>
      <c r="I169" s="8" t="s">
        <v>1472</v>
      </c>
      <c r="J169" s="1">
        <v>4.49947773792496</v>
      </c>
      <c r="K169" s="1">
        <f t="shared" si="2"/>
        <v>2.1697575550796473</v>
      </c>
      <c r="L169" s="2" t="s">
        <v>5198</v>
      </c>
    </row>
    <row r="170" spans="1:12" x14ac:dyDescent="0.25">
      <c r="A170" s="1" t="s">
        <v>439</v>
      </c>
      <c r="B170" s="3">
        <v>5</v>
      </c>
      <c r="C170" s="3">
        <v>7</v>
      </c>
      <c r="D170" s="3">
        <v>9</v>
      </c>
      <c r="E170" s="3">
        <v>51</v>
      </c>
      <c r="F170" s="3">
        <v>28</v>
      </c>
      <c r="G170" s="3">
        <v>22</v>
      </c>
      <c r="H170" s="1">
        <v>7.5244725991306302E-4</v>
      </c>
      <c r="I170" s="8">
        <v>2.5317471542476099E-3</v>
      </c>
      <c r="J170" s="1">
        <v>4.4989613002396096</v>
      </c>
      <c r="K170" s="1">
        <f t="shared" si="2"/>
        <v>2.1695919570053053</v>
      </c>
      <c r="L170" s="2" t="s">
        <v>4467</v>
      </c>
    </row>
    <row r="171" spans="1:12" x14ac:dyDescent="0.25">
      <c r="A171" s="1" t="s">
        <v>459</v>
      </c>
      <c r="B171" s="3">
        <v>218</v>
      </c>
      <c r="C171" s="3">
        <v>324</v>
      </c>
      <c r="D171" s="3">
        <v>224</v>
      </c>
      <c r="E171" s="3">
        <v>1308</v>
      </c>
      <c r="F171" s="3">
        <v>1057</v>
      </c>
      <c r="G171" s="3">
        <v>1247</v>
      </c>
      <c r="H171" s="1" t="s">
        <v>461</v>
      </c>
      <c r="I171" s="8" t="s">
        <v>460</v>
      </c>
      <c r="J171" s="1">
        <v>4.4980938337186203</v>
      </c>
      <c r="K171" s="1">
        <f t="shared" si="2"/>
        <v>2.1693137571647552</v>
      </c>
      <c r="L171" s="2" t="s">
        <v>4566</v>
      </c>
    </row>
    <row r="172" spans="1:12" x14ac:dyDescent="0.25">
      <c r="A172" s="1" t="s">
        <v>902</v>
      </c>
      <c r="B172" s="3">
        <v>62</v>
      </c>
      <c r="C172" s="3">
        <v>163</v>
      </c>
      <c r="D172" s="3">
        <v>102</v>
      </c>
      <c r="E172" s="3">
        <v>536</v>
      </c>
      <c r="F172" s="3">
        <v>504</v>
      </c>
      <c r="G172" s="3">
        <v>481</v>
      </c>
      <c r="H172" s="1" t="s">
        <v>904</v>
      </c>
      <c r="I172" s="8" t="s">
        <v>903</v>
      </c>
      <c r="J172" s="1">
        <v>4.4853561527105299</v>
      </c>
      <c r="K172" s="1">
        <f t="shared" si="2"/>
        <v>2.1652225446426887</v>
      </c>
      <c r="L172" s="2" t="s">
        <v>4609</v>
      </c>
    </row>
    <row r="173" spans="1:12" x14ac:dyDescent="0.25">
      <c r="A173" s="1" t="s">
        <v>1068</v>
      </c>
      <c r="B173" s="3">
        <v>1123</v>
      </c>
      <c r="C173" s="3">
        <v>2974</v>
      </c>
      <c r="D173" s="3">
        <v>2260</v>
      </c>
      <c r="E173" s="3">
        <v>10985</v>
      </c>
      <c r="F173" s="3">
        <v>8900</v>
      </c>
      <c r="G173" s="3">
        <v>9578</v>
      </c>
      <c r="H173" s="1" t="s">
        <v>1070</v>
      </c>
      <c r="I173" s="8" t="s">
        <v>1069</v>
      </c>
      <c r="J173" s="1">
        <v>4.4813614431863096</v>
      </c>
      <c r="K173" s="1">
        <f t="shared" si="2"/>
        <v>2.1639370914230405</v>
      </c>
      <c r="L173" s="2" t="s">
        <v>4390</v>
      </c>
    </row>
    <row r="174" spans="1:12" x14ac:dyDescent="0.25">
      <c r="A174" s="1" t="s">
        <v>436</v>
      </c>
      <c r="B174" s="3">
        <v>142</v>
      </c>
      <c r="C174" s="3">
        <v>237</v>
      </c>
      <c r="D174" s="3">
        <v>150</v>
      </c>
      <c r="E174" s="3">
        <v>998</v>
      </c>
      <c r="F174" s="3">
        <v>683</v>
      </c>
      <c r="G174" s="3">
        <v>811</v>
      </c>
      <c r="H174" s="1" t="s">
        <v>438</v>
      </c>
      <c r="I174" s="8" t="s">
        <v>437</v>
      </c>
      <c r="J174" s="1">
        <v>4.4708701308719903</v>
      </c>
      <c r="K174" s="1">
        <f t="shared" si="2"/>
        <v>2.16055563931197</v>
      </c>
      <c r="L174" s="2" t="s">
        <v>5093</v>
      </c>
    </row>
    <row r="175" spans="1:12" x14ac:dyDescent="0.25">
      <c r="A175" s="1" t="s">
        <v>1546</v>
      </c>
      <c r="B175" s="3">
        <v>3</v>
      </c>
      <c r="C175" s="3">
        <v>17</v>
      </c>
      <c r="D175" s="3">
        <v>25</v>
      </c>
      <c r="E175" s="3">
        <v>81</v>
      </c>
      <c r="F175" s="3">
        <v>59</v>
      </c>
      <c r="G175" s="3">
        <v>66</v>
      </c>
      <c r="H175" s="1">
        <v>6.8688139133406701E-4</v>
      </c>
      <c r="I175" s="8">
        <v>2.3349949149672898E-3</v>
      </c>
      <c r="J175" s="1">
        <v>4.4703528794514797</v>
      </c>
      <c r="K175" s="1">
        <f t="shared" si="2"/>
        <v>2.1603887189568387</v>
      </c>
      <c r="L175" s="2" t="s">
        <v>4390</v>
      </c>
    </row>
    <row r="176" spans="1:12" x14ac:dyDescent="0.25">
      <c r="A176" s="1" t="s">
        <v>859</v>
      </c>
      <c r="B176" s="3">
        <v>749</v>
      </c>
      <c r="C176" s="3">
        <v>1483</v>
      </c>
      <c r="D176" s="3">
        <v>1003</v>
      </c>
      <c r="E176" s="3">
        <v>5529</v>
      </c>
      <c r="F176" s="3">
        <v>4500</v>
      </c>
      <c r="G176" s="3">
        <v>5016</v>
      </c>
      <c r="H176" s="1" t="s">
        <v>861</v>
      </c>
      <c r="I176" s="8" t="s">
        <v>860</v>
      </c>
      <c r="J176" s="1">
        <v>4.4627787824480203</v>
      </c>
      <c r="K176" s="1">
        <f t="shared" si="2"/>
        <v>2.157942294742333</v>
      </c>
      <c r="L176" s="2" t="s">
        <v>5658</v>
      </c>
    </row>
    <row r="177" spans="1:12" x14ac:dyDescent="0.25">
      <c r="A177" s="1" t="s">
        <v>427</v>
      </c>
      <c r="B177" s="3">
        <v>109</v>
      </c>
      <c r="C177" s="3">
        <v>177</v>
      </c>
      <c r="D177" s="3">
        <v>176</v>
      </c>
      <c r="E177" s="3">
        <v>821</v>
      </c>
      <c r="F177" s="3">
        <v>711</v>
      </c>
      <c r="G177" s="3">
        <v>625</v>
      </c>
      <c r="H177" s="1" t="s">
        <v>429</v>
      </c>
      <c r="I177" s="8" t="s">
        <v>428</v>
      </c>
      <c r="J177" s="1">
        <v>4.4592147116049503</v>
      </c>
      <c r="K177" s="1">
        <f t="shared" si="2"/>
        <v>2.1567896672252633</v>
      </c>
      <c r="L177" s="2" t="s">
        <v>5302</v>
      </c>
    </row>
    <row r="178" spans="1:12" x14ac:dyDescent="0.25">
      <c r="A178" s="1" t="s">
        <v>407</v>
      </c>
      <c r="B178" s="3">
        <v>525</v>
      </c>
      <c r="C178" s="3">
        <v>706</v>
      </c>
      <c r="D178" s="3">
        <v>894</v>
      </c>
      <c r="E178" s="3">
        <v>3783</v>
      </c>
      <c r="F178" s="3">
        <v>3456</v>
      </c>
      <c r="G178" s="3">
        <v>2656</v>
      </c>
      <c r="H178" s="1" t="s">
        <v>409</v>
      </c>
      <c r="I178" s="8" t="s">
        <v>408</v>
      </c>
      <c r="J178" s="1">
        <v>4.4470838315200103</v>
      </c>
      <c r="K178" s="1">
        <f t="shared" si="2"/>
        <v>2.1528596010416221</v>
      </c>
      <c r="L178" s="2" t="s">
        <v>5418</v>
      </c>
    </row>
    <row r="179" spans="1:12" x14ac:dyDescent="0.25">
      <c r="A179" s="1" t="s">
        <v>1655</v>
      </c>
      <c r="B179" s="3">
        <v>236</v>
      </c>
      <c r="C179" s="3">
        <v>439</v>
      </c>
      <c r="D179" s="3">
        <v>262</v>
      </c>
      <c r="E179" s="3">
        <v>1588</v>
      </c>
      <c r="F179" s="3">
        <v>1286</v>
      </c>
      <c r="G179" s="3">
        <v>1471</v>
      </c>
      <c r="H179" s="1" t="s">
        <v>1657</v>
      </c>
      <c r="I179" s="8" t="s">
        <v>1656</v>
      </c>
      <c r="J179" s="1">
        <v>4.4352258504150299</v>
      </c>
      <c r="K179" s="1">
        <f t="shared" si="2"/>
        <v>2.1490075712631085</v>
      </c>
      <c r="L179" s="2" t="s">
        <v>4712</v>
      </c>
    </row>
    <row r="180" spans="1:12" x14ac:dyDescent="0.25">
      <c r="A180" s="1" t="s">
        <v>1220</v>
      </c>
      <c r="B180" s="3">
        <v>128</v>
      </c>
      <c r="C180" s="3">
        <v>172</v>
      </c>
      <c r="D180" s="3">
        <v>140</v>
      </c>
      <c r="E180" s="3">
        <v>758</v>
      </c>
      <c r="F180" s="3">
        <v>583</v>
      </c>
      <c r="G180" s="3">
        <v>705</v>
      </c>
      <c r="H180" s="1" t="s">
        <v>1222</v>
      </c>
      <c r="I180" s="8" t="s">
        <v>1221</v>
      </c>
      <c r="J180" s="1">
        <v>4.4301855108849999</v>
      </c>
      <c r="K180" s="1">
        <f t="shared" si="2"/>
        <v>2.1473671118796651</v>
      </c>
      <c r="L180" s="2" t="s">
        <v>4390</v>
      </c>
    </row>
    <row r="181" spans="1:12" x14ac:dyDescent="0.25">
      <c r="A181" s="1" t="s">
        <v>1079</v>
      </c>
      <c r="B181" s="3">
        <v>49</v>
      </c>
      <c r="C181" s="3">
        <v>81</v>
      </c>
      <c r="D181" s="3">
        <v>88</v>
      </c>
      <c r="E181" s="3">
        <v>397</v>
      </c>
      <c r="F181" s="3">
        <v>324</v>
      </c>
      <c r="G181" s="3">
        <v>283</v>
      </c>
      <c r="H181" s="1" t="s">
        <v>1081</v>
      </c>
      <c r="I181" s="8" t="s">
        <v>1080</v>
      </c>
      <c r="J181" s="1">
        <v>4.3923612112821102</v>
      </c>
      <c r="K181" s="1">
        <f t="shared" si="2"/>
        <v>2.1349967010410724</v>
      </c>
      <c r="L181" s="2" t="s">
        <v>4715</v>
      </c>
    </row>
    <row r="182" spans="1:12" x14ac:dyDescent="0.25">
      <c r="A182" s="1" t="s">
        <v>0</v>
      </c>
      <c r="B182" s="3">
        <v>530</v>
      </c>
      <c r="C182" s="3">
        <v>817</v>
      </c>
      <c r="D182" s="3">
        <v>484</v>
      </c>
      <c r="E182" s="3">
        <v>3397</v>
      </c>
      <c r="F182" s="3">
        <v>2326</v>
      </c>
      <c r="G182" s="3">
        <v>2758</v>
      </c>
      <c r="H182" s="1" t="s">
        <v>2</v>
      </c>
      <c r="I182" s="8" t="s">
        <v>1</v>
      </c>
      <c r="J182" s="1">
        <v>4.3823478494366102</v>
      </c>
      <c r="K182" s="1">
        <f t="shared" si="2"/>
        <v>2.1317040029816758</v>
      </c>
      <c r="L182" s="2" t="s">
        <v>5544</v>
      </c>
    </row>
    <row r="183" spans="1:12" x14ac:dyDescent="0.25">
      <c r="A183" s="1" t="s">
        <v>418</v>
      </c>
      <c r="B183" s="3">
        <v>357</v>
      </c>
      <c r="C183" s="3">
        <v>539</v>
      </c>
      <c r="D183" s="3">
        <v>371</v>
      </c>
      <c r="E183" s="3">
        <v>2217</v>
      </c>
      <c r="F183" s="3">
        <v>1696</v>
      </c>
      <c r="G183" s="3">
        <v>1917</v>
      </c>
      <c r="H183" s="1" t="s">
        <v>420</v>
      </c>
      <c r="I183" s="8" t="s">
        <v>419</v>
      </c>
      <c r="J183" s="1">
        <v>4.3753396684416401</v>
      </c>
      <c r="K183" s="1">
        <f t="shared" si="2"/>
        <v>2.129395021277396</v>
      </c>
      <c r="L183" s="2" t="s">
        <v>4985</v>
      </c>
    </row>
    <row r="184" spans="1:12" x14ac:dyDescent="0.25">
      <c r="A184" s="1" t="s">
        <v>271</v>
      </c>
      <c r="B184" s="3">
        <v>102</v>
      </c>
      <c r="C184" s="3">
        <v>83</v>
      </c>
      <c r="D184" s="3">
        <v>102</v>
      </c>
      <c r="E184" s="3">
        <v>486</v>
      </c>
      <c r="F184" s="3">
        <v>429</v>
      </c>
      <c r="G184" s="3">
        <v>410</v>
      </c>
      <c r="H184" s="1" t="s">
        <v>273</v>
      </c>
      <c r="I184" s="8" t="s">
        <v>272</v>
      </c>
      <c r="J184" s="1">
        <v>4.3705050249115303</v>
      </c>
      <c r="K184" s="1">
        <f t="shared" si="2"/>
        <v>2.1277999970801056</v>
      </c>
      <c r="L184" s="2" t="s">
        <v>5758</v>
      </c>
    </row>
    <row r="185" spans="1:12" x14ac:dyDescent="0.25">
      <c r="A185" s="1" t="s">
        <v>51</v>
      </c>
      <c r="B185" s="3">
        <v>264</v>
      </c>
      <c r="C185" s="3">
        <v>403</v>
      </c>
      <c r="D185" s="3">
        <v>290</v>
      </c>
      <c r="E185" s="3">
        <v>1685</v>
      </c>
      <c r="F185" s="3">
        <v>1333</v>
      </c>
      <c r="G185" s="3">
        <v>1379</v>
      </c>
      <c r="H185" s="1" t="s">
        <v>53</v>
      </c>
      <c r="I185" s="8" t="s">
        <v>52</v>
      </c>
      <c r="J185" s="1">
        <v>4.3669622708599896</v>
      </c>
      <c r="K185" s="1">
        <f t="shared" si="2"/>
        <v>2.1266300667539992</v>
      </c>
      <c r="L185" s="2" t="s">
        <v>5430</v>
      </c>
    </row>
    <row r="186" spans="1:12" x14ac:dyDescent="0.25">
      <c r="A186" s="1" t="s">
        <v>996</v>
      </c>
      <c r="B186" s="3">
        <v>262</v>
      </c>
      <c r="C186" s="3">
        <v>324</v>
      </c>
      <c r="D186" s="3">
        <v>293</v>
      </c>
      <c r="E186" s="3">
        <v>1173</v>
      </c>
      <c r="F186" s="3">
        <v>1040</v>
      </c>
      <c r="G186" s="3">
        <v>1742</v>
      </c>
      <c r="H186" s="1" t="s">
        <v>998</v>
      </c>
      <c r="I186" s="8" t="s">
        <v>997</v>
      </c>
      <c r="J186" s="1">
        <v>4.3571477722123504</v>
      </c>
      <c r="K186" s="1">
        <f t="shared" si="2"/>
        <v>2.1233840429346817</v>
      </c>
      <c r="L186" s="2" t="s">
        <v>5421</v>
      </c>
    </row>
    <row r="187" spans="1:12" x14ac:dyDescent="0.25">
      <c r="A187" s="1" t="s">
        <v>1111</v>
      </c>
      <c r="B187" s="3">
        <v>22</v>
      </c>
      <c r="C187" s="3">
        <v>48</v>
      </c>
      <c r="D187" s="3">
        <v>36</v>
      </c>
      <c r="E187" s="3">
        <v>189</v>
      </c>
      <c r="F187" s="3">
        <v>152</v>
      </c>
      <c r="G187" s="3">
        <v>142</v>
      </c>
      <c r="H187" s="1" t="s">
        <v>1113</v>
      </c>
      <c r="I187" s="8" t="s">
        <v>1112</v>
      </c>
      <c r="J187" s="1">
        <v>4.3493972691698604</v>
      </c>
      <c r="K187" s="1">
        <f t="shared" si="2"/>
        <v>2.1208154890010036</v>
      </c>
      <c r="L187" s="2" t="s">
        <v>4390</v>
      </c>
    </row>
    <row r="188" spans="1:12" x14ac:dyDescent="0.25">
      <c r="A188" s="1" t="s">
        <v>591</v>
      </c>
      <c r="B188" s="3">
        <v>200</v>
      </c>
      <c r="C188" s="3">
        <v>425</v>
      </c>
      <c r="D188" s="3">
        <v>240</v>
      </c>
      <c r="E188" s="3">
        <v>1430</v>
      </c>
      <c r="F188" s="3">
        <v>1220</v>
      </c>
      <c r="G188" s="3">
        <v>1272</v>
      </c>
      <c r="H188" s="1" t="s">
        <v>593</v>
      </c>
      <c r="I188" s="8" t="s">
        <v>592</v>
      </c>
      <c r="J188" s="1">
        <v>4.3439203920211096</v>
      </c>
      <c r="K188" s="1">
        <f t="shared" si="2"/>
        <v>2.1189976641255295</v>
      </c>
      <c r="L188" s="2" t="s">
        <v>5006</v>
      </c>
    </row>
    <row r="189" spans="1:12" x14ac:dyDescent="0.25">
      <c r="A189" s="1" t="s">
        <v>9</v>
      </c>
      <c r="B189" s="3">
        <v>7</v>
      </c>
      <c r="C189" s="3">
        <v>39</v>
      </c>
      <c r="D189" s="3">
        <v>23</v>
      </c>
      <c r="E189" s="3">
        <v>109</v>
      </c>
      <c r="F189" s="3">
        <v>99</v>
      </c>
      <c r="G189" s="3">
        <v>100</v>
      </c>
      <c r="H189" s="1">
        <v>1.03818975274372E-4</v>
      </c>
      <c r="I189" s="8">
        <v>4.17190350122908E-4</v>
      </c>
      <c r="J189" s="1">
        <v>4.3432956099709301</v>
      </c>
      <c r="K189" s="1">
        <f t="shared" si="2"/>
        <v>2.1187901477090434</v>
      </c>
      <c r="L189" s="2" t="s">
        <v>4390</v>
      </c>
    </row>
    <row r="190" spans="1:12" x14ac:dyDescent="0.25">
      <c r="A190" s="1" t="s">
        <v>1648</v>
      </c>
      <c r="B190" s="3">
        <v>36</v>
      </c>
      <c r="C190" s="3">
        <v>45</v>
      </c>
      <c r="D190" s="3">
        <v>30</v>
      </c>
      <c r="E190" s="3">
        <v>193</v>
      </c>
      <c r="F190" s="3">
        <v>156</v>
      </c>
      <c r="G190" s="3">
        <v>158</v>
      </c>
      <c r="H190" s="1" t="s">
        <v>1650</v>
      </c>
      <c r="I190" s="8" t="s">
        <v>1649</v>
      </c>
      <c r="J190" s="1">
        <v>4.3204873942403497</v>
      </c>
      <c r="K190" s="1">
        <f t="shared" si="2"/>
        <v>2.1111940720161058</v>
      </c>
      <c r="L190" s="2" t="s">
        <v>5196</v>
      </c>
    </row>
    <row r="191" spans="1:12" x14ac:dyDescent="0.25">
      <c r="A191" s="1" t="s">
        <v>1042</v>
      </c>
      <c r="B191" s="3">
        <v>413</v>
      </c>
      <c r="C191" s="3">
        <v>375</v>
      </c>
      <c r="D191" s="3">
        <v>280</v>
      </c>
      <c r="E191" s="3">
        <v>1935</v>
      </c>
      <c r="F191" s="3">
        <v>1376</v>
      </c>
      <c r="G191" s="3">
        <v>1616</v>
      </c>
      <c r="H191" s="1" t="s">
        <v>1044</v>
      </c>
      <c r="I191" s="8" t="s">
        <v>1043</v>
      </c>
      <c r="J191" s="1">
        <v>4.3202090341940798</v>
      </c>
      <c r="K191" s="1">
        <f t="shared" si="2"/>
        <v>2.1111011191709737</v>
      </c>
      <c r="L191" s="2" t="s">
        <v>4693</v>
      </c>
    </row>
    <row r="192" spans="1:12" x14ac:dyDescent="0.25">
      <c r="A192" s="1" t="s">
        <v>1651</v>
      </c>
      <c r="B192" s="3">
        <v>23</v>
      </c>
      <c r="C192" s="3">
        <v>12</v>
      </c>
      <c r="D192" s="3">
        <v>4</v>
      </c>
      <c r="E192" s="3">
        <v>74</v>
      </c>
      <c r="F192" s="3">
        <v>67</v>
      </c>
      <c r="G192" s="3">
        <v>44</v>
      </c>
      <c r="H192" s="1">
        <v>1.89070147924246E-3</v>
      </c>
      <c r="I192" s="8">
        <v>5.7996297574416699E-3</v>
      </c>
      <c r="J192" s="1">
        <v>4.3164622283524503</v>
      </c>
      <c r="K192" s="1">
        <f t="shared" si="2"/>
        <v>2.1098493640950458</v>
      </c>
      <c r="L192" s="2" t="s">
        <v>5450</v>
      </c>
    </row>
    <row r="193" spans="1:12" x14ac:dyDescent="0.25">
      <c r="A193" s="1" t="s">
        <v>662</v>
      </c>
      <c r="B193" s="3">
        <v>231</v>
      </c>
      <c r="C193" s="3">
        <v>1500</v>
      </c>
      <c r="D193" s="3">
        <v>1039</v>
      </c>
      <c r="E193" s="3">
        <v>4623</v>
      </c>
      <c r="F193" s="3">
        <v>3633</v>
      </c>
      <c r="G193" s="3">
        <v>3786</v>
      </c>
      <c r="H193" s="1">
        <v>2.5330521107448699E-3</v>
      </c>
      <c r="I193" s="8">
        <v>7.5250568243087996E-3</v>
      </c>
      <c r="J193" s="1">
        <v>4.2492152795670499</v>
      </c>
      <c r="K193" s="1">
        <f t="shared" si="2"/>
        <v>2.0871964372958378</v>
      </c>
      <c r="L193" s="2" t="s">
        <v>5216</v>
      </c>
    </row>
    <row r="194" spans="1:12" x14ac:dyDescent="0.25">
      <c r="A194" s="1" t="s">
        <v>1479</v>
      </c>
      <c r="B194" s="3">
        <v>9</v>
      </c>
      <c r="C194" s="3">
        <v>16</v>
      </c>
      <c r="D194" s="3">
        <v>10</v>
      </c>
      <c r="E194" s="3">
        <v>54</v>
      </c>
      <c r="F194" s="3">
        <v>39</v>
      </c>
      <c r="G194" s="3">
        <v>61</v>
      </c>
      <c r="H194" s="1">
        <v>8.1288892975164893E-5</v>
      </c>
      <c r="I194" s="8">
        <v>3.3396772212106201E-4</v>
      </c>
      <c r="J194" s="1">
        <v>4.2219354362533403</v>
      </c>
      <c r="K194" s="1">
        <f t="shared" si="2"/>
        <v>2.0779045165085321</v>
      </c>
      <c r="L194" s="2" t="s">
        <v>4644</v>
      </c>
    </row>
    <row r="195" spans="1:12" x14ac:dyDescent="0.25">
      <c r="A195" s="1" t="s">
        <v>1201</v>
      </c>
      <c r="B195" s="3">
        <v>14</v>
      </c>
      <c r="C195" s="3">
        <v>35</v>
      </c>
      <c r="D195" s="3">
        <v>24</v>
      </c>
      <c r="E195" s="3">
        <v>213</v>
      </c>
      <c r="F195" s="3">
        <v>74</v>
      </c>
      <c r="G195" s="3">
        <v>47</v>
      </c>
      <c r="H195" s="1">
        <v>7.0666738401374898E-4</v>
      </c>
      <c r="I195" s="8">
        <v>2.3960262031714101E-3</v>
      </c>
      <c r="J195" s="1">
        <v>4.1895197836755997</v>
      </c>
      <c r="K195" s="1">
        <f t="shared" ref="K195:K258" si="3">LOG(J195,2)</f>
        <v>2.0667848870238954</v>
      </c>
      <c r="L195" s="2" t="s">
        <v>5092</v>
      </c>
    </row>
    <row r="196" spans="1:12" x14ac:dyDescent="0.25">
      <c r="A196" s="1" t="s">
        <v>55</v>
      </c>
      <c r="B196" s="3">
        <v>228</v>
      </c>
      <c r="C196" s="3">
        <v>298</v>
      </c>
      <c r="D196" s="3">
        <v>269</v>
      </c>
      <c r="E196" s="3">
        <v>1328</v>
      </c>
      <c r="F196" s="3">
        <v>1038</v>
      </c>
      <c r="G196" s="3">
        <v>1134</v>
      </c>
      <c r="H196" s="1" t="s">
        <v>57</v>
      </c>
      <c r="I196" s="8" t="s">
        <v>56</v>
      </c>
      <c r="J196" s="1">
        <v>4.1881914890550398</v>
      </c>
      <c r="K196" s="1">
        <f t="shared" si="3"/>
        <v>2.0663274054956844</v>
      </c>
      <c r="L196" s="2" t="s">
        <v>4904</v>
      </c>
    </row>
    <row r="197" spans="1:12" x14ac:dyDescent="0.25">
      <c r="A197" s="1" t="s">
        <v>1374</v>
      </c>
      <c r="B197" s="3">
        <v>176</v>
      </c>
      <c r="C197" s="3">
        <v>238</v>
      </c>
      <c r="D197" s="3">
        <v>162</v>
      </c>
      <c r="E197" s="3">
        <v>941</v>
      </c>
      <c r="F197" s="3">
        <v>783</v>
      </c>
      <c r="G197" s="3">
        <v>817</v>
      </c>
      <c r="H197" s="1" t="s">
        <v>1376</v>
      </c>
      <c r="I197" s="8" t="s">
        <v>1375</v>
      </c>
      <c r="J197" s="1">
        <v>4.1862071289865304</v>
      </c>
      <c r="K197" s="1">
        <f t="shared" si="3"/>
        <v>2.0656436963448948</v>
      </c>
      <c r="L197" s="2" t="s">
        <v>4390</v>
      </c>
    </row>
    <row r="198" spans="1:12" x14ac:dyDescent="0.25">
      <c r="A198" s="1" t="s">
        <v>362</v>
      </c>
      <c r="B198" s="3">
        <v>238</v>
      </c>
      <c r="C198" s="3">
        <v>457</v>
      </c>
      <c r="D198" s="3">
        <v>247</v>
      </c>
      <c r="E198" s="3">
        <v>1593</v>
      </c>
      <c r="F198" s="3">
        <v>1224</v>
      </c>
      <c r="G198" s="3">
        <v>1322</v>
      </c>
      <c r="H198" s="1" t="s">
        <v>364</v>
      </c>
      <c r="I198" s="8" t="s">
        <v>363</v>
      </c>
      <c r="J198" s="1">
        <v>4.1832260564447399</v>
      </c>
      <c r="K198" s="1">
        <f t="shared" si="3"/>
        <v>2.0646159615726201</v>
      </c>
      <c r="L198" s="2" t="s">
        <v>4974</v>
      </c>
    </row>
    <row r="199" spans="1:12" x14ac:dyDescent="0.25">
      <c r="A199" s="1" t="s">
        <v>1405</v>
      </c>
      <c r="B199" s="3">
        <v>149</v>
      </c>
      <c r="C199" s="3">
        <v>219</v>
      </c>
      <c r="D199" s="3">
        <v>173</v>
      </c>
      <c r="E199" s="3">
        <v>830</v>
      </c>
      <c r="F199" s="3">
        <v>789</v>
      </c>
      <c r="G199" s="3">
        <v>743</v>
      </c>
      <c r="H199" s="1" t="s">
        <v>1407</v>
      </c>
      <c r="I199" s="8" t="s">
        <v>1406</v>
      </c>
      <c r="J199" s="1">
        <v>4.1693916688234003</v>
      </c>
      <c r="K199" s="1">
        <f t="shared" si="3"/>
        <v>2.059836903959162</v>
      </c>
      <c r="L199" s="2" t="s">
        <v>4694</v>
      </c>
    </row>
    <row r="200" spans="1:12" x14ac:dyDescent="0.25">
      <c r="A200" s="1" t="s">
        <v>1658</v>
      </c>
      <c r="B200" s="3">
        <v>170</v>
      </c>
      <c r="C200" s="3">
        <v>247</v>
      </c>
      <c r="D200" s="3">
        <v>199</v>
      </c>
      <c r="E200" s="3">
        <v>1087</v>
      </c>
      <c r="F200" s="3">
        <v>803</v>
      </c>
      <c r="G200" s="3">
        <v>813</v>
      </c>
      <c r="H200" s="1" t="s">
        <v>1660</v>
      </c>
      <c r="I200" s="8" t="s">
        <v>1659</v>
      </c>
      <c r="J200" s="1">
        <v>4.1583509899031004</v>
      </c>
      <c r="K200" s="1">
        <f t="shared" si="3"/>
        <v>2.0560115354982562</v>
      </c>
      <c r="L200" s="2" t="s">
        <v>4842</v>
      </c>
    </row>
    <row r="201" spans="1:12" x14ac:dyDescent="0.25">
      <c r="A201" s="1" t="s">
        <v>1438</v>
      </c>
      <c r="B201" s="3">
        <v>288</v>
      </c>
      <c r="C201" s="3">
        <v>615</v>
      </c>
      <c r="D201" s="3">
        <v>339</v>
      </c>
      <c r="E201" s="3">
        <v>2063</v>
      </c>
      <c r="F201" s="3">
        <v>1596</v>
      </c>
      <c r="G201" s="3">
        <v>1740</v>
      </c>
      <c r="H201" s="1" t="s">
        <v>1440</v>
      </c>
      <c r="I201" s="8" t="s">
        <v>1439</v>
      </c>
      <c r="J201" s="1">
        <v>4.1534870560727404</v>
      </c>
      <c r="K201" s="1">
        <f t="shared" si="3"/>
        <v>2.0543230584181109</v>
      </c>
      <c r="L201" s="2" t="s">
        <v>4804</v>
      </c>
    </row>
    <row r="202" spans="1:12" x14ac:dyDescent="0.25">
      <c r="A202" s="1" t="s">
        <v>1024</v>
      </c>
      <c r="B202" s="3">
        <v>1515</v>
      </c>
      <c r="C202" s="3">
        <v>1509</v>
      </c>
      <c r="D202" s="3">
        <v>1242</v>
      </c>
      <c r="E202" s="3">
        <v>7318</v>
      </c>
      <c r="F202" s="3">
        <v>5531</v>
      </c>
      <c r="G202" s="3">
        <v>5959</v>
      </c>
      <c r="H202" s="1" t="s">
        <v>1026</v>
      </c>
      <c r="I202" s="8" t="s">
        <v>1025</v>
      </c>
      <c r="J202" s="1">
        <v>4.1457196398141498</v>
      </c>
      <c r="K202" s="1">
        <f t="shared" si="3"/>
        <v>2.0516225554424907</v>
      </c>
      <c r="L202" s="2" t="s">
        <v>4390</v>
      </c>
    </row>
    <row r="203" spans="1:12" x14ac:dyDescent="0.25">
      <c r="A203" s="1" t="s">
        <v>717</v>
      </c>
      <c r="B203" s="3">
        <v>182</v>
      </c>
      <c r="C203" s="3">
        <v>398</v>
      </c>
      <c r="D203" s="3">
        <v>327</v>
      </c>
      <c r="E203" s="3">
        <v>1410</v>
      </c>
      <c r="F203" s="3">
        <v>1156</v>
      </c>
      <c r="G203" s="3">
        <v>1294</v>
      </c>
      <c r="H203" s="1" t="s">
        <v>719</v>
      </c>
      <c r="I203" s="8" t="s">
        <v>718</v>
      </c>
      <c r="J203" s="1">
        <v>4.1058862749135896</v>
      </c>
      <c r="K203" s="1">
        <f t="shared" si="3"/>
        <v>2.0376936681453977</v>
      </c>
      <c r="L203" s="2" t="s">
        <v>4929</v>
      </c>
    </row>
    <row r="204" spans="1:12" x14ac:dyDescent="0.25">
      <c r="A204" s="1" t="s">
        <v>1579</v>
      </c>
      <c r="B204" s="3">
        <v>211</v>
      </c>
      <c r="C204" s="3">
        <v>578</v>
      </c>
      <c r="D204" s="3">
        <v>361</v>
      </c>
      <c r="E204" s="3">
        <v>1819</v>
      </c>
      <c r="F204" s="3">
        <v>1546</v>
      </c>
      <c r="G204" s="3">
        <v>1521</v>
      </c>
      <c r="H204" s="1" t="s">
        <v>1581</v>
      </c>
      <c r="I204" s="8" t="s">
        <v>1580</v>
      </c>
      <c r="J204" s="1">
        <v>4.0929223521034599</v>
      </c>
      <c r="K204" s="1">
        <f t="shared" si="3"/>
        <v>2.0331312972970328</v>
      </c>
      <c r="L204" s="2" t="s">
        <v>5091</v>
      </c>
    </row>
    <row r="205" spans="1:12" x14ac:dyDescent="0.25">
      <c r="A205" s="1" t="s">
        <v>1559</v>
      </c>
      <c r="B205" s="3">
        <v>24</v>
      </c>
      <c r="C205" s="3">
        <v>77</v>
      </c>
      <c r="D205" s="3">
        <v>48</v>
      </c>
      <c r="E205" s="3">
        <v>215</v>
      </c>
      <c r="F205" s="3">
        <v>230</v>
      </c>
      <c r="G205" s="3">
        <v>180</v>
      </c>
      <c r="H205" s="1" t="s">
        <v>1560</v>
      </c>
      <c r="I205" s="8">
        <v>2.5989548535812002E-6</v>
      </c>
      <c r="J205" s="1">
        <v>4.0532703299617001</v>
      </c>
      <c r="K205" s="1">
        <f t="shared" si="3"/>
        <v>2.0190863981060345</v>
      </c>
      <c r="L205" s="2" t="s">
        <v>4937</v>
      </c>
    </row>
    <row r="206" spans="1:12" x14ac:dyDescent="0.25">
      <c r="A206" s="1" t="s">
        <v>38</v>
      </c>
      <c r="B206" s="3">
        <v>104</v>
      </c>
      <c r="C206" s="3">
        <v>216</v>
      </c>
      <c r="D206" s="3">
        <v>115</v>
      </c>
      <c r="E206" s="3">
        <v>652</v>
      </c>
      <c r="F206" s="3">
        <v>545</v>
      </c>
      <c r="G206" s="3">
        <v>641</v>
      </c>
      <c r="H206" s="1" t="s">
        <v>40</v>
      </c>
      <c r="I206" s="8" t="s">
        <v>39</v>
      </c>
      <c r="J206" s="1">
        <v>4.0531970916333799</v>
      </c>
      <c r="K206" s="1">
        <f t="shared" si="3"/>
        <v>2.0190603298897378</v>
      </c>
      <c r="L206" s="2" t="s">
        <v>4764</v>
      </c>
    </row>
    <row r="207" spans="1:12" x14ac:dyDescent="0.25">
      <c r="A207" s="1" t="s">
        <v>935</v>
      </c>
      <c r="B207" s="3">
        <v>881</v>
      </c>
      <c r="C207" s="3">
        <v>983</v>
      </c>
      <c r="D207" s="3">
        <v>782</v>
      </c>
      <c r="E207" s="3">
        <v>4304</v>
      </c>
      <c r="F207" s="3">
        <v>3452</v>
      </c>
      <c r="G207" s="3">
        <v>3579</v>
      </c>
      <c r="H207" s="1" t="s">
        <v>937</v>
      </c>
      <c r="I207" s="8" t="s">
        <v>936</v>
      </c>
      <c r="J207" s="1">
        <v>4.0457924890657999</v>
      </c>
      <c r="K207" s="1">
        <f t="shared" si="3"/>
        <v>2.016422325167297</v>
      </c>
      <c r="L207" s="2" t="s">
        <v>4630</v>
      </c>
    </row>
    <row r="208" spans="1:12" x14ac:dyDescent="0.25">
      <c r="A208" s="1" t="s">
        <v>648</v>
      </c>
      <c r="B208" s="3">
        <v>398</v>
      </c>
      <c r="C208" s="3">
        <v>1050</v>
      </c>
      <c r="D208" s="3">
        <v>565</v>
      </c>
      <c r="E208" s="3">
        <v>3239</v>
      </c>
      <c r="F208" s="3">
        <v>2568</v>
      </c>
      <c r="G208" s="3">
        <v>2674</v>
      </c>
      <c r="H208" s="1" t="s">
        <v>650</v>
      </c>
      <c r="I208" s="8" t="s">
        <v>649</v>
      </c>
      <c r="J208" s="1">
        <v>4.0431488053407199</v>
      </c>
      <c r="K208" s="1">
        <f t="shared" si="3"/>
        <v>2.0154793019960722</v>
      </c>
      <c r="L208" s="2" t="s">
        <v>4444</v>
      </c>
    </row>
    <row r="209" spans="1:12" x14ac:dyDescent="0.25">
      <c r="A209" s="1" t="s">
        <v>658</v>
      </c>
      <c r="B209" s="3">
        <v>13</v>
      </c>
      <c r="C209" s="3">
        <v>15</v>
      </c>
      <c r="D209" s="3">
        <v>13</v>
      </c>
      <c r="E209" s="3">
        <v>61</v>
      </c>
      <c r="F209" s="3">
        <v>60</v>
      </c>
      <c r="G209" s="3">
        <v>53</v>
      </c>
      <c r="H209" s="1">
        <v>4.3319611000121601E-6</v>
      </c>
      <c r="I209" s="8">
        <v>2.2343349657853601E-5</v>
      </c>
      <c r="J209" s="1">
        <v>4.0354033429023399</v>
      </c>
      <c r="K209" s="1">
        <f t="shared" si="3"/>
        <v>2.0127128796302451</v>
      </c>
      <c r="L209" s="2" t="s">
        <v>4390</v>
      </c>
    </row>
    <row r="210" spans="1:12" x14ac:dyDescent="0.25">
      <c r="A210" s="1" t="s">
        <v>872</v>
      </c>
      <c r="B210" s="3">
        <v>339</v>
      </c>
      <c r="C210" s="3">
        <v>525</v>
      </c>
      <c r="D210" s="3">
        <v>429</v>
      </c>
      <c r="E210" s="3">
        <v>1972</v>
      </c>
      <c r="F210" s="3">
        <v>1590</v>
      </c>
      <c r="G210" s="3">
        <v>1878</v>
      </c>
      <c r="H210" s="1" t="s">
        <v>874</v>
      </c>
      <c r="I210" s="8" t="s">
        <v>873</v>
      </c>
      <c r="J210" s="1">
        <v>4.0288957502040903</v>
      </c>
      <c r="K210" s="1">
        <f t="shared" si="3"/>
        <v>2.0103844754767315</v>
      </c>
      <c r="L210" s="2" t="s">
        <v>4703</v>
      </c>
    </row>
    <row r="211" spans="1:12" x14ac:dyDescent="0.25">
      <c r="A211" s="1" t="s">
        <v>403</v>
      </c>
      <c r="B211" s="3">
        <v>7</v>
      </c>
      <c r="C211" s="3">
        <v>29</v>
      </c>
      <c r="D211" s="3">
        <v>17</v>
      </c>
      <c r="E211" s="3">
        <v>65</v>
      </c>
      <c r="F211" s="3">
        <v>55</v>
      </c>
      <c r="G211" s="3">
        <v>97</v>
      </c>
      <c r="H211" s="1">
        <v>6.7047542657676796E-4</v>
      </c>
      <c r="I211" s="8">
        <v>2.2874014879298698E-3</v>
      </c>
      <c r="J211" s="1">
        <v>4.0263973878142698</v>
      </c>
      <c r="K211" s="1">
        <f t="shared" si="3"/>
        <v>2.0094895669776975</v>
      </c>
      <c r="L211" s="2" t="s">
        <v>5350</v>
      </c>
    </row>
    <row r="212" spans="1:12" x14ac:dyDescent="0.25">
      <c r="A212" s="1" t="s">
        <v>378</v>
      </c>
      <c r="B212" s="3">
        <v>219</v>
      </c>
      <c r="C212" s="3">
        <v>242</v>
      </c>
      <c r="D212" s="3">
        <v>211</v>
      </c>
      <c r="E212" s="3">
        <v>1042</v>
      </c>
      <c r="F212" s="3">
        <v>861</v>
      </c>
      <c r="G212" s="3">
        <v>942</v>
      </c>
      <c r="H212" s="1" t="s">
        <v>380</v>
      </c>
      <c r="I212" s="8" t="s">
        <v>379</v>
      </c>
      <c r="J212" s="1">
        <v>4.0179891059792503</v>
      </c>
      <c r="K212" s="1">
        <f t="shared" si="3"/>
        <v>2.0064736524806084</v>
      </c>
      <c r="L212" s="2" t="s">
        <v>5002</v>
      </c>
    </row>
    <row r="213" spans="1:12" x14ac:dyDescent="0.25">
      <c r="A213" s="1" t="s">
        <v>741</v>
      </c>
      <c r="B213" s="3">
        <v>11</v>
      </c>
      <c r="C213" s="3">
        <v>31</v>
      </c>
      <c r="D213" s="3">
        <v>19</v>
      </c>
      <c r="E213" s="3">
        <v>105</v>
      </c>
      <c r="F213" s="3">
        <v>87</v>
      </c>
      <c r="G213" s="3">
        <v>65</v>
      </c>
      <c r="H213" s="1">
        <v>1.30196470474319E-5</v>
      </c>
      <c r="I213" s="8">
        <v>6.1289607613023496E-5</v>
      </c>
      <c r="J213" s="1">
        <v>4.0106790600822197</v>
      </c>
      <c r="K213" s="1">
        <f t="shared" si="3"/>
        <v>2.003846524379052</v>
      </c>
      <c r="L213" s="2" t="s">
        <v>4498</v>
      </c>
    </row>
    <row r="214" spans="1:12" x14ac:dyDescent="0.25">
      <c r="A214" s="1" t="s">
        <v>1299</v>
      </c>
      <c r="B214" s="3">
        <v>21</v>
      </c>
      <c r="C214" s="3">
        <v>12</v>
      </c>
      <c r="D214" s="3">
        <v>12</v>
      </c>
      <c r="E214" s="3">
        <v>89</v>
      </c>
      <c r="F214" s="3">
        <v>56</v>
      </c>
      <c r="G214" s="3">
        <v>50</v>
      </c>
      <c r="H214" s="1">
        <v>6.7048236739235595E-5</v>
      </c>
      <c r="I214" s="8">
        <v>2.7952353778094998E-4</v>
      </c>
      <c r="J214" s="1">
        <v>3.99576957125625</v>
      </c>
      <c r="K214" s="1">
        <f t="shared" si="3"/>
        <v>1.9984733879373231</v>
      </c>
      <c r="L214" s="2" t="s">
        <v>5863</v>
      </c>
    </row>
    <row r="215" spans="1:12" x14ac:dyDescent="0.25">
      <c r="A215" s="1" t="s">
        <v>251</v>
      </c>
      <c r="B215" s="3">
        <v>173</v>
      </c>
      <c r="C215" s="3">
        <v>328</v>
      </c>
      <c r="D215" s="3">
        <v>182</v>
      </c>
      <c r="E215" s="3">
        <v>1099</v>
      </c>
      <c r="F215" s="3">
        <v>892</v>
      </c>
      <c r="G215" s="3">
        <v>875</v>
      </c>
      <c r="H215" s="1" t="s">
        <v>253</v>
      </c>
      <c r="I215" s="8" t="s">
        <v>252</v>
      </c>
      <c r="J215" s="1">
        <v>3.9921373236745401</v>
      </c>
      <c r="K215" s="1">
        <f t="shared" si="3"/>
        <v>1.9971613481242625</v>
      </c>
      <c r="L215" s="2" t="s">
        <v>4390</v>
      </c>
    </row>
    <row r="216" spans="1:12" x14ac:dyDescent="0.25">
      <c r="A216" s="1" t="s">
        <v>1140</v>
      </c>
      <c r="B216" s="3">
        <v>268</v>
      </c>
      <c r="C216" s="3">
        <v>503</v>
      </c>
      <c r="D216" s="3">
        <v>308</v>
      </c>
      <c r="E216" s="3">
        <v>1681</v>
      </c>
      <c r="F216" s="3">
        <v>1336</v>
      </c>
      <c r="G216" s="3">
        <v>1487</v>
      </c>
      <c r="H216" s="1" t="s">
        <v>1142</v>
      </c>
      <c r="I216" s="8" t="s">
        <v>1141</v>
      </c>
      <c r="J216" s="1">
        <v>3.9885381799614299</v>
      </c>
      <c r="K216" s="1">
        <f t="shared" si="3"/>
        <v>1.9958600880652591</v>
      </c>
      <c r="L216" s="2" t="s">
        <v>4589</v>
      </c>
    </row>
    <row r="217" spans="1:12" x14ac:dyDescent="0.25">
      <c r="A217" s="1" t="s">
        <v>1226</v>
      </c>
      <c r="B217" s="3">
        <v>159</v>
      </c>
      <c r="C217" s="3">
        <v>284</v>
      </c>
      <c r="D217" s="3">
        <v>149</v>
      </c>
      <c r="E217" s="3">
        <v>975</v>
      </c>
      <c r="F217" s="3">
        <v>685</v>
      </c>
      <c r="G217" s="3">
        <v>817</v>
      </c>
      <c r="H217" s="1" t="s">
        <v>1228</v>
      </c>
      <c r="I217" s="8" t="s">
        <v>1227</v>
      </c>
      <c r="J217" s="1">
        <v>3.9721206519041501</v>
      </c>
      <c r="K217" s="1">
        <f t="shared" si="3"/>
        <v>1.9899094449358228</v>
      </c>
      <c r="L217" s="2" t="s">
        <v>5120</v>
      </c>
    </row>
    <row r="218" spans="1:12" x14ac:dyDescent="0.25">
      <c r="A218" s="1" t="s">
        <v>907</v>
      </c>
      <c r="B218" s="3">
        <v>7</v>
      </c>
      <c r="C218" s="3">
        <v>22</v>
      </c>
      <c r="D218" s="3">
        <v>20</v>
      </c>
      <c r="E218" s="3">
        <v>65</v>
      </c>
      <c r="F218" s="3">
        <v>71</v>
      </c>
      <c r="G218" s="3">
        <v>64</v>
      </c>
      <c r="H218" s="1">
        <v>6.6965634830671206E-5</v>
      </c>
      <c r="I218" s="8">
        <v>2.7929048657448997E-4</v>
      </c>
      <c r="J218" s="1">
        <v>3.96560145265699</v>
      </c>
      <c r="K218" s="1">
        <f t="shared" si="3"/>
        <v>1.9875396924009692</v>
      </c>
      <c r="L218" s="2" t="s">
        <v>5229</v>
      </c>
    </row>
    <row r="219" spans="1:12" x14ac:dyDescent="0.25">
      <c r="A219" s="1" t="s">
        <v>868</v>
      </c>
      <c r="B219" s="3">
        <v>582</v>
      </c>
      <c r="C219" s="3">
        <v>500</v>
      </c>
      <c r="D219" s="3">
        <v>462</v>
      </c>
      <c r="E219" s="3">
        <v>2612</v>
      </c>
      <c r="F219" s="3">
        <v>1962</v>
      </c>
      <c r="G219" s="3">
        <v>1930</v>
      </c>
      <c r="H219" s="1" t="s">
        <v>870</v>
      </c>
      <c r="I219" s="8" t="s">
        <v>869</v>
      </c>
      <c r="J219" s="1">
        <v>3.94155121418133</v>
      </c>
      <c r="K219" s="1">
        <f t="shared" si="3"/>
        <v>1.9787635201831131</v>
      </c>
      <c r="L219" s="2" t="s">
        <v>4920</v>
      </c>
    </row>
    <row r="220" spans="1:12" x14ac:dyDescent="0.25">
      <c r="A220" s="1" t="s">
        <v>920</v>
      </c>
      <c r="B220" s="3">
        <v>46</v>
      </c>
      <c r="C220" s="3">
        <v>46</v>
      </c>
      <c r="D220" s="3">
        <v>45</v>
      </c>
      <c r="E220" s="3">
        <v>206</v>
      </c>
      <c r="F220" s="3">
        <v>188</v>
      </c>
      <c r="G220" s="3">
        <v>175</v>
      </c>
      <c r="H220" s="1" t="s">
        <v>922</v>
      </c>
      <c r="I220" s="8" t="s">
        <v>921</v>
      </c>
      <c r="J220" s="1">
        <v>3.9393401217649302</v>
      </c>
      <c r="K220" s="1">
        <f t="shared" si="3"/>
        <v>1.9779539843040339</v>
      </c>
      <c r="L220" s="2" t="s">
        <v>5313</v>
      </c>
    </row>
    <row r="221" spans="1:12" x14ac:dyDescent="0.25">
      <c r="A221" s="1" t="s">
        <v>491</v>
      </c>
      <c r="B221" s="3">
        <v>33</v>
      </c>
      <c r="C221" s="3">
        <v>95</v>
      </c>
      <c r="D221" s="3">
        <v>35</v>
      </c>
      <c r="E221" s="3">
        <v>267</v>
      </c>
      <c r="F221" s="3">
        <v>167</v>
      </c>
      <c r="G221" s="3">
        <v>237</v>
      </c>
      <c r="H221" s="1">
        <v>1.3113938427236201E-5</v>
      </c>
      <c r="I221" s="8">
        <v>6.1650245370288006E-5</v>
      </c>
      <c r="J221" s="1">
        <v>3.9359009817347999</v>
      </c>
      <c r="K221" s="1">
        <f t="shared" si="3"/>
        <v>1.9766939262266763</v>
      </c>
      <c r="L221" s="2" t="s">
        <v>4896</v>
      </c>
    </row>
    <row r="222" spans="1:12" x14ac:dyDescent="0.25">
      <c r="A222" s="1" t="s">
        <v>1420</v>
      </c>
      <c r="B222" s="3">
        <v>9</v>
      </c>
      <c r="C222" s="3">
        <v>8</v>
      </c>
      <c r="D222" s="3">
        <v>4</v>
      </c>
      <c r="E222" s="3">
        <v>39</v>
      </c>
      <c r="F222" s="3">
        <v>28</v>
      </c>
      <c r="G222" s="3">
        <v>22</v>
      </c>
      <c r="H222" s="1">
        <v>2.89464797485955E-3</v>
      </c>
      <c r="I222" s="8">
        <v>8.4646664533493798E-3</v>
      </c>
      <c r="J222" s="1">
        <v>3.92717957715023</v>
      </c>
      <c r="K222" s="1">
        <f t="shared" si="3"/>
        <v>1.9734935692649855</v>
      </c>
      <c r="L222" s="2" t="s">
        <v>4833</v>
      </c>
    </row>
    <row r="223" spans="1:12" x14ac:dyDescent="0.25">
      <c r="A223" s="1" t="s">
        <v>1474</v>
      </c>
      <c r="B223" s="3">
        <v>81</v>
      </c>
      <c r="C223" s="3">
        <v>349</v>
      </c>
      <c r="D223" s="3">
        <v>202</v>
      </c>
      <c r="E223" s="3">
        <v>1107</v>
      </c>
      <c r="F223" s="3">
        <v>776</v>
      </c>
      <c r="G223" s="3">
        <v>698</v>
      </c>
      <c r="H223" s="1">
        <v>2.3865573923989599E-6</v>
      </c>
      <c r="I223" s="8">
        <v>1.2834647981744501E-5</v>
      </c>
      <c r="J223" s="1">
        <v>3.92012339904749</v>
      </c>
      <c r="K223" s="1">
        <f t="shared" si="3"/>
        <v>1.9708990687261552</v>
      </c>
      <c r="L223" s="2" t="s">
        <v>5728</v>
      </c>
    </row>
    <row r="224" spans="1:12" x14ac:dyDescent="0.25">
      <c r="A224" s="1" t="s">
        <v>622</v>
      </c>
      <c r="B224" s="3">
        <v>4277</v>
      </c>
      <c r="C224" s="3">
        <v>5243</v>
      </c>
      <c r="D224" s="3">
        <v>4712</v>
      </c>
      <c r="E224" s="3">
        <v>22022</v>
      </c>
      <c r="F224" s="3">
        <v>16839</v>
      </c>
      <c r="G224" s="3">
        <v>19694</v>
      </c>
      <c r="H224" s="1" t="s">
        <v>624</v>
      </c>
      <c r="I224" s="8" t="s">
        <v>623</v>
      </c>
      <c r="J224" s="1">
        <v>3.91259720577498</v>
      </c>
      <c r="K224" s="1">
        <f t="shared" si="3"/>
        <v>1.9681265952522677</v>
      </c>
      <c r="L224" s="2" t="s">
        <v>4814</v>
      </c>
    </row>
    <row r="225" spans="1:12" x14ac:dyDescent="0.25">
      <c r="A225" s="1" t="s">
        <v>1066</v>
      </c>
      <c r="B225" s="3">
        <v>7</v>
      </c>
      <c r="C225" s="3">
        <v>7</v>
      </c>
      <c r="D225" s="3">
        <v>6</v>
      </c>
      <c r="E225" s="3">
        <v>26</v>
      </c>
      <c r="F225" s="3">
        <v>29</v>
      </c>
      <c r="G225" s="3">
        <v>27</v>
      </c>
      <c r="H225" s="1">
        <v>1.71336183895043E-3</v>
      </c>
      <c r="I225" s="8">
        <v>5.3054366001839999E-3</v>
      </c>
      <c r="J225" s="1">
        <v>3.9092035630951898</v>
      </c>
      <c r="K225" s="1">
        <f t="shared" si="3"/>
        <v>1.9668747117240195</v>
      </c>
      <c r="L225" s="2" t="s">
        <v>4558</v>
      </c>
    </row>
    <row r="226" spans="1:12" x14ac:dyDescent="0.25">
      <c r="A226" s="1" t="s">
        <v>669</v>
      </c>
      <c r="B226" s="3">
        <v>22</v>
      </c>
      <c r="C226" s="3">
        <v>22</v>
      </c>
      <c r="D226" s="3">
        <v>31</v>
      </c>
      <c r="E226" s="3">
        <v>118</v>
      </c>
      <c r="F226" s="3">
        <v>96</v>
      </c>
      <c r="G226" s="3">
        <v>92</v>
      </c>
      <c r="H226" s="1" t="s">
        <v>671</v>
      </c>
      <c r="I226" s="8" t="s">
        <v>670</v>
      </c>
      <c r="J226" s="1">
        <v>3.8765193736807499</v>
      </c>
      <c r="K226" s="1">
        <f t="shared" si="3"/>
        <v>1.9547618750966766</v>
      </c>
      <c r="L226" s="2" t="s">
        <v>4590</v>
      </c>
    </row>
    <row r="227" spans="1:12" x14ac:dyDescent="0.25">
      <c r="A227" s="1" t="s">
        <v>1046</v>
      </c>
      <c r="B227" s="3">
        <v>19</v>
      </c>
      <c r="C227" s="3">
        <v>7</v>
      </c>
      <c r="D227" s="3">
        <v>13</v>
      </c>
      <c r="E227" s="3">
        <v>77</v>
      </c>
      <c r="F227" s="3">
        <v>40</v>
      </c>
      <c r="G227" s="3">
        <v>47</v>
      </c>
      <c r="H227" s="1">
        <v>6.9982761452723496E-4</v>
      </c>
      <c r="I227" s="8">
        <v>2.3751449863578401E-3</v>
      </c>
      <c r="J227" s="1">
        <v>3.8731877653000701</v>
      </c>
      <c r="K227" s="1">
        <f t="shared" si="3"/>
        <v>1.9535214423683431</v>
      </c>
      <c r="L227" s="2" t="s">
        <v>5778</v>
      </c>
    </row>
    <row r="228" spans="1:12" x14ac:dyDescent="0.25">
      <c r="A228" s="1" t="s">
        <v>1461</v>
      </c>
      <c r="B228" s="3">
        <v>26</v>
      </c>
      <c r="C228" s="3">
        <v>18</v>
      </c>
      <c r="D228" s="3">
        <v>19</v>
      </c>
      <c r="E228" s="3">
        <v>107</v>
      </c>
      <c r="F228" s="3">
        <v>73</v>
      </c>
      <c r="G228" s="3">
        <v>80</v>
      </c>
      <c r="H228" s="1">
        <v>1.18870291639615E-6</v>
      </c>
      <c r="I228" s="8">
        <v>6.6956556303197104E-6</v>
      </c>
      <c r="J228" s="1">
        <v>3.8625433769176398</v>
      </c>
      <c r="K228" s="1">
        <f t="shared" si="3"/>
        <v>1.9495511347807863</v>
      </c>
      <c r="L228" s="2" t="s">
        <v>5315</v>
      </c>
    </row>
    <row r="229" spans="1:12" x14ac:dyDescent="0.25">
      <c r="A229" s="1" t="s">
        <v>1380</v>
      </c>
      <c r="B229" s="3">
        <v>74</v>
      </c>
      <c r="C229" s="3">
        <v>134</v>
      </c>
      <c r="D229" s="3">
        <v>79</v>
      </c>
      <c r="E229" s="3">
        <v>460</v>
      </c>
      <c r="F229" s="3">
        <v>364</v>
      </c>
      <c r="G229" s="3">
        <v>343</v>
      </c>
      <c r="H229" s="1" t="s">
        <v>1382</v>
      </c>
      <c r="I229" s="8" t="s">
        <v>1381</v>
      </c>
      <c r="J229" s="1">
        <v>3.8579738453519301</v>
      </c>
      <c r="K229" s="1">
        <f t="shared" si="3"/>
        <v>1.9478433628507359</v>
      </c>
      <c r="L229" s="2" t="s">
        <v>4390</v>
      </c>
    </row>
    <row r="230" spans="1:12" x14ac:dyDescent="0.25">
      <c r="A230" s="1" t="s">
        <v>1534</v>
      </c>
      <c r="B230" s="3">
        <v>663</v>
      </c>
      <c r="C230" s="3">
        <v>817</v>
      </c>
      <c r="D230" s="3">
        <v>618</v>
      </c>
      <c r="E230" s="3">
        <v>3203</v>
      </c>
      <c r="F230" s="3">
        <v>2421</v>
      </c>
      <c r="G230" s="3">
        <v>2877</v>
      </c>
      <c r="H230" s="1" t="s">
        <v>1536</v>
      </c>
      <c r="I230" s="8" t="s">
        <v>1535</v>
      </c>
      <c r="J230" s="1">
        <v>3.8415783661059399</v>
      </c>
      <c r="K230" s="1">
        <f t="shared" si="3"/>
        <v>1.9416991841496367</v>
      </c>
      <c r="L230" s="2" t="s">
        <v>5405</v>
      </c>
    </row>
    <row r="231" spans="1:12" x14ac:dyDescent="0.25">
      <c r="A231" s="1" t="s">
        <v>390</v>
      </c>
      <c r="B231" s="3">
        <v>1764</v>
      </c>
      <c r="C231" s="3">
        <v>6557</v>
      </c>
      <c r="D231" s="3">
        <v>8272</v>
      </c>
      <c r="E231" s="3">
        <v>23909</v>
      </c>
      <c r="F231" s="3">
        <v>16795</v>
      </c>
      <c r="G231" s="3">
        <v>24009</v>
      </c>
      <c r="H231" s="1">
        <v>1.2213849827373501E-3</v>
      </c>
      <c r="I231" s="8">
        <v>3.9141197669830602E-3</v>
      </c>
      <c r="J231" s="1">
        <v>3.8399244121689202</v>
      </c>
      <c r="K231" s="1">
        <f t="shared" si="3"/>
        <v>1.9410779121801935</v>
      </c>
      <c r="L231" s="2" t="s">
        <v>5299</v>
      </c>
    </row>
    <row r="232" spans="1:12" x14ac:dyDescent="0.25">
      <c r="A232" s="1" t="s">
        <v>28</v>
      </c>
      <c r="B232" s="3">
        <v>3548</v>
      </c>
      <c r="C232" s="3">
        <v>6810</v>
      </c>
      <c r="D232" s="3">
        <v>4849</v>
      </c>
      <c r="E232" s="3">
        <v>23729</v>
      </c>
      <c r="F232" s="3">
        <v>17461</v>
      </c>
      <c r="G232" s="3">
        <v>19846</v>
      </c>
      <c r="H232" s="1" t="s">
        <v>30</v>
      </c>
      <c r="I232" s="8" t="s">
        <v>29</v>
      </c>
      <c r="J232" s="1">
        <v>3.83869908124321</v>
      </c>
      <c r="K232" s="1">
        <f t="shared" si="3"/>
        <v>1.9406174705746135</v>
      </c>
      <c r="L232" s="2" t="s">
        <v>5209</v>
      </c>
    </row>
    <row r="233" spans="1:12" x14ac:dyDescent="0.25">
      <c r="A233" s="1" t="s">
        <v>704</v>
      </c>
      <c r="B233" s="3">
        <v>1012</v>
      </c>
      <c r="C233" s="3">
        <v>1452</v>
      </c>
      <c r="D233" s="3">
        <v>1050</v>
      </c>
      <c r="E233" s="3">
        <v>5278</v>
      </c>
      <c r="F233" s="3">
        <v>4263</v>
      </c>
      <c r="G233" s="3">
        <v>4623</v>
      </c>
      <c r="H233" s="1" t="s">
        <v>706</v>
      </c>
      <c r="I233" s="8" t="s">
        <v>705</v>
      </c>
      <c r="J233" s="1">
        <v>3.8342678227495699</v>
      </c>
      <c r="K233" s="1">
        <f t="shared" si="3"/>
        <v>1.9389511124515046</v>
      </c>
      <c r="L233" s="2" t="s">
        <v>5526</v>
      </c>
    </row>
    <row r="234" spans="1:12" x14ac:dyDescent="0.25">
      <c r="A234" s="1" t="s">
        <v>468</v>
      </c>
      <c r="B234" s="3">
        <v>8</v>
      </c>
      <c r="C234" s="3">
        <v>7</v>
      </c>
      <c r="D234" s="3">
        <v>10</v>
      </c>
      <c r="E234" s="3">
        <v>38</v>
      </c>
      <c r="F234" s="3">
        <v>33</v>
      </c>
      <c r="G234" s="3">
        <v>30</v>
      </c>
      <c r="H234" s="1">
        <v>5.4751656485588196E-4</v>
      </c>
      <c r="I234" s="8">
        <v>1.9020336328105299E-3</v>
      </c>
      <c r="J234" s="1">
        <v>3.8336489223857799</v>
      </c>
      <c r="K234" s="1">
        <f t="shared" si="3"/>
        <v>1.9387182240367602</v>
      </c>
      <c r="L234" s="2" t="s">
        <v>5070</v>
      </c>
    </row>
    <row r="235" spans="1:12" x14ac:dyDescent="0.25">
      <c r="A235" s="1" t="s">
        <v>1437</v>
      </c>
      <c r="B235" s="3">
        <v>8</v>
      </c>
      <c r="C235" s="3">
        <v>7</v>
      </c>
      <c r="D235" s="3">
        <v>10</v>
      </c>
      <c r="E235" s="3">
        <v>35</v>
      </c>
      <c r="F235" s="3">
        <v>27</v>
      </c>
      <c r="G235" s="3">
        <v>38</v>
      </c>
      <c r="H235" s="1">
        <v>9.2190458436151E-4</v>
      </c>
      <c r="I235" s="8">
        <v>3.0333821806924799E-3</v>
      </c>
      <c r="J235" s="1">
        <v>3.8250724913829601</v>
      </c>
      <c r="K235" s="1">
        <f t="shared" si="3"/>
        <v>1.9354870894961886</v>
      </c>
      <c r="L235" s="2" t="s">
        <v>4479</v>
      </c>
    </row>
    <row r="236" spans="1:12" x14ac:dyDescent="0.25">
      <c r="A236" s="1" t="s">
        <v>146</v>
      </c>
      <c r="B236" s="3">
        <v>309</v>
      </c>
      <c r="C236" s="3">
        <v>361</v>
      </c>
      <c r="D236" s="3">
        <v>385</v>
      </c>
      <c r="E236" s="3">
        <v>1747</v>
      </c>
      <c r="F236" s="3">
        <v>1250</v>
      </c>
      <c r="G236" s="3">
        <v>1266</v>
      </c>
      <c r="H236" s="1" t="s">
        <v>148</v>
      </c>
      <c r="I236" s="8" t="s">
        <v>147</v>
      </c>
      <c r="J236" s="1">
        <v>3.8224739759824402</v>
      </c>
      <c r="K236" s="1">
        <f t="shared" si="3"/>
        <v>1.9345066795196622</v>
      </c>
      <c r="L236" s="2" t="s">
        <v>5483</v>
      </c>
    </row>
    <row r="237" spans="1:12" x14ac:dyDescent="0.25">
      <c r="A237" s="1" t="s">
        <v>794</v>
      </c>
      <c r="B237" s="3">
        <v>942</v>
      </c>
      <c r="C237" s="3">
        <v>2135</v>
      </c>
      <c r="D237" s="3">
        <v>1365</v>
      </c>
      <c r="E237" s="3">
        <v>6747</v>
      </c>
      <c r="F237" s="3">
        <v>5067</v>
      </c>
      <c r="G237" s="3">
        <v>5848</v>
      </c>
      <c r="H237" s="1" t="s">
        <v>796</v>
      </c>
      <c r="I237" s="8" t="s">
        <v>795</v>
      </c>
      <c r="J237" s="1">
        <v>3.8165487306247101</v>
      </c>
      <c r="K237" s="1">
        <f t="shared" si="3"/>
        <v>1.9322686121290276</v>
      </c>
      <c r="L237" s="2" t="s">
        <v>5094</v>
      </c>
    </row>
    <row r="238" spans="1:12" x14ac:dyDescent="0.25">
      <c r="A238" s="1" t="s">
        <v>152</v>
      </c>
      <c r="B238" s="3">
        <v>31</v>
      </c>
      <c r="C238" s="3">
        <v>209</v>
      </c>
      <c r="D238" s="3">
        <v>103</v>
      </c>
      <c r="E238" s="3">
        <v>497</v>
      </c>
      <c r="F238" s="3">
        <v>429</v>
      </c>
      <c r="G238" s="3">
        <v>417</v>
      </c>
      <c r="H238" s="1">
        <v>1.9808101061338001E-4</v>
      </c>
      <c r="I238" s="8">
        <v>7.5288058539824099E-4</v>
      </c>
      <c r="J238" s="1">
        <v>3.8149536413798799</v>
      </c>
      <c r="K238" s="1">
        <f t="shared" si="3"/>
        <v>1.9316655257995927</v>
      </c>
      <c r="L238" s="2" t="s">
        <v>5261</v>
      </c>
    </row>
    <row r="239" spans="1:12" x14ac:dyDescent="0.25">
      <c r="A239" s="1" t="s">
        <v>885</v>
      </c>
      <c r="B239" s="3">
        <v>133</v>
      </c>
      <c r="C239" s="3">
        <v>528</v>
      </c>
      <c r="D239" s="3">
        <v>326</v>
      </c>
      <c r="E239" s="3">
        <v>1417</v>
      </c>
      <c r="F239" s="3">
        <v>1013</v>
      </c>
      <c r="G239" s="3">
        <v>1416</v>
      </c>
      <c r="H239" s="1">
        <v>1.5087710813678199E-6</v>
      </c>
      <c r="I239" s="8">
        <v>8.3856246073896799E-6</v>
      </c>
      <c r="J239" s="1">
        <v>3.7961609308050401</v>
      </c>
      <c r="K239" s="1">
        <f t="shared" si="3"/>
        <v>1.9245411538851038</v>
      </c>
      <c r="L239" s="2" t="s">
        <v>5214</v>
      </c>
    </row>
    <row r="240" spans="1:12" x14ac:dyDescent="0.25">
      <c r="A240" s="1" t="s">
        <v>1573</v>
      </c>
      <c r="B240" s="3">
        <v>35</v>
      </c>
      <c r="C240" s="3">
        <v>21</v>
      </c>
      <c r="D240" s="3">
        <v>29</v>
      </c>
      <c r="E240" s="3">
        <v>123</v>
      </c>
      <c r="F240" s="3">
        <v>112</v>
      </c>
      <c r="G240" s="3">
        <v>107</v>
      </c>
      <c r="H240" s="1" t="s">
        <v>1575</v>
      </c>
      <c r="I240" s="8" t="s">
        <v>1574</v>
      </c>
      <c r="J240" s="1">
        <v>3.7943362442644601</v>
      </c>
      <c r="K240" s="1">
        <f t="shared" si="3"/>
        <v>1.9238475323176984</v>
      </c>
      <c r="L240" s="2" t="s">
        <v>4390</v>
      </c>
    </row>
    <row r="241" spans="1:12" x14ac:dyDescent="0.25">
      <c r="A241" s="1" t="s">
        <v>1060</v>
      </c>
      <c r="B241" s="3">
        <v>419</v>
      </c>
      <c r="C241" s="3">
        <v>411</v>
      </c>
      <c r="D241" s="3">
        <v>423</v>
      </c>
      <c r="E241" s="3">
        <v>1946</v>
      </c>
      <c r="F241" s="3">
        <v>1612</v>
      </c>
      <c r="G241" s="3">
        <v>1476</v>
      </c>
      <c r="H241" s="1" t="s">
        <v>1062</v>
      </c>
      <c r="I241" s="8" t="s">
        <v>1061</v>
      </c>
      <c r="J241" s="1">
        <v>3.7923501828225601</v>
      </c>
      <c r="K241" s="1">
        <f t="shared" si="3"/>
        <v>1.9230921877845826</v>
      </c>
      <c r="L241" s="2" t="s">
        <v>4390</v>
      </c>
    </row>
    <row r="242" spans="1:12" x14ac:dyDescent="0.25">
      <c r="A242" s="1" t="s">
        <v>217</v>
      </c>
      <c r="B242" s="3">
        <v>138</v>
      </c>
      <c r="C242" s="3">
        <v>78</v>
      </c>
      <c r="D242" s="3">
        <v>151</v>
      </c>
      <c r="E242" s="3">
        <v>557</v>
      </c>
      <c r="F242" s="3">
        <v>489</v>
      </c>
      <c r="G242" s="3">
        <v>429</v>
      </c>
      <c r="H242" s="1" t="s">
        <v>219</v>
      </c>
      <c r="I242" s="8" t="s">
        <v>218</v>
      </c>
      <c r="J242" s="1">
        <v>3.7881125929858701</v>
      </c>
      <c r="K242" s="1">
        <f t="shared" si="3"/>
        <v>1.9214792122551603</v>
      </c>
      <c r="L242" s="2" t="s">
        <v>4473</v>
      </c>
    </row>
    <row r="243" spans="1:12" x14ac:dyDescent="0.25">
      <c r="A243" s="1" t="s">
        <v>35</v>
      </c>
      <c r="B243" s="3">
        <v>1122</v>
      </c>
      <c r="C243" s="3">
        <v>1158</v>
      </c>
      <c r="D243" s="3">
        <v>1053</v>
      </c>
      <c r="E243" s="3">
        <v>4944</v>
      </c>
      <c r="F243" s="3">
        <v>4398</v>
      </c>
      <c r="G243" s="3">
        <v>3993</v>
      </c>
      <c r="H243" s="1" t="s">
        <v>37</v>
      </c>
      <c r="I243" s="8" t="s">
        <v>36</v>
      </c>
      <c r="J243" s="1">
        <v>3.7805460140884599</v>
      </c>
      <c r="K243" s="1">
        <f t="shared" si="3"/>
        <v>1.9185946140574444</v>
      </c>
      <c r="L243" s="2" t="s">
        <v>5664</v>
      </c>
    </row>
    <row r="244" spans="1:12" x14ac:dyDescent="0.25">
      <c r="A244" s="1" t="s">
        <v>1239</v>
      </c>
      <c r="B244" s="3">
        <v>231</v>
      </c>
      <c r="C244" s="3">
        <v>370</v>
      </c>
      <c r="D244" s="3">
        <v>208</v>
      </c>
      <c r="E244" s="3">
        <v>1212</v>
      </c>
      <c r="F244" s="3">
        <v>965</v>
      </c>
      <c r="G244" s="3">
        <v>1039</v>
      </c>
      <c r="H244" s="1" t="s">
        <v>1241</v>
      </c>
      <c r="I244" s="8" t="s">
        <v>1240</v>
      </c>
      <c r="J244" s="1">
        <v>3.7743123159771002</v>
      </c>
      <c r="K244" s="1">
        <f t="shared" si="3"/>
        <v>1.9162138076942477</v>
      </c>
      <c r="L244" s="2" t="s">
        <v>5139</v>
      </c>
    </row>
    <row r="245" spans="1:12" x14ac:dyDescent="0.25">
      <c r="A245" s="1" t="s">
        <v>691</v>
      </c>
      <c r="B245" s="3">
        <v>515</v>
      </c>
      <c r="C245" s="3">
        <v>1131</v>
      </c>
      <c r="D245" s="3">
        <v>594</v>
      </c>
      <c r="E245" s="3">
        <v>3156</v>
      </c>
      <c r="F245" s="3">
        <v>2646</v>
      </c>
      <c r="G245" s="3">
        <v>3000</v>
      </c>
      <c r="H245" s="1" t="s">
        <v>693</v>
      </c>
      <c r="I245" s="8" t="s">
        <v>692</v>
      </c>
      <c r="J245" s="1">
        <v>3.7722160679024999</v>
      </c>
      <c r="K245" s="1">
        <f t="shared" si="3"/>
        <v>1.9154123141794439</v>
      </c>
      <c r="L245" s="2" t="s">
        <v>4818</v>
      </c>
    </row>
    <row r="246" spans="1:12" x14ac:dyDescent="0.25">
      <c r="A246" s="1" t="s">
        <v>1355</v>
      </c>
      <c r="B246" s="3">
        <v>4385</v>
      </c>
      <c r="C246" s="3">
        <v>4157</v>
      </c>
      <c r="D246" s="3">
        <v>3787</v>
      </c>
      <c r="E246" s="3">
        <v>18675</v>
      </c>
      <c r="F246" s="3">
        <v>14680</v>
      </c>
      <c r="G246" s="3">
        <v>15879</v>
      </c>
      <c r="H246" s="1" t="s">
        <v>1357</v>
      </c>
      <c r="I246" s="8" t="s">
        <v>1356</v>
      </c>
      <c r="J246" s="1">
        <v>3.7628244710526899</v>
      </c>
      <c r="K246" s="1">
        <f t="shared" si="3"/>
        <v>1.9118159918644189</v>
      </c>
      <c r="L246" s="2" t="s">
        <v>4440</v>
      </c>
    </row>
    <row r="247" spans="1:12" x14ac:dyDescent="0.25">
      <c r="A247" s="1" t="s">
        <v>196</v>
      </c>
      <c r="B247" s="3">
        <v>78</v>
      </c>
      <c r="C247" s="3">
        <v>155</v>
      </c>
      <c r="D247" s="3">
        <v>114</v>
      </c>
      <c r="E247" s="3">
        <v>475</v>
      </c>
      <c r="F247" s="3">
        <v>339</v>
      </c>
      <c r="G247" s="3">
        <v>536</v>
      </c>
      <c r="H247" s="1" t="s">
        <v>198</v>
      </c>
      <c r="I247" s="8" t="s">
        <v>197</v>
      </c>
      <c r="J247" s="1">
        <v>3.75786109452876</v>
      </c>
      <c r="K247" s="1">
        <f t="shared" si="3"/>
        <v>1.9099117400048495</v>
      </c>
      <c r="L247" s="2" t="s">
        <v>4390</v>
      </c>
    </row>
    <row r="248" spans="1:12" x14ac:dyDescent="0.25">
      <c r="A248" s="1" t="s">
        <v>387</v>
      </c>
      <c r="B248" s="3">
        <v>261</v>
      </c>
      <c r="C248" s="3">
        <v>241</v>
      </c>
      <c r="D248" s="3">
        <v>242</v>
      </c>
      <c r="E248" s="3">
        <v>1095</v>
      </c>
      <c r="F248" s="3">
        <v>882</v>
      </c>
      <c r="G248" s="3">
        <v>977</v>
      </c>
      <c r="H248" s="1" t="s">
        <v>389</v>
      </c>
      <c r="I248" s="8" t="s">
        <v>388</v>
      </c>
      <c r="J248" s="1">
        <v>3.75688802408304</v>
      </c>
      <c r="K248" s="1">
        <f t="shared" si="3"/>
        <v>1.9095381163769241</v>
      </c>
      <c r="L248" s="2" t="s">
        <v>4862</v>
      </c>
    </row>
    <row r="249" spans="1:12" x14ac:dyDescent="0.25">
      <c r="A249" s="1" t="s">
        <v>1396</v>
      </c>
      <c r="B249" s="3">
        <v>170</v>
      </c>
      <c r="C249" s="3">
        <v>231</v>
      </c>
      <c r="D249" s="3">
        <v>191</v>
      </c>
      <c r="E249" s="3">
        <v>881</v>
      </c>
      <c r="F249" s="3">
        <v>729</v>
      </c>
      <c r="G249" s="3">
        <v>729</v>
      </c>
      <c r="H249" s="1" t="s">
        <v>1398</v>
      </c>
      <c r="I249" s="8" t="s">
        <v>1397</v>
      </c>
      <c r="J249" s="1">
        <v>3.7553477491738398</v>
      </c>
      <c r="K249" s="1">
        <f t="shared" si="3"/>
        <v>1.9089465090122675</v>
      </c>
      <c r="L249" s="2" t="s">
        <v>5710</v>
      </c>
    </row>
    <row r="250" spans="1:12" x14ac:dyDescent="0.25">
      <c r="A250" s="1" t="s">
        <v>905</v>
      </c>
      <c r="B250" s="3">
        <v>287</v>
      </c>
      <c r="C250" s="3">
        <v>982</v>
      </c>
      <c r="D250" s="3">
        <v>460</v>
      </c>
      <c r="E250" s="3">
        <v>2748</v>
      </c>
      <c r="F250" s="3">
        <v>2020</v>
      </c>
      <c r="G250" s="3">
        <v>1988</v>
      </c>
      <c r="H250" s="1" t="s">
        <v>906</v>
      </c>
      <c r="I250" s="8">
        <v>1.4639102384771499E-6</v>
      </c>
      <c r="J250" s="1">
        <v>3.7448837084230102</v>
      </c>
      <c r="K250" s="1">
        <f t="shared" si="3"/>
        <v>1.9049209187143701</v>
      </c>
      <c r="L250" s="2" t="s">
        <v>5045</v>
      </c>
    </row>
    <row r="251" spans="1:12" x14ac:dyDescent="0.25">
      <c r="A251" s="1" t="s">
        <v>606</v>
      </c>
      <c r="B251" s="3">
        <v>13</v>
      </c>
      <c r="C251" s="3">
        <v>98</v>
      </c>
      <c r="D251" s="3">
        <v>59</v>
      </c>
      <c r="E251" s="3">
        <v>290</v>
      </c>
      <c r="F251" s="3">
        <v>180</v>
      </c>
      <c r="G251" s="3">
        <v>188</v>
      </c>
      <c r="H251" s="1">
        <v>8.1891238694631102E-4</v>
      </c>
      <c r="I251" s="8">
        <v>2.7297079564876999E-3</v>
      </c>
      <c r="J251" s="1">
        <v>3.7365731399498601</v>
      </c>
      <c r="K251" s="1">
        <f t="shared" si="3"/>
        <v>1.9017157619921934</v>
      </c>
      <c r="L251" s="2" t="s">
        <v>4846</v>
      </c>
    </row>
    <row r="252" spans="1:12" x14ac:dyDescent="0.25">
      <c r="A252" s="1" t="s">
        <v>987</v>
      </c>
      <c r="B252" s="3">
        <v>297</v>
      </c>
      <c r="C252" s="3">
        <v>537</v>
      </c>
      <c r="D252" s="3">
        <v>358</v>
      </c>
      <c r="E252" s="3">
        <v>1759</v>
      </c>
      <c r="F252" s="3">
        <v>1385</v>
      </c>
      <c r="G252" s="3">
        <v>1518</v>
      </c>
      <c r="H252" s="1" t="s">
        <v>989</v>
      </c>
      <c r="I252" s="8" t="s">
        <v>988</v>
      </c>
      <c r="J252" s="1">
        <v>3.7352392081683599</v>
      </c>
      <c r="K252" s="1">
        <f t="shared" si="3"/>
        <v>1.9012006374957959</v>
      </c>
      <c r="L252" s="2" t="s">
        <v>4656</v>
      </c>
    </row>
    <row r="253" spans="1:12" x14ac:dyDescent="0.25">
      <c r="A253" s="1" t="s">
        <v>487</v>
      </c>
      <c r="B253" s="3">
        <v>80</v>
      </c>
      <c r="C253" s="3">
        <v>145</v>
      </c>
      <c r="D253" s="3">
        <v>130</v>
      </c>
      <c r="E253" s="3">
        <v>541</v>
      </c>
      <c r="F253" s="3">
        <v>405</v>
      </c>
      <c r="G253" s="3">
        <v>440</v>
      </c>
      <c r="H253" s="1" t="s">
        <v>489</v>
      </c>
      <c r="I253" s="8" t="s">
        <v>488</v>
      </c>
      <c r="J253" s="1">
        <v>3.7335082525968599</v>
      </c>
      <c r="K253" s="1">
        <f t="shared" si="3"/>
        <v>1.9005319199961532</v>
      </c>
      <c r="L253" s="2" t="s">
        <v>5410</v>
      </c>
    </row>
    <row r="254" spans="1:12" x14ac:dyDescent="0.25">
      <c r="A254" s="1" t="s">
        <v>708</v>
      </c>
      <c r="B254" s="3">
        <v>933</v>
      </c>
      <c r="C254" s="3">
        <v>1533</v>
      </c>
      <c r="D254" s="3">
        <v>1028</v>
      </c>
      <c r="E254" s="3">
        <v>5110</v>
      </c>
      <c r="F254" s="3">
        <v>4036</v>
      </c>
      <c r="G254" s="3">
        <v>4523</v>
      </c>
      <c r="H254" s="1" t="s">
        <v>710</v>
      </c>
      <c r="I254" s="8" t="s">
        <v>709</v>
      </c>
      <c r="J254" s="1">
        <v>3.7311235071678301</v>
      </c>
      <c r="K254" s="1">
        <f t="shared" si="3"/>
        <v>1.8996101168497914</v>
      </c>
      <c r="L254" s="2" t="s">
        <v>5667</v>
      </c>
    </row>
    <row r="255" spans="1:12" x14ac:dyDescent="0.25">
      <c r="A255" s="1" t="s">
        <v>220</v>
      </c>
      <c r="B255" s="3">
        <v>9</v>
      </c>
      <c r="C255" s="3">
        <v>8</v>
      </c>
      <c r="D255" s="3">
        <v>9</v>
      </c>
      <c r="E255" s="3">
        <v>22</v>
      </c>
      <c r="F255" s="3">
        <v>38</v>
      </c>
      <c r="G255" s="3">
        <v>40</v>
      </c>
      <c r="H255" s="1">
        <v>2.6919652951194698E-3</v>
      </c>
      <c r="I255" s="8">
        <v>7.9430062022424908E-3</v>
      </c>
      <c r="J255" s="1">
        <v>3.7306771297460899</v>
      </c>
      <c r="K255" s="1">
        <f t="shared" si="3"/>
        <v>1.899437507978337</v>
      </c>
      <c r="L255" s="2" t="s">
        <v>4390</v>
      </c>
    </row>
    <row r="256" spans="1:12" x14ac:dyDescent="0.25">
      <c r="A256" s="1" t="s">
        <v>414</v>
      </c>
      <c r="B256" s="3">
        <v>263</v>
      </c>
      <c r="C256" s="3">
        <v>230</v>
      </c>
      <c r="D256" s="3">
        <v>258</v>
      </c>
      <c r="E256" s="3">
        <v>1064</v>
      </c>
      <c r="F256" s="3">
        <v>879</v>
      </c>
      <c r="G256" s="3">
        <v>1010</v>
      </c>
      <c r="H256" s="1" t="s">
        <v>416</v>
      </c>
      <c r="I256" s="8" t="s">
        <v>415</v>
      </c>
      <c r="J256" s="1">
        <v>3.7303176079474101</v>
      </c>
      <c r="K256" s="1">
        <f t="shared" si="3"/>
        <v>1.8992984701329334</v>
      </c>
      <c r="L256" s="2" t="s">
        <v>4965</v>
      </c>
    </row>
    <row r="257" spans="1:12" x14ac:dyDescent="0.25">
      <c r="A257" s="1" t="s">
        <v>1358</v>
      </c>
      <c r="B257" s="3">
        <v>214</v>
      </c>
      <c r="C257" s="3">
        <v>292</v>
      </c>
      <c r="D257" s="3">
        <v>206</v>
      </c>
      <c r="E257" s="3">
        <v>1150</v>
      </c>
      <c r="F257" s="3">
        <v>765</v>
      </c>
      <c r="G257" s="3">
        <v>895</v>
      </c>
      <c r="H257" s="1" t="s">
        <v>1360</v>
      </c>
      <c r="I257" s="8" t="s">
        <v>1359</v>
      </c>
      <c r="J257" s="1">
        <v>3.7267621388063299</v>
      </c>
      <c r="K257" s="1">
        <f t="shared" si="3"/>
        <v>1.8979227417618387</v>
      </c>
      <c r="L257" s="2" t="s">
        <v>5481</v>
      </c>
    </row>
    <row r="258" spans="1:12" x14ac:dyDescent="0.25">
      <c r="A258" s="1" t="s">
        <v>1528</v>
      </c>
      <c r="B258" s="3">
        <v>413</v>
      </c>
      <c r="C258" s="3">
        <v>407</v>
      </c>
      <c r="D258" s="3">
        <v>406</v>
      </c>
      <c r="E258" s="3">
        <v>1787</v>
      </c>
      <c r="F258" s="3">
        <v>1485</v>
      </c>
      <c r="G258" s="3">
        <v>1541</v>
      </c>
      <c r="H258" s="1" t="s">
        <v>1530</v>
      </c>
      <c r="I258" s="8" t="s">
        <v>1529</v>
      </c>
      <c r="J258" s="1">
        <v>3.7177025159044002</v>
      </c>
      <c r="K258" s="1">
        <f t="shared" si="3"/>
        <v>1.8944113329254741</v>
      </c>
      <c r="L258" s="2" t="s">
        <v>5774</v>
      </c>
    </row>
    <row r="259" spans="1:12" x14ac:dyDescent="0.25">
      <c r="A259" s="1" t="s">
        <v>1323</v>
      </c>
      <c r="B259" s="3">
        <v>1236</v>
      </c>
      <c r="C259" s="3">
        <v>1217</v>
      </c>
      <c r="D259" s="3">
        <v>1062</v>
      </c>
      <c r="E259" s="3">
        <v>5015</v>
      </c>
      <c r="F259" s="3">
        <v>4267</v>
      </c>
      <c r="G259" s="3">
        <v>4525</v>
      </c>
      <c r="H259" s="1" t="s">
        <v>1325</v>
      </c>
      <c r="I259" s="8" t="s">
        <v>1324</v>
      </c>
      <c r="J259" s="1">
        <v>3.7132710797694601</v>
      </c>
      <c r="K259" s="1">
        <f t="shared" ref="K259:K322" si="4">LOG(J259,2)</f>
        <v>1.8926906400414389</v>
      </c>
      <c r="L259" s="2" t="s">
        <v>4534</v>
      </c>
    </row>
    <row r="260" spans="1:12" x14ac:dyDescent="0.25">
      <c r="A260" s="1" t="s">
        <v>940</v>
      </c>
      <c r="B260" s="3">
        <v>691</v>
      </c>
      <c r="C260" s="3">
        <v>847</v>
      </c>
      <c r="D260" s="3">
        <v>619</v>
      </c>
      <c r="E260" s="3">
        <v>3113</v>
      </c>
      <c r="F260" s="3">
        <v>2521</v>
      </c>
      <c r="G260" s="3">
        <v>2803</v>
      </c>
      <c r="H260" s="1" t="s">
        <v>942</v>
      </c>
      <c r="I260" s="8" t="s">
        <v>941</v>
      </c>
      <c r="J260" s="1">
        <v>3.7081053671084399</v>
      </c>
      <c r="K260" s="1">
        <f t="shared" si="4"/>
        <v>1.8906822392291001</v>
      </c>
      <c r="L260" s="2" t="s">
        <v>4616</v>
      </c>
    </row>
    <row r="261" spans="1:12" x14ac:dyDescent="0.25">
      <c r="A261" s="1" t="s">
        <v>892</v>
      </c>
      <c r="B261" s="3">
        <v>124</v>
      </c>
      <c r="C261" s="3">
        <v>160</v>
      </c>
      <c r="D261" s="3">
        <v>119</v>
      </c>
      <c r="E261" s="3">
        <v>499</v>
      </c>
      <c r="F261" s="3">
        <v>558</v>
      </c>
      <c r="G261" s="3">
        <v>502</v>
      </c>
      <c r="H261" s="1" t="s">
        <v>894</v>
      </c>
      <c r="I261" s="8" t="s">
        <v>893</v>
      </c>
      <c r="J261" s="1">
        <v>3.6969834765081302</v>
      </c>
      <c r="K261" s="1">
        <f t="shared" si="4"/>
        <v>1.8863485954826753</v>
      </c>
      <c r="L261" s="2" t="s">
        <v>5521</v>
      </c>
    </row>
    <row r="262" spans="1:12" x14ac:dyDescent="0.25">
      <c r="A262" s="1" t="s">
        <v>1344</v>
      </c>
      <c r="B262" s="3">
        <v>483</v>
      </c>
      <c r="C262" s="3">
        <v>548</v>
      </c>
      <c r="D262" s="3">
        <v>392</v>
      </c>
      <c r="E262" s="3">
        <v>2105</v>
      </c>
      <c r="F262" s="3">
        <v>1624</v>
      </c>
      <c r="G262" s="3">
        <v>1819</v>
      </c>
      <c r="H262" s="1" t="s">
        <v>1346</v>
      </c>
      <c r="I262" s="8" t="s">
        <v>1345</v>
      </c>
      <c r="J262" s="1">
        <v>3.6802041953232498</v>
      </c>
      <c r="K262" s="1">
        <f t="shared" si="4"/>
        <v>1.8797858161212555</v>
      </c>
      <c r="L262" s="2" t="s">
        <v>4434</v>
      </c>
    </row>
    <row r="263" spans="1:12" x14ac:dyDescent="0.25">
      <c r="A263" s="1" t="s">
        <v>1523</v>
      </c>
      <c r="B263" s="3">
        <v>675</v>
      </c>
      <c r="C263" s="3">
        <v>1109</v>
      </c>
      <c r="D263" s="3">
        <v>662</v>
      </c>
      <c r="E263" s="3">
        <v>3485</v>
      </c>
      <c r="F263" s="3">
        <v>2977</v>
      </c>
      <c r="G263" s="3">
        <v>2986</v>
      </c>
      <c r="H263" s="1" t="s">
        <v>1524</v>
      </c>
      <c r="I263" s="8" t="s">
        <v>988</v>
      </c>
      <c r="J263" s="1">
        <v>3.6758548544240099</v>
      </c>
      <c r="K263" s="1">
        <f t="shared" si="4"/>
        <v>1.8780798011925472</v>
      </c>
      <c r="L263" s="2" t="s">
        <v>4423</v>
      </c>
    </row>
    <row r="264" spans="1:12" x14ac:dyDescent="0.25">
      <c r="A264" s="1" t="s">
        <v>156</v>
      </c>
      <c r="B264" s="3">
        <v>86</v>
      </c>
      <c r="C264" s="3">
        <v>65</v>
      </c>
      <c r="D264" s="3">
        <v>69</v>
      </c>
      <c r="E264" s="3">
        <v>295</v>
      </c>
      <c r="F264" s="3">
        <v>287</v>
      </c>
      <c r="G264" s="3">
        <v>273</v>
      </c>
      <c r="H264" s="1" t="s">
        <v>158</v>
      </c>
      <c r="I264" s="8" t="s">
        <v>157</v>
      </c>
      <c r="J264" s="1">
        <v>3.6744199656974401</v>
      </c>
      <c r="K264" s="1">
        <f t="shared" si="4"/>
        <v>1.8775165278654931</v>
      </c>
      <c r="L264" s="2" t="s">
        <v>5163</v>
      </c>
    </row>
    <row r="265" spans="1:12" x14ac:dyDescent="0.25">
      <c r="A265" s="1" t="s">
        <v>578</v>
      </c>
      <c r="B265" s="3">
        <v>315</v>
      </c>
      <c r="C265" s="3">
        <v>622</v>
      </c>
      <c r="D265" s="3">
        <v>507</v>
      </c>
      <c r="E265" s="3">
        <v>2094</v>
      </c>
      <c r="F265" s="3">
        <v>1686</v>
      </c>
      <c r="G265" s="3">
        <v>1746</v>
      </c>
      <c r="H265" s="1" t="s">
        <v>580</v>
      </c>
      <c r="I265" s="8" t="s">
        <v>579</v>
      </c>
      <c r="J265" s="1">
        <v>3.67204524838938</v>
      </c>
      <c r="K265" s="1">
        <f t="shared" si="4"/>
        <v>1.876583836318378</v>
      </c>
      <c r="L265" s="2" t="s">
        <v>5242</v>
      </c>
    </row>
    <row r="266" spans="1:12" x14ac:dyDescent="0.25">
      <c r="A266" s="1" t="s">
        <v>982</v>
      </c>
      <c r="B266" s="3">
        <v>61335</v>
      </c>
      <c r="C266" s="3">
        <v>124430</v>
      </c>
      <c r="D266" s="3">
        <v>96221</v>
      </c>
      <c r="E266" s="3">
        <v>384412</v>
      </c>
      <c r="F266" s="3">
        <v>286812</v>
      </c>
      <c r="G266" s="3">
        <v>399597</v>
      </c>
      <c r="H266" s="1" t="s">
        <v>984</v>
      </c>
      <c r="I266" s="8" t="s">
        <v>983</v>
      </c>
      <c r="J266" s="1">
        <v>3.6695107341596702</v>
      </c>
      <c r="K266" s="1">
        <f t="shared" si="4"/>
        <v>1.8755877174399762</v>
      </c>
      <c r="L266" s="2" t="s">
        <v>4486</v>
      </c>
    </row>
    <row r="267" spans="1:12" x14ac:dyDescent="0.25">
      <c r="A267" s="1" t="s">
        <v>1019</v>
      </c>
      <c r="B267" s="3">
        <v>33</v>
      </c>
      <c r="C267" s="3">
        <v>45</v>
      </c>
      <c r="D267" s="3">
        <v>60</v>
      </c>
      <c r="E267" s="3">
        <v>132</v>
      </c>
      <c r="F267" s="3">
        <v>200</v>
      </c>
      <c r="G267" s="3">
        <v>186</v>
      </c>
      <c r="H267" s="1" t="s">
        <v>1020</v>
      </c>
      <c r="I267" s="8">
        <v>1.92841891483993E-6</v>
      </c>
      <c r="J267" s="1">
        <v>3.6660121072613898</v>
      </c>
      <c r="K267" s="1">
        <f t="shared" si="4"/>
        <v>1.874211550486943</v>
      </c>
      <c r="L267" s="2" t="s">
        <v>4390</v>
      </c>
    </row>
    <row r="268" spans="1:12" x14ac:dyDescent="0.25">
      <c r="A268" s="1" t="s">
        <v>619</v>
      </c>
      <c r="B268" s="3">
        <v>911</v>
      </c>
      <c r="C268" s="3">
        <v>1902</v>
      </c>
      <c r="D268" s="3">
        <v>1049</v>
      </c>
      <c r="E268" s="3">
        <v>5231</v>
      </c>
      <c r="F268" s="3">
        <v>4600</v>
      </c>
      <c r="G268" s="3">
        <v>4809</v>
      </c>
      <c r="H268" s="1" t="s">
        <v>621</v>
      </c>
      <c r="I268" s="8" t="s">
        <v>620</v>
      </c>
      <c r="J268" s="1">
        <v>3.63511024109701</v>
      </c>
      <c r="K268" s="1">
        <f t="shared" si="4"/>
        <v>1.8619991170670942</v>
      </c>
      <c r="L268" s="2" t="s">
        <v>5262</v>
      </c>
    </row>
    <row r="269" spans="1:12" x14ac:dyDescent="0.25">
      <c r="A269" s="1" t="s">
        <v>1564</v>
      </c>
      <c r="B269" s="3">
        <v>8</v>
      </c>
      <c r="C269" s="3">
        <v>10</v>
      </c>
      <c r="D269" s="3">
        <v>7</v>
      </c>
      <c r="E269" s="3">
        <v>43</v>
      </c>
      <c r="F269" s="3">
        <v>29</v>
      </c>
      <c r="G269" s="3">
        <v>25</v>
      </c>
      <c r="H269" s="1">
        <v>1.5251005049078299E-3</v>
      </c>
      <c r="I269" s="8">
        <v>4.7776433906366999E-3</v>
      </c>
      <c r="J269" s="1">
        <v>3.6339492029993501</v>
      </c>
      <c r="K269" s="1">
        <f t="shared" si="4"/>
        <v>1.8615382530631872</v>
      </c>
      <c r="L269" s="2" t="s">
        <v>5037</v>
      </c>
    </row>
    <row r="270" spans="1:12" x14ac:dyDescent="0.25">
      <c r="A270" s="1" t="s">
        <v>625</v>
      </c>
      <c r="B270" s="3">
        <v>221</v>
      </c>
      <c r="C270" s="3">
        <v>284</v>
      </c>
      <c r="D270" s="3">
        <v>201</v>
      </c>
      <c r="E270" s="3">
        <v>1074</v>
      </c>
      <c r="F270" s="3">
        <v>845</v>
      </c>
      <c r="G270" s="3">
        <v>798</v>
      </c>
      <c r="H270" s="1" t="s">
        <v>627</v>
      </c>
      <c r="I270" s="8" t="s">
        <v>626</v>
      </c>
      <c r="J270" s="1">
        <v>3.63042071340768</v>
      </c>
      <c r="K270" s="1">
        <f t="shared" si="4"/>
        <v>1.8601367454597355</v>
      </c>
      <c r="L270" s="2" t="s">
        <v>5533</v>
      </c>
    </row>
    <row r="271" spans="1:12" x14ac:dyDescent="0.25">
      <c r="A271" s="1" t="s">
        <v>1377</v>
      </c>
      <c r="B271" s="3">
        <v>1383</v>
      </c>
      <c r="C271" s="3">
        <v>1865</v>
      </c>
      <c r="D271" s="3">
        <v>1403</v>
      </c>
      <c r="E271" s="3">
        <v>6523</v>
      </c>
      <c r="F271" s="3">
        <v>5287</v>
      </c>
      <c r="G271" s="3">
        <v>5905</v>
      </c>
      <c r="H271" s="1" t="s">
        <v>1379</v>
      </c>
      <c r="I271" s="8" t="s">
        <v>1378</v>
      </c>
      <c r="J271" s="1">
        <v>3.6232413696244201</v>
      </c>
      <c r="K271" s="1">
        <f t="shared" si="4"/>
        <v>1.8572809170694586</v>
      </c>
      <c r="L271" s="2" t="s">
        <v>4390</v>
      </c>
    </row>
    <row r="272" spans="1:12" x14ac:dyDescent="0.25">
      <c r="A272" s="1" t="s">
        <v>801</v>
      </c>
      <c r="B272" s="3">
        <v>1351</v>
      </c>
      <c r="C272" s="3">
        <v>1953</v>
      </c>
      <c r="D272" s="3">
        <v>1472</v>
      </c>
      <c r="E272" s="3">
        <v>6764</v>
      </c>
      <c r="F272" s="3">
        <v>5448</v>
      </c>
      <c r="G272" s="3">
        <v>5952</v>
      </c>
      <c r="H272" s="1" t="s">
        <v>803</v>
      </c>
      <c r="I272" s="8" t="s">
        <v>802</v>
      </c>
      <c r="J272" s="1">
        <v>3.6217325593165302</v>
      </c>
      <c r="K272" s="1">
        <f t="shared" si="4"/>
        <v>1.8566800168587321</v>
      </c>
      <c r="L272" s="2" t="s">
        <v>4940</v>
      </c>
    </row>
    <row r="273" spans="1:12" x14ac:dyDescent="0.25">
      <c r="A273" s="1" t="s">
        <v>474</v>
      </c>
      <c r="B273" s="3">
        <v>6</v>
      </c>
      <c r="C273" s="3">
        <v>21</v>
      </c>
      <c r="D273" s="3">
        <v>10</v>
      </c>
      <c r="E273" s="3">
        <v>42</v>
      </c>
      <c r="F273" s="3">
        <v>48</v>
      </c>
      <c r="G273" s="3">
        <v>48</v>
      </c>
      <c r="H273" s="1">
        <v>1.79532119132595E-3</v>
      </c>
      <c r="I273" s="8">
        <v>5.5281306038473497E-3</v>
      </c>
      <c r="J273" s="1">
        <v>3.6215038644472402</v>
      </c>
      <c r="K273" s="1">
        <f t="shared" si="4"/>
        <v>1.8565889147782235</v>
      </c>
      <c r="L273" s="2" t="s">
        <v>4390</v>
      </c>
    </row>
    <row r="274" spans="1:12" x14ac:dyDescent="0.25">
      <c r="A274" s="1" t="s">
        <v>171</v>
      </c>
      <c r="B274" s="3">
        <v>192</v>
      </c>
      <c r="C274" s="3">
        <v>249</v>
      </c>
      <c r="D274" s="3">
        <v>147</v>
      </c>
      <c r="E274" s="3">
        <v>892</v>
      </c>
      <c r="F274" s="3">
        <v>694</v>
      </c>
      <c r="G274" s="3">
        <v>673</v>
      </c>
      <c r="H274" s="1" t="s">
        <v>173</v>
      </c>
      <c r="I274" s="8" t="s">
        <v>172</v>
      </c>
      <c r="J274" s="1">
        <v>3.6153271421829101</v>
      </c>
      <c r="K274" s="1">
        <f t="shared" si="4"/>
        <v>1.8541261990576541</v>
      </c>
      <c r="L274" s="2" t="s">
        <v>4857</v>
      </c>
    </row>
    <row r="275" spans="1:12" x14ac:dyDescent="0.25">
      <c r="A275" s="1" t="s">
        <v>1073</v>
      </c>
      <c r="B275" s="3">
        <v>154</v>
      </c>
      <c r="C275" s="3">
        <v>510</v>
      </c>
      <c r="D275" s="3">
        <v>320</v>
      </c>
      <c r="E275" s="3">
        <v>1713</v>
      </c>
      <c r="F275" s="3">
        <v>1022</v>
      </c>
      <c r="G275" s="3">
        <v>995</v>
      </c>
      <c r="H275" s="1" t="s">
        <v>1074</v>
      </c>
      <c r="I275" s="8">
        <v>2.4763933171990099E-6</v>
      </c>
      <c r="J275" s="1">
        <v>3.6100777031407199</v>
      </c>
      <c r="K275" s="1">
        <f t="shared" si="4"/>
        <v>1.8520298899460561</v>
      </c>
      <c r="L275" s="2" t="s">
        <v>5011</v>
      </c>
    </row>
    <row r="276" spans="1:12" x14ac:dyDescent="0.25">
      <c r="A276" s="1" t="s">
        <v>114</v>
      </c>
      <c r="B276" s="3">
        <v>12</v>
      </c>
      <c r="C276" s="3">
        <v>71</v>
      </c>
      <c r="D276" s="3">
        <v>35</v>
      </c>
      <c r="E276" s="3">
        <v>175</v>
      </c>
      <c r="F276" s="3">
        <v>163</v>
      </c>
      <c r="G276" s="3">
        <v>104</v>
      </c>
      <c r="H276" s="1">
        <v>9.0113926667345905E-4</v>
      </c>
      <c r="I276" s="8">
        <v>2.9716004821577499E-3</v>
      </c>
      <c r="J276" s="1">
        <v>3.6071186956822099</v>
      </c>
      <c r="K276" s="1">
        <f t="shared" si="4"/>
        <v>1.8508468971633634</v>
      </c>
      <c r="L276" s="2" t="s">
        <v>4898</v>
      </c>
    </row>
    <row r="277" spans="1:12" x14ac:dyDescent="0.25">
      <c r="A277" s="1" t="s">
        <v>1206</v>
      </c>
      <c r="B277" s="3">
        <v>117</v>
      </c>
      <c r="C277" s="3">
        <v>120</v>
      </c>
      <c r="D277" s="3">
        <v>87</v>
      </c>
      <c r="E277" s="3">
        <v>448</v>
      </c>
      <c r="F277" s="3">
        <v>424</v>
      </c>
      <c r="G277" s="3">
        <v>363</v>
      </c>
      <c r="H277" s="1" t="s">
        <v>1208</v>
      </c>
      <c r="I277" s="8" t="s">
        <v>1207</v>
      </c>
      <c r="J277" s="1">
        <v>3.5939820049832099</v>
      </c>
      <c r="K277" s="1">
        <f t="shared" si="4"/>
        <v>1.8455831853123854</v>
      </c>
      <c r="L277" s="2" t="s">
        <v>5301</v>
      </c>
    </row>
    <row r="278" spans="1:12" x14ac:dyDescent="0.25">
      <c r="A278" s="1" t="s">
        <v>1335</v>
      </c>
      <c r="B278" s="3">
        <v>10</v>
      </c>
      <c r="C278" s="3">
        <v>87</v>
      </c>
      <c r="D278" s="3">
        <v>60</v>
      </c>
      <c r="E278" s="3">
        <v>222</v>
      </c>
      <c r="F278" s="3">
        <v>183</v>
      </c>
      <c r="G278" s="3">
        <v>170</v>
      </c>
      <c r="H278" s="1">
        <v>1.8267674831669899E-3</v>
      </c>
      <c r="I278" s="8">
        <v>5.6199964335078498E-3</v>
      </c>
      <c r="J278" s="1">
        <v>3.5751752979329701</v>
      </c>
      <c r="K278" s="1">
        <f t="shared" si="4"/>
        <v>1.8380139818234307</v>
      </c>
      <c r="L278" s="2" t="s">
        <v>5403</v>
      </c>
    </row>
    <row r="279" spans="1:12" x14ac:dyDescent="0.25">
      <c r="A279" s="1" t="s">
        <v>108</v>
      </c>
      <c r="B279" s="3">
        <v>297</v>
      </c>
      <c r="C279" s="3">
        <v>227</v>
      </c>
      <c r="D279" s="3">
        <v>269</v>
      </c>
      <c r="E279" s="3">
        <v>1147</v>
      </c>
      <c r="F279" s="3">
        <v>898</v>
      </c>
      <c r="G279" s="3">
        <v>965</v>
      </c>
      <c r="H279" s="1" t="s">
        <v>110</v>
      </c>
      <c r="I279" s="8" t="s">
        <v>109</v>
      </c>
      <c r="J279" s="1">
        <v>3.5751191620247198</v>
      </c>
      <c r="K279" s="1">
        <f t="shared" si="4"/>
        <v>1.8379913290510439</v>
      </c>
      <c r="L279" s="2" t="s">
        <v>4390</v>
      </c>
    </row>
    <row r="280" spans="1:12" x14ac:dyDescent="0.25">
      <c r="A280" s="1" t="s">
        <v>819</v>
      </c>
      <c r="B280" s="3">
        <v>2485</v>
      </c>
      <c r="C280" s="3">
        <v>2147</v>
      </c>
      <c r="D280" s="3">
        <v>2117</v>
      </c>
      <c r="E280" s="3">
        <v>9652</v>
      </c>
      <c r="F280" s="3">
        <v>7704</v>
      </c>
      <c r="G280" s="3">
        <v>8178</v>
      </c>
      <c r="H280" s="1" t="s">
        <v>821</v>
      </c>
      <c r="I280" s="8" t="s">
        <v>820</v>
      </c>
      <c r="J280" s="1">
        <v>3.5606141615397302</v>
      </c>
      <c r="K280" s="1">
        <f t="shared" si="4"/>
        <v>1.8321261095588588</v>
      </c>
      <c r="L280" s="2" t="s">
        <v>5234</v>
      </c>
    </row>
    <row r="281" spans="1:12" x14ac:dyDescent="0.25">
      <c r="A281" s="1" t="s">
        <v>1383</v>
      </c>
      <c r="B281" s="3">
        <v>1113</v>
      </c>
      <c r="C281" s="3">
        <v>961</v>
      </c>
      <c r="D281" s="3">
        <v>916</v>
      </c>
      <c r="E281" s="3">
        <v>4403</v>
      </c>
      <c r="F281" s="3">
        <v>3349</v>
      </c>
      <c r="G281" s="3">
        <v>3579</v>
      </c>
      <c r="H281" s="1" t="s">
        <v>1385</v>
      </c>
      <c r="I281" s="8" t="s">
        <v>1384</v>
      </c>
      <c r="J281" s="1">
        <v>3.5583232726890399</v>
      </c>
      <c r="K281" s="1">
        <f t="shared" si="4"/>
        <v>1.8311975850062159</v>
      </c>
      <c r="L281" s="2" t="s">
        <v>4999</v>
      </c>
    </row>
    <row r="282" spans="1:12" x14ac:dyDescent="0.25">
      <c r="A282" s="1" t="s">
        <v>682</v>
      </c>
      <c r="B282" s="3">
        <v>31</v>
      </c>
      <c r="C282" s="3">
        <v>49</v>
      </c>
      <c r="D282" s="3">
        <v>40</v>
      </c>
      <c r="E282" s="3">
        <v>177</v>
      </c>
      <c r="F282" s="3">
        <v>138</v>
      </c>
      <c r="G282" s="3">
        <v>134</v>
      </c>
      <c r="H282" s="1" t="s">
        <v>684</v>
      </c>
      <c r="I282" s="8" t="s">
        <v>683</v>
      </c>
      <c r="J282" s="1">
        <v>3.5546094456047799</v>
      </c>
      <c r="K282" s="1">
        <f t="shared" si="4"/>
        <v>1.8296910558103807</v>
      </c>
      <c r="L282" s="2" t="s">
        <v>5400</v>
      </c>
    </row>
    <row r="283" spans="1:12" x14ac:dyDescent="0.25">
      <c r="A283" s="1" t="s">
        <v>508</v>
      </c>
      <c r="B283" s="3">
        <v>1382</v>
      </c>
      <c r="C283" s="3">
        <v>1322</v>
      </c>
      <c r="D283" s="3">
        <v>1258</v>
      </c>
      <c r="E283" s="3">
        <v>5756</v>
      </c>
      <c r="F283" s="3">
        <v>4784</v>
      </c>
      <c r="G283" s="3">
        <v>4410</v>
      </c>
      <c r="H283" s="1" t="s">
        <v>510</v>
      </c>
      <c r="I283" s="8" t="s">
        <v>509</v>
      </c>
      <c r="J283" s="1">
        <v>3.5518251325505301</v>
      </c>
      <c r="K283" s="1">
        <f t="shared" si="4"/>
        <v>1.8285605550516628</v>
      </c>
      <c r="L283" s="2" t="s">
        <v>4876</v>
      </c>
    </row>
    <row r="284" spans="1:12" x14ac:dyDescent="0.25">
      <c r="A284" s="1" t="s">
        <v>1458</v>
      </c>
      <c r="B284" s="3">
        <v>134</v>
      </c>
      <c r="C284" s="3">
        <v>132</v>
      </c>
      <c r="D284" s="3">
        <v>102</v>
      </c>
      <c r="E284" s="3">
        <v>474</v>
      </c>
      <c r="F284" s="3">
        <v>486</v>
      </c>
      <c r="G284" s="3">
        <v>421</v>
      </c>
      <c r="H284" s="1" t="s">
        <v>1460</v>
      </c>
      <c r="I284" s="8" t="s">
        <v>1459</v>
      </c>
      <c r="J284" s="1">
        <v>3.5492831131251799</v>
      </c>
      <c r="K284" s="1">
        <f t="shared" si="4"/>
        <v>1.8275276574113029</v>
      </c>
      <c r="L284" s="2" t="s">
        <v>5308</v>
      </c>
    </row>
    <row r="285" spans="1:12" x14ac:dyDescent="0.25">
      <c r="A285" s="1" t="s">
        <v>770</v>
      </c>
      <c r="B285" s="3">
        <v>6022</v>
      </c>
      <c r="C285" s="3">
        <v>5075</v>
      </c>
      <c r="D285" s="3">
        <v>4907</v>
      </c>
      <c r="E285" s="3">
        <v>22132</v>
      </c>
      <c r="F285" s="3">
        <v>18526</v>
      </c>
      <c r="G285" s="3">
        <v>19508</v>
      </c>
      <c r="H285" s="1" t="s">
        <v>772</v>
      </c>
      <c r="I285" s="8" t="s">
        <v>771</v>
      </c>
      <c r="J285" s="1">
        <v>3.5391144927687801</v>
      </c>
      <c r="K285" s="1">
        <f t="shared" si="4"/>
        <v>1.8233884346871034</v>
      </c>
      <c r="L285" s="2" t="s">
        <v>4390</v>
      </c>
    </row>
    <row r="286" spans="1:12" x14ac:dyDescent="0.25">
      <c r="A286" s="1" t="s">
        <v>597</v>
      </c>
      <c r="B286" s="3">
        <v>425</v>
      </c>
      <c r="C286" s="3">
        <v>523</v>
      </c>
      <c r="D286" s="3">
        <v>430</v>
      </c>
      <c r="E286" s="3">
        <v>1993</v>
      </c>
      <c r="F286" s="3">
        <v>1441</v>
      </c>
      <c r="G286" s="3">
        <v>1699</v>
      </c>
      <c r="H286" s="1" t="s">
        <v>599</v>
      </c>
      <c r="I286" s="8" t="s">
        <v>598</v>
      </c>
      <c r="J286" s="1">
        <v>3.52976133699456</v>
      </c>
      <c r="K286" s="1">
        <f t="shared" si="4"/>
        <v>1.8195706397076254</v>
      </c>
      <c r="L286" s="2" t="s">
        <v>5342</v>
      </c>
    </row>
    <row r="287" spans="1:12" x14ac:dyDescent="0.25">
      <c r="A287" s="1" t="s">
        <v>908</v>
      </c>
      <c r="B287" s="3">
        <v>297</v>
      </c>
      <c r="C287" s="3">
        <v>339</v>
      </c>
      <c r="D287" s="3">
        <v>243</v>
      </c>
      <c r="E287" s="3">
        <v>1097</v>
      </c>
      <c r="F287" s="3">
        <v>1037</v>
      </c>
      <c r="G287" s="3">
        <v>1126</v>
      </c>
      <c r="H287" s="1" t="s">
        <v>910</v>
      </c>
      <c r="I287" s="8" t="s">
        <v>909</v>
      </c>
      <c r="J287" s="1">
        <v>3.5271437268511598</v>
      </c>
      <c r="K287" s="1">
        <f t="shared" si="4"/>
        <v>1.8185003650441876</v>
      </c>
      <c r="L287" s="2" t="s">
        <v>5401</v>
      </c>
    </row>
    <row r="288" spans="1:12" x14ac:dyDescent="0.25">
      <c r="A288" s="1" t="s">
        <v>187</v>
      </c>
      <c r="B288" s="3">
        <v>145</v>
      </c>
      <c r="C288" s="3">
        <v>409</v>
      </c>
      <c r="D288" s="3">
        <v>257</v>
      </c>
      <c r="E288" s="3">
        <v>1216</v>
      </c>
      <c r="F288" s="3">
        <v>892</v>
      </c>
      <c r="G288" s="3">
        <v>870</v>
      </c>
      <c r="H288" s="1" t="s">
        <v>189</v>
      </c>
      <c r="I288" s="8" t="s">
        <v>188</v>
      </c>
      <c r="J288" s="1">
        <v>3.5167394822632798</v>
      </c>
      <c r="K288" s="1">
        <f t="shared" si="4"/>
        <v>1.8142384650264103</v>
      </c>
      <c r="L288" s="2" t="s">
        <v>5325</v>
      </c>
    </row>
    <row r="289" spans="1:12" x14ac:dyDescent="0.25">
      <c r="A289" s="1" t="s">
        <v>1230</v>
      </c>
      <c r="B289" s="3">
        <v>21</v>
      </c>
      <c r="C289" s="3">
        <v>45</v>
      </c>
      <c r="D289" s="3">
        <v>34</v>
      </c>
      <c r="E289" s="3">
        <v>141</v>
      </c>
      <c r="F289" s="3">
        <v>111</v>
      </c>
      <c r="G289" s="3">
        <v>115</v>
      </c>
      <c r="H289" s="1" t="s">
        <v>1231</v>
      </c>
      <c r="I289" s="8">
        <v>1.5779816273741001E-6</v>
      </c>
      <c r="J289" s="1">
        <v>3.5102522271858798</v>
      </c>
      <c r="K289" s="1">
        <f t="shared" si="4"/>
        <v>1.8115746982895196</v>
      </c>
      <c r="L289" s="2" t="s">
        <v>5388</v>
      </c>
    </row>
    <row r="290" spans="1:12" x14ac:dyDescent="0.25">
      <c r="A290" s="1" t="s">
        <v>985</v>
      </c>
      <c r="B290" s="3">
        <v>8</v>
      </c>
      <c r="C290" s="3">
        <v>23</v>
      </c>
      <c r="D290" s="3">
        <v>18</v>
      </c>
      <c r="E290" s="3">
        <v>61</v>
      </c>
      <c r="F290" s="3">
        <v>64</v>
      </c>
      <c r="G290" s="3">
        <v>53</v>
      </c>
      <c r="H290" s="1">
        <v>2.3146786653742399E-4</v>
      </c>
      <c r="I290" s="8">
        <v>8.6841961405360695E-4</v>
      </c>
      <c r="J290" s="1">
        <v>3.5061415057342602</v>
      </c>
      <c r="K290" s="1">
        <f t="shared" si="4"/>
        <v>1.809884223565033</v>
      </c>
      <c r="L290" s="2" t="s">
        <v>4898</v>
      </c>
    </row>
    <row r="291" spans="1:12" x14ac:dyDescent="0.25">
      <c r="A291" s="1" t="s">
        <v>853</v>
      </c>
      <c r="B291" s="3">
        <v>376</v>
      </c>
      <c r="C291" s="3">
        <v>252</v>
      </c>
      <c r="D291" s="3">
        <v>284</v>
      </c>
      <c r="E291" s="3">
        <v>1200</v>
      </c>
      <c r="F291" s="3">
        <v>1102</v>
      </c>
      <c r="G291" s="3">
        <v>1093</v>
      </c>
      <c r="H291" s="1" t="s">
        <v>855</v>
      </c>
      <c r="I291" s="8" t="s">
        <v>854</v>
      </c>
      <c r="J291" s="1">
        <v>3.4997390133114501</v>
      </c>
      <c r="K291" s="1">
        <f t="shared" si="4"/>
        <v>1.8072473397032429</v>
      </c>
      <c r="L291" s="2" t="s">
        <v>4493</v>
      </c>
    </row>
    <row r="292" spans="1:12" x14ac:dyDescent="0.25">
      <c r="A292" s="1" t="s">
        <v>800</v>
      </c>
      <c r="B292" s="3">
        <v>10</v>
      </c>
      <c r="C292" s="3">
        <v>21</v>
      </c>
      <c r="D292" s="3">
        <v>15</v>
      </c>
      <c r="E292" s="3">
        <v>59</v>
      </c>
      <c r="F292" s="3">
        <v>63</v>
      </c>
      <c r="G292" s="3">
        <v>46</v>
      </c>
      <c r="H292" s="1">
        <v>1.3428152067680599E-4</v>
      </c>
      <c r="I292" s="8">
        <v>5.2903378767585199E-4</v>
      </c>
      <c r="J292" s="1">
        <v>3.4947824545319</v>
      </c>
      <c r="K292" s="1">
        <f t="shared" si="4"/>
        <v>1.8052026525860574</v>
      </c>
      <c r="L292" s="2" t="s">
        <v>4390</v>
      </c>
    </row>
    <row r="293" spans="1:12" x14ac:dyDescent="0.25">
      <c r="A293" s="1" t="s">
        <v>817</v>
      </c>
      <c r="B293" s="3">
        <v>21</v>
      </c>
      <c r="C293" s="3">
        <v>19</v>
      </c>
      <c r="D293" s="3">
        <v>15</v>
      </c>
      <c r="E293" s="3">
        <v>95</v>
      </c>
      <c r="F293" s="3">
        <v>67</v>
      </c>
      <c r="G293" s="3">
        <v>45</v>
      </c>
      <c r="H293" s="1">
        <v>9.1893127426953994E-5</v>
      </c>
      <c r="I293" s="8">
        <v>3.7313746618243001E-4</v>
      </c>
      <c r="J293" s="1">
        <v>3.4870183098630898</v>
      </c>
      <c r="K293" s="1">
        <f t="shared" si="4"/>
        <v>1.8019939395316886</v>
      </c>
      <c r="L293" s="2" t="s">
        <v>5391</v>
      </c>
    </row>
    <row r="294" spans="1:12" x14ac:dyDescent="0.25">
      <c r="A294" s="1" t="s">
        <v>1287</v>
      </c>
      <c r="B294" s="3">
        <v>904</v>
      </c>
      <c r="C294" s="3">
        <v>820</v>
      </c>
      <c r="D294" s="3">
        <v>829</v>
      </c>
      <c r="E294" s="3">
        <v>3583</v>
      </c>
      <c r="F294" s="3">
        <v>3102</v>
      </c>
      <c r="G294" s="3">
        <v>2765</v>
      </c>
      <c r="H294" s="1" t="s">
        <v>1289</v>
      </c>
      <c r="I294" s="8" t="s">
        <v>1288</v>
      </c>
      <c r="J294" s="1">
        <v>3.4858748346180501</v>
      </c>
      <c r="K294" s="1">
        <f t="shared" si="4"/>
        <v>1.8015207683397589</v>
      </c>
      <c r="L294" s="2" t="s">
        <v>4859</v>
      </c>
    </row>
    <row r="295" spans="1:12" x14ac:dyDescent="0.25">
      <c r="A295" s="1" t="s">
        <v>224</v>
      </c>
      <c r="B295" s="3">
        <v>247</v>
      </c>
      <c r="C295" s="3">
        <v>426</v>
      </c>
      <c r="D295" s="3">
        <v>268</v>
      </c>
      <c r="E295" s="3">
        <v>1213</v>
      </c>
      <c r="F295" s="3">
        <v>1040</v>
      </c>
      <c r="G295" s="3">
        <v>1173</v>
      </c>
      <c r="H295" s="1" t="s">
        <v>226</v>
      </c>
      <c r="I295" s="8" t="s">
        <v>225</v>
      </c>
      <c r="J295" s="1">
        <v>3.4846925740194599</v>
      </c>
      <c r="K295" s="1">
        <f t="shared" si="4"/>
        <v>1.8010313845008288</v>
      </c>
      <c r="L295" s="2" t="s">
        <v>4608</v>
      </c>
    </row>
    <row r="296" spans="1:12" x14ac:dyDescent="0.25">
      <c r="A296" s="1" t="s">
        <v>111</v>
      </c>
      <c r="B296" s="3">
        <v>2586</v>
      </c>
      <c r="C296" s="3">
        <v>3101</v>
      </c>
      <c r="D296" s="3">
        <v>2927</v>
      </c>
      <c r="E296" s="3">
        <v>12325</v>
      </c>
      <c r="F296" s="3">
        <v>9301</v>
      </c>
      <c r="G296" s="3">
        <v>10006</v>
      </c>
      <c r="H296" s="1" t="s">
        <v>113</v>
      </c>
      <c r="I296" s="8" t="s">
        <v>112</v>
      </c>
      <c r="J296" s="1">
        <v>3.4820590258303699</v>
      </c>
      <c r="K296" s="1">
        <f t="shared" si="4"/>
        <v>1.7999406589197995</v>
      </c>
      <c r="L296" s="2" t="s">
        <v>5337</v>
      </c>
    </row>
    <row r="297" spans="1:12" x14ac:dyDescent="0.25">
      <c r="A297" s="1" t="s">
        <v>731</v>
      </c>
      <c r="B297" s="3">
        <v>291</v>
      </c>
      <c r="C297" s="3">
        <v>245</v>
      </c>
      <c r="D297" s="3">
        <v>242</v>
      </c>
      <c r="E297" s="3">
        <v>1054</v>
      </c>
      <c r="F297" s="3">
        <v>919</v>
      </c>
      <c r="G297" s="3">
        <v>890</v>
      </c>
      <c r="H297" s="1" t="s">
        <v>733</v>
      </c>
      <c r="I297" s="8" t="s">
        <v>732</v>
      </c>
      <c r="J297" s="1">
        <v>3.4680046749623998</v>
      </c>
      <c r="K297" s="1">
        <f t="shared" si="4"/>
        <v>1.7941058433522867</v>
      </c>
      <c r="L297" s="2" t="s">
        <v>4493</v>
      </c>
    </row>
    <row r="298" spans="1:12" x14ac:dyDescent="0.25">
      <c r="A298" s="1" t="s">
        <v>1274</v>
      </c>
      <c r="B298" s="3">
        <v>17</v>
      </c>
      <c r="C298" s="3">
        <v>32</v>
      </c>
      <c r="D298" s="3">
        <v>27</v>
      </c>
      <c r="E298" s="3">
        <v>130</v>
      </c>
      <c r="F298" s="3">
        <v>88</v>
      </c>
      <c r="G298" s="3">
        <v>62</v>
      </c>
      <c r="H298" s="1">
        <v>1.7328491812840999E-5</v>
      </c>
      <c r="I298" s="8">
        <v>7.9568052836837994E-5</v>
      </c>
      <c r="J298" s="1">
        <v>3.4659967773852198</v>
      </c>
      <c r="K298" s="1">
        <f t="shared" si="4"/>
        <v>1.7932703131095877</v>
      </c>
      <c r="L298" s="2" t="s">
        <v>4392</v>
      </c>
    </row>
    <row r="299" spans="1:12" x14ac:dyDescent="0.25">
      <c r="A299" s="1" t="s">
        <v>1245</v>
      </c>
      <c r="B299" s="3">
        <v>22</v>
      </c>
      <c r="C299" s="3">
        <v>36</v>
      </c>
      <c r="D299" s="3">
        <v>18</v>
      </c>
      <c r="E299" s="3">
        <v>131</v>
      </c>
      <c r="F299" s="3">
        <v>63</v>
      </c>
      <c r="G299" s="3">
        <v>87</v>
      </c>
      <c r="H299" s="1">
        <v>8.0890146239125999E-5</v>
      </c>
      <c r="I299" s="8">
        <v>3.3246009024017999E-4</v>
      </c>
      <c r="J299" s="1">
        <v>3.4631214673655202</v>
      </c>
      <c r="K299" s="1">
        <f t="shared" si="4"/>
        <v>1.7920729902762886</v>
      </c>
      <c r="L299" s="2" t="s">
        <v>4894</v>
      </c>
    </row>
    <row r="300" spans="1:12" x14ac:dyDescent="0.25">
      <c r="A300" s="1" t="s">
        <v>384</v>
      </c>
      <c r="B300" s="3">
        <v>135</v>
      </c>
      <c r="C300" s="3">
        <v>311</v>
      </c>
      <c r="D300" s="3">
        <v>215</v>
      </c>
      <c r="E300" s="3">
        <v>973</v>
      </c>
      <c r="F300" s="3">
        <v>743</v>
      </c>
      <c r="G300" s="3">
        <v>680</v>
      </c>
      <c r="H300" s="1" t="s">
        <v>386</v>
      </c>
      <c r="I300" s="8" t="s">
        <v>385</v>
      </c>
      <c r="J300" s="1">
        <v>3.4596222843617799</v>
      </c>
      <c r="K300" s="1">
        <f t="shared" si="4"/>
        <v>1.7906145354850569</v>
      </c>
      <c r="L300" s="2" t="s">
        <v>5169</v>
      </c>
    </row>
    <row r="301" spans="1:12" x14ac:dyDescent="0.25">
      <c r="A301" s="1" t="s">
        <v>865</v>
      </c>
      <c r="B301" s="3">
        <v>6</v>
      </c>
      <c r="C301" s="3">
        <v>10</v>
      </c>
      <c r="D301" s="3">
        <v>9</v>
      </c>
      <c r="E301" s="3">
        <v>28</v>
      </c>
      <c r="F301" s="3">
        <v>37</v>
      </c>
      <c r="G301" s="3">
        <v>25</v>
      </c>
      <c r="H301" s="1">
        <v>3.08744234301251E-3</v>
      </c>
      <c r="I301" s="8">
        <v>8.9558089040240804E-3</v>
      </c>
      <c r="J301" s="1">
        <v>3.45794171736609</v>
      </c>
      <c r="K301" s="1">
        <f t="shared" si="4"/>
        <v>1.7899135529664543</v>
      </c>
      <c r="L301" s="2" t="s">
        <v>4390</v>
      </c>
    </row>
    <row r="302" spans="1:12" x14ac:dyDescent="0.25">
      <c r="A302" s="1" t="s">
        <v>659</v>
      </c>
      <c r="B302" s="3">
        <v>7</v>
      </c>
      <c r="C302" s="3">
        <v>15</v>
      </c>
      <c r="D302" s="3">
        <v>13</v>
      </c>
      <c r="E302" s="3">
        <v>40</v>
      </c>
      <c r="F302" s="3">
        <v>45</v>
      </c>
      <c r="G302" s="3">
        <v>40</v>
      </c>
      <c r="H302" s="1">
        <v>7.0755272442932704E-4</v>
      </c>
      <c r="I302" s="8">
        <v>2.39747376013306E-3</v>
      </c>
      <c r="J302" s="1">
        <v>3.4471609933424499</v>
      </c>
      <c r="K302" s="1">
        <f t="shared" si="4"/>
        <v>1.7854086787089378</v>
      </c>
      <c r="L302" s="2" t="s">
        <v>5061</v>
      </c>
    </row>
    <row r="303" spans="1:12" x14ac:dyDescent="0.25">
      <c r="A303" s="1" t="s">
        <v>1415</v>
      </c>
      <c r="B303" s="3">
        <v>30</v>
      </c>
      <c r="C303" s="3">
        <v>26</v>
      </c>
      <c r="D303" s="3">
        <v>27</v>
      </c>
      <c r="E303" s="3">
        <v>89</v>
      </c>
      <c r="F303" s="3">
        <v>86</v>
      </c>
      <c r="G303" s="3">
        <v>123</v>
      </c>
      <c r="H303" s="1">
        <v>7.5488241214133802E-6</v>
      </c>
      <c r="I303" s="8">
        <v>3.7157976616463003E-5</v>
      </c>
      <c r="J303" s="1">
        <v>3.44423258085701</v>
      </c>
      <c r="K303" s="1">
        <f t="shared" si="4"/>
        <v>1.7841825677985024</v>
      </c>
      <c r="L303" s="2" t="s">
        <v>4670</v>
      </c>
    </row>
    <row r="304" spans="1:12" x14ac:dyDescent="0.25">
      <c r="A304" s="1" t="s">
        <v>584</v>
      </c>
      <c r="B304" s="3">
        <v>7</v>
      </c>
      <c r="C304" s="3">
        <v>34</v>
      </c>
      <c r="D304" s="3">
        <v>15</v>
      </c>
      <c r="E304" s="3">
        <v>72</v>
      </c>
      <c r="F304" s="3">
        <v>75</v>
      </c>
      <c r="G304" s="3">
        <v>53</v>
      </c>
      <c r="H304" s="1">
        <v>2.5208122580711399E-3</v>
      </c>
      <c r="I304" s="8">
        <v>7.49346659434863E-3</v>
      </c>
      <c r="J304" s="1">
        <v>3.4439118761779102</v>
      </c>
      <c r="K304" s="1">
        <f t="shared" si="4"/>
        <v>1.7840482271053455</v>
      </c>
      <c r="L304" s="2" t="s">
        <v>4937</v>
      </c>
    </row>
    <row r="305" spans="1:12" x14ac:dyDescent="0.25">
      <c r="A305" s="1" t="s">
        <v>1183</v>
      </c>
      <c r="B305" s="3">
        <v>5</v>
      </c>
      <c r="C305" s="3">
        <v>14</v>
      </c>
      <c r="D305" s="3">
        <v>11</v>
      </c>
      <c r="E305" s="3">
        <v>50</v>
      </c>
      <c r="F305" s="3">
        <v>34</v>
      </c>
      <c r="G305" s="3">
        <v>25</v>
      </c>
      <c r="H305" s="1">
        <v>3.29044294447093E-3</v>
      </c>
      <c r="I305" s="8">
        <v>9.4789405671071095E-3</v>
      </c>
      <c r="J305" s="1">
        <v>3.4392773294597099</v>
      </c>
      <c r="K305" s="1">
        <f t="shared" si="4"/>
        <v>1.7821054536676939</v>
      </c>
      <c r="L305" s="2" t="s">
        <v>4480</v>
      </c>
    </row>
    <row r="306" spans="1:12" x14ac:dyDescent="0.25">
      <c r="A306" s="1" t="s">
        <v>208</v>
      </c>
      <c r="B306" s="3">
        <v>563</v>
      </c>
      <c r="C306" s="3">
        <v>535</v>
      </c>
      <c r="D306" s="3">
        <v>550</v>
      </c>
      <c r="E306" s="3">
        <v>2143</v>
      </c>
      <c r="F306" s="3">
        <v>1798</v>
      </c>
      <c r="G306" s="3">
        <v>2010</v>
      </c>
      <c r="H306" s="1" t="s">
        <v>210</v>
      </c>
      <c r="I306" s="8" t="s">
        <v>209</v>
      </c>
      <c r="J306" s="1">
        <v>3.4261048386928201</v>
      </c>
      <c r="K306" s="1">
        <f t="shared" si="4"/>
        <v>1.7765692985170884</v>
      </c>
      <c r="L306" s="2" t="s">
        <v>4807</v>
      </c>
    </row>
    <row r="307" spans="1:12" x14ac:dyDescent="0.25">
      <c r="A307" s="1" t="s">
        <v>573</v>
      </c>
      <c r="B307" s="3">
        <v>29</v>
      </c>
      <c r="C307" s="3">
        <v>17</v>
      </c>
      <c r="D307" s="3">
        <v>14</v>
      </c>
      <c r="E307" s="3">
        <v>67</v>
      </c>
      <c r="F307" s="3">
        <v>76</v>
      </c>
      <c r="G307" s="3">
        <v>75</v>
      </c>
      <c r="H307" s="1">
        <v>2.5315877934551203E-4</v>
      </c>
      <c r="I307" s="8">
        <v>9.4337044244889904E-4</v>
      </c>
      <c r="J307" s="1">
        <v>3.4208553403625701</v>
      </c>
      <c r="K307" s="1">
        <f t="shared" si="4"/>
        <v>1.7743570973375649</v>
      </c>
      <c r="L307" s="2" t="s">
        <v>5843</v>
      </c>
    </row>
    <row r="308" spans="1:12" x14ac:dyDescent="0.25">
      <c r="A308" s="1" t="s">
        <v>1307</v>
      </c>
      <c r="B308" s="3">
        <v>1018</v>
      </c>
      <c r="C308" s="3">
        <v>1052</v>
      </c>
      <c r="D308" s="3">
        <v>1002</v>
      </c>
      <c r="E308" s="3">
        <v>4215</v>
      </c>
      <c r="F308" s="3">
        <v>3468</v>
      </c>
      <c r="G308" s="3">
        <v>3429</v>
      </c>
      <c r="H308" s="1" t="s">
        <v>1309</v>
      </c>
      <c r="I308" s="8" t="s">
        <v>1308</v>
      </c>
      <c r="J308" s="1">
        <v>3.41942041081986</v>
      </c>
      <c r="K308" s="1">
        <f t="shared" si="4"/>
        <v>1.7737518101120309</v>
      </c>
      <c r="L308" s="2" t="s">
        <v>4390</v>
      </c>
    </row>
    <row r="309" spans="1:12" x14ac:dyDescent="0.25">
      <c r="A309" s="1" t="s">
        <v>562</v>
      </c>
      <c r="B309" s="3">
        <v>1322</v>
      </c>
      <c r="C309" s="3">
        <v>988</v>
      </c>
      <c r="D309" s="3">
        <v>1114</v>
      </c>
      <c r="E309" s="3">
        <v>4598</v>
      </c>
      <c r="F309" s="3">
        <v>4024</v>
      </c>
      <c r="G309" s="3">
        <v>3805</v>
      </c>
      <c r="H309" s="1" t="s">
        <v>564</v>
      </c>
      <c r="I309" s="8" t="s">
        <v>563</v>
      </c>
      <c r="J309" s="1">
        <v>3.41074152437259</v>
      </c>
      <c r="K309" s="1">
        <f t="shared" si="4"/>
        <v>1.7700854275882965</v>
      </c>
      <c r="L309" s="2" t="s">
        <v>4390</v>
      </c>
    </row>
    <row r="310" spans="1:12" x14ac:dyDescent="0.25">
      <c r="A310" s="1" t="s">
        <v>610</v>
      </c>
      <c r="B310" s="3">
        <v>38</v>
      </c>
      <c r="C310" s="3">
        <v>109</v>
      </c>
      <c r="D310" s="3">
        <v>75</v>
      </c>
      <c r="E310" s="3">
        <v>284</v>
      </c>
      <c r="F310" s="3">
        <v>232</v>
      </c>
      <c r="G310" s="3">
        <v>267</v>
      </c>
      <c r="H310" s="1" t="s">
        <v>611</v>
      </c>
      <c r="I310" s="8">
        <v>4.90300122872365E-6</v>
      </c>
      <c r="J310" s="1">
        <v>3.4101967239685602</v>
      </c>
      <c r="K310" s="1">
        <f t="shared" si="4"/>
        <v>1.7698549663777641</v>
      </c>
      <c r="L310" s="2" t="s">
        <v>4718</v>
      </c>
    </row>
    <row r="311" spans="1:12" x14ac:dyDescent="0.25">
      <c r="A311" s="1" t="s">
        <v>165</v>
      </c>
      <c r="B311" s="3">
        <v>639</v>
      </c>
      <c r="C311" s="3">
        <v>889</v>
      </c>
      <c r="D311" s="3">
        <v>657</v>
      </c>
      <c r="E311" s="3">
        <v>2925</v>
      </c>
      <c r="F311" s="3">
        <v>2358</v>
      </c>
      <c r="G311" s="3">
        <v>2543</v>
      </c>
      <c r="H311" s="1" t="s">
        <v>167</v>
      </c>
      <c r="I311" s="8" t="s">
        <v>166</v>
      </c>
      <c r="J311" s="1">
        <v>3.40457969536727</v>
      </c>
      <c r="K311" s="1">
        <f t="shared" si="4"/>
        <v>1.7674767045995012</v>
      </c>
      <c r="L311" s="2" t="s">
        <v>5476</v>
      </c>
    </row>
    <row r="312" spans="1:12" x14ac:dyDescent="0.25">
      <c r="A312" s="1" t="s">
        <v>1078</v>
      </c>
      <c r="B312" s="3">
        <v>7</v>
      </c>
      <c r="C312" s="3">
        <v>22</v>
      </c>
      <c r="D312" s="3">
        <v>9</v>
      </c>
      <c r="E312" s="3">
        <v>53</v>
      </c>
      <c r="F312" s="3">
        <v>35</v>
      </c>
      <c r="G312" s="3">
        <v>47</v>
      </c>
      <c r="H312" s="1">
        <v>3.2217352501940901E-3</v>
      </c>
      <c r="I312" s="8">
        <v>9.3091276185611801E-3</v>
      </c>
      <c r="J312" s="1">
        <v>3.4009506636107099</v>
      </c>
      <c r="K312" s="1">
        <f t="shared" si="4"/>
        <v>1.7659380775304847</v>
      </c>
      <c r="L312" s="2" t="s">
        <v>5046</v>
      </c>
    </row>
    <row r="313" spans="1:12" x14ac:dyDescent="0.25">
      <c r="A313" s="1" t="s">
        <v>832</v>
      </c>
      <c r="B313" s="3">
        <v>271</v>
      </c>
      <c r="C313" s="3">
        <v>286</v>
      </c>
      <c r="D313" s="3">
        <v>193</v>
      </c>
      <c r="E313" s="3">
        <v>941</v>
      </c>
      <c r="F313" s="3">
        <v>809</v>
      </c>
      <c r="G313" s="3">
        <v>938</v>
      </c>
      <c r="H313" s="1" t="s">
        <v>834</v>
      </c>
      <c r="I313" s="8" t="s">
        <v>833</v>
      </c>
      <c r="J313" s="1">
        <v>3.3914067156132299</v>
      </c>
      <c r="K313" s="1">
        <f t="shared" si="4"/>
        <v>1.761883810436113</v>
      </c>
      <c r="L313" s="2" t="s">
        <v>5442</v>
      </c>
    </row>
    <row r="314" spans="1:12" x14ac:dyDescent="0.25">
      <c r="A314" s="1" t="s">
        <v>298</v>
      </c>
      <c r="B314" s="3">
        <v>361</v>
      </c>
      <c r="C314" s="3">
        <v>673</v>
      </c>
      <c r="D314" s="3">
        <v>444</v>
      </c>
      <c r="E314" s="3">
        <v>1976</v>
      </c>
      <c r="F314" s="3">
        <v>1560</v>
      </c>
      <c r="G314" s="3">
        <v>1700</v>
      </c>
      <c r="H314" s="1" t="s">
        <v>300</v>
      </c>
      <c r="I314" s="8" t="s">
        <v>299</v>
      </c>
      <c r="J314" s="1">
        <v>3.3854638695705801</v>
      </c>
      <c r="K314" s="1">
        <f t="shared" si="4"/>
        <v>1.759353522568142</v>
      </c>
      <c r="L314" s="2" t="s">
        <v>5407</v>
      </c>
    </row>
    <row r="315" spans="1:12" x14ac:dyDescent="0.25">
      <c r="A315" s="1" t="s">
        <v>836</v>
      </c>
      <c r="B315" s="3">
        <v>452</v>
      </c>
      <c r="C315" s="3">
        <v>538</v>
      </c>
      <c r="D315" s="3">
        <v>462</v>
      </c>
      <c r="E315" s="3">
        <v>1922</v>
      </c>
      <c r="F315" s="3">
        <v>1588</v>
      </c>
      <c r="G315" s="3">
        <v>1662</v>
      </c>
      <c r="H315" s="1" t="s">
        <v>838</v>
      </c>
      <c r="I315" s="8" t="s">
        <v>837</v>
      </c>
      <c r="J315" s="1">
        <v>3.3809128192853799</v>
      </c>
      <c r="K315" s="1">
        <f t="shared" si="4"/>
        <v>1.7574128151646655</v>
      </c>
      <c r="L315" s="2" t="s">
        <v>4888</v>
      </c>
    </row>
    <row r="316" spans="1:12" x14ac:dyDescent="0.25">
      <c r="A316" s="1" t="s">
        <v>555</v>
      </c>
      <c r="B316" s="3">
        <v>217</v>
      </c>
      <c r="C316" s="3">
        <v>340</v>
      </c>
      <c r="D316" s="3">
        <v>316</v>
      </c>
      <c r="E316" s="3">
        <v>1110</v>
      </c>
      <c r="F316" s="3">
        <v>924</v>
      </c>
      <c r="G316" s="3">
        <v>1034</v>
      </c>
      <c r="H316" s="1" t="s">
        <v>557</v>
      </c>
      <c r="I316" s="8" t="s">
        <v>556</v>
      </c>
      <c r="J316" s="1">
        <v>3.3711708549678598</v>
      </c>
      <c r="K316" s="1">
        <f t="shared" si="4"/>
        <v>1.753249746683883</v>
      </c>
      <c r="L316" s="2" t="s">
        <v>4557</v>
      </c>
    </row>
    <row r="317" spans="1:12" x14ac:dyDescent="0.25">
      <c r="A317" s="1" t="s">
        <v>1158</v>
      </c>
      <c r="B317" s="3">
        <v>18</v>
      </c>
      <c r="C317" s="3">
        <v>16</v>
      </c>
      <c r="D317" s="3">
        <v>11</v>
      </c>
      <c r="E317" s="3">
        <v>55</v>
      </c>
      <c r="F317" s="3">
        <v>63</v>
      </c>
      <c r="G317" s="3">
        <v>43</v>
      </c>
      <c r="H317" s="1">
        <v>3.2982866438616203E-4</v>
      </c>
      <c r="I317" s="8">
        <v>1.20272965147357E-3</v>
      </c>
      <c r="J317" s="1">
        <v>3.3689451964205701</v>
      </c>
      <c r="K317" s="1">
        <f t="shared" si="4"/>
        <v>1.7522969599243934</v>
      </c>
      <c r="L317" s="2" t="s">
        <v>5804</v>
      </c>
    </row>
    <row r="318" spans="1:12" x14ac:dyDescent="0.25">
      <c r="A318" s="1" t="s">
        <v>1685</v>
      </c>
      <c r="B318" s="3">
        <v>18</v>
      </c>
      <c r="C318" s="3">
        <v>42</v>
      </c>
      <c r="D318" s="3">
        <v>34</v>
      </c>
      <c r="E318" s="3">
        <v>122</v>
      </c>
      <c r="F318" s="3">
        <v>113</v>
      </c>
      <c r="G318" s="3">
        <v>95</v>
      </c>
      <c r="H318" s="1">
        <v>2.7929460937915199E-6</v>
      </c>
      <c r="I318" s="8">
        <v>1.48748554689711E-5</v>
      </c>
      <c r="J318" s="1">
        <v>3.3673664711328199</v>
      </c>
      <c r="K318" s="1">
        <f t="shared" si="4"/>
        <v>1.751620738485224</v>
      </c>
      <c r="L318" s="2" t="s">
        <v>4587</v>
      </c>
    </row>
    <row r="319" spans="1:12" x14ac:dyDescent="0.25">
      <c r="A319" s="1" t="s">
        <v>472</v>
      </c>
      <c r="B319" s="3">
        <v>44</v>
      </c>
      <c r="C319" s="3">
        <v>16</v>
      </c>
      <c r="D319" s="3">
        <v>19</v>
      </c>
      <c r="E319" s="3">
        <v>107</v>
      </c>
      <c r="F319" s="3">
        <v>79</v>
      </c>
      <c r="G319" s="3">
        <v>101</v>
      </c>
      <c r="H319" s="1">
        <v>8.1958220755942897E-4</v>
      </c>
      <c r="I319" s="8">
        <v>2.7310703698858298E-3</v>
      </c>
      <c r="J319" s="1">
        <v>3.3604708561316898</v>
      </c>
      <c r="K319" s="1">
        <f t="shared" si="4"/>
        <v>1.7486633919961108</v>
      </c>
      <c r="L319" s="2" t="s">
        <v>5231</v>
      </c>
    </row>
    <row r="320" spans="1:12" x14ac:dyDescent="0.25">
      <c r="A320" s="1" t="s">
        <v>490</v>
      </c>
      <c r="B320" s="3">
        <v>13</v>
      </c>
      <c r="C320" s="3">
        <v>47</v>
      </c>
      <c r="D320" s="3">
        <v>27</v>
      </c>
      <c r="E320" s="3">
        <v>112</v>
      </c>
      <c r="F320" s="3">
        <v>104</v>
      </c>
      <c r="G320" s="3">
        <v>87</v>
      </c>
      <c r="H320" s="1">
        <v>2.0628836025009099E-4</v>
      </c>
      <c r="I320" s="8">
        <v>7.81236874806646E-4</v>
      </c>
      <c r="J320" s="1">
        <v>3.3540960283919898</v>
      </c>
      <c r="K320" s="1">
        <f t="shared" si="4"/>
        <v>1.745923994120411</v>
      </c>
      <c r="L320" s="2" t="s">
        <v>4390</v>
      </c>
    </row>
    <row r="321" spans="1:12" x14ac:dyDescent="0.25">
      <c r="A321" s="1" t="s">
        <v>401</v>
      </c>
      <c r="B321" s="3">
        <v>7</v>
      </c>
      <c r="C321" s="3">
        <v>22</v>
      </c>
      <c r="D321" s="3">
        <v>10</v>
      </c>
      <c r="E321" s="3">
        <v>56</v>
      </c>
      <c r="F321" s="3">
        <v>43</v>
      </c>
      <c r="G321" s="3">
        <v>38</v>
      </c>
      <c r="H321" s="1">
        <v>2.4227226583080999E-3</v>
      </c>
      <c r="I321" s="8">
        <v>7.2363446618797199E-3</v>
      </c>
      <c r="J321" s="1">
        <v>3.3446226795199201</v>
      </c>
      <c r="K321" s="1">
        <f t="shared" si="4"/>
        <v>1.7418434637546516</v>
      </c>
      <c r="L321" s="2" t="s">
        <v>5332</v>
      </c>
    </row>
    <row r="322" spans="1:12" x14ac:dyDescent="0.25">
      <c r="A322" s="1" t="s">
        <v>507</v>
      </c>
      <c r="B322" s="3">
        <v>26</v>
      </c>
      <c r="C322" s="3">
        <v>61</v>
      </c>
      <c r="D322" s="3">
        <v>66</v>
      </c>
      <c r="E322" s="3">
        <v>175</v>
      </c>
      <c r="F322" s="3">
        <v>155</v>
      </c>
      <c r="G322" s="3">
        <v>195</v>
      </c>
      <c r="H322" s="1">
        <v>3.04133298989494E-6</v>
      </c>
      <c r="I322" s="8">
        <v>1.6083085477402E-5</v>
      </c>
      <c r="J322" s="1">
        <v>3.34370273414177</v>
      </c>
      <c r="K322" s="1">
        <f t="shared" si="4"/>
        <v>1.7414465929204053</v>
      </c>
      <c r="L322" s="2" t="s">
        <v>5307</v>
      </c>
    </row>
    <row r="323" spans="1:12" x14ac:dyDescent="0.25">
      <c r="A323" s="1" t="s">
        <v>1531</v>
      </c>
      <c r="B323" s="3">
        <v>592</v>
      </c>
      <c r="C323" s="3">
        <v>697</v>
      </c>
      <c r="D323" s="3">
        <v>575</v>
      </c>
      <c r="E323" s="3">
        <v>2488</v>
      </c>
      <c r="F323" s="3">
        <v>1959</v>
      </c>
      <c r="G323" s="3">
        <v>2126</v>
      </c>
      <c r="H323" s="1" t="s">
        <v>1533</v>
      </c>
      <c r="I323" s="8" t="s">
        <v>1532</v>
      </c>
      <c r="J323" s="1">
        <v>3.3404858279658698</v>
      </c>
      <c r="K323" s="1">
        <f t="shared" ref="K323:K386" si="5">LOG(J323,2)</f>
        <v>1.740057938216196</v>
      </c>
      <c r="L323" s="2" t="s">
        <v>4735</v>
      </c>
    </row>
    <row r="324" spans="1:12" x14ac:dyDescent="0.25">
      <c r="A324" s="1" t="s">
        <v>1543</v>
      </c>
      <c r="B324" s="3">
        <v>367</v>
      </c>
      <c r="C324" s="3">
        <v>481</v>
      </c>
      <c r="D324" s="3">
        <v>371</v>
      </c>
      <c r="E324" s="3">
        <v>1448</v>
      </c>
      <c r="F324" s="3">
        <v>1445</v>
      </c>
      <c r="G324" s="3">
        <v>1372</v>
      </c>
      <c r="H324" s="1" t="s">
        <v>1545</v>
      </c>
      <c r="I324" s="8" t="s">
        <v>1544</v>
      </c>
      <c r="J324" s="1">
        <v>3.3380142984596599</v>
      </c>
      <c r="K324" s="1">
        <f t="shared" si="5"/>
        <v>1.7389901345305485</v>
      </c>
      <c r="L324" s="2" t="s">
        <v>4994</v>
      </c>
    </row>
    <row r="325" spans="1:12" x14ac:dyDescent="0.25">
      <c r="A325" s="1" t="s">
        <v>1033</v>
      </c>
      <c r="B325" s="3">
        <v>564</v>
      </c>
      <c r="C325" s="3">
        <v>508</v>
      </c>
      <c r="D325" s="3">
        <v>541</v>
      </c>
      <c r="E325" s="3">
        <v>2142</v>
      </c>
      <c r="F325" s="3">
        <v>1713</v>
      </c>
      <c r="G325" s="3">
        <v>1827</v>
      </c>
      <c r="H325" s="1" t="s">
        <v>1035</v>
      </c>
      <c r="I325" s="8" t="s">
        <v>1034</v>
      </c>
      <c r="J325" s="1">
        <v>3.3281931803956399</v>
      </c>
      <c r="K325" s="1">
        <f t="shared" si="5"/>
        <v>1.7347391751587644</v>
      </c>
      <c r="L325" s="2" t="s">
        <v>4436</v>
      </c>
    </row>
    <row r="326" spans="1:12" x14ac:dyDescent="0.25">
      <c r="A326" s="1" t="s">
        <v>950</v>
      </c>
      <c r="B326" s="3">
        <v>33</v>
      </c>
      <c r="C326" s="3">
        <v>56</v>
      </c>
      <c r="D326" s="3">
        <v>46</v>
      </c>
      <c r="E326" s="3">
        <v>206</v>
      </c>
      <c r="F326" s="3">
        <v>126</v>
      </c>
      <c r="G326" s="3">
        <v>142</v>
      </c>
      <c r="H326" s="1" t="s">
        <v>952</v>
      </c>
      <c r="I326" s="8" t="s">
        <v>951</v>
      </c>
      <c r="J326" s="1">
        <v>3.3240240557086098</v>
      </c>
      <c r="K326" s="1">
        <f t="shared" si="5"/>
        <v>1.7329308228200315</v>
      </c>
      <c r="L326" s="2" t="s">
        <v>5653</v>
      </c>
    </row>
    <row r="327" spans="1:12" x14ac:dyDescent="0.25">
      <c r="A327" s="1" t="s">
        <v>54</v>
      </c>
      <c r="B327" s="3">
        <v>22</v>
      </c>
      <c r="C327" s="3">
        <v>20</v>
      </c>
      <c r="D327" s="3">
        <v>32</v>
      </c>
      <c r="E327" s="3">
        <v>79</v>
      </c>
      <c r="F327" s="3">
        <v>92</v>
      </c>
      <c r="G327" s="3">
        <v>83</v>
      </c>
      <c r="H327" s="1">
        <v>8.9995768253607999E-6</v>
      </c>
      <c r="I327" s="8">
        <v>4.3662139885563097E-5</v>
      </c>
      <c r="J327" s="1">
        <v>3.29807261072312</v>
      </c>
      <c r="K327" s="1">
        <f t="shared" si="5"/>
        <v>1.7216231616550046</v>
      </c>
      <c r="L327" s="2" t="s">
        <v>4390</v>
      </c>
    </row>
    <row r="328" spans="1:12" x14ac:dyDescent="0.25">
      <c r="A328" s="1" t="s">
        <v>478</v>
      </c>
      <c r="B328" s="3">
        <v>2265</v>
      </c>
      <c r="C328" s="3">
        <v>2702</v>
      </c>
      <c r="D328" s="3">
        <v>2663</v>
      </c>
      <c r="E328" s="3">
        <v>10309</v>
      </c>
      <c r="F328" s="3">
        <v>8151</v>
      </c>
      <c r="G328" s="3">
        <v>8063</v>
      </c>
      <c r="H328" s="1" t="s">
        <v>480</v>
      </c>
      <c r="I328" s="8" t="s">
        <v>479</v>
      </c>
      <c r="J328" s="1">
        <v>3.2964389489530599</v>
      </c>
      <c r="K328" s="1">
        <f t="shared" si="5"/>
        <v>1.7209083624584178</v>
      </c>
      <c r="L328" s="2" t="s">
        <v>4466</v>
      </c>
    </row>
    <row r="329" spans="1:12" x14ac:dyDescent="0.25">
      <c r="A329" s="1" t="s">
        <v>825</v>
      </c>
      <c r="B329" s="3">
        <v>43</v>
      </c>
      <c r="C329" s="3">
        <v>20</v>
      </c>
      <c r="D329" s="3">
        <v>47</v>
      </c>
      <c r="E329" s="3">
        <v>135</v>
      </c>
      <c r="F329" s="3">
        <v>114</v>
      </c>
      <c r="G329" s="3">
        <v>133</v>
      </c>
      <c r="H329" s="1">
        <v>2.6468431688731499E-5</v>
      </c>
      <c r="I329" s="8">
        <v>1.1796327032983899E-4</v>
      </c>
      <c r="J329" s="1">
        <v>3.2938793045572798</v>
      </c>
      <c r="K329" s="1">
        <f t="shared" si="5"/>
        <v>1.719787692311737</v>
      </c>
      <c r="L329" s="2" t="s">
        <v>4682</v>
      </c>
    </row>
    <row r="330" spans="1:12" x14ac:dyDescent="0.25">
      <c r="A330" s="1" t="s">
        <v>979</v>
      </c>
      <c r="B330" s="3">
        <v>219</v>
      </c>
      <c r="C330" s="3">
        <v>254</v>
      </c>
      <c r="D330" s="3">
        <v>206</v>
      </c>
      <c r="E330" s="3">
        <v>887</v>
      </c>
      <c r="F330" s="3">
        <v>697</v>
      </c>
      <c r="G330" s="3">
        <v>773</v>
      </c>
      <c r="H330" s="1" t="s">
        <v>981</v>
      </c>
      <c r="I330" s="8" t="s">
        <v>980</v>
      </c>
      <c r="J330" s="1">
        <v>3.2890271413960699</v>
      </c>
      <c r="K330" s="1">
        <f t="shared" si="5"/>
        <v>1.71766091349285</v>
      </c>
      <c r="L330" s="2" t="s">
        <v>4885</v>
      </c>
    </row>
    <row r="331" spans="1:12" x14ac:dyDescent="0.25">
      <c r="A331" s="1" t="s">
        <v>1310</v>
      </c>
      <c r="B331" s="3">
        <v>330</v>
      </c>
      <c r="C331" s="3">
        <v>553</v>
      </c>
      <c r="D331" s="3">
        <v>430</v>
      </c>
      <c r="E331" s="3">
        <v>1633</v>
      </c>
      <c r="F331" s="3">
        <v>1372</v>
      </c>
      <c r="G331" s="3">
        <v>1496</v>
      </c>
      <c r="H331" s="1" t="s">
        <v>1312</v>
      </c>
      <c r="I331" s="8" t="s">
        <v>1311</v>
      </c>
      <c r="J331" s="1">
        <v>3.2837514701264401</v>
      </c>
      <c r="K331" s="1">
        <f t="shared" si="5"/>
        <v>1.7153449412496267</v>
      </c>
      <c r="L331" s="2" t="s">
        <v>5293</v>
      </c>
    </row>
    <row r="332" spans="1:12" x14ac:dyDescent="0.25">
      <c r="A332" s="1" t="s">
        <v>797</v>
      </c>
      <c r="B332" s="3">
        <v>280</v>
      </c>
      <c r="C332" s="3">
        <v>236</v>
      </c>
      <c r="D332" s="3">
        <v>281</v>
      </c>
      <c r="E332" s="3">
        <v>1050</v>
      </c>
      <c r="F332" s="3">
        <v>861</v>
      </c>
      <c r="G332" s="3">
        <v>854</v>
      </c>
      <c r="H332" s="1" t="s">
        <v>799</v>
      </c>
      <c r="I332" s="8" t="s">
        <v>798</v>
      </c>
      <c r="J332" s="1">
        <v>3.2765692601860299</v>
      </c>
      <c r="K332" s="1">
        <f t="shared" si="5"/>
        <v>1.7121860277667658</v>
      </c>
      <c r="L332" s="2" t="s">
        <v>4562</v>
      </c>
    </row>
    <row r="333" spans="1:12" x14ac:dyDescent="0.25">
      <c r="A333" s="1" t="s">
        <v>1059</v>
      </c>
      <c r="B333" s="3">
        <v>63</v>
      </c>
      <c r="C333" s="3">
        <v>179</v>
      </c>
      <c r="D333" s="3">
        <v>98</v>
      </c>
      <c r="E333" s="3">
        <v>454</v>
      </c>
      <c r="F333" s="3">
        <v>370</v>
      </c>
      <c r="G333" s="3">
        <v>337</v>
      </c>
      <c r="H333" s="1">
        <v>1.1295240986253899E-6</v>
      </c>
      <c r="I333" s="8">
        <v>6.3863903089846203E-6</v>
      </c>
      <c r="J333" s="1">
        <v>3.2701078921611</v>
      </c>
      <c r="K333" s="1">
        <f t="shared" si="5"/>
        <v>1.7093382360040719</v>
      </c>
      <c r="L333" s="2" t="s">
        <v>4719</v>
      </c>
    </row>
    <row r="334" spans="1:12" x14ac:dyDescent="0.25">
      <c r="A334" s="1" t="s">
        <v>654</v>
      </c>
      <c r="B334" s="3">
        <v>12</v>
      </c>
      <c r="C334" s="3">
        <v>11</v>
      </c>
      <c r="D334" s="3">
        <v>17</v>
      </c>
      <c r="E334" s="3">
        <v>50</v>
      </c>
      <c r="F334" s="3">
        <v>42</v>
      </c>
      <c r="G334" s="3">
        <v>45</v>
      </c>
      <c r="H334" s="1">
        <v>3.5227400302439402E-4</v>
      </c>
      <c r="I334" s="8">
        <v>1.2758954541673001E-3</v>
      </c>
      <c r="J334" s="1">
        <v>3.26671444642635</v>
      </c>
      <c r="K334" s="1">
        <f t="shared" si="5"/>
        <v>1.7078403498694168</v>
      </c>
      <c r="L334" s="2" t="s">
        <v>4390</v>
      </c>
    </row>
    <row r="335" spans="1:12" x14ac:dyDescent="0.25">
      <c r="A335" s="1" t="s">
        <v>1194</v>
      </c>
      <c r="B335" s="3">
        <v>31</v>
      </c>
      <c r="C335" s="3">
        <v>21</v>
      </c>
      <c r="D335" s="3">
        <v>13</v>
      </c>
      <c r="E335" s="3">
        <v>79</v>
      </c>
      <c r="F335" s="3">
        <v>74</v>
      </c>
      <c r="G335" s="3">
        <v>74</v>
      </c>
      <c r="H335" s="1">
        <v>3.4194993173792897E-4</v>
      </c>
      <c r="I335" s="8">
        <v>1.2423745349005701E-3</v>
      </c>
      <c r="J335" s="1">
        <v>3.2653221668088301</v>
      </c>
      <c r="K335" s="1">
        <f t="shared" si="5"/>
        <v>1.7072253395597456</v>
      </c>
      <c r="L335" s="2" t="s">
        <v>5674</v>
      </c>
    </row>
    <row r="336" spans="1:12" x14ac:dyDescent="0.25">
      <c r="A336" s="1" t="s">
        <v>1497</v>
      </c>
      <c r="B336" s="3">
        <v>40808</v>
      </c>
      <c r="C336" s="3">
        <v>51877</v>
      </c>
      <c r="D336" s="3">
        <v>39968</v>
      </c>
      <c r="E336" s="3">
        <v>170553</v>
      </c>
      <c r="F336" s="3">
        <v>136489</v>
      </c>
      <c r="G336" s="3">
        <v>148928</v>
      </c>
      <c r="H336" s="1" t="s">
        <v>1499</v>
      </c>
      <c r="I336" s="8" t="s">
        <v>1498</v>
      </c>
      <c r="J336" s="1">
        <v>3.2612467356972998</v>
      </c>
      <c r="K336" s="1">
        <f t="shared" si="5"/>
        <v>1.705423594996526</v>
      </c>
      <c r="L336" s="2" t="s">
        <v>4390</v>
      </c>
    </row>
    <row r="337" spans="1:12" x14ac:dyDescent="0.25">
      <c r="A337" s="1" t="s">
        <v>1266</v>
      </c>
      <c r="B337" s="3">
        <v>982</v>
      </c>
      <c r="C337" s="3">
        <v>990</v>
      </c>
      <c r="D337" s="3">
        <v>1163</v>
      </c>
      <c r="E337" s="3">
        <v>3939</v>
      </c>
      <c r="F337" s="3">
        <v>3338</v>
      </c>
      <c r="G337" s="3">
        <v>3417</v>
      </c>
      <c r="H337" s="1" t="s">
        <v>1268</v>
      </c>
      <c r="I337" s="8" t="s">
        <v>1267</v>
      </c>
      <c r="J337" s="1">
        <v>3.2433492719091799</v>
      </c>
      <c r="K337" s="1">
        <f t="shared" si="5"/>
        <v>1.6974843940430415</v>
      </c>
      <c r="L337" s="2" t="s">
        <v>5073</v>
      </c>
    </row>
    <row r="338" spans="1:12" x14ac:dyDescent="0.25">
      <c r="A338" s="1" t="s">
        <v>68</v>
      </c>
      <c r="B338" s="3">
        <v>3746</v>
      </c>
      <c r="C338" s="3">
        <v>6988</v>
      </c>
      <c r="D338" s="3">
        <v>5574</v>
      </c>
      <c r="E338" s="3">
        <v>20178</v>
      </c>
      <c r="F338" s="3">
        <v>15659</v>
      </c>
      <c r="G338" s="3">
        <v>18999</v>
      </c>
      <c r="H338" s="1" t="s">
        <v>70</v>
      </c>
      <c r="I338" s="8" t="s">
        <v>69</v>
      </c>
      <c r="J338" s="1">
        <v>3.2341629047804799</v>
      </c>
      <c r="K338" s="1">
        <f t="shared" si="5"/>
        <v>1.6933923491887575</v>
      </c>
      <c r="L338" s="2" t="s">
        <v>4486</v>
      </c>
    </row>
    <row r="339" spans="1:12" x14ac:dyDescent="0.25">
      <c r="A339" s="1" t="s">
        <v>588</v>
      </c>
      <c r="B339" s="3">
        <v>107</v>
      </c>
      <c r="C339" s="3">
        <v>155</v>
      </c>
      <c r="D339" s="3">
        <v>140</v>
      </c>
      <c r="E339" s="3">
        <v>571</v>
      </c>
      <c r="F339" s="3">
        <v>384</v>
      </c>
      <c r="G339" s="3">
        <v>407</v>
      </c>
      <c r="H339" s="1" t="s">
        <v>590</v>
      </c>
      <c r="I339" s="8" t="s">
        <v>589</v>
      </c>
      <c r="J339" s="1">
        <v>3.20852726207317</v>
      </c>
      <c r="K339" s="1">
        <f t="shared" si="5"/>
        <v>1.6819112415038935</v>
      </c>
      <c r="L339" s="2" t="s">
        <v>4390</v>
      </c>
    </row>
    <row r="340" spans="1:12" x14ac:dyDescent="0.25">
      <c r="A340" s="1" t="s">
        <v>954</v>
      </c>
      <c r="B340" s="3">
        <v>619</v>
      </c>
      <c r="C340" s="3">
        <v>832</v>
      </c>
      <c r="D340" s="3">
        <v>602</v>
      </c>
      <c r="E340" s="3">
        <v>2697</v>
      </c>
      <c r="F340" s="3">
        <v>2129</v>
      </c>
      <c r="G340" s="3">
        <v>2132</v>
      </c>
      <c r="H340" s="1" t="s">
        <v>956</v>
      </c>
      <c r="I340" s="8" t="s">
        <v>955</v>
      </c>
      <c r="J340" s="1">
        <v>3.2072455576334198</v>
      </c>
      <c r="K340" s="1">
        <f t="shared" si="5"/>
        <v>1.6813348156497756</v>
      </c>
      <c r="L340" s="2" t="s">
        <v>5408</v>
      </c>
    </row>
    <row r="341" spans="1:12" x14ac:dyDescent="0.25">
      <c r="A341" s="1" t="s">
        <v>1336</v>
      </c>
      <c r="B341" s="3">
        <v>838</v>
      </c>
      <c r="C341" s="3">
        <v>861</v>
      </c>
      <c r="D341" s="3">
        <v>791</v>
      </c>
      <c r="E341" s="3">
        <v>3063</v>
      </c>
      <c r="F341" s="3">
        <v>2639</v>
      </c>
      <c r="G341" s="3">
        <v>2725</v>
      </c>
      <c r="H341" s="1" t="s">
        <v>1338</v>
      </c>
      <c r="I341" s="8" t="s">
        <v>1337</v>
      </c>
      <c r="J341" s="1">
        <v>3.2065049409917799</v>
      </c>
      <c r="K341" s="1">
        <f t="shared" si="5"/>
        <v>1.6810016302659438</v>
      </c>
      <c r="L341" s="2" t="s">
        <v>5788</v>
      </c>
    </row>
    <row r="342" spans="1:12" x14ac:dyDescent="0.25">
      <c r="A342" s="1" t="s">
        <v>1155</v>
      </c>
      <c r="B342" s="3">
        <v>3693</v>
      </c>
      <c r="C342" s="3">
        <v>3949</v>
      </c>
      <c r="D342" s="3">
        <v>3419</v>
      </c>
      <c r="E342" s="3">
        <v>14617</v>
      </c>
      <c r="F342" s="3">
        <v>11699</v>
      </c>
      <c r="G342" s="3">
        <v>11294</v>
      </c>
      <c r="H342" s="1" t="s">
        <v>1157</v>
      </c>
      <c r="I342" s="8" t="s">
        <v>1156</v>
      </c>
      <c r="J342" s="1">
        <v>3.2042429447568699</v>
      </c>
      <c r="K342" s="1">
        <f t="shared" si="5"/>
        <v>1.6799835366069193</v>
      </c>
      <c r="L342" s="2" t="s">
        <v>4987</v>
      </c>
    </row>
    <row r="343" spans="1:12" x14ac:dyDescent="0.25">
      <c r="A343" s="1" t="s">
        <v>205</v>
      </c>
      <c r="B343" s="3">
        <v>75</v>
      </c>
      <c r="C343" s="3">
        <v>116</v>
      </c>
      <c r="D343" s="3">
        <v>124</v>
      </c>
      <c r="E343" s="3">
        <v>403</v>
      </c>
      <c r="F343" s="3">
        <v>336</v>
      </c>
      <c r="G343" s="3">
        <v>314</v>
      </c>
      <c r="H343" s="1" t="s">
        <v>207</v>
      </c>
      <c r="I343" s="8" t="s">
        <v>206</v>
      </c>
      <c r="J343" s="1">
        <v>3.1930077860524699</v>
      </c>
      <c r="K343" s="1">
        <f t="shared" si="5"/>
        <v>1.6749160708803181</v>
      </c>
      <c r="L343" s="2" t="s">
        <v>4390</v>
      </c>
    </row>
    <row r="344" spans="1:12" x14ac:dyDescent="0.25">
      <c r="A344" s="1" t="s">
        <v>98</v>
      </c>
      <c r="B344" s="3">
        <v>36</v>
      </c>
      <c r="C344" s="3">
        <v>45</v>
      </c>
      <c r="D344" s="3">
        <v>39</v>
      </c>
      <c r="E344" s="3">
        <v>155</v>
      </c>
      <c r="F344" s="3">
        <v>129</v>
      </c>
      <c r="G344" s="3">
        <v>120</v>
      </c>
      <c r="H344" s="1" t="s">
        <v>100</v>
      </c>
      <c r="I344" s="8" t="s">
        <v>99</v>
      </c>
      <c r="J344" s="1">
        <v>3.1911396927676701</v>
      </c>
      <c r="K344" s="1">
        <f t="shared" si="5"/>
        <v>1.6740717642587182</v>
      </c>
      <c r="L344" s="2" t="s">
        <v>4594</v>
      </c>
    </row>
    <row r="345" spans="1:12" x14ac:dyDescent="0.25">
      <c r="A345" s="1" t="s">
        <v>642</v>
      </c>
      <c r="B345" s="3">
        <v>77</v>
      </c>
      <c r="C345" s="3">
        <v>81</v>
      </c>
      <c r="D345" s="3">
        <v>108</v>
      </c>
      <c r="E345" s="3">
        <v>341</v>
      </c>
      <c r="F345" s="3">
        <v>273</v>
      </c>
      <c r="G345" s="3">
        <v>277</v>
      </c>
      <c r="H345" s="1" t="s">
        <v>644</v>
      </c>
      <c r="I345" s="8" t="s">
        <v>643</v>
      </c>
      <c r="J345" s="1">
        <v>3.1869717929945902</v>
      </c>
      <c r="K345" s="1">
        <f t="shared" si="5"/>
        <v>1.6721862502777027</v>
      </c>
      <c r="L345" s="2" t="s">
        <v>5832</v>
      </c>
    </row>
    <row r="346" spans="1:12" x14ac:dyDescent="0.25">
      <c r="A346" s="1" t="s">
        <v>229</v>
      </c>
      <c r="B346" s="3">
        <v>6322</v>
      </c>
      <c r="C346" s="3">
        <v>6811</v>
      </c>
      <c r="D346" s="3">
        <v>5853</v>
      </c>
      <c r="E346" s="3">
        <v>23561</v>
      </c>
      <c r="F346" s="3">
        <v>19441</v>
      </c>
      <c r="G346" s="3">
        <v>20840</v>
      </c>
      <c r="H346" s="1" t="s">
        <v>231</v>
      </c>
      <c r="I346" s="8" t="s">
        <v>230</v>
      </c>
      <c r="J346" s="1">
        <v>3.18313612616407</v>
      </c>
      <c r="K346" s="1">
        <f t="shared" si="5"/>
        <v>1.6704488548508436</v>
      </c>
      <c r="L346" s="2" t="s">
        <v>5579</v>
      </c>
    </row>
    <row r="347" spans="1:12" x14ac:dyDescent="0.25">
      <c r="A347" s="1" t="s">
        <v>1386</v>
      </c>
      <c r="B347" s="3">
        <v>60</v>
      </c>
      <c r="C347" s="3">
        <v>32</v>
      </c>
      <c r="D347" s="3">
        <v>33</v>
      </c>
      <c r="E347" s="3">
        <v>158</v>
      </c>
      <c r="F347" s="3">
        <v>156</v>
      </c>
      <c r="G347" s="3">
        <v>113</v>
      </c>
      <c r="H347" s="1">
        <v>3.2745536244000999E-5</v>
      </c>
      <c r="I347" s="8">
        <v>1.4387337554435899E-4</v>
      </c>
      <c r="J347" s="1">
        <v>3.1723809721570699</v>
      </c>
      <c r="K347" s="1">
        <f t="shared" si="5"/>
        <v>1.6655660351143973</v>
      </c>
      <c r="L347" s="2" t="s">
        <v>5128</v>
      </c>
    </row>
    <row r="348" spans="1:12" x14ac:dyDescent="0.25">
      <c r="A348" s="1" t="s">
        <v>1509</v>
      </c>
      <c r="B348" s="3">
        <v>15</v>
      </c>
      <c r="C348" s="3">
        <v>63</v>
      </c>
      <c r="D348" s="3">
        <v>36</v>
      </c>
      <c r="E348" s="3">
        <v>136</v>
      </c>
      <c r="F348" s="3">
        <v>114</v>
      </c>
      <c r="G348" s="3">
        <v>122</v>
      </c>
      <c r="H348" s="1">
        <v>5.6062644615202499E-4</v>
      </c>
      <c r="I348" s="8">
        <v>1.9449925793532899E-3</v>
      </c>
      <c r="J348" s="1">
        <v>3.1621375761169199</v>
      </c>
      <c r="K348" s="1">
        <f t="shared" si="5"/>
        <v>1.6609001368499485</v>
      </c>
      <c r="L348" s="2" t="s">
        <v>5573</v>
      </c>
    </row>
    <row r="349" spans="1:12" x14ac:dyDescent="0.25">
      <c r="A349" s="1" t="s">
        <v>1517</v>
      </c>
      <c r="B349" s="3">
        <v>264</v>
      </c>
      <c r="C349" s="3">
        <v>298</v>
      </c>
      <c r="D349" s="3">
        <v>337</v>
      </c>
      <c r="E349" s="3">
        <v>952</v>
      </c>
      <c r="F349" s="3">
        <v>899</v>
      </c>
      <c r="G349" s="3">
        <v>1101</v>
      </c>
      <c r="H349" s="1" t="s">
        <v>1519</v>
      </c>
      <c r="I349" s="8" t="s">
        <v>1518</v>
      </c>
      <c r="J349" s="1">
        <v>3.1596145318991198</v>
      </c>
      <c r="K349" s="1">
        <f t="shared" si="5"/>
        <v>1.6597485625673656</v>
      </c>
      <c r="L349" s="2" t="s">
        <v>4390</v>
      </c>
    </row>
    <row r="350" spans="1:12" x14ac:dyDescent="0.25">
      <c r="A350" s="1" t="s">
        <v>1617</v>
      </c>
      <c r="B350" s="3">
        <v>668</v>
      </c>
      <c r="C350" s="3">
        <v>622</v>
      </c>
      <c r="D350" s="3">
        <v>541</v>
      </c>
      <c r="E350" s="3">
        <v>2360</v>
      </c>
      <c r="F350" s="3">
        <v>1847</v>
      </c>
      <c r="G350" s="3">
        <v>1937</v>
      </c>
      <c r="H350" s="1" t="s">
        <v>1619</v>
      </c>
      <c r="I350" s="8" t="s">
        <v>1618</v>
      </c>
      <c r="J350" s="1">
        <v>3.1552351399926599</v>
      </c>
      <c r="K350" s="1">
        <f t="shared" si="5"/>
        <v>1.6577475242761177</v>
      </c>
      <c r="L350" s="2" t="s">
        <v>4693</v>
      </c>
    </row>
    <row r="351" spans="1:12" x14ac:dyDescent="0.25">
      <c r="A351" s="1" t="s">
        <v>44</v>
      </c>
      <c r="B351" s="3">
        <v>743</v>
      </c>
      <c r="C351" s="3">
        <v>885</v>
      </c>
      <c r="D351" s="3">
        <v>782</v>
      </c>
      <c r="E351" s="3">
        <v>2960</v>
      </c>
      <c r="F351" s="3">
        <v>2389</v>
      </c>
      <c r="G351" s="3">
        <v>2651</v>
      </c>
      <c r="H351" s="1" t="s">
        <v>46</v>
      </c>
      <c r="I351" s="8" t="s">
        <v>45</v>
      </c>
      <c r="J351" s="1">
        <v>3.1548737518457899</v>
      </c>
      <c r="K351" s="1">
        <f t="shared" si="5"/>
        <v>1.6575822742315203</v>
      </c>
      <c r="L351" s="2" t="s">
        <v>4860</v>
      </c>
    </row>
    <row r="352" spans="1:12" x14ac:dyDescent="0.25">
      <c r="A352" s="1" t="s">
        <v>74</v>
      </c>
      <c r="B352" s="3">
        <v>7</v>
      </c>
      <c r="C352" s="3">
        <v>21</v>
      </c>
      <c r="D352" s="3">
        <v>17</v>
      </c>
      <c r="E352" s="3">
        <v>66</v>
      </c>
      <c r="F352" s="3">
        <v>46</v>
      </c>
      <c r="G352" s="3">
        <v>37</v>
      </c>
      <c r="H352" s="1">
        <v>2.0622855872983199E-3</v>
      </c>
      <c r="I352" s="8">
        <v>6.2744349165620699E-3</v>
      </c>
      <c r="J352" s="1">
        <v>3.1501636253334402</v>
      </c>
      <c r="K352" s="1">
        <f t="shared" si="5"/>
        <v>1.6554267668113722</v>
      </c>
      <c r="L352" s="2" t="s">
        <v>4560</v>
      </c>
    </row>
    <row r="353" spans="1:12" x14ac:dyDescent="0.25">
      <c r="A353" s="1" t="s">
        <v>882</v>
      </c>
      <c r="B353" s="3">
        <v>514</v>
      </c>
      <c r="C353" s="3">
        <v>640</v>
      </c>
      <c r="D353" s="3">
        <v>550</v>
      </c>
      <c r="E353" s="3">
        <v>2141</v>
      </c>
      <c r="F353" s="3">
        <v>1672</v>
      </c>
      <c r="G353" s="3">
        <v>1807</v>
      </c>
      <c r="H353" s="1" t="s">
        <v>884</v>
      </c>
      <c r="I353" s="8" t="s">
        <v>883</v>
      </c>
      <c r="J353" s="1">
        <v>3.1301435062974798</v>
      </c>
      <c r="K353" s="1">
        <f t="shared" si="5"/>
        <v>1.6462288012721744</v>
      </c>
      <c r="L353" s="2" t="s">
        <v>5252</v>
      </c>
    </row>
    <row r="354" spans="1:12" x14ac:dyDescent="0.25">
      <c r="A354" s="1" t="s">
        <v>1387</v>
      </c>
      <c r="B354" s="3">
        <v>504</v>
      </c>
      <c r="C354" s="3">
        <v>568</v>
      </c>
      <c r="D354" s="3">
        <v>441</v>
      </c>
      <c r="E354" s="3">
        <v>1872</v>
      </c>
      <c r="F354" s="3">
        <v>1540</v>
      </c>
      <c r="G354" s="3">
        <v>1592</v>
      </c>
      <c r="H354" s="1" t="s">
        <v>1389</v>
      </c>
      <c r="I354" s="8" t="s">
        <v>1388</v>
      </c>
      <c r="J354" s="1">
        <v>3.1266313318786398</v>
      </c>
      <c r="K354" s="1">
        <f t="shared" si="5"/>
        <v>1.6446091178793543</v>
      </c>
      <c r="L354" s="2" t="s">
        <v>4496</v>
      </c>
    </row>
    <row r="355" spans="1:12" x14ac:dyDescent="0.25">
      <c r="A355" s="1" t="s">
        <v>1665</v>
      </c>
      <c r="B355" s="3">
        <v>488</v>
      </c>
      <c r="C355" s="3">
        <v>507</v>
      </c>
      <c r="D355" s="3">
        <v>480</v>
      </c>
      <c r="E355" s="3">
        <v>1858</v>
      </c>
      <c r="F355" s="3">
        <v>1421</v>
      </c>
      <c r="G355" s="3">
        <v>1588</v>
      </c>
      <c r="H355" s="1" t="s">
        <v>1666</v>
      </c>
      <c r="I355" s="8" t="s">
        <v>1487</v>
      </c>
      <c r="J355" s="1">
        <v>3.1222918468144698</v>
      </c>
      <c r="K355" s="1">
        <f t="shared" si="5"/>
        <v>1.6426053951868409</v>
      </c>
      <c r="L355" s="2" t="s">
        <v>5426</v>
      </c>
    </row>
    <row r="356" spans="1:12" x14ac:dyDescent="0.25">
      <c r="A356" s="1" t="s">
        <v>101</v>
      </c>
      <c r="B356" s="3">
        <v>236</v>
      </c>
      <c r="C356" s="3">
        <v>418</v>
      </c>
      <c r="D356" s="3">
        <v>271</v>
      </c>
      <c r="E356" s="3">
        <v>686</v>
      </c>
      <c r="F356" s="3">
        <v>833</v>
      </c>
      <c r="G356" s="3">
        <v>1405</v>
      </c>
      <c r="H356" s="1">
        <v>6.3115152441749702E-6</v>
      </c>
      <c r="I356" s="8">
        <v>3.1557576220874797E-5</v>
      </c>
      <c r="J356" s="1">
        <v>3.1079200285932198</v>
      </c>
      <c r="K356" s="1">
        <f t="shared" si="5"/>
        <v>1.6359493815331589</v>
      </c>
      <c r="L356" s="2" t="s">
        <v>4880</v>
      </c>
    </row>
    <row r="357" spans="1:12" x14ac:dyDescent="0.25">
      <c r="A357" s="1" t="s">
        <v>268</v>
      </c>
      <c r="B357" s="3">
        <v>217</v>
      </c>
      <c r="C357" s="3">
        <v>224</v>
      </c>
      <c r="D357" s="3">
        <v>189</v>
      </c>
      <c r="E357" s="3">
        <v>805</v>
      </c>
      <c r="F357" s="3">
        <v>615</v>
      </c>
      <c r="G357" s="3">
        <v>655</v>
      </c>
      <c r="H357" s="1" t="s">
        <v>270</v>
      </c>
      <c r="I357" s="8" t="s">
        <v>269</v>
      </c>
      <c r="J357" s="1">
        <v>3.1061511932605401</v>
      </c>
      <c r="K357" s="1">
        <f t="shared" si="5"/>
        <v>1.6351280552430594</v>
      </c>
      <c r="L357" s="2" t="s">
        <v>5538</v>
      </c>
    </row>
    <row r="358" spans="1:12" x14ac:dyDescent="0.25">
      <c r="A358" s="1" t="s">
        <v>31</v>
      </c>
      <c r="B358" s="3">
        <v>15</v>
      </c>
      <c r="C358" s="3">
        <v>15</v>
      </c>
      <c r="D358" s="3">
        <v>26</v>
      </c>
      <c r="E358" s="3">
        <v>68</v>
      </c>
      <c r="F358" s="3">
        <v>65</v>
      </c>
      <c r="G358" s="3">
        <v>49</v>
      </c>
      <c r="H358" s="1">
        <v>2.0209565662507499E-4</v>
      </c>
      <c r="I358" s="8">
        <v>7.6702487964379004E-4</v>
      </c>
      <c r="J358" s="1">
        <v>3.0981276750766402</v>
      </c>
      <c r="K358" s="1">
        <f t="shared" si="5"/>
        <v>1.6313965993903807</v>
      </c>
      <c r="L358" s="2" t="s">
        <v>4954</v>
      </c>
    </row>
    <row r="359" spans="1:12" x14ac:dyDescent="0.25">
      <c r="A359" s="1" t="s">
        <v>807</v>
      </c>
      <c r="B359" s="3">
        <v>96</v>
      </c>
      <c r="C359" s="3">
        <v>127</v>
      </c>
      <c r="D359" s="3">
        <v>160</v>
      </c>
      <c r="E359" s="3">
        <v>381</v>
      </c>
      <c r="F359" s="3">
        <v>414</v>
      </c>
      <c r="G359" s="3">
        <v>429</v>
      </c>
      <c r="H359" s="1" t="s">
        <v>809</v>
      </c>
      <c r="I359" s="8" t="s">
        <v>808</v>
      </c>
      <c r="J359" s="1">
        <v>3.09226275479906</v>
      </c>
      <c r="K359" s="1">
        <f t="shared" si="5"/>
        <v>1.6286629127103001</v>
      </c>
      <c r="L359" s="2" t="s">
        <v>4955</v>
      </c>
    </row>
    <row r="360" spans="1:12" x14ac:dyDescent="0.25">
      <c r="A360" s="1" t="s">
        <v>193</v>
      </c>
      <c r="B360" s="3">
        <v>166</v>
      </c>
      <c r="C360" s="3">
        <v>142</v>
      </c>
      <c r="D360" s="3">
        <v>135</v>
      </c>
      <c r="E360" s="3">
        <v>505</v>
      </c>
      <c r="F360" s="3">
        <v>452</v>
      </c>
      <c r="G360" s="3">
        <v>486</v>
      </c>
      <c r="H360" s="1" t="s">
        <v>195</v>
      </c>
      <c r="I360" s="8" t="s">
        <v>194</v>
      </c>
      <c r="J360" s="1">
        <v>3.0824614348788399</v>
      </c>
      <c r="K360" s="1">
        <f t="shared" si="5"/>
        <v>1.6240828449745561</v>
      </c>
      <c r="L360" s="2" t="s">
        <v>4462</v>
      </c>
    </row>
    <row r="361" spans="1:12" x14ac:dyDescent="0.25">
      <c r="A361" s="1" t="s">
        <v>990</v>
      </c>
      <c r="B361" s="3">
        <v>334</v>
      </c>
      <c r="C361" s="3">
        <v>347</v>
      </c>
      <c r="D361" s="3">
        <v>329</v>
      </c>
      <c r="E361" s="3">
        <v>1181</v>
      </c>
      <c r="F361" s="3">
        <v>1102</v>
      </c>
      <c r="G361" s="3">
        <v>997</v>
      </c>
      <c r="H361" s="1" t="s">
        <v>992</v>
      </c>
      <c r="I361" s="8" t="s">
        <v>991</v>
      </c>
      <c r="J361" s="1">
        <v>3.0788372186723199</v>
      </c>
      <c r="K361" s="1">
        <f t="shared" si="5"/>
        <v>1.6223855926109529</v>
      </c>
      <c r="L361" s="2" t="s">
        <v>5757</v>
      </c>
    </row>
    <row r="362" spans="1:12" x14ac:dyDescent="0.25">
      <c r="A362" s="1" t="s">
        <v>190</v>
      </c>
      <c r="B362" s="3">
        <v>514</v>
      </c>
      <c r="C362" s="3">
        <v>820</v>
      </c>
      <c r="D362" s="3">
        <v>505</v>
      </c>
      <c r="E362" s="3">
        <v>2297</v>
      </c>
      <c r="F362" s="3">
        <v>1726</v>
      </c>
      <c r="G362" s="3">
        <v>1918</v>
      </c>
      <c r="H362" s="1" t="s">
        <v>192</v>
      </c>
      <c r="I362" s="8" t="s">
        <v>191</v>
      </c>
      <c r="J362" s="1">
        <v>3.0669569309115299</v>
      </c>
      <c r="K362" s="1">
        <f t="shared" si="5"/>
        <v>1.6168079070690238</v>
      </c>
      <c r="L362" s="2" t="s">
        <v>5701</v>
      </c>
    </row>
    <row r="363" spans="1:12" x14ac:dyDescent="0.25">
      <c r="A363" s="1" t="s">
        <v>805</v>
      </c>
      <c r="B363" s="3">
        <v>11</v>
      </c>
      <c r="C363" s="3">
        <v>32</v>
      </c>
      <c r="D363" s="3">
        <v>13</v>
      </c>
      <c r="E363" s="3">
        <v>64</v>
      </c>
      <c r="F363" s="3">
        <v>60</v>
      </c>
      <c r="G363" s="3">
        <v>55</v>
      </c>
      <c r="H363" s="1">
        <v>2.2562279255024E-3</v>
      </c>
      <c r="I363" s="8">
        <v>6.7932749791070699E-3</v>
      </c>
      <c r="J363" s="1">
        <v>3.0639472504514198</v>
      </c>
      <c r="K363" s="1">
        <f t="shared" si="5"/>
        <v>1.6153914597409276</v>
      </c>
      <c r="L363" s="2" t="s">
        <v>5286</v>
      </c>
    </row>
    <row r="364" spans="1:12" x14ac:dyDescent="0.25">
      <c r="A364" s="1" t="s">
        <v>288</v>
      </c>
      <c r="B364" s="3">
        <v>239</v>
      </c>
      <c r="C364" s="3">
        <v>288</v>
      </c>
      <c r="D364" s="3">
        <v>365</v>
      </c>
      <c r="E364" s="3">
        <v>596</v>
      </c>
      <c r="F364" s="3">
        <v>529</v>
      </c>
      <c r="G364" s="3">
        <v>1616</v>
      </c>
      <c r="H364" s="1">
        <v>3.31506847645394E-4</v>
      </c>
      <c r="I364" s="8">
        <v>1.20740752231645E-3</v>
      </c>
      <c r="J364" s="1">
        <v>3.0569150995892902</v>
      </c>
      <c r="K364" s="1">
        <f t="shared" si="5"/>
        <v>1.612076484477944</v>
      </c>
      <c r="L364" s="2" t="s">
        <v>4798</v>
      </c>
    </row>
    <row r="365" spans="1:12" x14ac:dyDescent="0.25">
      <c r="A365" s="1" t="s">
        <v>826</v>
      </c>
      <c r="B365" s="3">
        <v>344</v>
      </c>
      <c r="C365" s="3">
        <v>530</v>
      </c>
      <c r="D365" s="3">
        <v>337</v>
      </c>
      <c r="E365" s="3">
        <v>1297</v>
      </c>
      <c r="F365" s="3">
        <v>1153</v>
      </c>
      <c r="G365" s="3">
        <v>1405</v>
      </c>
      <c r="H365" s="1" t="s">
        <v>828</v>
      </c>
      <c r="I365" s="8" t="s">
        <v>827</v>
      </c>
      <c r="J365" s="1">
        <v>3.0502206159526102</v>
      </c>
      <c r="K365" s="1">
        <f t="shared" si="5"/>
        <v>1.6089135935050916</v>
      </c>
      <c r="L365" s="2" t="s">
        <v>5371</v>
      </c>
    </row>
    <row r="366" spans="1:12" x14ac:dyDescent="0.25">
      <c r="A366" s="1" t="s">
        <v>16</v>
      </c>
      <c r="B366" s="3">
        <v>610</v>
      </c>
      <c r="C366" s="3">
        <v>905</v>
      </c>
      <c r="D366" s="3">
        <v>529</v>
      </c>
      <c r="E366" s="3">
        <v>2461</v>
      </c>
      <c r="F366" s="3">
        <v>2446</v>
      </c>
      <c r="G366" s="3">
        <v>1693</v>
      </c>
      <c r="H366" s="1" t="s">
        <v>18</v>
      </c>
      <c r="I366" s="8" t="s">
        <v>17</v>
      </c>
      <c r="J366" s="1">
        <v>3.0495393279649501</v>
      </c>
      <c r="K366" s="1">
        <f t="shared" si="5"/>
        <v>1.6085913215421497</v>
      </c>
      <c r="L366" s="2" t="s">
        <v>5676</v>
      </c>
    </row>
    <row r="367" spans="1:12" x14ac:dyDescent="0.25">
      <c r="A367" s="1" t="s">
        <v>1250</v>
      </c>
      <c r="B367" s="3">
        <v>1720</v>
      </c>
      <c r="C367" s="3">
        <v>2063</v>
      </c>
      <c r="D367" s="3">
        <v>1674</v>
      </c>
      <c r="E367" s="3">
        <v>6461</v>
      </c>
      <c r="F367" s="3">
        <v>5348</v>
      </c>
      <c r="G367" s="3">
        <v>5676</v>
      </c>
      <c r="H367" s="1" t="s">
        <v>1252</v>
      </c>
      <c r="I367" s="8" t="s">
        <v>1251</v>
      </c>
      <c r="J367" s="1">
        <v>3.03952730437718</v>
      </c>
      <c r="K367" s="1">
        <f t="shared" si="5"/>
        <v>1.6038469787163263</v>
      </c>
      <c r="L367" s="2" t="s">
        <v>4705</v>
      </c>
    </row>
    <row r="368" spans="1:12" x14ac:dyDescent="0.25">
      <c r="A368" s="1" t="s">
        <v>530</v>
      </c>
      <c r="B368" s="3">
        <v>83</v>
      </c>
      <c r="C368" s="3">
        <v>336</v>
      </c>
      <c r="D368" s="3">
        <v>219</v>
      </c>
      <c r="E368" s="3">
        <v>853</v>
      </c>
      <c r="F368" s="3">
        <v>586</v>
      </c>
      <c r="G368" s="3">
        <v>576</v>
      </c>
      <c r="H368" s="1">
        <v>6.8429150207120794E-5</v>
      </c>
      <c r="I368" s="8">
        <v>2.8516689687907697E-4</v>
      </c>
      <c r="J368" s="1">
        <v>3.0388711682785199</v>
      </c>
      <c r="K368" s="1">
        <f t="shared" si="5"/>
        <v>1.6035355136803893</v>
      </c>
      <c r="L368" s="2" t="s">
        <v>5735</v>
      </c>
    </row>
    <row r="369" spans="1:12" x14ac:dyDescent="0.25">
      <c r="A369" s="1" t="s">
        <v>214</v>
      </c>
      <c r="B369" s="3">
        <v>387</v>
      </c>
      <c r="C369" s="3">
        <v>374</v>
      </c>
      <c r="D369" s="3">
        <v>312</v>
      </c>
      <c r="E369" s="3">
        <v>1273</v>
      </c>
      <c r="F369" s="3">
        <v>1093</v>
      </c>
      <c r="G369" s="3">
        <v>1091</v>
      </c>
      <c r="H369" s="1" t="s">
        <v>216</v>
      </c>
      <c r="I369" s="8" t="s">
        <v>215</v>
      </c>
      <c r="J369" s="1">
        <v>3.0385842582484401</v>
      </c>
      <c r="K369" s="1">
        <f t="shared" si="5"/>
        <v>1.6033992975672848</v>
      </c>
      <c r="L369" s="2" t="s">
        <v>4619</v>
      </c>
    </row>
    <row r="370" spans="1:12" x14ac:dyDescent="0.25">
      <c r="A370" s="1" t="s">
        <v>1332</v>
      </c>
      <c r="B370" s="3">
        <v>508</v>
      </c>
      <c r="C370" s="3">
        <v>768</v>
      </c>
      <c r="D370" s="3">
        <v>588</v>
      </c>
      <c r="E370" s="3">
        <v>2242</v>
      </c>
      <c r="F370" s="3">
        <v>1738</v>
      </c>
      <c r="G370" s="3">
        <v>1955</v>
      </c>
      <c r="H370" s="1" t="s">
        <v>1334</v>
      </c>
      <c r="I370" s="8" t="s">
        <v>1333</v>
      </c>
      <c r="J370" s="1">
        <v>3.0343966487584999</v>
      </c>
      <c r="K370" s="1">
        <f t="shared" si="5"/>
        <v>1.6014096834076661</v>
      </c>
      <c r="L370" s="2" t="s">
        <v>5529</v>
      </c>
    </row>
    <row r="371" spans="1:12" x14ac:dyDescent="0.25">
      <c r="A371" s="1" t="s">
        <v>301</v>
      </c>
      <c r="B371" s="3">
        <v>56</v>
      </c>
      <c r="C371" s="3">
        <v>59</v>
      </c>
      <c r="D371" s="3">
        <v>70</v>
      </c>
      <c r="E371" s="3">
        <v>209</v>
      </c>
      <c r="F371" s="3">
        <v>174</v>
      </c>
      <c r="G371" s="3">
        <v>203</v>
      </c>
      <c r="H371" s="1" t="s">
        <v>303</v>
      </c>
      <c r="I371" s="8" t="s">
        <v>302</v>
      </c>
      <c r="J371" s="1">
        <v>3.0240640198089102</v>
      </c>
      <c r="K371" s="1">
        <f t="shared" si="5"/>
        <v>1.5964886819145343</v>
      </c>
      <c r="L371" s="2" t="s">
        <v>4852</v>
      </c>
    </row>
    <row r="372" spans="1:12" x14ac:dyDescent="0.25">
      <c r="A372" s="1" t="s">
        <v>787</v>
      </c>
      <c r="B372" s="3">
        <v>11</v>
      </c>
      <c r="C372" s="3">
        <v>33</v>
      </c>
      <c r="D372" s="3">
        <v>14</v>
      </c>
      <c r="E372" s="3">
        <v>59</v>
      </c>
      <c r="F372" s="3">
        <v>54</v>
      </c>
      <c r="G372" s="3">
        <v>68</v>
      </c>
      <c r="H372" s="1">
        <v>3.2369986913577601E-3</v>
      </c>
      <c r="I372" s="8">
        <v>9.3378395784893004E-3</v>
      </c>
      <c r="J372" s="1">
        <v>3.0192145190070798</v>
      </c>
      <c r="K372" s="1">
        <f t="shared" si="5"/>
        <v>1.5941732657991241</v>
      </c>
      <c r="L372" s="2" t="s">
        <v>5114</v>
      </c>
    </row>
    <row r="373" spans="1:12" x14ac:dyDescent="0.25">
      <c r="A373" s="1" t="s">
        <v>402</v>
      </c>
      <c r="B373" s="3">
        <v>14</v>
      </c>
      <c r="C373" s="3">
        <v>25</v>
      </c>
      <c r="D373" s="3">
        <v>15</v>
      </c>
      <c r="E373" s="3">
        <v>55</v>
      </c>
      <c r="F373" s="3">
        <v>59</v>
      </c>
      <c r="G373" s="3">
        <v>56</v>
      </c>
      <c r="H373" s="1">
        <v>4.7604008759646898E-4</v>
      </c>
      <c r="I373" s="8">
        <v>1.6776884488743499E-3</v>
      </c>
      <c r="J373" s="1">
        <v>3.0186959667231901</v>
      </c>
      <c r="K373" s="1">
        <f t="shared" si="5"/>
        <v>1.593925460598296</v>
      </c>
      <c r="L373" s="2" t="s">
        <v>4399</v>
      </c>
    </row>
    <row r="374" spans="1:12" x14ac:dyDescent="0.25">
      <c r="A374" s="1" t="s">
        <v>518</v>
      </c>
      <c r="B374" s="3">
        <v>99</v>
      </c>
      <c r="C374" s="3">
        <v>159</v>
      </c>
      <c r="D374" s="3">
        <v>124</v>
      </c>
      <c r="E374" s="3">
        <v>436</v>
      </c>
      <c r="F374" s="3">
        <v>331</v>
      </c>
      <c r="G374" s="3">
        <v>434</v>
      </c>
      <c r="H374" s="1" t="s">
        <v>520</v>
      </c>
      <c r="I374" s="8" t="s">
        <v>519</v>
      </c>
      <c r="J374" s="1">
        <v>3.0120857769312002</v>
      </c>
      <c r="K374" s="1">
        <f t="shared" si="5"/>
        <v>1.5907628550666801</v>
      </c>
      <c r="L374" s="2" t="s">
        <v>4713</v>
      </c>
    </row>
    <row r="375" spans="1:12" x14ac:dyDescent="0.25">
      <c r="A375" s="1" t="s">
        <v>186</v>
      </c>
      <c r="B375" s="3">
        <v>21</v>
      </c>
      <c r="C375" s="3">
        <v>45</v>
      </c>
      <c r="D375" s="3">
        <v>82</v>
      </c>
      <c r="E375" s="3">
        <v>147</v>
      </c>
      <c r="F375" s="3">
        <v>143</v>
      </c>
      <c r="G375" s="3">
        <v>163</v>
      </c>
      <c r="H375" s="1">
        <v>4.8138782393596698E-4</v>
      </c>
      <c r="I375" s="8">
        <v>1.69482216034002E-3</v>
      </c>
      <c r="J375" s="1">
        <v>3.0090756132994301</v>
      </c>
      <c r="K375" s="1">
        <f t="shared" si="5"/>
        <v>1.5893203597658032</v>
      </c>
      <c r="L375" s="2" t="s">
        <v>4574</v>
      </c>
    </row>
    <row r="376" spans="1:12" x14ac:dyDescent="0.25">
      <c r="A376" s="1" t="s">
        <v>524</v>
      </c>
      <c r="B376" s="3">
        <v>172</v>
      </c>
      <c r="C376" s="3">
        <v>295</v>
      </c>
      <c r="D376" s="3">
        <v>218</v>
      </c>
      <c r="E376" s="3">
        <v>835</v>
      </c>
      <c r="F376" s="3">
        <v>641</v>
      </c>
      <c r="G376" s="3">
        <v>685</v>
      </c>
      <c r="H376" s="1" t="s">
        <v>526</v>
      </c>
      <c r="I376" s="8" t="s">
        <v>525</v>
      </c>
      <c r="J376" s="1">
        <v>3.0074735332584299</v>
      </c>
      <c r="K376" s="1">
        <f t="shared" si="5"/>
        <v>1.5885520412733969</v>
      </c>
      <c r="L376" s="2" t="s">
        <v>4662</v>
      </c>
    </row>
    <row r="377" spans="1:12" x14ac:dyDescent="0.25">
      <c r="A377" s="1" t="s">
        <v>47</v>
      </c>
      <c r="B377" s="3">
        <v>9</v>
      </c>
      <c r="C377" s="3">
        <v>14</v>
      </c>
      <c r="D377" s="3">
        <v>16</v>
      </c>
      <c r="E377" s="3">
        <v>34</v>
      </c>
      <c r="F377" s="3">
        <v>38</v>
      </c>
      <c r="G377" s="3">
        <v>48</v>
      </c>
      <c r="H377" s="1">
        <v>3.1559641180423999E-3</v>
      </c>
      <c r="I377" s="8">
        <v>9.13683495010339E-3</v>
      </c>
      <c r="J377" s="1">
        <v>2.9933172428215098</v>
      </c>
      <c r="K377" s="1">
        <f t="shared" si="5"/>
        <v>1.5817451890902532</v>
      </c>
      <c r="L377" s="2" t="s">
        <v>4565</v>
      </c>
    </row>
    <row r="378" spans="1:12" x14ac:dyDescent="0.25">
      <c r="A378" s="1" t="s">
        <v>311</v>
      </c>
      <c r="B378" s="3">
        <v>663</v>
      </c>
      <c r="C378" s="3">
        <v>746</v>
      </c>
      <c r="D378" s="3">
        <v>687</v>
      </c>
      <c r="E378" s="3">
        <v>2513</v>
      </c>
      <c r="F378" s="3">
        <v>1989</v>
      </c>
      <c r="G378" s="3">
        <v>2107</v>
      </c>
      <c r="H378" s="1" t="s">
        <v>313</v>
      </c>
      <c r="I378" s="8" t="s">
        <v>312</v>
      </c>
      <c r="J378" s="1">
        <v>2.9878866780232198</v>
      </c>
      <c r="K378" s="1">
        <f t="shared" si="5"/>
        <v>1.5791254318774108</v>
      </c>
      <c r="L378" s="2" t="s">
        <v>4738</v>
      </c>
    </row>
    <row r="379" spans="1:12" x14ac:dyDescent="0.25">
      <c r="A379" s="1" t="s">
        <v>565</v>
      </c>
      <c r="B379" s="3">
        <v>64</v>
      </c>
      <c r="C379" s="3">
        <v>125</v>
      </c>
      <c r="D379" s="3">
        <v>66</v>
      </c>
      <c r="E379" s="3">
        <v>294</v>
      </c>
      <c r="F379" s="3">
        <v>259</v>
      </c>
      <c r="G379" s="3">
        <v>245</v>
      </c>
      <c r="H379" s="1" t="s">
        <v>566</v>
      </c>
      <c r="I379" s="8">
        <v>2.5560833934692001E-6</v>
      </c>
      <c r="J379" s="1">
        <v>2.98299541899899</v>
      </c>
      <c r="K379" s="1">
        <f t="shared" si="5"/>
        <v>1.5767617621208245</v>
      </c>
      <c r="L379" s="2" t="s">
        <v>5431</v>
      </c>
    </row>
    <row r="380" spans="1:12" x14ac:dyDescent="0.25">
      <c r="A380" s="1" t="s">
        <v>600</v>
      </c>
      <c r="B380" s="3">
        <v>272</v>
      </c>
      <c r="C380" s="3">
        <v>233</v>
      </c>
      <c r="D380" s="3">
        <v>270</v>
      </c>
      <c r="E380" s="3">
        <v>916</v>
      </c>
      <c r="F380" s="3">
        <v>801</v>
      </c>
      <c r="G380" s="3">
        <v>730</v>
      </c>
      <c r="H380" s="1" t="s">
        <v>602</v>
      </c>
      <c r="I380" s="8" t="s">
        <v>601</v>
      </c>
      <c r="J380" s="1">
        <v>2.9822383082308699</v>
      </c>
      <c r="K380" s="1">
        <f t="shared" si="5"/>
        <v>1.5763955468117914</v>
      </c>
      <c r="L380" s="2" t="s">
        <v>4465</v>
      </c>
    </row>
    <row r="381" spans="1:12" x14ac:dyDescent="0.25">
      <c r="A381" s="1" t="s">
        <v>352</v>
      </c>
      <c r="B381" s="3">
        <v>42</v>
      </c>
      <c r="C381" s="3">
        <v>116</v>
      </c>
      <c r="D381" s="3">
        <v>69</v>
      </c>
      <c r="E381" s="3">
        <v>271</v>
      </c>
      <c r="F381" s="3">
        <v>246</v>
      </c>
      <c r="G381" s="3">
        <v>189</v>
      </c>
      <c r="H381" s="1">
        <v>1.5195240506415699E-5</v>
      </c>
      <c r="I381" s="8">
        <v>7.0703832605475102E-5</v>
      </c>
      <c r="J381" s="1">
        <v>2.9774184102627301</v>
      </c>
      <c r="K381" s="1">
        <f t="shared" si="5"/>
        <v>1.5740619746814584</v>
      </c>
      <c r="L381" s="2" t="s">
        <v>5749</v>
      </c>
    </row>
    <row r="382" spans="1:12" x14ac:dyDescent="0.25">
      <c r="A382" s="1" t="s">
        <v>618</v>
      </c>
      <c r="B382" s="3">
        <v>18</v>
      </c>
      <c r="C382" s="3">
        <v>17</v>
      </c>
      <c r="D382" s="3">
        <v>32</v>
      </c>
      <c r="E382" s="3">
        <v>84</v>
      </c>
      <c r="F382" s="3">
        <v>57</v>
      </c>
      <c r="G382" s="3">
        <v>68</v>
      </c>
      <c r="H382" s="1">
        <v>2.38837616542694E-4</v>
      </c>
      <c r="I382" s="8">
        <v>8.9446525923257496E-4</v>
      </c>
      <c r="J382" s="1">
        <v>2.97387397714165</v>
      </c>
      <c r="K382" s="1">
        <f t="shared" si="5"/>
        <v>1.572343512082655</v>
      </c>
      <c r="L382" s="2" t="s">
        <v>4390</v>
      </c>
    </row>
    <row r="383" spans="1:12" x14ac:dyDescent="0.25">
      <c r="A383" s="1" t="s">
        <v>829</v>
      </c>
      <c r="B383" s="3">
        <v>144</v>
      </c>
      <c r="C383" s="3">
        <v>155</v>
      </c>
      <c r="D383" s="3">
        <v>145</v>
      </c>
      <c r="E383" s="3">
        <v>540</v>
      </c>
      <c r="F383" s="3">
        <v>411</v>
      </c>
      <c r="G383" s="3">
        <v>439</v>
      </c>
      <c r="H383" s="1" t="s">
        <v>831</v>
      </c>
      <c r="I383" s="8" t="s">
        <v>830</v>
      </c>
      <c r="J383" s="1">
        <v>2.9617200035186499</v>
      </c>
      <c r="K383" s="1">
        <f t="shared" si="5"/>
        <v>1.5664352568897946</v>
      </c>
      <c r="L383" s="2" t="s">
        <v>5230</v>
      </c>
    </row>
    <row r="384" spans="1:12" x14ac:dyDescent="0.25">
      <c r="A384" s="1" t="s">
        <v>1620</v>
      </c>
      <c r="B384" s="3">
        <v>2214</v>
      </c>
      <c r="C384" s="3">
        <v>2718</v>
      </c>
      <c r="D384" s="3">
        <v>2303</v>
      </c>
      <c r="E384" s="3">
        <v>8696</v>
      </c>
      <c r="F384" s="3">
        <v>6644</v>
      </c>
      <c r="G384" s="3">
        <v>7221</v>
      </c>
      <c r="H384" s="1" t="s">
        <v>1622</v>
      </c>
      <c r="I384" s="8" t="s">
        <v>1621</v>
      </c>
      <c r="J384" s="1">
        <v>2.9550411195265802</v>
      </c>
      <c r="K384" s="1">
        <f t="shared" si="5"/>
        <v>1.5631782057071524</v>
      </c>
      <c r="L384" s="2" t="s">
        <v>5528</v>
      </c>
    </row>
    <row r="385" spans="1:12" x14ac:dyDescent="0.25">
      <c r="A385" s="1" t="s">
        <v>1480</v>
      </c>
      <c r="B385" s="3">
        <v>2273</v>
      </c>
      <c r="C385" s="3">
        <v>3291</v>
      </c>
      <c r="D385" s="3">
        <v>2445</v>
      </c>
      <c r="E385" s="3">
        <v>9525</v>
      </c>
      <c r="F385" s="3">
        <v>7405</v>
      </c>
      <c r="G385" s="3">
        <v>7694</v>
      </c>
      <c r="H385" s="1" t="s">
        <v>1482</v>
      </c>
      <c r="I385" s="8" t="s">
        <v>1481</v>
      </c>
      <c r="J385" s="1">
        <v>2.9183604798707998</v>
      </c>
      <c r="K385" s="1">
        <f t="shared" si="5"/>
        <v>1.5451580979237971</v>
      </c>
      <c r="L385" s="2" t="s">
        <v>4962</v>
      </c>
    </row>
    <row r="386" spans="1:12" x14ac:dyDescent="0.25">
      <c r="A386" s="1" t="s">
        <v>137</v>
      </c>
      <c r="B386" s="3">
        <v>633</v>
      </c>
      <c r="C386" s="3">
        <v>775</v>
      </c>
      <c r="D386" s="3">
        <v>625</v>
      </c>
      <c r="E386" s="3">
        <v>2537</v>
      </c>
      <c r="F386" s="3">
        <v>1826</v>
      </c>
      <c r="G386" s="3">
        <v>1919</v>
      </c>
      <c r="H386" s="1" t="s">
        <v>139</v>
      </c>
      <c r="I386" s="8" t="s">
        <v>138</v>
      </c>
      <c r="J386" s="1">
        <v>2.9153641801402701</v>
      </c>
      <c r="K386" s="1">
        <f t="shared" si="5"/>
        <v>1.5436761126076233</v>
      </c>
      <c r="L386" s="2" t="s">
        <v>4395</v>
      </c>
    </row>
    <row r="387" spans="1:12" x14ac:dyDescent="0.25">
      <c r="A387" s="1" t="s">
        <v>1047</v>
      </c>
      <c r="B387" s="3">
        <v>126</v>
      </c>
      <c r="C387" s="3">
        <v>329</v>
      </c>
      <c r="D387" s="3">
        <v>167</v>
      </c>
      <c r="E387" s="3">
        <v>719</v>
      </c>
      <c r="F387" s="3">
        <v>552</v>
      </c>
      <c r="G387" s="3">
        <v>617</v>
      </c>
      <c r="H387" s="1">
        <v>3.4051362647997902E-6</v>
      </c>
      <c r="I387" s="8">
        <v>1.7889364806532301E-5</v>
      </c>
      <c r="J387" s="1">
        <v>2.9112092688112599</v>
      </c>
      <c r="K387" s="1">
        <f t="shared" ref="K387:K450" si="6">LOG(J387,2)</f>
        <v>1.5416185496031378</v>
      </c>
      <c r="L387" s="2" t="s">
        <v>4819</v>
      </c>
    </row>
    <row r="388" spans="1:12" x14ac:dyDescent="0.25">
      <c r="A388" s="1" t="s">
        <v>1010</v>
      </c>
      <c r="B388" s="3">
        <v>23</v>
      </c>
      <c r="C388" s="3">
        <v>55</v>
      </c>
      <c r="D388" s="3">
        <v>34</v>
      </c>
      <c r="E388" s="3">
        <v>119</v>
      </c>
      <c r="F388" s="3">
        <v>105</v>
      </c>
      <c r="G388" s="3">
        <v>114</v>
      </c>
      <c r="H388" s="1">
        <v>6.6857259720026898E-5</v>
      </c>
      <c r="I388" s="8">
        <v>2.7906102820091002E-4</v>
      </c>
      <c r="J388" s="1">
        <v>2.9035558920621898</v>
      </c>
      <c r="K388" s="1">
        <f t="shared" si="6"/>
        <v>1.5378208054974118</v>
      </c>
      <c r="L388" s="2" t="s">
        <v>5588</v>
      </c>
    </row>
    <row r="389" spans="1:12" x14ac:dyDescent="0.25">
      <c r="A389" s="1" t="s">
        <v>1127</v>
      </c>
      <c r="B389" s="3">
        <v>257</v>
      </c>
      <c r="C389" s="3">
        <v>317</v>
      </c>
      <c r="D389" s="3">
        <v>277</v>
      </c>
      <c r="E389" s="3">
        <v>977</v>
      </c>
      <c r="F389" s="3">
        <v>753</v>
      </c>
      <c r="G389" s="3">
        <v>869</v>
      </c>
      <c r="H389" s="1" t="s">
        <v>1129</v>
      </c>
      <c r="I389" s="8" t="s">
        <v>1128</v>
      </c>
      <c r="J389" s="1">
        <v>2.9029775417836601</v>
      </c>
      <c r="K389" s="1">
        <f t="shared" si="6"/>
        <v>1.5375334109302414</v>
      </c>
      <c r="L389" s="2" t="s">
        <v>5089</v>
      </c>
    </row>
    <row r="390" spans="1:12" x14ac:dyDescent="0.25">
      <c r="A390" s="1" t="s">
        <v>725</v>
      </c>
      <c r="B390" s="3">
        <v>69</v>
      </c>
      <c r="C390" s="3">
        <v>71</v>
      </c>
      <c r="D390" s="3">
        <v>92</v>
      </c>
      <c r="E390" s="3">
        <v>239</v>
      </c>
      <c r="F390" s="3">
        <v>226</v>
      </c>
      <c r="G390" s="3">
        <v>237</v>
      </c>
      <c r="H390" s="1" t="s">
        <v>727</v>
      </c>
      <c r="I390" s="8" t="s">
        <v>726</v>
      </c>
      <c r="J390" s="1">
        <v>2.89624143301433</v>
      </c>
      <c r="K390" s="1">
        <f t="shared" si="6"/>
        <v>1.5341818716525413</v>
      </c>
      <c r="L390" s="2" t="s">
        <v>4520</v>
      </c>
    </row>
    <row r="391" spans="1:12" x14ac:dyDescent="0.25">
      <c r="A391" s="1" t="s">
        <v>969</v>
      </c>
      <c r="B391" s="3">
        <v>346</v>
      </c>
      <c r="C391" s="3">
        <v>390</v>
      </c>
      <c r="D391" s="3">
        <v>326</v>
      </c>
      <c r="E391" s="3">
        <v>1168</v>
      </c>
      <c r="F391" s="3">
        <v>960</v>
      </c>
      <c r="G391" s="3">
        <v>1100</v>
      </c>
      <c r="H391" s="1" t="s">
        <v>971</v>
      </c>
      <c r="I391" s="8" t="s">
        <v>970</v>
      </c>
      <c r="J391" s="1">
        <v>2.8865984156905</v>
      </c>
      <c r="K391" s="1">
        <f t="shared" si="6"/>
        <v>1.5293704134309929</v>
      </c>
      <c r="L391" s="2" t="s">
        <v>5346</v>
      </c>
    </row>
    <row r="392" spans="1:12" x14ac:dyDescent="0.25">
      <c r="A392" s="1" t="s">
        <v>473</v>
      </c>
      <c r="B392" s="3">
        <v>70</v>
      </c>
      <c r="C392" s="3">
        <v>52</v>
      </c>
      <c r="D392" s="3">
        <v>37</v>
      </c>
      <c r="E392" s="3">
        <v>182</v>
      </c>
      <c r="F392" s="3">
        <v>158</v>
      </c>
      <c r="G392" s="3">
        <v>151</v>
      </c>
      <c r="H392" s="1">
        <v>1.47748781393926E-5</v>
      </c>
      <c r="I392" s="8">
        <v>6.8870421273639301E-5</v>
      </c>
      <c r="J392" s="1">
        <v>2.884141278075</v>
      </c>
      <c r="K392" s="1">
        <f t="shared" si="6"/>
        <v>1.5281418359331298</v>
      </c>
      <c r="L392" s="2" t="s">
        <v>5666</v>
      </c>
    </row>
    <row r="393" spans="1:12" x14ac:dyDescent="0.25">
      <c r="A393" s="1" t="s">
        <v>871</v>
      </c>
      <c r="B393" s="3">
        <v>20</v>
      </c>
      <c r="C393" s="3">
        <v>41</v>
      </c>
      <c r="D393" s="3">
        <v>33</v>
      </c>
      <c r="E393" s="3">
        <v>112</v>
      </c>
      <c r="F393" s="3">
        <v>93</v>
      </c>
      <c r="G393" s="3">
        <v>79</v>
      </c>
      <c r="H393" s="1">
        <v>3.3052799043982701E-5</v>
      </c>
      <c r="I393" s="8">
        <v>1.450219286913E-4</v>
      </c>
      <c r="J393" s="1">
        <v>2.88067217908347</v>
      </c>
      <c r="K393" s="1">
        <f t="shared" si="6"/>
        <v>1.5264054909315921</v>
      </c>
      <c r="L393" s="2" t="s">
        <v>5602</v>
      </c>
    </row>
    <row r="394" spans="1:12" x14ac:dyDescent="0.25">
      <c r="A394" s="1" t="s">
        <v>1055</v>
      </c>
      <c r="B394" s="3">
        <v>40</v>
      </c>
      <c r="C394" s="3">
        <v>45</v>
      </c>
      <c r="D394" s="3">
        <v>33</v>
      </c>
      <c r="E394" s="3">
        <v>162</v>
      </c>
      <c r="F394" s="3">
        <v>110</v>
      </c>
      <c r="G394" s="3">
        <v>91</v>
      </c>
      <c r="H394" s="1">
        <v>8.4500602125398699E-6</v>
      </c>
      <c r="I394" s="8">
        <v>4.12063542299147E-5</v>
      </c>
      <c r="J394" s="1">
        <v>2.8705034019817699</v>
      </c>
      <c r="K394" s="1">
        <f t="shared" si="6"/>
        <v>1.5213037654225676</v>
      </c>
      <c r="L394" s="2" t="s">
        <v>4680</v>
      </c>
    </row>
    <row r="395" spans="1:12" x14ac:dyDescent="0.25">
      <c r="A395" s="1" t="s">
        <v>331</v>
      </c>
      <c r="B395" s="3">
        <v>125</v>
      </c>
      <c r="C395" s="3">
        <v>300</v>
      </c>
      <c r="D395" s="3">
        <v>270</v>
      </c>
      <c r="E395" s="3">
        <v>806</v>
      </c>
      <c r="F395" s="3">
        <v>640</v>
      </c>
      <c r="G395" s="3">
        <v>615</v>
      </c>
      <c r="H395" s="1" t="s">
        <v>333</v>
      </c>
      <c r="I395" s="8" t="s">
        <v>332</v>
      </c>
      <c r="J395" s="1">
        <v>2.8536993579563199</v>
      </c>
      <c r="K395" s="1">
        <f t="shared" si="6"/>
        <v>1.5128333524618744</v>
      </c>
      <c r="L395" s="2" t="s">
        <v>5773</v>
      </c>
    </row>
    <row r="396" spans="1:12" x14ac:dyDescent="0.25">
      <c r="A396" s="1" t="s">
        <v>1692</v>
      </c>
      <c r="B396" s="3">
        <v>18</v>
      </c>
      <c r="C396" s="3">
        <v>23</v>
      </c>
      <c r="D396" s="3">
        <v>29</v>
      </c>
      <c r="E396" s="3">
        <v>69</v>
      </c>
      <c r="F396" s="3">
        <v>66</v>
      </c>
      <c r="G396" s="3">
        <v>72</v>
      </c>
      <c r="H396" s="1">
        <v>1.16246401450022E-4</v>
      </c>
      <c r="I396" s="8">
        <v>4.6323849061331E-4</v>
      </c>
      <c r="J396" s="1">
        <v>2.8442036041612599</v>
      </c>
      <c r="K396" s="1">
        <f t="shared" si="6"/>
        <v>1.5080247449150517</v>
      </c>
      <c r="L396" s="2" t="s">
        <v>4969</v>
      </c>
    </row>
    <row r="397" spans="1:12" x14ac:dyDescent="0.25">
      <c r="A397" s="1" t="s">
        <v>1143</v>
      </c>
      <c r="B397" s="3">
        <v>98</v>
      </c>
      <c r="C397" s="3">
        <v>162</v>
      </c>
      <c r="D397" s="3">
        <v>143</v>
      </c>
      <c r="E397" s="3">
        <v>445</v>
      </c>
      <c r="F397" s="3">
        <v>355</v>
      </c>
      <c r="G397" s="3">
        <v>397</v>
      </c>
      <c r="H397" s="1" t="s">
        <v>1145</v>
      </c>
      <c r="I397" s="8" t="s">
        <v>1144</v>
      </c>
      <c r="J397" s="1">
        <v>2.8437567256857599</v>
      </c>
      <c r="K397" s="1">
        <f t="shared" si="6"/>
        <v>1.5077980522785268</v>
      </c>
      <c r="L397" s="2" t="s">
        <v>5531</v>
      </c>
    </row>
    <row r="398" spans="1:12" x14ac:dyDescent="0.25">
      <c r="A398" s="1" t="s">
        <v>1180</v>
      </c>
      <c r="B398" s="3">
        <v>149</v>
      </c>
      <c r="C398" s="3">
        <v>118</v>
      </c>
      <c r="D398" s="3">
        <v>158</v>
      </c>
      <c r="E398" s="3">
        <v>469</v>
      </c>
      <c r="F398" s="3">
        <v>356</v>
      </c>
      <c r="G398" s="3">
        <v>441</v>
      </c>
      <c r="H398" s="1" t="s">
        <v>1182</v>
      </c>
      <c r="I398" s="8" t="s">
        <v>1181</v>
      </c>
      <c r="J398" s="1">
        <v>2.82538144473263</v>
      </c>
      <c r="K398" s="1">
        <f t="shared" si="6"/>
        <v>1.4984456538198156</v>
      </c>
      <c r="L398" s="2" t="s">
        <v>5548</v>
      </c>
    </row>
    <row r="399" spans="1:12" x14ac:dyDescent="0.25">
      <c r="A399" s="1" t="s">
        <v>1667</v>
      </c>
      <c r="B399" s="3">
        <v>150</v>
      </c>
      <c r="C399" s="3">
        <v>147</v>
      </c>
      <c r="D399" s="3">
        <v>164</v>
      </c>
      <c r="E399" s="3">
        <v>501</v>
      </c>
      <c r="F399" s="3">
        <v>443</v>
      </c>
      <c r="G399" s="3">
        <v>427</v>
      </c>
      <c r="H399" s="1" t="s">
        <v>1669</v>
      </c>
      <c r="I399" s="8" t="s">
        <v>1668</v>
      </c>
      <c r="J399" s="1">
        <v>2.8232441394409902</v>
      </c>
      <c r="K399" s="1">
        <f t="shared" si="6"/>
        <v>1.4973538909311912</v>
      </c>
      <c r="L399" s="2" t="s">
        <v>5228</v>
      </c>
    </row>
    <row r="400" spans="1:12" x14ac:dyDescent="0.25">
      <c r="A400" s="1" t="s">
        <v>1636</v>
      </c>
      <c r="B400" s="3">
        <v>136</v>
      </c>
      <c r="C400" s="3">
        <v>254</v>
      </c>
      <c r="D400" s="3">
        <v>179</v>
      </c>
      <c r="E400" s="3">
        <v>576</v>
      </c>
      <c r="F400" s="3">
        <v>517</v>
      </c>
      <c r="G400" s="3">
        <v>575</v>
      </c>
      <c r="H400" s="1" t="s">
        <v>1638</v>
      </c>
      <c r="I400" s="8" t="s">
        <v>1637</v>
      </c>
      <c r="J400" s="1">
        <v>2.8190212646124202</v>
      </c>
      <c r="K400" s="1">
        <f t="shared" si="6"/>
        <v>1.4951943605742366</v>
      </c>
      <c r="L400" s="2" t="s">
        <v>5396</v>
      </c>
    </row>
    <row r="401" spans="1:12" x14ac:dyDescent="0.25">
      <c r="A401" s="1" t="s">
        <v>1624</v>
      </c>
      <c r="B401" s="3">
        <v>118</v>
      </c>
      <c r="C401" s="3">
        <v>151</v>
      </c>
      <c r="D401" s="3">
        <v>130</v>
      </c>
      <c r="E401" s="3">
        <v>426</v>
      </c>
      <c r="F401" s="3">
        <v>375</v>
      </c>
      <c r="G401" s="3">
        <v>376</v>
      </c>
      <c r="H401" s="1" t="s">
        <v>1626</v>
      </c>
      <c r="I401" s="8" t="s">
        <v>1625</v>
      </c>
      <c r="J401" s="1">
        <v>2.8082315888284399</v>
      </c>
      <c r="K401" s="1">
        <f t="shared" si="6"/>
        <v>1.4896619165104172</v>
      </c>
      <c r="L401" s="2" t="s">
        <v>5069</v>
      </c>
    </row>
    <row r="402" spans="1:12" x14ac:dyDescent="0.25">
      <c r="A402" s="1" t="s">
        <v>1678</v>
      </c>
      <c r="B402" s="3">
        <v>38</v>
      </c>
      <c r="C402" s="3">
        <v>46</v>
      </c>
      <c r="D402" s="3">
        <v>40</v>
      </c>
      <c r="E402" s="3">
        <v>161</v>
      </c>
      <c r="F402" s="3">
        <v>104</v>
      </c>
      <c r="G402" s="3">
        <v>104</v>
      </c>
      <c r="H402" s="1">
        <v>1.76460553895159E-6</v>
      </c>
      <c r="I402" s="8">
        <v>9.7248545508080207E-6</v>
      </c>
      <c r="J402" s="1">
        <v>2.7975998635805701</v>
      </c>
      <c r="K402" s="1">
        <f t="shared" si="6"/>
        <v>1.4841896307980955</v>
      </c>
      <c r="L402" s="2" t="s">
        <v>5519</v>
      </c>
    </row>
    <row r="403" spans="1:12" x14ac:dyDescent="0.25">
      <c r="A403" s="1" t="s">
        <v>1674</v>
      </c>
      <c r="B403" s="3">
        <v>215</v>
      </c>
      <c r="C403" s="3">
        <v>220</v>
      </c>
      <c r="D403" s="3">
        <v>215</v>
      </c>
      <c r="E403" s="3">
        <v>678</v>
      </c>
      <c r="F403" s="3">
        <v>646</v>
      </c>
      <c r="G403" s="3">
        <v>591</v>
      </c>
      <c r="H403" s="1" t="s">
        <v>1676</v>
      </c>
      <c r="I403" s="8" t="s">
        <v>1675</v>
      </c>
      <c r="J403" s="1">
        <v>2.79684601816541</v>
      </c>
      <c r="K403" s="1">
        <f t="shared" si="6"/>
        <v>1.4838008276631223</v>
      </c>
      <c r="L403" s="2" t="s">
        <v>4390</v>
      </c>
    </row>
    <row r="404" spans="1:12" x14ac:dyDescent="0.25">
      <c r="A404" s="1" t="s">
        <v>1256</v>
      </c>
      <c r="B404" s="3">
        <v>19</v>
      </c>
      <c r="C404" s="3">
        <v>15</v>
      </c>
      <c r="D404" s="3">
        <v>12</v>
      </c>
      <c r="E404" s="3">
        <v>52</v>
      </c>
      <c r="F404" s="3">
        <v>43</v>
      </c>
      <c r="G404" s="3">
        <v>42</v>
      </c>
      <c r="H404" s="1">
        <v>2.1263893636294801E-3</v>
      </c>
      <c r="I404" s="8">
        <v>6.4394999257569099E-3</v>
      </c>
      <c r="J404" s="1">
        <v>2.7953176193847402</v>
      </c>
      <c r="K404" s="1">
        <f t="shared" si="6"/>
        <v>1.4830122193393345</v>
      </c>
      <c r="L404" s="2" t="s">
        <v>4700</v>
      </c>
    </row>
    <row r="405" spans="1:12" x14ac:dyDescent="0.25">
      <c r="A405" s="1" t="s">
        <v>1561</v>
      </c>
      <c r="B405" s="3">
        <v>382</v>
      </c>
      <c r="C405" s="3">
        <v>460</v>
      </c>
      <c r="D405" s="3">
        <v>368</v>
      </c>
      <c r="E405" s="3">
        <v>1294</v>
      </c>
      <c r="F405" s="3">
        <v>1102</v>
      </c>
      <c r="G405" s="3">
        <v>1165</v>
      </c>
      <c r="H405" s="1" t="s">
        <v>1563</v>
      </c>
      <c r="I405" s="8" t="s">
        <v>1562</v>
      </c>
      <c r="J405" s="1">
        <v>2.7948150713819002</v>
      </c>
      <c r="K405" s="1">
        <f t="shared" si="6"/>
        <v>1.4827528253129079</v>
      </c>
      <c r="L405" s="2" t="s">
        <v>4459</v>
      </c>
    </row>
    <row r="406" spans="1:12" x14ac:dyDescent="0.25">
      <c r="A406" s="1" t="s">
        <v>1339</v>
      </c>
      <c r="B406" s="3">
        <v>21</v>
      </c>
      <c r="C406" s="3">
        <v>36</v>
      </c>
      <c r="D406" s="3">
        <v>20</v>
      </c>
      <c r="E406" s="3">
        <v>104</v>
      </c>
      <c r="F406" s="3">
        <v>64</v>
      </c>
      <c r="G406" s="3">
        <v>61</v>
      </c>
      <c r="H406" s="1">
        <v>5.6868971775755396E-4</v>
      </c>
      <c r="I406" s="8">
        <v>1.96774543425207E-3</v>
      </c>
      <c r="J406" s="1">
        <v>2.7901746327296002</v>
      </c>
      <c r="K406" s="1">
        <f t="shared" si="6"/>
        <v>1.4803554209392238</v>
      </c>
      <c r="L406" s="2" t="s">
        <v>4392</v>
      </c>
    </row>
    <row r="407" spans="1:12" x14ac:dyDescent="0.25">
      <c r="A407" s="1" t="s">
        <v>738</v>
      </c>
      <c r="B407" s="3">
        <v>264</v>
      </c>
      <c r="C407" s="3">
        <v>654</v>
      </c>
      <c r="D407" s="3">
        <v>478</v>
      </c>
      <c r="E407" s="3">
        <v>1623</v>
      </c>
      <c r="F407" s="3">
        <v>1101</v>
      </c>
      <c r="G407" s="3">
        <v>1325</v>
      </c>
      <c r="H407" s="1" t="s">
        <v>739</v>
      </c>
      <c r="I407" s="8">
        <v>1.4649192646049299E-6</v>
      </c>
      <c r="J407" s="1">
        <v>2.78654523429518</v>
      </c>
      <c r="K407" s="1">
        <f t="shared" si="6"/>
        <v>1.4784775730333344</v>
      </c>
      <c r="L407" s="2" t="s">
        <v>5786</v>
      </c>
    </row>
    <row r="408" spans="1:12" x14ac:dyDescent="0.25">
      <c r="A408" s="1" t="s">
        <v>1014</v>
      </c>
      <c r="B408" s="3">
        <v>55</v>
      </c>
      <c r="C408" s="3">
        <v>80</v>
      </c>
      <c r="D408" s="3">
        <v>62</v>
      </c>
      <c r="E408" s="3">
        <v>184</v>
      </c>
      <c r="F408" s="3">
        <v>173</v>
      </c>
      <c r="G408" s="3">
        <v>213</v>
      </c>
      <c r="H408" s="1" t="s">
        <v>1015</v>
      </c>
      <c r="I408" s="8">
        <v>1.9378328397263101E-6</v>
      </c>
      <c r="J408" s="1">
        <v>2.7809751355072998</v>
      </c>
      <c r="K408" s="1">
        <f t="shared" si="6"/>
        <v>1.4755908457127638</v>
      </c>
      <c r="L408" s="2" t="s">
        <v>4730</v>
      </c>
    </row>
    <row r="409" spans="1:12" x14ac:dyDescent="0.25">
      <c r="A409" s="1" t="s">
        <v>1444</v>
      </c>
      <c r="B409" s="3">
        <v>225</v>
      </c>
      <c r="C409" s="3">
        <v>351</v>
      </c>
      <c r="D409" s="3">
        <v>279</v>
      </c>
      <c r="E409" s="3">
        <v>913</v>
      </c>
      <c r="F409" s="3">
        <v>791</v>
      </c>
      <c r="G409" s="3">
        <v>780</v>
      </c>
      <c r="H409" s="1" t="s">
        <v>1446</v>
      </c>
      <c r="I409" s="8" t="s">
        <v>1445</v>
      </c>
      <c r="J409" s="1">
        <v>2.77306565530438</v>
      </c>
      <c r="K409" s="1">
        <f t="shared" si="6"/>
        <v>1.471481774134594</v>
      </c>
      <c r="L409" s="2" t="s">
        <v>5829</v>
      </c>
    </row>
    <row r="410" spans="1:12" x14ac:dyDescent="0.25">
      <c r="A410" s="1" t="s">
        <v>1185</v>
      </c>
      <c r="B410" s="3">
        <v>2271</v>
      </c>
      <c r="C410" s="3">
        <v>2080</v>
      </c>
      <c r="D410" s="3">
        <v>2130</v>
      </c>
      <c r="E410" s="3">
        <v>7293</v>
      </c>
      <c r="F410" s="3">
        <v>5778</v>
      </c>
      <c r="G410" s="3">
        <v>5949</v>
      </c>
      <c r="H410" s="1" t="s">
        <v>1187</v>
      </c>
      <c r="I410" s="8" t="s">
        <v>1186</v>
      </c>
      <c r="J410" s="1">
        <v>2.7662508857891099</v>
      </c>
      <c r="K410" s="1">
        <f t="shared" si="6"/>
        <v>1.4679320079958673</v>
      </c>
      <c r="L410" s="2" t="s">
        <v>4390</v>
      </c>
    </row>
    <row r="411" spans="1:12" x14ac:dyDescent="0.25">
      <c r="A411" s="1" t="s">
        <v>1232</v>
      </c>
      <c r="B411" s="3">
        <v>101</v>
      </c>
      <c r="C411" s="3">
        <v>112</v>
      </c>
      <c r="D411" s="3">
        <v>125</v>
      </c>
      <c r="E411" s="3">
        <v>369</v>
      </c>
      <c r="F411" s="3">
        <v>321</v>
      </c>
      <c r="G411" s="3">
        <v>291</v>
      </c>
      <c r="H411" s="1" t="s">
        <v>1234</v>
      </c>
      <c r="I411" s="8" t="s">
        <v>1233</v>
      </c>
      <c r="J411" s="1">
        <v>2.75673763357669</v>
      </c>
      <c r="K411" s="1">
        <f t="shared" si="6"/>
        <v>1.4629619685634152</v>
      </c>
      <c r="L411" s="2" t="s">
        <v>4390</v>
      </c>
    </row>
    <row r="412" spans="1:12" x14ac:dyDescent="0.25">
      <c r="A412" s="1" t="s">
        <v>740</v>
      </c>
      <c r="B412" s="3">
        <v>44</v>
      </c>
      <c r="C412" s="3">
        <v>52</v>
      </c>
      <c r="D412" s="3">
        <v>34</v>
      </c>
      <c r="E412" s="3">
        <v>141</v>
      </c>
      <c r="F412" s="3">
        <v>125</v>
      </c>
      <c r="G412" s="3">
        <v>113</v>
      </c>
      <c r="H412" s="1">
        <v>3.7701622526371202E-6</v>
      </c>
      <c r="I412" s="8">
        <v>1.9629615312386398E-5</v>
      </c>
      <c r="J412" s="1">
        <v>2.7533557055136701</v>
      </c>
      <c r="K412" s="1">
        <f t="shared" si="6"/>
        <v>1.4611910034789508</v>
      </c>
      <c r="L412" s="2" t="s">
        <v>5207</v>
      </c>
    </row>
    <row r="413" spans="1:12" x14ac:dyDescent="0.25">
      <c r="A413" s="1" t="s">
        <v>292</v>
      </c>
      <c r="B413" s="3">
        <v>265</v>
      </c>
      <c r="C413" s="3">
        <v>295</v>
      </c>
      <c r="D413" s="3">
        <v>238</v>
      </c>
      <c r="E413" s="3">
        <v>915</v>
      </c>
      <c r="F413" s="3">
        <v>672</v>
      </c>
      <c r="G413" s="3">
        <v>738</v>
      </c>
      <c r="H413" s="1" t="s">
        <v>294</v>
      </c>
      <c r="I413" s="8" t="s">
        <v>293</v>
      </c>
      <c r="J413" s="1">
        <v>2.7486454873153998</v>
      </c>
      <c r="K413" s="1">
        <f t="shared" si="6"/>
        <v>1.4587208440376513</v>
      </c>
      <c r="L413" s="2" t="s">
        <v>5005</v>
      </c>
    </row>
    <row r="414" spans="1:12" x14ac:dyDescent="0.25">
      <c r="A414" s="1" t="s">
        <v>228</v>
      </c>
      <c r="B414" s="3">
        <v>24</v>
      </c>
      <c r="C414" s="3">
        <v>66</v>
      </c>
      <c r="D414" s="3">
        <v>76</v>
      </c>
      <c r="E414" s="3">
        <v>140</v>
      </c>
      <c r="F414" s="3">
        <v>137</v>
      </c>
      <c r="G414" s="3">
        <v>186</v>
      </c>
      <c r="H414" s="1">
        <v>8.3116757153706903E-4</v>
      </c>
      <c r="I414" s="8">
        <v>2.7670314443913901E-3</v>
      </c>
      <c r="J414" s="1">
        <v>2.7482854858411798</v>
      </c>
      <c r="K414" s="1">
        <f t="shared" si="6"/>
        <v>1.4585318759225891</v>
      </c>
      <c r="L414" s="2" t="s">
        <v>4390</v>
      </c>
    </row>
    <row r="415" spans="1:12" x14ac:dyDescent="0.25">
      <c r="A415" s="1" t="s">
        <v>628</v>
      </c>
      <c r="B415" s="3">
        <v>63</v>
      </c>
      <c r="C415" s="3">
        <v>72</v>
      </c>
      <c r="D415" s="3">
        <v>78</v>
      </c>
      <c r="E415" s="3">
        <v>219</v>
      </c>
      <c r="F415" s="3">
        <v>195</v>
      </c>
      <c r="G415" s="3">
        <v>199</v>
      </c>
      <c r="H415" s="1" t="s">
        <v>630</v>
      </c>
      <c r="I415" s="8" t="s">
        <v>629</v>
      </c>
      <c r="J415" s="1">
        <v>2.74453511257274</v>
      </c>
      <c r="K415" s="1">
        <f t="shared" si="6"/>
        <v>1.4565617967402431</v>
      </c>
      <c r="L415" s="2" t="s">
        <v>4520</v>
      </c>
    </row>
    <row r="416" spans="1:12" x14ac:dyDescent="0.25">
      <c r="A416" s="1" t="s">
        <v>410</v>
      </c>
      <c r="B416" s="3">
        <v>19</v>
      </c>
      <c r="C416" s="3">
        <v>16</v>
      </c>
      <c r="D416" s="3">
        <v>29</v>
      </c>
      <c r="E416" s="3">
        <v>76</v>
      </c>
      <c r="F416" s="3">
        <v>55</v>
      </c>
      <c r="G416" s="3">
        <v>54</v>
      </c>
      <c r="H416" s="1">
        <v>6.5162462351794502E-4</v>
      </c>
      <c r="I416" s="8">
        <v>2.2274488764698402E-3</v>
      </c>
      <c r="J416" s="1">
        <v>2.7390660183716902</v>
      </c>
      <c r="K416" s="1">
        <f t="shared" si="6"/>
        <v>1.4536840390369465</v>
      </c>
      <c r="L416" s="2" t="s">
        <v>5785</v>
      </c>
    </row>
    <row r="417" spans="1:12" x14ac:dyDescent="0.25">
      <c r="A417" s="1" t="s">
        <v>443</v>
      </c>
      <c r="B417" s="3">
        <v>67</v>
      </c>
      <c r="C417" s="3">
        <v>114</v>
      </c>
      <c r="D417" s="3">
        <v>95</v>
      </c>
      <c r="E417" s="3">
        <v>265</v>
      </c>
      <c r="F417" s="3">
        <v>257</v>
      </c>
      <c r="G417" s="3">
        <v>263</v>
      </c>
      <c r="H417" s="1" t="s">
        <v>445</v>
      </c>
      <c r="I417" s="8" t="s">
        <v>444</v>
      </c>
      <c r="J417" s="1">
        <v>2.7345789054790801</v>
      </c>
      <c r="K417" s="1">
        <f t="shared" si="6"/>
        <v>1.4513186912446625</v>
      </c>
      <c r="L417" s="2" t="s">
        <v>4408</v>
      </c>
    </row>
    <row r="418" spans="1:12" x14ac:dyDescent="0.25">
      <c r="A418" s="1" t="s">
        <v>701</v>
      </c>
      <c r="B418" s="3">
        <v>143</v>
      </c>
      <c r="C418" s="3">
        <v>131</v>
      </c>
      <c r="D418" s="3">
        <v>130</v>
      </c>
      <c r="E418" s="3">
        <v>411</v>
      </c>
      <c r="F418" s="3">
        <v>403</v>
      </c>
      <c r="G418" s="3">
        <v>350</v>
      </c>
      <c r="H418" s="1" t="s">
        <v>703</v>
      </c>
      <c r="I418" s="8" t="s">
        <v>702</v>
      </c>
      <c r="J418" s="1">
        <v>2.7274893371016802</v>
      </c>
      <c r="K418" s="1">
        <f t="shared" si="6"/>
        <v>1.4475735564606709</v>
      </c>
      <c r="L418" s="2" t="s">
        <v>5609</v>
      </c>
    </row>
    <row r="419" spans="1:12" x14ac:dyDescent="0.25">
      <c r="A419" s="1" t="s">
        <v>135</v>
      </c>
      <c r="B419" s="3">
        <v>65</v>
      </c>
      <c r="C419" s="3">
        <v>97</v>
      </c>
      <c r="D419" s="3">
        <v>106</v>
      </c>
      <c r="E419" s="3">
        <v>272</v>
      </c>
      <c r="F419" s="3">
        <v>201</v>
      </c>
      <c r="G419" s="3">
        <v>286</v>
      </c>
      <c r="H419" s="1" t="s">
        <v>136</v>
      </c>
      <c r="I419" s="8">
        <v>1.19046821641449E-6</v>
      </c>
      <c r="J419" s="1">
        <v>2.7272978670649799</v>
      </c>
      <c r="K419" s="1">
        <f t="shared" si="6"/>
        <v>1.4474722755629197</v>
      </c>
      <c r="L419" s="2" t="s">
        <v>5861</v>
      </c>
    </row>
    <row r="420" spans="1:12" x14ac:dyDescent="0.25">
      <c r="A420" s="1" t="s">
        <v>1184</v>
      </c>
      <c r="B420" s="3">
        <v>20</v>
      </c>
      <c r="C420" s="3">
        <v>39</v>
      </c>
      <c r="D420" s="3">
        <v>25</v>
      </c>
      <c r="E420" s="3">
        <v>108</v>
      </c>
      <c r="F420" s="3">
        <v>75</v>
      </c>
      <c r="G420" s="3">
        <v>60</v>
      </c>
      <c r="H420" s="1">
        <v>4.7421442053573198E-4</v>
      </c>
      <c r="I420" s="8">
        <v>1.6723812672972899E-3</v>
      </c>
      <c r="J420" s="1">
        <v>2.7259740906838399</v>
      </c>
      <c r="K420" s="1">
        <f t="shared" si="6"/>
        <v>1.4467718499569251</v>
      </c>
      <c r="L420" s="2" t="s">
        <v>4445</v>
      </c>
    </row>
    <row r="421" spans="1:12" x14ac:dyDescent="0.25">
      <c r="A421" s="1" t="s">
        <v>963</v>
      </c>
      <c r="B421" s="3">
        <v>383</v>
      </c>
      <c r="C421" s="3">
        <v>400</v>
      </c>
      <c r="D421" s="3">
        <v>315</v>
      </c>
      <c r="E421" s="3">
        <v>1209</v>
      </c>
      <c r="F421" s="3">
        <v>987</v>
      </c>
      <c r="G421" s="3">
        <v>975</v>
      </c>
      <c r="H421" s="1" t="s">
        <v>965</v>
      </c>
      <c r="I421" s="8" t="s">
        <v>964</v>
      </c>
      <c r="J421" s="1">
        <v>2.7207245107990499</v>
      </c>
      <c r="K421" s="1">
        <f t="shared" si="6"/>
        <v>1.4439908827084085</v>
      </c>
      <c r="L421" s="2" t="s">
        <v>5280</v>
      </c>
    </row>
    <row r="422" spans="1:12" x14ac:dyDescent="0.25">
      <c r="A422" s="1" t="s">
        <v>607</v>
      </c>
      <c r="B422" s="3">
        <v>661</v>
      </c>
      <c r="C422" s="3">
        <v>650</v>
      </c>
      <c r="D422" s="3">
        <v>510</v>
      </c>
      <c r="E422" s="3">
        <v>2138</v>
      </c>
      <c r="F422" s="3">
        <v>1606</v>
      </c>
      <c r="G422" s="3">
        <v>1542</v>
      </c>
      <c r="H422" s="1" t="s">
        <v>609</v>
      </c>
      <c r="I422" s="8" t="s">
        <v>608</v>
      </c>
      <c r="J422" s="1">
        <v>2.7164957274781201</v>
      </c>
      <c r="K422" s="1">
        <f t="shared" si="6"/>
        <v>1.4417467779310205</v>
      </c>
      <c r="L422" s="2" t="s">
        <v>5545</v>
      </c>
    </row>
    <row r="423" spans="1:12" x14ac:dyDescent="0.25">
      <c r="A423" s="1" t="s">
        <v>75</v>
      </c>
      <c r="B423" s="3">
        <v>627</v>
      </c>
      <c r="C423" s="3">
        <v>419</v>
      </c>
      <c r="D423" s="3">
        <v>507</v>
      </c>
      <c r="E423" s="3">
        <v>1555</v>
      </c>
      <c r="F423" s="3">
        <v>1481</v>
      </c>
      <c r="G423" s="3">
        <v>1438</v>
      </c>
      <c r="H423" s="1" t="s">
        <v>77</v>
      </c>
      <c r="I423" s="8" t="s">
        <v>76</v>
      </c>
      <c r="J423" s="1">
        <v>2.7134472605577802</v>
      </c>
      <c r="K423" s="1">
        <f t="shared" si="6"/>
        <v>1.4401268682634427</v>
      </c>
      <c r="L423" s="2" t="s">
        <v>4390</v>
      </c>
    </row>
    <row r="424" spans="1:12" x14ac:dyDescent="0.25">
      <c r="A424" s="1" t="s">
        <v>65</v>
      </c>
      <c r="B424" s="3">
        <v>627</v>
      </c>
      <c r="C424" s="3">
        <v>661</v>
      </c>
      <c r="D424" s="3">
        <v>602</v>
      </c>
      <c r="E424" s="3">
        <v>1928</v>
      </c>
      <c r="F424" s="3">
        <v>1688</v>
      </c>
      <c r="G424" s="3">
        <v>1778</v>
      </c>
      <c r="H424" s="1" t="s">
        <v>67</v>
      </c>
      <c r="I424" s="8" t="s">
        <v>66</v>
      </c>
      <c r="J424" s="1">
        <v>2.70905584463212</v>
      </c>
      <c r="K424" s="1">
        <f t="shared" si="6"/>
        <v>1.4377901336445453</v>
      </c>
      <c r="L424" s="2" t="s">
        <v>4510</v>
      </c>
    </row>
    <row r="425" spans="1:12" x14ac:dyDescent="0.25">
      <c r="A425" s="1" t="s">
        <v>645</v>
      </c>
      <c r="B425" s="3">
        <v>2475</v>
      </c>
      <c r="C425" s="3">
        <v>2180</v>
      </c>
      <c r="D425" s="3">
        <v>2317</v>
      </c>
      <c r="E425" s="3">
        <v>7707</v>
      </c>
      <c r="F425" s="3">
        <v>6082</v>
      </c>
      <c r="G425" s="3">
        <v>6253</v>
      </c>
      <c r="H425" s="1" t="s">
        <v>647</v>
      </c>
      <c r="I425" s="8" t="s">
        <v>646</v>
      </c>
      <c r="J425" s="1">
        <v>2.70773893694777</v>
      </c>
      <c r="K425" s="1">
        <f t="shared" si="6"/>
        <v>1.437088650092164</v>
      </c>
      <c r="L425" s="2" t="s">
        <v>4390</v>
      </c>
    </row>
    <row r="426" spans="1:12" x14ac:dyDescent="0.25">
      <c r="A426" s="1" t="s">
        <v>1677</v>
      </c>
      <c r="B426" s="3">
        <v>39</v>
      </c>
      <c r="C426" s="3">
        <v>103</v>
      </c>
      <c r="D426" s="3">
        <v>85</v>
      </c>
      <c r="E426" s="3">
        <v>244</v>
      </c>
      <c r="F426" s="3">
        <v>181</v>
      </c>
      <c r="G426" s="3">
        <v>211</v>
      </c>
      <c r="H426" s="1">
        <v>4.1522675509822802E-5</v>
      </c>
      <c r="I426" s="8">
        <v>1.7873546742088299E-4</v>
      </c>
      <c r="J426" s="1">
        <v>2.7023147068262499</v>
      </c>
      <c r="K426" s="1">
        <f t="shared" si="6"/>
        <v>1.4341956981791431</v>
      </c>
      <c r="L426" s="2" t="s">
        <v>4475</v>
      </c>
    </row>
    <row r="427" spans="1:12" x14ac:dyDescent="0.25">
      <c r="A427" s="1" t="s">
        <v>22</v>
      </c>
      <c r="B427" s="3">
        <v>2667</v>
      </c>
      <c r="C427" s="3">
        <v>3598</v>
      </c>
      <c r="D427" s="3">
        <v>2828</v>
      </c>
      <c r="E427" s="3">
        <v>9578</v>
      </c>
      <c r="F427" s="3">
        <v>7852</v>
      </c>
      <c r="G427" s="3">
        <v>8401</v>
      </c>
      <c r="H427" s="1" t="s">
        <v>24</v>
      </c>
      <c r="I427" s="8" t="s">
        <v>23</v>
      </c>
      <c r="J427" s="1">
        <v>2.7021507245727099</v>
      </c>
      <c r="K427" s="1">
        <f t="shared" si="6"/>
        <v>1.4341081496927843</v>
      </c>
      <c r="L427" s="2" t="s">
        <v>4942</v>
      </c>
    </row>
    <row r="428" spans="1:12" x14ac:dyDescent="0.25">
      <c r="A428" s="1" t="s">
        <v>369</v>
      </c>
      <c r="B428" s="3">
        <v>23</v>
      </c>
      <c r="C428" s="3">
        <v>50</v>
      </c>
      <c r="D428" s="3">
        <v>35</v>
      </c>
      <c r="E428" s="3">
        <v>147</v>
      </c>
      <c r="F428" s="3">
        <v>92</v>
      </c>
      <c r="G428" s="3">
        <v>71</v>
      </c>
      <c r="H428" s="1">
        <v>5.2769631387270899E-4</v>
      </c>
      <c r="I428" s="8">
        <v>1.8399011477028401E-3</v>
      </c>
      <c r="J428" s="1">
        <v>2.7000139345448799</v>
      </c>
      <c r="K428" s="1">
        <f t="shared" si="6"/>
        <v>1.4329668529231134</v>
      </c>
      <c r="L428" s="2" t="s">
        <v>4392</v>
      </c>
    </row>
    <row r="429" spans="1:12" x14ac:dyDescent="0.25">
      <c r="A429" s="1" t="s">
        <v>1414</v>
      </c>
      <c r="B429" s="3">
        <v>228</v>
      </c>
      <c r="C429" s="3">
        <v>667</v>
      </c>
      <c r="D429" s="3">
        <v>478</v>
      </c>
      <c r="E429" s="3">
        <v>1350</v>
      </c>
      <c r="F429" s="3">
        <v>1177</v>
      </c>
      <c r="G429" s="3">
        <v>1285</v>
      </c>
      <c r="H429" s="1">
        <v>6.1826987359570001E-6</v>
      </c>
      <c r="I429" s="8">
        <v>3.0943075970387701E-5</v>
      </c>
      <c r="J429" s="1">
        <v>2.6955443299328099</v>
      </c>
      <c r="K429" s="1">
        <f t="shared" si="6"/>
        <v>1.4305766357972944</v>
      </c>
      <c r="L429" s="2" t="s">
        <v>4447</v>
      </c>
    </row>
    <row r="430" spans="1:12" x14ac:dyDescent="0.25">
      <c r="A430" s="1" t="s">
        <v>631</v>
      </c>
      <c r="B430" s="3">
        <v>486</v>
      </c>
      <c r="C430" s="3">
        <v>710</v>
      </c>
      <c r="D430" s="3">
        <v>554</v>
      </c>
      <c r="E430" s="3">
        <v>1873</v>
      </c>
      <c r="F430" s="3">
        <v>1467</v>
      </c>
      <c r="G430" s="3">
        <v>1614</v>
      </c>
      <c r="H430" s="1" t="s">
        <v>633</v>
      </c>
      <c r="I430" s="8" t="s">
        <v>632</v>
      </c>
      <c r="J430" s="1">
        <v>2.6954380736704202</v>
      </c>
      <c r="K430" s="1">
        <f t="shared" si="6"/>
        <v>1.4305197647591956</v>
      </c>
      <c r="L430" s="2" t="s">
        <v>5068</v>
      </c>
    </row>
    <row r="431" spans="1:12" x14ac:dyDescent="0.25">
      <c r="A431" s="1" t="s">
        <v>348</v>
      </c>
      <c r="B431" s="3">
        <v>24</v>
      </c>
      <c r="C431" s="3">
        <v>29</v>
      </c>
      <c r="D431" s="3">
        <v>31</v>
      </c>
      <c r="E431" s="3">
        <v>86</v>
      </c>
      <c r="F431" s="3">
        <v>94</v>
      </c>
      <c r="G431" s="3">
        <v>58</v>
      </c>
      <c r="H431" s="1">
        <v>1.54068958752221E-4</v>
      </c>
      <c r="I431" s="8">
        <v>5.9776012928346796E-4</v>
      </c>
      <c r="J431" s="1">
        <v>2.6913320208828901</v>
      </c>
      <c r="K431" s="1">
        <f t="shared" si="6"/>
        <v>1.4283203825552031</v>
      </c>
      <c r="L431" s="2" t="s">
        <v>4492</v>
      </c>
    </row>
    <row r="432" spans="1:12" x14ac:dyDescent="0.25">
      <c r="A432" s="1" t="s">
        <v>960</v>
      </c>
      <c r="B432" s="3">
        <v>266</v>
      </c>
      <c r="C432" s="3">
        <v>297</v>
      </c>
      <c r="D432" s="3">
        <v>267</v>
      </c>
      <c r="E432" s="3">
        <v>886</v>
      </c>
      <c r="F432" s="3">
        <v>699</v>
      </c>
      <c r="G432" s="3">
        <v>770</v>
      </c>
      <c r="H432" s="1" t="s">
        <v>962</v>
      </c>
      <c r="I432" s="8" t="s">
        <v>961</v>
      </c>
      <c r="J432" s="1">
        <v>2.6902374919351901</v>
      </c>
      <c r="K432" s="1">
        <f t="shared" si="6"/>
        <v>1.4277335383258503</v>
      </c>
      <c r="L432" s="2" t="s">
        <v>4763</v>
      </c>
    </row>
    <row r="433" spans="1:12" x14ac:dyDescent="0.25">
      <c r="A433" s="1" t="s">
        <v>1361</v>
      </c>
      <c r="B433" s="3">
        <v>1046</v>
      </c>
      <c r="C433" s="3">
        <v>1065</v>
      </c>
      <c r="D433" s="3">
        <v>1098</v>
      </c>
      <c r="E433" s="3">
        <v>3409</v>
      </c>
      <c r="F433" s="3">
        <v>2773</v>
      </c>
      <c r="G433" s="3">
        <v>2926</v>
      </c>
      <c r="H433" s="1" t="s">
        <v>1363</v>
      </c>
      <c r="I433" s="8" t="s">
        <v>1362</v>
      </c>
      <c r="J433" s="1">
        <v>2.6901620912200999</v>
      </c>
      <c r="K433" s="1">
        <f t="shared" si="6"/>
        <v>1.4276931025790005</v>
      </c>
      <c r="L433" s="2" t="s">
        <v>5072</v>
      </c>
    </row>
    <row r="434" spans="1:12" x14ac:dyDescent="0.25">
      <c r="A434" s="1" t="s">
        <v>517</v>
      </c>
      <c r="B434" s="3">
        <v>34</v>
      </c>
      <c r="C434" s="3">
        <v>136</v>
      </c>
      <c r="D434" s="3">
        <v>98</v>
      </c>
      <c r="E434" s="3">
        <v>291</v>
      </c>
      <c r="F434" s="3">
        <v>219</v>
      </c>
      <c r="G434" s="3">
        <v>232</v>
      </c>
      <c r="H434" s="1">
        <v>8.5571599333559504E-4</v>
      </c>
      <c r="I434" s="8">
        <v>2.8406186259252101E-3</v>
      </c>
      <c r="J434" s="1">
        <v>2.6807210424556698</v>
      </c>
      <c r="K434" s="1">
        <f t="shared" si="6"/>
        <v>1.4226210993634678</v>
      </c>
      <c r="L434" s="2" t="s">
        <v>5845</v>
      </c>
    </row>
    <row r="435" spans="1:12" x14ac:dyDescent="0.25">
      <c r="A435" s="1" t="s">
        <v>339</v>
      </c>
      <c r="B435" s="3">
        <v>56</v>
      </c>
      <c r="C435" s="3">
        <v>91</v>
      </c>
      <c r="D435" s="3">
        <v>76</v>
      </c>
      <c r="E435" s="3">
        <v>256</v>
      </c>
      <c r="F435" s="3">
        <v>174</v>
      </c>
      <c r="G435" s="3">
        <v>196</v>
      </c>
      <c r="H435" s="1" t="s">
        <v>341</v>
      </c>
      <c r="I435" s="8" t="s">
        <v>340</v>
      </c>
      <c r="J435" s="1">
        <v>2.6676591006115999</v>
      </c>
      <c r="K435" s="1">
        <f t="shared" si="6"/>
        <v>1.415574316717354</v>
      </c>
      <c r="L435" s="2" t="s">
        <v>4518</v>
      </c>
    </row>
    <row r="436" spans="1:12" x14ac:dyDescent="0.25">
      <c r="A436" s="1" t="s">
        <v>221</v>
      </c>
      <c r="B436" s="3">
        <v>369</v>
      </c>
      <c r="C436" s="3">
        <v>711</v>
      </c>
      <c r="D436" s="3">
        <v>591</v>
      </c>
      <c r="E436" s="3">
        <v>1732</v>
      </c>
      <c r="F436" s="3">
        <v>1282</v>
      </c>
      <c r="G436" s="3">
        <v>1609</v>
      </c>
      <c r="H436" s="1" t="s">
        <v>223</v>
      </c>
      <c r="I436" s="8" t="s">
        <v>222</v>
      </c>
      <c r="J436" s="1">
        <v>2.6615104111391399</v>
      </c>
      <c r="K436" s="1">
        <f t="shared" si="6"/>
        <v>1.4122452097236393</v>
      </c>
      <c r="L436" s="2" t="s">
        <v>4910</v>
      </c>
    </row>
    <row r="437" spans="1:12" x14ac:dyDescent="0.25">
      <c r="A437" s="1" t="s">
        <v>675</v>
      </c>
      <c r="B437" s="3">
        <v>654</v>
      </c>
      <c r="C437" s="3">
        <v>580</v>
      </c>
      <c r="D437" s="3">
        <v>611</v>
      </c>
      <c r="E437" s="3">
        <v>1981</v>
      </c>
      <c r="F437" s="3">
        <v>1611</v>
      </c>
      <c r="G437" s="3">
        <v>1615</v>
      </c>
      <c r="H437" s="1" t="s">
        <v>677</v>
      </c>
      <c r="I437" s="8" t="s">
        <v>676</v>
      </c>
      <c r="J437" s="1">
        <v>2.6611613116721999</v>
      </c>
      <c r="K437" s="1">
        <f t="shared" si="6"/>
        <v>1.4120559648869553</v>
      </c>
      <c r="L437" s="2" t="s">
        <v>4991</v>
      </c>
    </row>
    <row r="438" spans="1:12" x14ac:dyDescent="0.25">
      <c r="A438" s="1" t="s">
        <v>666</v>
      </c>
      <c r="B438" s="3">
        <v>157</v>
      </c>
      <c r="C438" s="3">
        <v>168</v>
      </c>
      <c r="D438" s="3">
        <v>138</v>
      </c>
      <c r="E438" s="3">
        <v>451</v>
      </c>
      <c r="F438" s="3">
        <v>424</v>
      </c>
      <c r="G438" s="3">
        <v>418</v>
      </c>
      <c r="H438" s="1" t="s">
        <v>668</v>
      </c>
      <c r="I438" s="8" t="s">
        <v>667</v>
      </c>
      <c r="J438" s="1">
        <v>2.6503451739493</v>
      </c>
      <c r="K438" s="1">
        <f t="shared" si="6"/>
        <v>1.4061802647006081</v>
      </c>
      <c r="L438" s="2" t="s">
        <v>5326</v>
      </c>
    </row>
    <row r="439" spans="1:12" x14ac:dyDescent="0.25">
      <c r="A439" s="1" t="s">
        <v>495</v>
      </c>
      <c r="B439" s="3">
        <v>17</v>
      </c>
      <c r="C439" s="3">
        <v>26</v>
      </c>
      <c r="D439" s="3">
        <v>32</v>
      </c>
      <c r="E439" s="3">
        <v>77</v>
      </c>
      <c r="F439" s="3">
        <v>79</v>
      </c>
      <c r="G439" s="3">
        <v>52</v>
      </c>
      <c r="H439" s="1">
        <v>6.0849169893457998E-4</v>
      </c>
      <c r="I439" s="8">
        <v>2.0923153092885301E-3</v>
      </c>
      <c r="J439" s="1">
        <v>2.6500998161781202</v>
      </c>
      <c r="K439" s="1">
        <f t="shared" si="6"/>
        <v>1.4060466998996763</v>
      </c>
      <c r="L439" s="2" t="s">
        <v>4390</v>
      </c>
    </row>
    <row r="440" spans="1:12" x14ac:dyDescent="0.25">
      <c r="A440" s="1" t="s">
        <v>1162</v>
      </c>
      <c r="B440" s="3">
        <v>73620</v>
      </c>
      <c r="C440" s="3">
        <v>149522</v>
      </c>
      <c r="D440" s="3">
        <v>103068</v>
      </c>
      <c r="E440" s="3">
        <v>318517</v>
      </c>
      <c r="F440" s="3">
        <v>253704</v>
      </c>
      <c r="G440" s="3">
        <v>321085</v>
      </c>
      <c r="H440" s="1" t="s">
        <v>1164</v>
      </c>
      <c r="I440" s="8" t="s">
        <v>1163</v>
      </c>
      <c r="J440" s="1">
        <v>2.6395497097804301</v>
      </c>
      <c r="K440" s="1">
        <f t="shared" si="6"/>
        <v>1.4002918360704484</v>
      </c>
      <c r="L440" s="2" t="s">
        <v>5294</v>
      </c>
    </row>
    <row r="441" spans="1:12" x14ac:dyDescent="0.25">
      <c r="A441" s="1" t="s">
        <v>774</v>
      </c>
      <c r="B441" s="3">
        <v>25</v>
      </c>
      <c r="C441" s="3">
        <v>79</v>
      </c>
      <c r="D441" s="3">
        <v>51</v>
      </c>
      <c r="E441" s="3">
        <v>155</v>
      </c>
      <c r="F441" s="3">
        <v>124</v>
      </c>
      <c r="G441" s="3">
        <v>144</v>
      </c>
      <c r="H441" s="1">
        <v>7.0527297693273496E-4</v>
      </c>
      <c r="I441" s="8">
        <v>2.3920737155370998E-3</v>
      </c>
      <c r="J441" s="1">
        <v>2.6387058454668102</v>
      </c>
      <c r="K441" s="1">
        <f t="shared" si="6"/>
        <v>1.3998305325742184</v>
      </c>
      <c r="L441" s="2" t="s">
        <v>4390</v>
      </c>
    </row>
    <row r="442" spans="1:12" x14ac:dyDescent="0.25">
      <c r="A442" s="1" t="s">
        <v>162</v>
      </c>
      <c r="B442" s="3">
        <v>190</v>
      </c>
      <c r="C442" s="3">
        <v>196</v>
      </c>
      <c r="D442" s="3">
        <v>210</v>
      </c>
      <c r="E442" s="3">
        <v>642</v>
      </c>
      <c r="F442" s="3">
        <v>488</v>
      </c>
      <c r="G442" s="3">
        <v>527</v>
      </c>
      <c r="H442" s="1" t="s">
        <v>164</v>
      </c>
      <c r="I442" s="8" t="s">
        <v>163</v>
      </c>
      <c r="J442" s="1">
        <v>2.6338863350278001</v>
      </c>
      <c r="K442" s="1">
        <f t="shared" si="6"/>
        <v>1.3971930876483321</v>
      </c>
      <c r="L442" s="2" t="s">
        <v>4390</v>
      </c>
    </row>
    <row r="443" spans="1:12" x14ac:dyDescent="0.25">
      <c r="A443" s="1" t="s">
        <v>1136</v>
      </c>
      <c r="B443" s="3">
        <v>16</v>
      </c>
      <c r="C443" s="3">
        <v>35</v>
      </c>
      <c r="D443" s="3">
        <v>24</v>
      </c>
      <c r="E443" s="3">
        <v>88</v>
      </c>
      <c r="F443" s="3">
        <v>66</v>
      </c>
      <c r="G443" s="3">
        <v>54</v>
      </c>
      <c r="H443" s="1">
        <v>1.13794322525603E-3</v>
      </c>
      <c r="I443" s="8">
        <v>3.6714639531702799E-3</v>
      </c>
      <c r="J443" s="1">
        <v>2.6301153830014399</v>
      </c>
      <c r="K443" s="1">
        <f t="shared" si="6"/>
        <v>1.395126091849356</v>
      </c>
      <c r="L443" s="2" t="s">
        <v>4389</v>
      </c>
    </row>
    <row r="444" spans="1:12" x14ac:dyDescent="0.25">
      <c r="A444" s="1" t="s">
        <v>284</v>
      </c>
      <c r="B444" s="3">
        <v>725</v>
      </c>
      <c r="C444" s="3">
        <v>634</v>
      </c>
      <c r="D444" s="3">
        <v>679</v>
      </c>
      <c r="E444" s="3">
        <v>2178</v>
      </c>
      <c r="F444" s="3">
        <v>1722</v>
      </c>
      <c r="G444" s="3">
        <v>1758</v>
      </c>
      <c r="H444" s="1" t="s">
        <v>286</v>
      </c>
      <c r="I444" s="8" t="s">
        <v>285</v>
      </c>
      <c r="J444" s="1">
        <v>2.6157886618855399</v>
      </c>
      <c r="K444" s="1">
        <f t="shared" si="6"/>
        <v>1.3872459854972568</v>
      </c>
      <c r="L444" s="2" t="s">
        <v>4699</v>
      </c>
    </row>
    <row r="445" spans="1:12" x14ac:dyDescent="0.25">
      <c r="A445" s="1" t="s">
        <v>839</v>
      </c>
      <c r="B445" s="3">
        <v>121</v>
      </c>
      <c r="C445" s="3">
        <v>405</v>
      </c>
      <c r="D445" s="3">
        <v>234</v>
      </c>
      <c r="E445" s="3">
        <v>895</v>
      </c>
      <c r="F445" s="3">
        <v>581</v>
      </c>
      <c r="G445" s="3">
        <v>601</v>
      </c>
      <c r="H445" s="1">
        <v>1.6715783832207501E-4</v>
      </c>
      <c r="I445" s="8">
        <v>6.4376693256587201E-4</v>
      </c>
      <c r="J445" s="1">
        <v>2.61451765038345</v>
      </c>
      <c r="K445" s="1">
        <f t="shared" si="6"/>
        <v>1.3865448097275805</v>
      </c>
      <c r="L445" s="2" t="s">
        <v>5581</v>
      </c>
    </row>
    <row r="446" spans="1:12" x14ac:dyDescent="0.25">
      <c r="A446" s="1" t="s">
        <v>118</v>
      </c>
      <c r="B446" s="3">
        <v>29</v>
      </c>
      <c r="C446" s="3">
        <v>29</v>
      </c>
      <c r="D446" s="3">
        <v>40</v>
      </c>
      <c r="E446" s="3">
        <v>109</v>
      </c>
      <c r="F446" s="3">
        <v>60</v>
      </c>
      <c r="G446" s="3">
        <v>100</v>
      </c>
      <c r="H446" s="1">
        <v>4.5050842255805801E-4</v>
      </c>
      <c r="I446" s="8">
        <v>1.5946930964322501E-3</v>
      </c>
      <c r="J446" s="1">
        <v>2.6121180800327002</v>
      </c>
      <c r="K446" s="1">
        <f t="shared" si="6"/>
        <v>1.3852201149651848</v>
      </c>
      <c r="L446" s="2" t="s">
        <v>4990</v>
      </c>
    </row>
    <row r="447" spans="1:12" x14ac:dyDescent="0.25">
      <c r="A447" s="1" t="s">
        <v>1476</v>
      </c>
      <c r="B447" s="3">
        <v>93</v>
      </c>
      <c r="C447" s="3">
        <v>153</v>
      </c>
      <c r="D447" s="3">
        <v>134</v>
      </c>
      <c r="E447" s="3">
        <v>407</v>
      </c>
      <c r="F447" s="3">
        <v>323</v>
      </c>
      <c r="G447" s="3">
        <v>311</v>
      </c>
      <c r="H447" s="1" t="s">
        <v>1478</v>
      </c>
      <c r="I447" s="8" t="s">
        <v>1477</v>
      </c>
      <c r="J447" s="1">
        <v>2.6101854580862698</v>
      </c>
      <c r="K447" s="1">
        <f t="shared" si="6"/>
        <v>1.3841523163567893</v>
      </c>
      <c r="L447" s="2" t="s">
        <v>5428</v>
      </c>
    </row>
    <row r="448" spans="1:12" x14ac:dyDescent="0.25">
      <c r="A448" s="1" t="s">
        <v>638</v>
      </c>
      <c r="B448" s="3">
        <v>1077</v>
      </c>
      <c r="C448" s="3">
        <v>1250</v>
      </c>
      <c r="D448" s="3">
        <v>1173</v>
      </c>
      <c r="E448" s="3">
        <v>3679</v>
      </c>
      <c r="F448" s="3">
        <v>2871</v>
      </c>
      <c r="G448" s="3">
        <v>3079</v>
      </c>
      <c r="H448" s="1" t="s">
        <v>640</v>
      </c>
      <c r="I448" s="8" t="s">
        <v>639</v>
      </c>
      <c r="J448" s="1">
        <v>2.6094331689127799</v>
      </c>
      <c r="K448" s="1">
        <f t="shared" si="6"/>
        <v>1.383736453074438</v>
      </c>
      <c r="L448" s="2" t="s">
        <v>4911</v>
      </c>
    </row>
    <row r="449" spans="1:12" x14ac:dyDescent="0.25">
      <c r="A449" s="1" t="s">
        <v>1124</v>
      </c>
      <c r="B449" s="3">
        <v>603</v>
      </c>
      <c r="C449" s="3">
        <v>1048</v>
      </c>
      <c r="D449" s="3">
        <v>792</v>
      </c>
      <c r="E449" s="3">
        <v>2569</v>
      </c>
      <c r="F449" s="3">
        <v>1918</v>
      </c>
      <c r="G449" s="3">
        <v>2174</v>
      </c>
      <c r="H449" s="1" t="s">
        <v>1126</v>
      </c>
      <c r="I449" s="8" t="s">
        <v>1125</v>
      </c>
      <c r="J449" s="1">
        <v>2.60432310410576</v>
      </c>
      <c r="K449" s="1">
        <f t="shared" si="6"/>
        <v>1.3809084468807042</v>
      </c>
      <c r="L449" s="2" t="s">
        <v>4406</v>
      </c>
    </row>
    <row r="450" spans="1:12" x14ac:dyDescent="0.25">
      <c r="A450" s="1" t="s">
        <v>521</v>
      </c>
      <c r="B450" s="3">
        <v>336</v>
      </c>
      <c r="C450" s="3">
        <v>642</v>
      </c>
      <c r="D450" s="3">
        <v>508</v>
      </c>
      <c r="E450" s="3">
        <v>1382</v>
      </c>
      <c r="F450" s="3">
        <v>1256</v>
      </c>
      <c r="G450" s="3">
        <v>1373</v>
      </c>
      <c r="H450" s="1" t="s">
        <v>523</v>
      </c>
      <c r="I450" s="8" t="s">
        <v>522</v>
      </c>
      <c r="J450" s="1">
        <v>2.6036563687479801</v>
      </c>
      <c r="K450" s="1">
        <f t="shared" si="6"/>
        <v>1.3805390537966786</v>
      </c>
      <c r="L450" s="2" t="s">
        <v>5202</v>
      </c>
    </row>
    <row r="451" spans="1:12" x14ac:dyDescent="0.25">
      <c r="A451" s="1" t="s">
        <v>446</v>
      </c>
      <c r="B451" s="3">
        <v>508</v>
      </c>
      <c r="C451" s="3">
        <v>862</v>
      </c>
      <c r="D451" s="3">
        <v>646</v>
      </c>
      <c r="E451" s="3">
        <v>2008</v>
      </c>
      <c r="F451" s="3">
        <v>1733</v>
      </c>
      <c r="G451" s="3">
        <v>1745</v>
      </c>
      <c r="H451" s="1" t="s">
        <v>448</v>
      </c>
      <c r="I451" s="8" t="s">
        <v>447</v>
      </c>
      <c r="J451" s="1">
        <v>2.6028275270146302</v>
      </c>
      <c r="K451" s="1">
        <f t="shared" ref="K451:K514" si="7">LOG(J451,2)</f>
        <v>1.3800797165962082</v>
      </c>
      <c r="L451" s="2" t="s">
        <v>4800</v>
      </c>
    </row>
    <row r="452" spans="1:12" x14ac:dyDescent="0.25">
      <c r="A452" s="1" t="s">
        <v>862</v>
      </c>
      <c r="B452" s="3">
        <v>5480</v>
      </c>
      <c r="C452" s="3">
        <v>5126</v>
      </c>
      <c r="D452" s="3">
        <v>4865</v>
      </c>
      <c r="E452" s="3">
        <v>15991</v>
      </c>
      <c r="F452" s="3">
        <v>13334</v>
      </c>
      <c r="G452" s="3">
        <v>13362</v>
      </c>
      <c r="H452" s="1" t="s">
        <v>864</v>
      </c>
      <c r="I452" s="8" t="s">
        <v>863</v>
      </c>
      <c r="J452" s="1">
        <v>2.6011474047157201</v>
      </c>
      <c r="K452" s="1">
        <f t="shared" si="7"/>
        <v>1.3791481578455451</v>
      </c>
      <c r="L452" s="2" t="s">
        <v>4390</v>
      </c>
    </row>
    <row r="453" spans="1:12" x14ac:dyDescent="0.25">
      <c r="A453" s="1" t="s">
        <v>159</v>
      </c>
      <c r="B453" s="3">
        <v>412</v>
      </c>
      <c r="C453" s="3">
        <v>655</v>
      </c>
      <c r="D453" s="3">
        <v>532</v>
      </c>
      <c r="E453" s="3">
        <v>1454</v>
      </c>
      <c r="F453" s="3">
        <v>1096</v>
      </c>
      <c r="G453" s="3">
        <v>1755</v>
      </c>
      <c r="H453" s="1" t="s">
        <v>161</v>
      </c>
      <c r="I453" s="8" t="s">
        <v>160</v>
      </c>
      <c r="J453" s="1">
        <v>2.5997482896569699</v>
      </c>
      <c r="K453" s="1">
        <f t="shared" si="7"/>
        <v>1.3783719467756834</v>
      </c>
      <c r="L453" s="2" t="s">
        <v>4615</v>
      </c>
    </row>
    <row r="454" spans="1:12" x14ac:dyDescent="0.25">
      <c r="A454" s="1" t="s">
        <v>1247</v>
      </c>
      <c r="B454" s="3">
        <v>607</v>
      </c>
      <c r="C454" s="3">
        <v>749</v>
      </c>
      <c r="D454" s="3">
        <v>615</v>
      </c>
      <c r="E454" s="3">
        <v>2149</v>
      </c>
      <c r="F454" s="3">
        <v>1694</v>
      </c>
      <c r="G454" s="3">
        <v>1571</v>
      </c>
      <c r="H454" s="1" t="s">
        <v>1249</v>
      </c>
      <c r="I454" s="8" t="s">
        <v>1248</v>
      </c>
      <c r="J454" s="1">
        <v>2.5932184036945398</v>
      </c>
      <c r="K454" s="1">
        <f t="shared" si="7"/>
        <v>1.3747437166648067</v>
      </c>
      <c r="L454" s="2" t="s">
        <v>4390</v>
      </c>
    </row>
    <row r="455" spans="1:12" x14ac:dyDescent="0.25">
      <c r="A455" s="1" t="s">
        <v>1596</v>
      </c>
      <c r="B455" s="3">
        <v>1478</v>
      </c>
      <c r="C455" s="3">
        <v>1987</v>
      </c>
      <c r="D455" s="3">
        <v>1801</v>
      </c>
      <c r="E455" s="3">
        <v>5031</v>
      </c>
      <c r="F455" s="3">
        <v>4529</v>
      </c>
      <c r="G455" s="3">
        <v>4715</v>
      </c>
      <c r="H455" s="1" t="s">
        <v>1598</v>
      </c>
      <c r="I455" s="8" t="s">
        <v>1597</v>
      </c>
      <c r="J455" s="1">
        <v>2.5927452285834902</v>
      </c>
      <c r="K455" s="1">
        <f t="shared" si="7"/>
        <v>1.3744804493392015</v>
      </c>
      <c r="L455" s="2" t="s">
        <v>5693</v>
      </c>
    </row>
    <row r="456" spans="1:12" x14ac:dyDescent="0.25">
      <c r="A456" s="1" t="s">
        <v>1313</v>
      </c>
      <c r="B456" s="3">
        <v>320</v>
      </c>
      <c r="C456" s="3">
        <v>454</v>
      </c>
      <c r="D456" s="3">
        <v>310</v>
      </c>
      <c r="E456" s="3">
        <v>1035</v>
      </c>
      <c r="F456" s="3">
        <v>863</v>
      </c>
      <c r="G456" s="3">
        <v>1044</v>
      </c>
      <c r="H456" s="1" t="s">
        <v>1315</v>
      </c>
      <c r="I456" s="8" t="s">
        <v>1314</v>
      </c>
      <c r="J456" s="1">
        <v>2.5904306429282999</v>
      </c>
      <c r="K456" s="1">
        <f t="shared" si="7"/>
        <v>1.3731919568970399</v>
      </c>
      <c r="L456" s="2" t="s">
        <v>4577</v>
      </c>
    </row>
    <row r="457" spans="1:12" x14ac:dyDescent="0.25">
      <c r="A457" s="1" t="s">
        <v>1120</v>
      </c>
      <c r="B457" s="3">
        <v>16</v>
      </c>
      <c r="C457" s="3">
        <v>40</v>
      </c>
      <c r="D457" s="3">
        <v>41</v>
      </c>
      <c r="E457" s="3">
        <v>115</v>
      </c>
      <c r="F457" s="3">
        <v>62</v>
      </c>
      <c r="G457" s="3">
        <v>85</v>
      </c>
      <c r="H457" s="1">
        <v>2.24668599888701E-3</v>
      </c>
      <c r="I457" s="8">
        <v>6.77438326559761E-3</v>
      </c>
      <c r="J457" s="1">
        <v>2.58760858330914</v>
      </c>
      <c r="K457" s="1">
        <f t="shared" si="7"/>
        <v>1.3716194034099465</v>
      </c>
      <c r="L457" s="2" t="s">
        <v>4390</v>
      </c>
    </row>
    <row r="458" spans="1:12" x14ac:dyDescent="0.25">
      <c r="A458" s="1" t="s">
        <v>1608</v>
      </c>
      <c r="B458" s="3">
        <v>83</v>
      </c>
      <c r="C458" s="3">
        <v>103</v>
      </c>
      <c r="D458" s="3">
        <v>94</v>
      </c>
      <c r="E458" s="3">
        <v>278</v>
      </c>
      <c r="F458" s="3">
        <v>226</v>
      </c>
      <c r="G458" s="3">
        <v>256</v>
      </c>
      <c r="H458" s="1" t="s">
        <v>1610</v>
      </c>
      <c r="I458" s="8" t="s">
        <v>1609</v>
      </c>
      <c r="J458" s="1">
        <v>2.5856085200884298</v>
      </c>
      <c r="K458" s="1">
        <f t="shared" si="7"/>
        <v>1.3705038571739858</v>
      </c>
      <c r="L458" s="2" t="s">
        <v>4822</v>
      </c>
    </row>
    <row r="459" spans="1:12" x14ac:dyDescent="0.25">
      <c r="A459" s="1" t="s">
        <v>281</v>
      </c>
      <c r="B459" s="3">
        <v>1110</v>
      </c>
      <c r="C459" s="3">
        <v>1192</v>
      </c>
      <c r="D459" s="3">
        <v>1127</v>
      </c>
      <c r="E459" s="3">
        <v>3447</v>
      </c>
      <c r="F459" s="3">
        <v>2936</v>
      </c>
      <c r="G459" s="3">
        <v>2959</v>
      </c>
      <c r="H459" s="1" t="s">
        <v>283</v>
      </c>
      <c r="I459" s="8" t="s">
        <v>282</v>
      </c>
      <c r="J459" s="1">
        <v>2.5829494030525302</v>
      </c>
      <c r="K459" s="1">
        <f t="shared" si="7"/>
        <v>1.369019383029995</v>
      </c>
      <c r="L459" s="2" t="s">
        <v>5416</v>
      </c>
    </row>
    <row r="460" spans="1:12" x14ac:dyDescent="0.25">
      <c r="A460" s="1" t="s">
        <v>314</v>
      </c>
      <c r="B460" s="3">
        <v>31</v>
      </c>
      <c r="C460" s="3">
        <v>76</v>
      </c>
      <c r="D460" s="3">
        <v>70</v>
      </c>
      <c r="E460" s="3">
        <v>184</v>
      </c>
      <c r="F460" s="3">
        <v>148</v>
      </c>
      <c r="G460" s="3">
        <v>143</v>
      </c>
      <c r="H460" s="1">
        <v>8.4999213098173497E-5</v>
      </c>
      <c r="I460" s="8">
        <v>3.4784498004964602E-4</v>
      </c>
      <c r="J460" s="1">
        <v>2.5810778453680099</v>
      </c>
      <c r="K460" s="1">
        <f t="shared" si="7"/>
        <v>1.3679736538041318</v>
      </c>
      <c r="L460" s="2" t="s">
        <v>5393</v>
      </c>
    </row>
    <row r="461" spans="1:12" x14ac:dyDescent="0.25">
      <c r="A461" s="1" t="s">
        <v>326</v>
      </c>
      <c r="B461" s="3">
        <v>14</v>
      </c>
      <c r="C461" s="3">
        <v>24</v>
      </c>
      <c r="D461" s="3">
        <v>19</v>
      </c>
      <c r="E461" s="3">
        <v>64</v>
      </c>
      <c r="F461" s="3">
        <v>45</v>
      </c>
      <c r="G461" s="3">
        <v>46</v>
      </c>
      <c r="H461" s="1">
        <v>1.8727694323519199E-3</v>
      </c>
      <c r="I461" s="8">
        <v>5.7496824955682799E-3</v>
      </c>
      <c r="J461" s="1">
        <v>2.5804024603770102</v>
      </c>
      <c r="K461" s="1">
        <f t="shared" si="7"/>
        <v>1.3675960975508674</v>
      </c>
      <c r="L461" s="2" t="s">
        <v>5806</v>
      </c>
    </row>
    <row r="462" spans="1:12" x14ac:dyDescent="0.25">
      <c r="A462" s="1" t="s">
        <v>791</v>
      </c>
      <c r="B462" s="3">
        <v>102</v>
      </c>
      <c r="C462" s="3">
        <v>80</v>
      </c>
      <c r="D462" s="3">
        <v>89</v>
      </c>
      <c r="E462" s="3">
        <v>258</v>
      </c>
      <c r="F462" s="3">
        <v>226</v>
      </c>
      <c r="G462" s="3">
        <v>254</v>
      </c>
      <c r="H462" s="1" t="s">
        <v>793</v>
      </c>
      <c r="I462" s="8" t="s">
        <v>792</v>
      </c>
      <c r="J462" s="1">
        <v>2.5801425696451901</v>
      </c>
      <c r="K462" s="1">
        <f t="shared" si="7"/>
        <v>1.3674507861280989</v>
      </c>
      <c r="L462" s="2" t="s">
        <v>4645</v>
      </c>
    </row>
    <row r="463" spans="1:12" x14ac:dyDescent="0.25">
      <c r="A463" s="1" t="s">
        <v>724</v>
      </c>
      <c r="B463" s="3">
        <v>44</v>
      </c>
      <c r="C463" s="3">
        <v>53</v>
      </c>
      <c r="D463" s="3">
        <v>73</v>
      </c>
      <c r="E463" s="3">
        <v>155</v>
      </c>
      <c r="F463" s="3">
        <v>146</v>
      </c>
      <c r="G463" s="3">
        <v>154</v>
      </c>
      <c r="H463" s="1">
        <v>2.0743491131505999E-6</v>
      </c>
      <c r="I463" s="8">
        <v>1.1253989483171801E-5</v>
      </c>
      <c r="J463" s="1">
        <v>2.5732629088189598</v>
      </c>
      <c r="K463" s="1">
        <f t="shared" si="7"/>
        <v>1.3635988639401024</v>
      </c>
      <c r="L463" s="2" t="s">
        <v>4390</v>
      </c>
    </row>
    <row r="464" spans="1:12" x14ac:dyDescent="0.25">
      <c r="A464" s="1" t="s">
        <v>78</v>
      </c>
      <c r="B464" s="3">
        <v>1069</v>
      </c>
      <c r="C464" s="3">
        <v>2030</v>
      </c>
      <c r="D464" s="3">
        <v>1613</v>
      </c>
      <c r="E464" s="3">
        <v>4601</v>
      </c>
      <c r="F464" s="3">
        <v>3905</v>
      </c>
      <c r="G464" s="3">
        <v>4100</v>
      </c>
      <c r="H464" s="1" t="s">
        <v>80</v>
      </c>
      <c r="I464" s="8" t="s">
        <v>79</v>
      </c>
      <c r="J464" s="1">
        <v>2.5712658553944299</v>
      </c>
      <c r="K464" s="1">
        <f t="shared" si="7"/>
        <v>1.362478784979043</v>
      </c>
      <c r="L464" s="2" t="s">
        <v>5018</v>
      </c>
    </row>
    <row r="465" spans="1:12" x14ac:dyDescent="0.25">
      <c r="A465" s="1" t="s">
        <v>1293</v>
      </c>
      <c r="B465" s="3">
        <v>499</v>
      </c>
      <c r="C465" s="3">
        <v>687</v>
      </c>
      <c r="D465" s="3">
        <v>539</v>
      </c>
      <c r="E465" s="3">
        <v>1723</v>
      </c>
      <c r="F465" s="3">
        <v>1462</v>
      </c>
      <c r="G465" s="3">
        <v>1468</v>
      </c>
      <c r="H465" s="1" t="s">
        <v>1295</v>
      </c>
      <c r="I465" s="8" t="s">
        <v>1294</v>
      </c>
      <c r="J465" s="1">
        <v>2.5655906891326699</v>
      </c>
      <c r="K465" s="1">
        <f t="shared" si="7"/>
        <v>1.3592910231709243</v>
      </c>
      <c r="L465" s="2" t="s">
        <v>4755</v>
      </c>
    </row>
    <row r="466" spans="1:12" x14ac:dyDescent="0.25">
      <c r="A466" s="1" t="s">
        <v>275</v>
      </c>
      <c r="B466" s="3">
        <v>53</v>
      </c>
      <c r="C466" s="3">
        <v>66</v>
      </c>
      <c r="D466" s="3">
        <v>75</v>
      </c>
      <c r="E466" s="3">
        <v>177</v>
      </c>
      <c r="F466" s="3">
        <v>178</v>
      </c>
      <c r="G466" s="3">
        <v>164</v>
      </c>
      <c r="H466" s="1" t="s">
        <v>277</v>
      </c>
      <c r="I466" s="8" t="s">
        <v>276</v>
      </c>
      <c r="J466" s="1">
        <v>2.5617143134554698</v>
      </c>
      <c r="K466" s="1">
        <f t="shared" si="7"/>
        <v>1.3571095929541559</v>
      </c>
      <c r="L466" s="2" t="s">
        <v>4887</v>
      </c>
    </row>
    <row r="467" spans="1:12" x14ac:dyDescent="0.25">
      <c r="A467" s="1" t="s">
        <v>751</v>
      </c>
      <c r="B467" s="3">
        <v>93</v>
      </c>
      <c r="C467" s="3">
        <v>140</v>
      </c>
      <c r="D467" s="3">
        <v>114</v>
      </c>
      <c r="E467" s="3">
        <v>249</v>
      </c>
      <c r="F467" s="3">
        <v>293</v>
      </c>
      <c r="G467" s="3">
        <v>371</v>
      </c>
      <c r="H467" s="1">
        <v>6.5521554545390299E-6</v>
      </c>
      <c r="I467" s="8">
        <v>3.2667085821962903E-5</v>
      </c>
      <c r="J467" s="1">
        <v>2.5571447897717299</v>
      </c>
      <c r="K467" s="1">
        <f t="shared" si="7"/>
        <v>1.3545338506741089</v>
      </c>
      <c r="L467" s="2" t="s">
        <v>4575</v>
      </c>
    </row>
    <row r="468" spans="1:12" x14ac:dyDescent="0.25">
      <c r="A468" s="1" t="s">
        <v>707</v>
      </c>
      <c r="B468" s="3">
        <v>78</v>
      </c>
      <c r="C468" s="3">
        <v>78</v>
      </c>
      <c r="D468" s="3">
        <v>60</v>
      </c>
      <c r="E468" s="3">
        <v>185</v>
      </c>
      <c r="F468" s="3">
        <v>179</v>
      </c>
      <c r="G468" s="3">
        <v>215</v>
      </c>
      <c r="H468" s="1">
        <v>5.0984717996785804E-6</v>
      </c>
      <c r="I468" s="8">
        <v>2.5913515561048501E-5</v>
      </c>
      <c r="J468" s="1">
        <v>2.5536536221374502</v>
      </c>
      <c r="K468" s="1">
        <f t="shared" si="7"/>
        <v>1.3525628509944665</v>
      </c>
      <c r="L468" s="2" t="s">
        <v>4390</v>
      </c>
    </row>
    <row r="469" spans="1:12" x14ac:dyDescent="0.25">
      <c r="A469" s="1" t="s">
        <v>260</v>
      </c>
      <c r="B469" s="3">
        <v>68</v>
      </c>
      <c r="C469" s="3">
        <v>146</v>
      </c>
      <c r="D469" s="3">
        <v>119</v>
      </c>
      <c r="E469" s="3">
        <v>335</v>
      </c>
      <c r="F469" s="3">
        <v>283</v>
      </c>
      <c r="G469" s="3">
        <v>266</v>
      </c>
      <c r="H469" s="1">
        <v>1.1988640327077399E-6</v>
      </c>
      <c r="I469" s="8">
        <v>6.7456254879628504E-6</v>
      </c>
      <c r="J469" s="1">
        <v>2.5464083150560701</v>
      </c>
      <c r="K469" s="1">
        <f t="shared" si="7"/>
        <v>1.3484637730786846</v>
      </c>
      <c r="L469" s="2" t="s">
        <v>4653</v>
      </c>
    </row>
    <row r="470" spans="1:12" x14ac:dyDescent="0.25">
      <c r="A470" s="1" t="s">
        <v>999</v>
      </c>
      <c r="B470" s="3">
        <v>35</v>
      </c>
      <c r="C470" s="3">
        <v>42</v>
      </c>
      <c r="D470" s="3">
        <v>37</v>
      </c>
      <c r="E470" s="3">
        <v>105</v>
      </c>
      <c r="F470" s="3">
        <v>100</v>
      </c>
      <c r="G470" s="3">
        <v>99</v>
      </c>
      <c r="H470" s="1">
        <v>1.38604868160175E-5</v>
      </c>
      <c r="I470" s="8">
        <v>6.48973554590613E-5</v>
      </c>
      <c r="J470" s="1">
        <v>2.5418092193561401</v>
      </c>
      <c r="K470" s="1">
        <f t="shared" si="7"/>
        <v>1.3458557500054134</v>
      </c>
      <c r="L470" s="2" t="s">
        <v>5228</v>
      </c>
    </row>
    <row r="471" spans="1:12" x14ac:dyDescent="0.25">
      <c r="A471" s="1" t="s">
        <v>1508</v>
      </c>
      <c r="B471" s="3">
        <v>20</v>
      </c>
      <c r="C471" s="3">
        <v>66</v>
      </c>
      <c r="D471" s="3">
        <v>47</v>
      </c>
      <c r="E471" s="3">
        <v>122</v>
      </c>
      <c r="F471" s="3">
        <v>108</v>
      </c>
      <c r="G471" s="3">
        <v>118</v>
      </c>
      <c r="H471" s="1">
        <v>1.8238893092636099E-3</v>
      </c>
      <c r="I471" s="8">
        <v>5.61279263751026E-3</v>
      </c>
      <c r="J471" s="1">
        <v>2.53946007294368</v>
      </c>
      <c r="K471" s="1">
        <f t="shared" si="7"/>
        <v>1.3445217911356597</v>
      </c>
      <c r="L471" s="2" t="s">
        <v>4390</v>
      </c>
    </row>
    <row r="472" spans="1:12" x14ac:dyDescent="0.25">
      <c r="A472" s="1" t="s">
        <v>810</v>
      </c>
      <c r="B472" s="3">
        <v>349</v>
      </c>
      <c r="C472" s="3">
        <v>501</v>
      </c>
      <c r="D472" s="3">
        <v>430</v>
      </c>
      <c r="E472" s="3">
        <v>1350</v>
      </c>
      <c r="F472" s="3">
        <v>1035</v>
      </c>
      <c r="G472" s="3">
        <v>1033</v>
      </c>
      <c r="H472" s="1" t="s">
        <v>812</v>
      </c>
      <c r="I472" s="8" t="s">
        <v>811</v>
      </c>
      <c r="J472" s="1">
        <v>2.5356788599492099</v>
      </c>
      <c r="K472" s="1">
        <f t="shared" si="7"/>
        <v>1.3423720418116827</v>
      </c>
      <c r="L472" s="2" t="s">
        <v>4532</v>
      </c>
    </row>
    <row r="473" spans="1:12" x14ac:dyDescent="0.25">
      <c r="A473" s="1" t="s">
        <v>1525</v>
      </c>
      <c r="B473" s="3">
        <v>145</v>
      </c>
      <c r="C473" s="3">
        <v>218</v>
      </c>
      <c r="D473" s="3">
        <v>171</v>
      </c>
      <c r="E473" s="3">
        <v>547</v>
      </c>
      <c r="F473" s="3">
        <v>427</v>
      </c>
      <c r="G473" s="3">
        <v>447</v>
      </c>
      <c r="H473" s="1" t="s">
        <v>1527</v>
      </c>
      <c r="I473" s="8" t="s">
        <v>1526</v>
      </c>
      <c r="J473" s="1">
        <v>2.5309364475816798</v>
      </c>
      <c r="K473" s="1">
        <f t="shared" si="7"/>
        <v>1.3396712814865759</v>
      </c>
      <c r="L473" s="2" t="s">
        <v>4681</v>
      </c>
    </row>
    <row r="474" spans="1:12" x14ac:dyDescent="0.25">
      <c r="A474" s="1" t="s">
        <v>840</v>
      </c>
      <c r="B474" s="3">
        <v>44</v>
      </c>
      <c r="C474" s="3">
        <v>52</v>
      </c>
      <c r="D474" s="3">
        <v>74</v>
      </c>
      <c r="E474" s="3">
        <v>154</v>
      </c>
      <c r="F474" s="3">
        <v>115</v>
      </c>
      <c r="G474" s="3">
        <v>176</v>
      </c>
      <c r="H474" s="1">
        <v>7.2499601864607399E-5</v>
      </c>
      <c r="I474" s="8">
        <v>3.0081151745489599E-4</v>
      </c>
      <c r="J474" s="1">
        <v>2.52578233549472</v>
      </c>
      <c r="K474" s="1">
        <f t="shared" si="7"/>
        <v>1.3367303172597613</v>
      </c>
      <c r="L474" s="2" t="s">
        <v>4390</v>
      </c>
    </row>
    <row r="475" spans="1:12" x14ac:dyDescent="0.25">
      <c r="A475" s="1" t="s">
        <v>1451</v>
      </c>
      <c r="B475" s="3">
        <v>55</v>
      </c>
      <c r="C475" s="3">
        <v>98</v>
      </c>
      <c r="D475" s="3">
        <v>69</v>
      </c>
      <c r="E475" s="3">
        <v>236</v>
      </c>
      <c r="F475" s="3">
        <v>154</v>
      </c>
      <c r="G475" s="3">
        <v>197</v>
      </c>
      <c r="H475" s="1">
        <v>9.7710957871003298E-6</v>
      </c>
      <c r="I475" s="8">
        <v>4.7142832994958198E-5</v>
      </c>
      <c r="J475" s="1">
        <v>2.5176866221616199</v>
      </c>
      <c r="K475" s="1">
        <f t="shared" si="7"/>
        <v>1.3320987211866775</v>
      </c>
      <c r="L475" s="2" t="s">
        <v>4390</v>
      </c>
    </row>
    <row r="476" spans="1:12" x14ac:dyDescent="0.25">
      <c r="A476" s="1" t="s">
        <v>174</v>
      </c>
      <c r="B476" s="3">
        <v>558</v>
      </c>
      <c r="C476" s="3">
        <v>732</v>
      </c>
      <c r="D476" s="3">
        <v>584</v>
      </c>
      <c r="E476" s="3">
        <v>2011</v>
      </c>
      <c r="F476" s="3">
        <v>1512</v>
      </c>
      <c r="G476" s="3">
        <v>1463</v>
      </c>
      <c r="H476" s="1" t="s">
        <v>176</v>
      </c>
      <c r="I476" s="8" t="s">
        <v>175</v>
      </c>
      <c r="J476" s="1">
        <v>2.5129820824697799</v>
      </c>
      <c r="K476" s="1">
        <f t="shared" si="7"/>
        <v>1.329400384857985</v>
      </c>
      <c r="L476" s="2" t="s">
        <v>4776</v>
      </c>
    </row>
    <row r="477" spans="1:12" x14ac:dyDescent="0.25">
      <c r="A477" s="1" t="s">
        <v>1540</v>
      </c>
      <c r="B477" s="3">
        <v>1242</v>
      </c>
      <c r="C477" s="3">
        <v>1287</v>
      </c>
      <c r="D477" s="3">
        <v>1144</v>
      </c>
      <c r="E477" s="3">
        <v>3602</v>
      </c>
      <c r="F477" s="3">
        <v>2946</v>
      </c>
      <c r="G477" s="3">
        <v>3201</v>
      </c>
      <c r="H477" s="1" t="s">
        <v>1542</v>
      </c>
      <c r="I477" s="8" t="s">
        <v>1541</v>
      </c>
      <c r="J477" s="1">
        <v>2.5119531596587299</v>
      </c>
      <c r="K477" s="1">
        <f t="shared" si="7"/>
        <v>1.3288095625742424</v>
      </c>
      <c r="L477" s="2" t="s">
        <v>4499</v>
      </c>
    </row>
    <row r="478" spans="1:12" x14ac:dyDescent="0.25">
      <c r="A478" s="1" t="s">
        <v>278</v>
      </c>
      <c r="B478" s="3">
        <v>876</v>
      </c>
      <c r="C478" s="3">
        <v>1375</v>
      </c>
      <c r="D478" s="3">
        <v>1155</v>
      </c>
      <c r="E478" s="3">
        <v>3368</v>
      </c>
      <c r="F478" s="3">
        <v>2708</v>
      </c>
      <c r="G478" s="3">
        <v>2878</v>
      </c>
      <c r="H478" s="1" t="s">
        <v>280</v>
      </c>
      <c r="I478" s="8" t="s">
        <v>279</v>
      </c>
      <c r="J478" s="1">
        <v>2.5116178655262802</v>
      </c>
      <c r="K478" s="1">
        <f t="shared" si="7"/>
        <v>1.3286169795768419</v>
      </c>
      <c r="L478" s="2" t="s">
        <v>5411</v>
      </c>
    </row>
    <row r="479" spans="1:12" x14ac:dyDescent="0.25">
      <c r="A479" s="1" t="s">
        <v>1565</v>
      </c>
      <c r="B479" s="3">
        <v>77</v>
      </c>
      <c r="C479" s="3">
        <v>120</v>
      </c>
      <c r="D479" s="3">
        <v>145</v>
      </c>
      <c r="E479" s="3">
        <v>303</v>
      </c>
      <c r="F479" s="3">
        <v>272</v>
      </c>
      <c r="G479" s="3">
        <v>312</v>
      </c>
      <c r="H479" s="1" t="s">
        <v>1566</v>
      </c>
      <c r="I479" s="8">
        <v>2.0144398112141098E-6</v>
      </c>
      <c r="J479" s="1">
        <v>2.5067078621227998</v>
      </c>
      <c r="K479" s="1">
        <f t="shared" si="7"/>
        <v>1.3257938707529966</v>
      </c>
      <c r="L479" s="2" t="s">
        <v>5434</v>
      </c>
    </row>
    <row r="480" spans="1:12" x14ac:dyDescent="0.25">
      <c r="A480" s="1" t="s">
        <v>316</v>
      </c>
      <c r="B480" s="3">
        <v>207</v>
      </c>
      <c r="C480" s="3">
        <v>393</v>
      </c>
      <c r="D480" s="3">
        <v>386</v>
      </c>
      <c r="E480" s="3">
        <v>1023</v>
      </c>
      <c r="F480" s="3">
        <v>799</v>
      </c>
      <c r="G480" s="3">
        <v>758</v>
      </c>
      <c r="H480" s="1" t="s">
        <v>318</v>
      </c>
      <c r="I480" s="8" t="s">
        <v>317</v>
      </c>
      <c r="J480" s="1">
        <v>2.50631432844563</v>
      </c>
      <c r="K480" s="1">
        <f t="shared" si="7"/>
        <v>1.3255673610492453</v>
      </c>
      <c r="L480" s="2" t="s">
        <v>5584</v>
      </c>
    </row>
    <row r="481" spans="1:12" x14ac:dyDescent="0.25">
      <c r="A481" s="1" t="s">
        <v>417</v>
      </c>
      <c r="B481" s="3">
        <v>433</v>
      </c>
      <c r="C481" s="3">
        <v>802</v>
      </c>
      <c r="D481" s="3">
        <v>453</v>
      </c>
      <c r="E481" s="3">
        <v>1051</v>
      </c>
      <c r="F481" s="3">
        <v>1322</v>
      </c>
      <c r="G481" s="3">
        <v>1946</v>
      </c>
      <c r="H481" s="1">
        <v>1.08548412385127E-4</v>
      </c>
      <c r="I481" s="8">
        <v>4.3469234056218401E-4</v>
      </c>
      <c r="J481" s="1">
        <v>2.5056476291231502</v>
      </c>
      <c r="K481" s="1">
        <f t="shared" si="7"/>
        <v>1.3251835417704394</v>
      </c>
      <c r="L481" s="2" t="s">
        <v>5143</v>
      </c>
    </row>
    <row r="482" spans="1:12" x14ac:dyDescent="0.25">
      <c r="A482" s="1" t="s">
        <v>1670</v>
      </c>
      <c r="B482" s="3">
        <v>25</v>
      </c>
      <c r="C482" s="3">
        <v>19</v>
      </c>
      <c r="D482" s="3">
        <v>19</v>
      </c>
      <c r="E482" s="3">
        <v>61</v>
      </c>
      <c r="F482" s="3">
        <v>49</v>
      </c>
      <c r="G482" s="3">
        <v>57</v>
      </c>
      <c r="H482" s="1">
        <v>2.1013887046891998E-3</v>
      </c>
      <c r="I482" s="8">
        <v>6.3767118801998802E-3</v>
      </c>
      <c r="J482" s="1">
        <v>2.50199793872941</v>
      </c>
      <c r="K482" s="1">
        <f t="shared" si="7"/>
        <v>1.3230806009401503</v>
      </c>
      <c r="L482" s="2" t="s">
        <v>4390</v>
      </c>
    </row>
    <row r="483" spans="1:12" x14ac:dyDescent="0.25">
      <c r="A483" s="1" t="s">
        <v>1195</v>
      </c>
      <c r="B483" s="3">
        <v>60</v>
      </c>
      <c r="C483" s="3">
        <v>87</v>
      </c>
      <c r="D483" s="3">
        <v>88</v>
      </c>
      <c r="E483" s="3">
        <v>231</v>
      </c>
      <c r="F483" s="3">
        <v>198</v>
      </c>
      <c r="G483" s="3">
        <v>187</v>
      </c>
      <c r="H483" s="1" t="s">
        <v>1197</v>
      </c>
      <c r="I483" s="8" t="s">
        <v>1196</v>
      </c>
      <c r="J483" s="1">
        <v>2.5010767968772099</v>
      </c>
      <c r="K483" s="1">
        <f t="shared" si="7"/>
        <v>1.3225493569082822</v>
      </c>
      <c r="L483" s="2" t="s">
        <v>4801</v>
      </c>
    </row>
    <row r="484" spans="1:12" x14ac:dyDescent="0.25">
      <c r="A484" s="1" t="s">
        <v>966</v>
      </c>
      <c r="B484" s="3">
        <v>2966</v>
      </c>
      <c r="C484" s="3">
        <v>4585</v>
      </c>
      <c r="D484" s="3">
        <v>3595</v>
      </c>
      <c r="E484" s="3">
        <v>11023</v>
      </c>
      <c r="F484" s="3">
        <v>8794</v>
      </c>
      <c r="G484" s="3">
        <v>9382</v>
      </c>
      <c r="H484" s="1" t="s">
        <v>968</v>
      </c>
      <c r="I484" s="8" t="s">
        <v>967</v>
      </c>
      <c r="J484" s="1">
        <v>2.4985139607380402</v>
      </c>
      <c r="K484" s="1">
        <f t="shared" si="7"/>
        <v>1.3210702793230573</v>
      </c>
      <c r="L484" s="2" t="s">
        <v>5590</v>
      </c>
    </row>
    <row r="485" spans="1:12" x14ac:dyDescent="0.25">
      <c r="A485" s="1" t="s">
        <v>349</v>
      </c>
      <c r="B485" s="3">
        <v>104</v>
      </c>
      <c r="C485" s="3">
        <v>150</v>
      </c>
      <c r="D485" s="3">
        <v>105</v>
      </c>
      <c r="E485" s="3">
        <v>403</v>
      </c>
      <c r="F485" s="3">
        <v>257</v>
      </c>
      <c r="G485" s="3">
        <v>290</v>
      </c>
      <c r="H485" s="1" t="s">
        <v>351</v>
      </c>
      <c r="I485" s="8" t="s">
        <v>350</v>
      </c>
      <c r="J485" s="1">
        <v>2.4954698821755898</v>
      </c>
      <c r="K485" s="1">
        <f t="shared" si="7"/>
        <v>1.3193114920589515</v>
      </c>
      <c r="L485" s="2" t="s">
        <v>5458</v>
      </c>
    </row>
    <row r="486" spans="1:12" x14ac:dyDescent="0.25">
      <c r="A486" s="1" t="s">
        <v>847</v>
      </c>
      <c r="B486" s="3">
        <v>2588</v>
      </c>
      <c r="C486" s="3">
        <v>3315</v>
      </c>
      <c r="D486" s="3">
        <v>2706</v>
      </c>
      <c r="E486" s="3">
        <v>8654</v>
      </c>
      <c r="F486" s="3">
        <v>6881</v>
      </c>
      <c r="G486" s="3">
        <v>7082</v>
      </c>
      <c r="H486" s="1" t="s">
        <v>849</v>
      </c>
      <c r="I486" s="8" t="s">
        <v>848</v>
      </c>
      <c r="J486" s="1">
        <v>2.4907841922212199</v>
      </c>
      <c r="K486" s="1">
        <f t="shared" si="7"/>
        <v>1.3166000282830095</v>
      </c>
      <c r="L486" s="2" t="s">
        <v>5341</v>
      </c>
    </row>
    <row r="487" spans="1:12" x14ac:dyDescent="0.25">
      <c r="A487" s="1" t="s">
        <v>1075</v>
      </c>
      <c r="B487" s="3">
        <v>116</v>
      </c>
      <c r="C487" s="3">
        <v>166</v>
      </c>
      <c r="D487" s="3">
        <v>141</v>
      </c>
      <c r="E487" s="3">
        <v>442</v>
      </c>
      <c r="F487" s="3">
        <v>300</v>
      </c>
      <c r="G487" s="3">
        <v>365</v>
      </c>
      <c r="H487" s="1" t="s">
        <v>1077</v>
      </c>
      <c r="I487" s="8" t="s">
        <v>1076</v>
      </c>
      <c r="J487" s="1">
        <v>2.4867796667730002</v>
      </c>
      <c r="K487" s="1">
        <f t="shared" si="7"/>
        <v>1.3142786877978381</v>
      </c>
      <c r="L487" s="2" t="s">
        <v>5080</v>
      </c>
    </row>
    <row r="488" spans="1:12" x14ac:dyDescent="0.25">
      <c r="A488" s="1" t="s">
        <v>1177</v>
      </c>
      <c r="B488" s="3">
        <v>843</v>
      </c>
      <c r="C488" s="3">
        <v>863</v>
      </c>
      <c r="D488" s="3">
        <v>749</v>
      </c>
      <c r="E488" s="3">
        <v>2376</v>
      </c>
      <c r="F488" s="3">
        <v>1910</v>
      </c>
      <c r="G488" s="3">
        <v>2156</v>
      </c>
      <c r="H488" s="1" t="s">
        <v>1179</v>
      </c>
      <c r="I488" s="8" t="s">
        <v>1178</v>
      </c>
      <c r="J488" s="1">
        <v>2.4826498165169402</v>
      </c>
      <c r="K488" s="1">
        <f t="shared" si="7"/>
        <v>1.3118807804019421</v>
      </c>
      <c r="L488" s="2" t="s">
        <v>4834</v>
      </c>
    </row>
    <row r="489" spans="1:12" x14ac:dyDescent="0.25">
      <c r="A489" s="1" t="s">
        <v>1353</v>
      </c>
      <c r="B489" s="3">
        <v>73</v>
      </c>
      <c r="C489" s="3">
        <v>73</v>
      </c>
      <c r="D489" s="3">
        <v>92</v>
      </c>
      <c r="E489" s="3">
        <v>253</v>
      </c>
      <c r="F489" s="3">
        <v>157</v>
      </c>
      <c r="G489" s="3">
        <v>213</v>
      </c>
      <c r="H489" s="1">
        <v>1.1289323943091599E-6</v>
      </c>
      <c r="I489" s="8">
        <v>6.3863903089846203E-6</v>
      </c>
      <c r="J489" s="1">
        <v>2.4824788138299598</v>
      </c>
      <c r="K489" s="1">
        <f t="shared" si="7"/>
        <v>1.3117814054423187</v>
      </c>
      <c r="L489" s="2" t="s">
        <v>4572</v>
      </c>
    </row>
    <row r="490" spans="1:12" x14ac:dyDescent="0.25">
      <c r="A490" s="1" t="s">
        <v>932</v>
      </c>
      <c r="B490" s="3">
        <v>2138</v>
      </c>
      <c r="C490" s="3">
        <v>2538</v>
      </c>
      <c r="D490" s="3">
        <v>1930</v>
      </c>
      <c r="E490" s="3">
        <v>5794</v>
      </c>
      <c r="F490" s="3">
        <v>4958</v>
      </c>
      <c r="G490" s="3">
        <v>6405</v>
      </c>
      <c r="H490" s="1" t="s">
        <v>934</v>
      </c>
      <c r="I490" s="8" t="s">
        <v>933</v>
      </c>
      <c r="J490" s="1">
        <v>2.4786236272550801</v>
      </c>
      <c r="K490" s="1">
        <f t="shared" si="7"/>
        <v>1.3095392184530947</v>
      </c>
      <c r="L490" s="2" t="s">
        <v>4390</v>
      </c>
    </row>
    <row r="491" spans="1:12" x14ac:dyDescent="0.25">
      <c r="A491" s="1" t="s">
        <v>32</v>
      </c>
      <c r="B491" s="3">
        <v>165</v>
      </c>
      <c r="C491" s="3">
        <v>207</v>
      </c>
      <c r="D491" s="3">
        <v>200</v>
      </c>
      <c r="E491" s="3">
        <v>573</v>
      </c>
      <c r="F491" s="3">
        <v>430</v>
      </c>
      <c r="G491" s="3">
        <v>487</v>
      </c>
      <c r="H491" s="1" t="s">
        <v>34</v>
      </c>
      <c r="I491" s="8" t="s">
        <v>33</v>
      </c>
      <c r="J491" s="1">
        <v>2.4770809953984299</v>
      </c>
      <c r="K491" s="1">
        <f t="shared" si="7"/>
        <v>1.3086410424838424</v>
      </c>
      <c r="L491" s="2" t="s">
        <v>4390</v>
      </c>
    </row>
    <row r="492" spans="1:12" x14ac:dyDescent="0.25">
      <c r="A492" s="1" t="s">
        <v>1071</v>
      </c>
      <c r="B492" s="3">
        <v>86</v>
      </c>
      <c r="C492" s="3">
        <v>248</v>
      </c>
      <c r="D492" s="3">
        <v>158</v>
      </c>
      <c r="E492" s="3">
        <v>472</v>
      </c>
      <c r="F492" s="3">
        <v>349</v>
      </c>
      <c r="G492" s="3">
        <v>439</v>
      </c>
      <c r="H492" s="1">
        <v>1.6688343612610501E-4</v>
      </c>
      <c r="I492" s="8">
        <v>6.4294686625379497E-4</v>
      </c>
      <c r="J492" s="1">
        <v>2.4740959003473399</v>
      </c>
      <c r="K492" s="1">
        <f t="shared" si="7"/>
        <v>1.306901422817941</v>
      </c>
      <c r="L492" s="2" t="s">
        <v>5243</v>
      </c>
    </row>
    <row r="493" spans="1:12" x14ac:dyDescent="0.25">
      <c r="A493" s="1" t="s">
        <v>1326</v>
      </c>
      <c r="B493" s="3">
        <v>190</v>
      </c>
      <c r="C493" s="3">
        <v>254</v>
      </c>
      <c r="D493" s="3">
        <v>210</v>
      </c>
      <c r="E493" s="3">
        <v>715</v>
      </c>
      <c r="F493" s="3">
        <v>472</v>
      </c>
      <c r="G493" s="3">
        <v>522</v>
      </c>
      <c r="H493" s="1" t="s">
        <v>1328</v>
      </c>
      <c r="I493" s="8" t="s">
        <v>1327</v>
      </c>
      <c r="J493" s="1">
        <v>2.4680373692512698</v>
      </c>
      <c r="K493" s="1">
        <f t="shared" si="7"/>
        <v>1.3033642389060243</v>
      </c>
      <c r="L493" s="2" t="s">
        <v>5867</v>
      </c>
    </row>
    <row r="494" spans="1:12" x14ac:dyDescent="0.25">
      <c r="A494" s="1" t="s">
        <v>1645</v>
      </c>
      <c r="B494" s="3">
        <v>405</v>
      </c>
      <c r="C494" s="3">
        <v>737</v>
      </c>
      <c r="D494" s="3">
        <v>610</v>
      </c>
      <c r="E494" s="3">
        <v>1682</v>
      </c>
      <c r="F494" s="3">
        <v>1413</v>
      </c>
      <c r="G494" s="3">
        <v>1405</v>
      </c>
      <c r="H494" s="1" t="s">
        <v>1647</v>
      </c>
      <c r="I494" s="8" t="s">
        <v>1646</v>
      </c>
      <c r="J494" s="1">
        <v>2.4616265612653798</v>
      </c>
      <c r="K494" s="1">
        <f t="shared" si="7"/>
        <v>1.299611915732058</v>
      </c>
      <c r="L494" s="2" t="s">
        <v>4666</v>
      </c>
    </row>
    <row r="495" spans="1:12" x14ac:dyDescent="0.25">
      <c r="A495" s="1" t="s">
        <v>1099</v>
      </c>
      <c r="B495" s="3">
        <v>1519</v>
      </c>
      <c r="C495" s="3">
        <v>1867</v>
      </c>
      <c r="D495" s="3">
        <v>1671</v>
      </c>
      <c r="E495" s="3">
        <v>4794</v>
      </c>
      <c r="F495" s="3">
        <v>3887</v>
      </c>
      <c r="G495" s="3">
        <v>4363</v>
      </c>
      <c r="H495" s="1" t="s">
        <v>1101</v>
      </c>
      <c r="I495" s="8" t="s">
        <v>1100</v>
      </c>
      <c r="J495" s="1">
        <v>2.4555526408057902</v>
      </c>
      <c r="K495" s="1">
        <f t="shared" si="7"/>
        <v>1.2960477505786008</v>
      </c>
      <c r="L495" s="2" t="s">
        <v>4737</v>
      </c>
    </row>
    <row r="496" spans="1:12" x14ac:dyDescent="0.25">
      <c r="A496" s="1" t="s">
        <v>917</v>
      </c>
      <c r="B496" s="3">
        <v>2495</v>
      </c>
      <c r="C496" s="3">
        <v>2627</v>
      </c>
      <c r="D496" s="3">
        <v>2476</v>
      </c>
      <c r="E496" s="3">
        <v>7517</v>
      </c>
      <c r="F496" s="3">
        <v>5856</v>
      </c>
      <c r="G496" s="3">
        <v>6328</v>
      </c>
      <c r="H496" s="1" t="s">
        <v>919</v>
      </c>
      <c r="I496" s="8" t="s">
        <v>918</v>
      </c>
      <c r="J496" s="1">
        <v>2.4525245287169999</v>
      </c>
      <c r="K496" s="1">
        <f t="shared" si="7"/>
        <v>1.2942675655093101</v>
      </c>
      <c r="L496" s="2" t="s">
        <v>5225</v>
      </c>
    </row>
    <row r="497" spans="1:12" x14ac:dyDescent="0.25">
      <c r="A497" s="1" t="s">
        <v>430</v>
      </c>
      <c r="B497" s="3">
        <v>3006</v>
      </c>
      <c r="C497" s="3">
        <v>3315</v>
      </c>
      <c r="D497" s="3">
        <v>3296</v>
      </c>
      <c r="E497" s="3">
        <v>9391</v>
      </c>
      <c r="F497" s="3">
        <v>7451</v>
      </c>
      <c r="G497" s="3">
        <v>7954</v>
      </c>
      <c r="H497" s="1" t="s">
        <v>432</v>
      </c>
      <c r="I497" s="8" t="s">
        <v>431</v>
      </c>
      <c r="J497" s="1">
        <v>2.4458710182113998</v>
      </c>
      <c r="K497" s="1">
        <f t="shared" si="7"/>
        <v>1.290348326067611</v>
      </c>
      <c r="L497" s="2" t="s">
        <v>5361</v>
      </c>
    </row>
    <row r="498" spans="1:12" x14ac:dyDescent="0.25">
      <c r="A498" s="1" t="s">
        <v>202</v>
      </c>
      <c r="B498" s="3">
        <v>314</v>
      </c>
      <c r="C498" s="3">
        <v>280</v>
      </c>
      <c r="D498" s="3">
        <v>259</v>
      </c>
      <c r="E498" s="3">
        <v>808</v>
      </c>
      <c r="F498" s="3">
        <v>671</v>
      </c>
      <c r="G498" s="3">
        <v>728</v>
      </c>
      <c r="H498" s="1" t="s">
        <v>204</v>
      </c>
      <c r="I498" s="8" t="s">
        <v>203</v>
      </c>
      <c r="J498" s="1">
        <v>2.44221521360932</v>
      </c>
      <c r="K498" s="1">
        <f t="shared" si="7"/>
        <v>1.2881903395251753</v>
      </c>
      <c r="L498" s="2" t="s">
        <v>5032</v>
      </c>
    </row>
    <row r="499" spans="1:12" x14ac:dyDescent="0.25">
      <c r="A499" s="1" t="s">
        <v>239</v>
      </c>
      <c r="B499" s="3">
        <v>241</v>
      </c>
      <c r="C499" s="3">
        <v>213</v>
      </c>
      <c r="D499" s="3">
        <v>164</v>
      </c>
      <c r="E499" s="3">
        <v>621</v>
      </c>
      <c r="F499" s="3">
        <v>532</v>
      </c>
      <c r="G499" s="3">
        <v>458</v>
      </c>
      <c r="H499" s="1" t="s">
        <v>241</v>
      </c>
      <c r="I499" s="8" t="s">
        <v>240</v>
      </c>
      <c r="J499" s="1">
        <v>2.4379415196669898</v>
      </c>
      <c r="K499" s="1">
        <f t="shared" si="7"/>
        <v>1.2856635196011428</v>
      </c>
      <c r="L499" s="2" t="s">
        <v>5504</v>
      </c>
    </row>
    <row r="500" spans="1:12" x14ac:dyDescent="0.25">
      <c r="A500" s="1" t="s">
        <v>953</v>
      </c>
      <c r="B500" s="3">
        <v>35</v>
      </c>
      <c r="C500" s="3">
        <v>33</v>
      </c>
      <c r="D500" s="3">
        <v>60</v>
      </c>
      <c r="E500" s="3">
        <v>119</v>
      </c>
      <c r="F500" s="3">
        <v>107</v>
      </c>
      <c r="G500" s="3">
        <v>100</v>
      </c>
      <c r="H500" s="1">
        <v>1.74153246962939E-4</v>
      </c>
      <c r="I500" s="8">
        <v>6.6849283054397802E-4</v>
      </c>
      <c r="J500" s="1">
        <v>2.4363112282634201</v>
      </c>
      <c r="K500" s="1">
        <f t="shared" si="7"/>
        <v>1.2846984430930197</v>
      </c>
      <c r="L500" s="2" t="s">
        <v>4390</v>
      </c>
    </row>
    <row r="501" spans="1:12" x14ac:dyDescent="0.25">
      <c r="A501" s="1" t="s">
        <v>548</v>
      </c>
      <c r="B501" s="3">
        <v>204</v>
      </c>
      <c r="C501" s="3">
        <v>196</v>
      </c>
      <c r="D501" s="3">
        <v>201</v>
      </c>
      <c r="E501" s="3">
        <v>602</v>
      </c>
      <c r="F501" s="3">
        <v>476</v>
      </c>
      <c r="G501" s="3">
        <v>470</v>
      </c>
      <c r="H501" s="1" t="s">
        <v>550</v>
      </c>
      <c r="I501" s="8" t="s">
        <v>549</v>
      </c>
      <c r="J501" s="1">
        <v>2.4314680260946702</v>
      </c>
      <c r="K501" s="1">
        <f t="shared" si="7"/>
        <v>1.2818276202017589</v>
      </c>
      <c r="L501" s="2" t="s">
        <v>4684</v>
      </c>
    </row>
    <row r="502" spans="1:12" x14ac:dyDescent="0.25">
      <c r="A502" s="1" t="s">
        <v>878</v>
      </c>
      <c r="B502" s="3">
        <v>110</v>
      </c>
      <c r="C502" s="3">
        <v>228</v>
      </c>
      <c r="D502" s="3">
        <v>136</v>
      </c>
      <c r="E502" s="3">
        <v>562</v>
      </c>
      <c r="F502" s="3">
        <v>371</v>
      </c>
      <c r="G502" s="3">
        <v>292</v>
      </c>
      <c r="H502" s="1">
        <v>4.9722145734064698E-5</v>
      </c>
      <c r="I502" s="8">
        <v>2.11592206826004E-4</v>
      </c>
      <c r="J502" s="1">
        <v>2.4303712969069098</v>
      </c>
      <c r="K502" s="1">
        <f t="shared" si="7"/>
        <v>1.281176736582577</v>
      </c>
      <c r="L502" s="2" t="s">
        <v>4637</v>
      </c>
    </row>
    <row r="503" spans="1:12" x14ac:dyDescent="0.25">
      <c r="A503" s="1" t="s">
        <v>131</v>
      </c>
      <c r="B503" s="3">
        <v>82</v>
      </c>
      <c r="C503" s="3">
        <v>157</v>
      </c>
      <c r="D503" s="3">
        <v>137</v>
      </c>
      <c r="E503" s="3">
        <v>347</v>
      </c>
      <c r="F503" s="3">
        <v>234</v>
      </c>
      <c r="G503" s="3">
        <v>365</v>
      </c>
      <c r="H503" s="1">
        <v>2.50277688935837E-5</v>
      </c>
      <c r="I503" s="8">
        <v>1.1235642172827699E-4</v>
      </c>
      <c r="J503" s="1">
        <v>2.4279769286758901</v>
      </c>
      <c r="K503" s="1">
        <f t="shared" si="7"/>
        <v>1.2797547127620379</v>
      </c>
      <c r="L503" s="2" t="s">
        <v>5085</v>
      </c>
    </row>
    <row r="504" spans="1:12" x14ac:dyDescent="0.25">
      <c r="A504" s="1" t="s">
        <v>453</v>
      </c>
      <c r="B504" s="3">
        <v>342</v>
      </c>
      <c r="C504" s="3">
        <v>320</v>
      </c>
      <c r="D504" s="3">
        <v>334</v>
      </c>
      <c r="E504" s="3">
        <v>993</v>
      </c>
      <c r="F504" s="3">
        <v>770</v>
      </c>
      <c r="G504" s="3">
        <v>793</v>
      </c>
      <c r="H504" s="1" t="s">
        <v>455</v>
      </c>
      <c r="I504" s="8" t="s">
        <v>454</v>
      </c>
      <c r="J504" s="1">
        <v>2.4216672022655499</v>
      </c>
      <c r="K504" s="1">
        <f t="shared" si="7"/>
        <v>1.276000616217112</v>
      </c>
      <c r="L504" s="2" t="s">
        <v>5832</v>
      </c>
    </row>
    <row r="505" spans="1:12" x14ac:dyDescent="0.25">
      <c r="A505" s="1" t="s">
        <v>1263</v>
      </c>
      <c r="B505" s="3">
        <v>18861</v>
      </c>
      <c r="C505" s="3">
        <v>13698</v>
      </c>
      <c r="D505" s="3">
        <v>14617</v>
      </c>
      <c r="E505" s="3">
        <v>45358</v>
      </c>
      <c r="F505" s="3">
        <v>38253</v>
      </c>
      <c r="G505" s="3">
        <v>37869</v>
      </c>
      <c r="H505" s="1" t="s">
        <v>1265</v>
      </c>
      <c r="I505" s="8" t="s">
        <v>1264</v>
      </c>
      <c r="J505" s="1">
        <v>2.4130730479536999</v>
      </c>
      <c r="K505" s="1">
        <f t="shared" si="7"/>
        <v>1.2708715891240852</v>
      </c>
      <c r="L505" s="2" t="s">
        <v>4592</v>
      </c>
    </row>
    <row r="506" spans="1:12" x14ac:dyDescent="0.25">
      <c r="A506" s="1" t="s">
        <v>1425</v>
      </c>
      <c r="B506" s="3">
        <v>9268</v>
      </c>
      <c r="C506" s="3">
        <v>9580</v>
      </c>
      <c r="D506" s="3">
        <v>8505</v>
      </c>
      <c r="E506" s="3">
        <v>25851</v>
      </c>
      <c r="F506" s="3">
        <v>21257</v>
      </c>
      <c r="G506" s="3">
        <v>22636</v>
      </c>
      <c r="H506" s="1" t="s">
        <v>1427</v>
      </c>
      <c r="I506" s="8" t="s">
        <v>1426</v>
      </c>
      <c r="J506" s="1">
        <v>2.4112340636913099</v>
      </c>
      <c r="K506" s="1">
        <f t="shared" si="7"/>
        <v>1.2697717032574816</v>
      </c>
      <c r="L506" s="2" t="s">
        <v>5176</v>
      </c>
    </row>
    <row r="507" spans="1:12" x14ac:dyDescent="0.25">
      <c r="A507" s="1" t="s">
        <v>342</v>
      </c>
      <c r="B507" s="3">
        <v>2117</v>
      </c>
      <c r="C507" s="3">
        <v>1776</v>
      </c>
      <c r="D507" s="3">
        <v>1923</v>
      </c>
      <c r="E507" s="3">
        <v>5658</v>
      </c>
      <c r="F507" s="3">
        <v>4680</v>
      </c>
      <c r="G507" s="3">
        <v>4548</v>
      </c>
      <c r="H507" s="1" t="s">
        <v>344</v>
      </c>
      <c r="I507" s="8" t="s">
        <v>343</v>
      </c>
      <c r="J507" s="1">
        <v>2.4086095333335602</v>
      </c>
      <c r="K507" s="1">
        <f t="shared" si="7"/>
        <v>1.2682005330608559</v>
      </c>
      <c r="L507" s="2" t="s">
        <v>5356</v>
      </c>
    </row>
    <row r="508" spans="1:12" x14ac:dyDescent="0.25">
      <c r="A508" s="1" t="s">
        <v>421</v>
      </c>
      <c r="B508" s="3">
        <v>441</v>
      </c>
      <c r="C508" s="3">
        <v>738</v>
      </c>
      <c r="D508" s="3">
        <v>618</v>
      </c>
      <c r="E508" s="3">
        <v>1445</v>
      </c>
      <c r="F508" s="3">
        <v>1245</v>
      </c>
      <c r="G508" s="3">
        <v>1777</v>
      </c>
      <c r="H508" s="1" t="s">
        <v>423</v>
      </c>
      <c r="I508" s="8" t="s">
        <v>422</v>
      </c>
      <c r="J508" s="1">
        <v>2.4082371323042699</v>
      </c>
      <c r="K508" s="1">
        <f t="shared" si="7"/>
        <v>1.2679774571954427</v>
      </c>
      <c r="L508" s="2" t="s">
        <v>5033</v>
      </c>
    </row>
    <row r="509" spans="1:12" x14ac:dyDescent="0.25">
      <c r="A509" s="1" t="s">
        <v>1593</v>
      </c>
      <c r="B509" s="3">
        <v>1989</v>
      </c>
      <c r="C509" s="3">
        <v>3283</v>
      </c>
      <c r="D509" s="3">
        <v>2801</v>
      </c>
      <c r="E509" s="3">
        <v>7292</v>
      </c>
      <c r="F509" s="3">
        <v>6192</v>
      </c>
      <c r="G509" s="3">
        <v>6763</v>
      </c>
      <c r="H509" s="1" t="s">
        <v>1595</v>
      </c>
      <c r="I509" s="8" t="s">
        <v>1594</v>
      </c>
      <c r="J509" s="1">
        <v>2.40796616781578</v>
      </c>
      <c r="K509" s="1">
        <f t="shared" si="7"/>
        <v>1.2678151222191745</v>
      </c>
      <c r="L509" s="2" t="s">
        <v>4538</v>
      </c>
    </row>
    <row r="510" spans="1:12" x14ac:dyDescent="0.25">
      <c r="A510" s="1" t="s">
        <v>914</v>
      </c>
      <c r="B510" s="3">
        <v>652</v>
      </c>
      <c r="C510" s="3">
        <v>1121</v>
      </c>
      <c r="D510" s="3">
        <v>1038</v>
      </c>
      <c r="E510" s="3">
        <v>2576</v>
      </c>
      <c r="F510" s="3">
        <v>2069</v>
      </c>
      <c r="G510" s="3">
        <v>2382</v>
      </c>
      <c r="H510" s="1" t="s">
        <v>916</v>
      </c>
      <c r="I510" s="8" t="s">
        <v>915</v>
      </c>
      <c r="J510" s="1">
        <v>2.40436600539162</v>
      </c>
      <c r="K510" s="1">
        <f t="shared" si="7"/>
        <v>1.2656565274847491</v>
      </c>
      <c r="L510" s="2" t="s">
        <v>4495</v>
      </c>
    </row>
    <row r="511" spans="1:12" x14ac:dyDescent="0.25">
      <c r="A511" s="1" t="s">
        <v>1093</v>
      </c>
      <c r="B511" s="3">
        <v>2244</v>
      </c>
      <c r="C511" s="3">
        <v>4029</v>
      </c>
      <c r="D511" s="3">
        <v>2730</v>
      </c>
      <c r="E511" s="3">
        <v>8332</v>
      </c>
      <c r="F511" s="3">
        <v>6962</v>
      </c>
      <c r="G511" s="3">
        <v>7330</v>
      </c>
      <c r="H511" s="1" t="s">
        <v>1095</v>
      </c>
      <c r="I511" s="8" t="s">
        <v>1094</v>
      </c>
      <c r="J511" s="1">
        <v>2.4038968085463499</v>
      </c>
      <c r="K511" s="1">
        <f t="shared" si="7"/>
        <v>1.2653749671831538</v>
      </c>
      <c r="L511" s="2" t="s">
        <v>5713</v>
      </c>
    </row>
    <row r="512" spans="1:12" x14ac:dyDescent="0.25">
      <c r="A512" s="1" t="s">
        <v>1007</v>
      </c>
      <c r="B512" s="3">
        <v>417</v>
      </c>
      <c r="C512" s="3">
        <v>408</v>
      </c>
      <c r="D512" s="3">
        <v>367</v>
      </c>
      <c r="E512" s="3">
        <v>1087</v>
      </c>
      <c r="F512" s="3">
        <v>981</v>
      </c>
      <c r="G512" s="3">
        <v>960</v>
      </c>
      <c r="H512" s="1" t="s">
        <v>1009</v>
      </c>
      <c r="I512" s="8" t="s">
        <v>1008</v>
      </c>
      <c r="J512" s="1">
        <v>2.40341698406846</v>
      </c>
      <c r="K512" s="1">
        <f t="shared" si="7"/>
        <v>1.2650869725038338</v>
      </c>
      <c r="L512" s="2" t="s">
        <v>4624</v>
      </c>
    </row>
    <row r="513" spans="1:12" x14ac:dyDescent="0.25">
      <c r="A513" s="1" t="s">
        <v>1662</v>
      </c>
      <c r="B513" s="3">
        <v>1707</v>
      </c>
      <c r="C513" s="3">
        <v>2559</v>
      </c>
      <c r="D513" s="3">
        <v>2080</v>
      </c>
      <c r="E513" s="3">
        <v>6216</v>
      </c>
      <c r="F513" s="3">
        <v>4778</v>
      </c>
      <c r="G513" s="3">
        <v>5008</v>
      </c>
      <c r="H513" s="1" t="s">
        <v>1664</v>
      </c>
      <c r="I513" s="8" t="s">
        <v>1663</v>
      </c>
      <c r="J513" s="1">
        <v>2.3993388370839899</v>
      </c>
      <c r="K513" s="1">
        <f t="shared" si="7"/>
        <v>1.2626369108876936</v>
      </c>
      <c r="L513" s="2" t="s">
        <v>4914</v>
      </c>
    </row>
    <row r="514" spans="1:12" x14ac:dyDescent="0.25">
      <c r="A514" s="1" t="s">
        <v>776</v>
      </c>
      <c r="B514" s="3">
        <v>4295</v>
      </c>
      <c r="C514" s="3">
        <v>5447</v>
      </c>
      <c r="D514" s="3">
        <v>5422</v>
      </c>
      <c r="E514" s="3">
        <v>14559</v>
      </c>
      <c r="F514" s="3">
        <v>11186</v>
      </c>
      <c r="G514" s="3">
        <v>12372</v>
      </c>
      <c r="H514" s="1" t="s">
        <v>778</v>
      </c>
      <c r="I514" s="8" t="s">
        <v>777</v>
      </c>
      <c r="J514" s="1">
        <v>2.3940196958315898</v>
      </c>
      <c r="K514" s="1">
        <f t="shared" si="7"/>
        <v>1.2594350215218801</v>
      </c>
      <c r="L514" s="2" t="s">
        <v>4524</v>
      </c>
    </row>
    <row r="515" spans="1:12" x14ac:dyDescent="0.25">
      <c r="A515" s="1" t="s">
        <v>993</v>
      </c>
      <c r="B515" s="3">
        <v>2306</v>
      </c>
      <c r="C515" s="3">
        <v>3199</v>
      </c>
      <c r="D515" s="3">
        <v>2890</v>
      </c>
      <c r="E515" s="3">
        <v>6817</v>
      </c>
      <c r="F515" s="3">
        <v>7306</v>
      </c>
      <c r="G515" s="3">
        <v>6797</v>
      </c>
      <c r="H515" s="1" t="s">
        <v>995</v>
      </c>
      <c r="I515" s="8" t="s">
        <v>994</v>
      </c>
      <c r="J515" s="1">
        <v>2.3938804930049602</v>
      </c>
      <c r="K515" s="1">
        <f t="shared" ref="K515:K578" si="8">LOG(J515,2)</f>
        <v>1.2593511320422368</v>
      </c>
      <c r="L515" s="2" t="s">
        <v>5118</v>
      </c>
    </row>
    <row r="516" spans="1:12" x14ac:dyDescent="0.25">
      <c r="A516" s="1" t="s">
        <v>381</v>
      </c>
      <c r="B516" s="3">
        <v>503</v>
      </c>
      <c r="C516" s="3">
        <v>341</v>
      </c>
      <c r="D516" s="3">
        <v>434</v>
      </c>
      <c r="E516" s="3">
        <v>1206</v>
      </c>
      <c r="F516" s="3">
        <v>1011</v>
      </c>
      <c r="G516" s="3">
        <v>1035</v>
      </c>
      <c r="H516" s="1" t="s">
        <v>383</v>
      </c>
      <c r="I516" s="8" t="s">
        <v>382</v>
      </c>
      <c r="J516" s="1">
        <v>2.39279322904585</v>
      </c>
      <c r="K516" s="1">
        <f t="shared" si="8"/>
        <v>1.2586957331410347</v>
      </c>
      <c r="L516" s="2" t="s">
        <v>4537</v>
      </c>
    </row>
    <row r="517" spans="1:12" x14ac:dyDescent="0.25">
      <c r="A517" s="1" t="s">
        <v>321</v>
      </c>
      <c r="B517" s="3">
        <v>351</v>
      </c>
      <c r="C517" s="3">
        <v>669</v>
      </c>
      <c r="D517" s="3">
        <v>446</v>
      </c>
      <c r="E517" s="3">
        <v>1387</v>
      </c>
      <c r="F517" s="3">
        <v>1133</v>
      </c>
      <c r="G517" s="3">
        <v>1145</v>
      </c>
      <c r="H517" s="1" t="s">
        <v>323</v>
      </c>
      <c r="I517" s="8" t="s">
        <v>322</v>
      </c>
      <c r="J517" s="1">
        <v>2.38859035061428</v>
      </c>
      <c r="K517" s="1">
        <f t="shared" si="8"/>
        <v>1.2561594491005157</v>
      </c>
      <c r="L517" s="2" t="s">
        <v>5859</v>
      </c>
    </row>
    <row r="518" spans="1:12" x14ac:dyDescent="0.25">
      <c r="A518" s="1" t="s">
        <v>1475</v>
      </c>
      <c r="B518" s="3">
        <v>52</v>
      </c>
      <c r="C518" s="3">
        <v>47</v>
      </c>
      <c r="D518" s="3">
        <v>32</v>
      </c>
      <c r="E518" s="3">
        <v>115</v>
      </c>
      <c r="F518" s="3">
        <v>101</v>
      </c>
      <c r="G518" s="3">
        <v>114</v>
      </c>
      <c r="H518" s="1">
        <v>4.9436380646682002E-4</v>
      </c>
      <c r="I518" s="8">
        <v>1.7352501394774999E-3</v>
      </c>
      <c r="J518" s="1">
        <v>2.3769550785110698</v>
      </c>
      <c r="K518" s="1">
        <f t="shared" si="8"/>
        <v>1.2491146383995313</v>
      </c>
      <c r="L518" s="2" t="s">
        <v>4390</v>
      </c>
    </row>
    <row r="519" spans="1:12" x14ac:dyDescent="0.25">
      <c r="A519" s="1" t="s">
        <v>374</v>
      </c>
      <c r="B519" s="3">
        <v>167</v>
      </c>
      <c r="C519" s="3">
        <v>201</v>
      </c>
      <c r="D519" s="3">
        <v>150</v>
      </c>
      <c r="E519" s="3">
        <v>517</v>
      </c>
      <c r="F519" s="3">
        <v>374</v>
      </c>
      <c r="G519" s="3">
        <v>411</v>
      </c>
      <c r="H519" s="1" t="s">
        <v>376</v>
      </c>
      <c r="I519" s="8" t="s">
        <v>375</v>
      </c>
      <c r="J519" s="1">
        <v>2.3720800496038801</v>
      </c>
      <c r="K519" s="1">
        <f t="shared" si="8"/>
        <v>1.2461526967379943</v>
      </c>
      <c r="L519" s="2" t="s">
        <v>4471</v>
      </c>
    </row>
    <row r="520" spans="1:12" x14ac:dyDescent="0.25">
      <c r="A520" s="1" t="s">
        <v>1209</v>
      </c>
      <c r="B520" s="3">
        <v>74</v>
      </c>
      <c r="C520" s="3">
        <v>75</v>
      </c>
      <c r="D520" s="3">
        <v>74</v>
      </c>
      <c r="E520" s="3">
        <v>185</v>
      </c>
      <c r="F520" s="3">
        <v>227</v>
      </c>
      <c r="G520" s="3">
        <v>145</v>
      </c>
      <c r="H520" s="1">
        <v>1.05983743193581E-5</v>
      </c>
      <c r="I520" s="8">
        <v>5.0574359206425903E-5</v>
      </c>
      <c r="J520" s="1">
        <v>2.3709129967416001</v>
      </c>
      <c r="K520" s="1">
        <f t="shared" si="8"/>
        <v>1.2454427225110054</v>
      </c>
      <c r="L520" s="2" t="s">
        <v>5042</v>
      </c>
    </row>
    <row r="521" spans="1:12" x14ac:dyDescent="0.25">
      <c r="A521" s="1" t="s">
        <v>531</v>
      </c>
      <c r="B521" s="3">
        <v>826</v>
      </c>
      <c r="C521" s="3">
        <v>696</v>
      </c>
      <c r="D521" s="3">
        <v>776</v>
      </c>
      <c r="E521" s="3">
        <v>2157</v>
      </c>
      <c r="F521" s="3">
        <v>1718</v>
      </c>
      <c r="G521" s="3">
        <v>1870</v>
      </c>
      <c r="H521" s="1" t="s">
        <v>533</v>
      </c>
      <c r="I521" s="8" t="s">
        <v>532</v>
      </c>
      <c r="J521" s="1">
        <v>2.3597810072428702</v>
      </c>
      <c r="K521" s="1">
        <f t="shared" si="8"/>
        <v>1.2386529805938145</v>
      </c>
      <c r="L521" s="2" t="s">
        <v>5754</v>
      </c>
    </row>
    <row r="522" spans="1:12" x14ac:dyDescent="0.25">
      <c r="A522" s="1" t="s">
        <v>1505</v>
      </c>
      <c r="B522" s="3">
        <v>1041</v>
      </c>
      <c r="C522" s="3">
        <v>1909</v>
      </c>
      <c r="D522" s="3">
        <v>1682</v>
      </c>
      <c r="E522" s="3">
        <v>4507</v>
      </c>
      <c r="F522" s="3">
        <v>3445</v>
      </c>
      <c r="G522" s="3">
        <v>3471</v>
      </c>
      <c r="H522" s="1" t="s">
        <v>1507</v>
      </c>
      <c r="I522" s="8" t="s">
        <v>1506</v>
      </c>
      <c r="J522" s="1">
        <v>2.3592714915450399</v>
      </c>
      <c r="K522" s="1">
        <f t="shared" si="8"/>
        <v>1.2383414452703314</v>
      </c>
      <c r="L522" s="2" t="s">
        <v>5136</v>
      </c>
    </row>
    <row r="523" spans="1:12" x14ac:dyDescent="0.25">
      <c r="A523" s="1" t="s">
        <v>714</v>
      </c>
      <c r="B523" s="3">
        <v>1075</v>
      </c>
      <c r="C523" s="3">
        <v>1285</v>
      </c>
      <c r="D523" s="3">
        <v>1297</v>
      </c>
      <c r="E523" s="3">
        <v>3177</v>
      </c>
      <c r="F523" s="3">
        <v>2524</v>
      </c>
      <c r="G523" s="3">
        <v>3303</v>
      </c>
      <c r="H523" s="1" t="s">
        <v>715</v>
      </c>
      <c r="I523" s="8" t="s">
        <v>532</v>
      </c>
      <c r="J523" s="1">
        <v>2.3574174698153398</v>
      </c>
      <c r="K523" s="1">
        <f t="shared" si="8"/>
        <v>1.2372072648675909</v>
      </c>
      <c r="L523" s="2" t="s">
        <v>5677</v>
      </c>
    </row>
    <row r="524" spans="1:12" x14ac:dyDescent="0.25">
      <c r="A524" s="1" t="s">
        <v>97</v>
      </c>
      <c r="B524" s="3">
        <v>50</v>
      </c>
      <c r="C524" s="3">
        <v>44</v>
      </c>
      <c r="D524" s="3">
        <v>51</v>
      </c>
      <c r="E524" s="3">
        <v>124</v>
      </c>
      <c r="F524" s="3">
        <v>102</v>
      </c>
      <c r="G524" s="3">
        <v>132</v>
      </c>
      <c r="H524" s="1">
        <v>8.0447913469912E-5</v>
      </c>
      <c r="I524" s="8">
        <v>3.30902546164089E-4</v>
      </c>
      <c r="J524" s="1">
        <v>2.35229667513563</v>
      </c>
      <c r="K524" s="1">
        <f t="shared" si="8"/>
        <v>1.2340700264816993</v>
      </c>
      <c r="L524" s="2" t="s">
        <v>5278</v>
      </c>
    </row>
    <row r="525" spans="1:12" x14ac:dyDescent="0.25">
      <c r="A525" s="1" t="s">
        <v>911</v>
      </c>
      <c r="B525" s="3">
        <v>315</v>
      </c>
      <c r="C525" s="3">
        <v>323</v>
      </c>
      <c r="D525" s="3">
        <v>249</v>
      </c>
      <c r="E525" s="3">
        <v>835</v>
      </c>
      <c r="F525" s="3">
        <v>701</v>
      </c>
      <c r="G525" s="3">
        <v>676</v>
      </c>
      <c r="H525" s="1" t="s">
        <v>913</v>
      </c>
      <c r="I525" s="8" t="s">
        <v>912</v>
      </c>
      <c r="J525" s="1">
        <v>2.3483454076925101</v>
      </c>
      <c r="K525" s="1">
        <f t="shared" si="8"/>
        <v>1.2316446236590317</v>
      </c>
      <c r="L525" s="2" t="s">
        <v>4567</v>
      </c>
    </row>
    <row r="526" spans="1:12" x14ac:dyDescent="0.25">
      <c r="A526" s="1" t="s">
        <v>1083</v>
      </c>
      <c r="B526" s="3">
        <v>1618</v>
      </c>
      <c r="C526" s="3">
        <v>1989</v>
      </c>
      <c r="D526" s="3">
        <v>1796</v>
      </c>
      <c r="E526" s="3">
        <v>5224</v>
      </c>
      <c r="F526" s="3">
        <v>3878</v>
      </c>
      <c r="G526" s="3">
        <v>4273</v>
      </c>
      <c r="H526" s="1" t="s">
        <v>1085</v>
      </c>
      <c r="I526" s="8" t="s">
        <v>1084</v>
      </c>
      <c r="J526" s="1">
        <v>2.3471396916860701</v>
      </c>
      <c r="K526" s="1">
        <f t="shared" si="8"/>
        <v>1.2309037074364786</v>
      </c>
      <c r="L526" s="2" t="s">
        <v>5129</v>
      </c>
    </row>
    <row r="527" spans="1:12" x14ac:dyDescent="0.25">
      <c r="A527" s="1" t="s">
        <v>1429</v>
      </c>
      <c r="B527" s="3">
        <v>80</v>
      </c>
      <c r="C527" s="3">
        <v>80</v>
      </c>
      <c r="D527" s="3">
        <v>70</v>
      </c>
      <c r="E527" s="3">
        <v>176</v>
      </c>
      <c r="F527" s="3">
        <v>192</v>
      </c>
      <c r="G527" s="3">
        <v>195</v>
      </c>
      <c r="H527" s="1">
        <v>6.1636519246587998E-6</v>
      </c>
      <c r="I527" s="8">
        <v>3.0862517535630003E-5</v>
      </c>
      <c r="J527" s="1">
        <v>2.3354424036794201</v>
      </c>
      <c r="K527" s="1">
        <f t="shared" si="8"/>
        <v>1.2236958660541026</v>
      </c>
      <c r="L527" s="2" t="s">
        <v>5048</v>
      </c>
    </row>
    <row r="528" spans="1:12" x14ac:dyDescent="0.25">
      <c r="A528" s="1" t="s">
        <v>721</v>
      </c>
      <c r="B528" s="3">
        <v>131</v>
      </c>
      <c r="C528" s="3">
        <v>154</v>
      </c>
      <c r="D528" s="3">
        <v>171</v>
      </c>
      <c r="E528" s="3">
        <v>366</v>
      </c>
      <c r="F528" s="3">
        <v>417</v>
      </c>
      <c r="G528" s="3">
        <v>329</v>
      </c>
      <c r="H528" s="1" t="s">
        <v>723</v>
      </c>
      <c r="I528" s="8" t="s">
        <v>722</v>
      </c>
      <c r="J528" s="1">
        <v>2.3336498498983702</v>
      </c>
      <c r="K528" s="1">
        <f t="shared" si="8"/>
        <v>1.2225881095836559</v>
      </c>
      <c r="L528" s="2" t="s">
        <v>4581</v>
      </c>
    </row>
    <row r="529" spans="1:12" x14ac:dyDescent="0.25">
      <c r="A529" s="1" t="s">
        <v>211</v>
      </c>
      <c r="B529" s="3">
        <v>261</v>
      </c>
      <c r="C529" s="3">
        <v>338</v>
      </c>
      <c r="D529" s="3">
        <v>287</v>
      </c>
      <c r="E529" s="3">
        <v>762</v>
      </c>
      <c r="F529" s="3">
        <v>617</v>
      </c>
      <c r="G529" s="3">
        <v>778</v>
      </c>
      <c r="H529" s="1" t="s">
        <v>213</v>
      </c>
      <c r="I529" s="8" t="s">
        <v>212</v>
      </c>
      <c r="J529" s="1">
        <v>2.3267224212016302</v>
      </c>
      <c r="K529" s="1">
        <f t="shared" si="8"/>
        <v>1.2182991069862714</v>
      </c>
      <c r="L529" s="2" t="s">
        <v>4766</v>
      </c>
    </row>
    <row r="530" spans="1:12" x14ac:dyDescent="0.25">
      <c r="A530" s="1" t="s">
        <v>1623</v>
      </c>
      <c r="B530" s="3">
        <v>75</v>
      </c>
      <c r="C530" s="3">
        <v>137</v>
      </c>
      <c r="D530" s="3">
        <v>102</v>
      </c>
      <c r="E530" s="3">
        <v>255</v>
      </c>
      <c r="F530" s="3">
        <v>240</v>
      </c>
      <c r="G530" s="3">
        <v>263</v>
      </c>
      <c r="H530" s="1">
        <v>6.7551297371368099E-6</v>
      </c>
      <c r="I530" s="8">
        <v>3.3535195562625098E-5</v>
      </c>
      <c r="J530" s="1">
        <v>2.3237069759872799</v>
      </c>
      <c r="K530" s="1">
        <f t="shared" si="8"/>
        <v>1.2164281535344665</v>
      </c>
      <c r="L530" s="2" t="s">
        <v>4863</v>
      </c>
    </row>
    <row r="531" spans="1:12" x14ac:dyDescent="0.25">
      <c r="A531" s="1" t="s">
        <v>1086</v>
      </c>
      <c r="B531" s="3">
        <v>53</v>
      </c>
      <c r="C531" s="3">
        <v>65</v>
      </c>
      <c r="D531" s="3">
        <v>53</v>
      </c>
      <c r="E531" s="3">
        <v>142</v>
      </c>
      <c r="F531" s="3">
        <v>128</v>
      </c>
      <c r="G531" s="3">
        <v>146</v>
      </c>
      <c r="H531" s="1">
        <v>1.7684374123881301E-5</v>
      </c>
      <c r="I531" s="8">
        <v>8.1059839323311994E-5</v>
      </c>
      <c r="J531" s="1">
        <v>2.3218141921918298</v>
      </c>
      <c r="K531" s="1">
        <f t="shared" si="8"/>
        <v>1.2152525222769948</v>
      </c>
      <c r="L531" s="2" t="s">
        <v>4390</v>
      </c>
    </row>
    <row r="532" spans="1:12" x14ac:dyDescent="0.25">
      <c r="A532" s="1" t="s">
        <v>1630</v>
      </c>
      <c r="B532" s="3">
        <v>321</v>
      </c>
      <c r="C532" s="3">
        <v>433</v>
      </c>
      <c r="D532" s="3">
        <v>347</v>
      </c>
      <c r="E532" s="3">
        <v>1054</v>
      </c>
      <c r="F532" s="3">
        <v>842</v>
      </c>
      <c r="G532" s="3">
        <v>798</v>
      </c>
      <c r="H532" s="1" t="s">
        <v>1632</v>
      </c>
      <c r="I532" s="8" t="s">
        <v>1631</v>
      </c>
      <c r="J532" s="1">
        <v>2.3175026921684099</v>
      </c>
      <c r="K532" s="1">
        <f t="shared" si="8"/>
        <v>1.2125710147842508</v>
      </c>
      <c r="L532" s="2" t="s">
        <v>5392</v>
      </c>
    </row>
    <row r="533" spans="1:12" x14ac:dyDescent="0.25">
      <c r="A533" s="1" t="s">
        <v>788</v>
      </c>
      <c r="B533" s="3">
        <v>338</v>
      </c>
      <c r="C533" s="3">
        <v>415</v>
      </c>
      <c r="D533" s="3">
        <v>342</v>
      </c>
      <c r="E533" s="3">
        <v>1015</v>
      </c>
      <c r="F533" s="3">
        <v>733</v>
      </c>
      <c r="G533" s="3">
        <v>920</v>
      </c>
      <c r="H533" s="1" t="s">
        <v>790</v>
      </c>
      <c r="I533" s="8" t="s">
        <v>789</v>
      </c>
      <c r="J533" s="1">
        <v>2.3132565163032899</v>
      </c>
      <c r="K533" s="1">
        <f t="shared" si="8"/>
        <v>1.2099252548539845</v>
      </c>
      <c r="L533" s="2" t="s">
        <v>4915</v>
      </c>
    </row>
    <row r="534" spans="1:12" x14ac:dyDescent="0.25">
      <c r="A534" s="1" t="s">
        <v>1556</v>
      </c>
      <c r="B534" s="3">
        <v>15657</v>
      </c>
      <c r="C534" s="3">
        <v>13958</v>
      </c>
      <c r="D534" s="3">
        <v>14034</v>
      </c>
      <c r="E534" s="3">
        <v>40936</v>
      </c>
      <c r="F534" s="3">
        <v>31863</v>
      </c>
      <c r="G534" s="3">
        <v>34396</v>
      </c>
      <c r="H534" s="1" t="s">
        <v>1558</v>
      </c>
      <c r="I534" s="8" t="s">
        <v>1557</v>
      </c>
      <c r="J534" s="1">
        <v>2.31302233900688</v>
      </c>
      <c r="K534" s="1">
        <f t="shared" si="8"/>
        <v>1.2097791994885063</v>
      </c>
      <c r="L534" s="2" t="s">
        <v>5498</v>
      </c>
    </row>
    <row r="535" spans="1:12" x14ac:dyDescent="0.25">
      <c r="A535" s="1" t="s">
        <v>1317</v>
      </c>
      <c r="B535" s="3">
        <v>92</v>
      </c>
      <c r="C535" s="3">
        <v>100</v>
      </c>
      <c r="D535" s="3">
        <v>110</v>
      </c>
      <c r="E535" s="3">
        <v>269</v>
      </c>
      <c r="F535" s="3">
        <v>204</v>
      </c>
      <c r="G535" s="3">
        <v>259</v>
      </c>
      <c r="H535" s="1" t="s">
        <v>1319</v>
      </c>
      <c r="I535" s="8" t="s">
        <v>1318</v>
      </c>
      <c r="J535" s="1">
        <v>2.3107400366928101</v>
      </c>
      <c r="K535" s="1">
        <f t="shared" si="8"/>
        <v>1.2083549625878234</v>
      </c>
      <c r="L535" s="2" t="s">
        <v>4664</v>
      </c>
    </row>
    <row r="536" spans="1:12" x14ac:dyDescent="0.25">
      <c r="A536" s="1" t="s">
        <v>424</v>
      </c>
      <c r="B536" s="3">
        <v>276</v>
      </c>
      <c r="C536" s="3">
        <v>343</v>
      </c>
      <c r="D536" s="3">
        <v>388</v>
      </c>
      <c r="E536" s="3">
        <v>956</v>
      </c>
      <c r="F536" s="3">
        <v>798</v>
      </c>
      <c r="G536" s="3">
        <v>693</v>
      </c>
      <c r="H536" s="1" t="s">
        <v>426</v>
      </c>
      <c r="I536" s="8" t="s">
        <v>425</v>
      </c>
      <c r="J536" s="1">
        <v>2.30903934834331</v>
      </c>
      <c r="K536" s="1">
        <f t="shared" si="8"/>
        <v>1.2072927582900572</v>
      </c>
      <c r="L536" s="2" t="s">
        <v>4676</v>
      </c>
    </row>
    <row r="537" spans="1:12" x14ac:dyDescent="0.25">
      <c r="A537" s="1" t="s">
        <v>1303</v>
      </c>
      <c r="B537" s="3">
        <v>634</v>
      </c>
      <c r="C537" s="3">
        <v>913</v>
      </c>
      <c r="D537" s="3">
        <v>855</v>
      </c>
      <c r="E537" s="3">
        <v>2190</v>
      </c>
      <c r="F537" s="3">
        <v>1746</v>
      </c>
      <c r="G537" s="3">
        <v>1871</v>
      </c>
      <c r="H537" s="1" t="s">
        <v>1305</v>
      </c>
      <c r="I537" s="8" t="s">
        <v>1304</v>
      </c>
      <c r="J537" s="1">
        <v>2.3084423641276302</v>
      </c>
      <c r="K537" s="1">
        <f t="shared" si="8"/>
        <v>1.2069197124499738</v>
      </c>
      <c r="L537" s="2" t="s">
        <v>5738</v>
      </c>
    </row>
    <row r="538" spans="1:12" x14ac:dyDescent="0.25">
      <c r="A538" s="1" t="s">
        <v>544</v>
      </c>
      <c r="B538" s="3">
        <v>134</v>
      </c>
      <c r="C538" s="3">
        <v>222</v>
      </c>
      <c r="D538" s="3">
        <v>179</v>
      </c>
      <c r="E538" s="3">
        <v>505</v>
      </c>
      <c r="F538" s="3">
        <v>299</v>
      </c>
      <c r="G538" s="3">
        <v>481</v>
      </c>
      <c r="H538" s="1">
        <v>1.51214605095802E-5</v>
      </c>
      <c r="I538" s="8">
        <v>7.0391845540814107E-5</v>
      </c>
      <c r="J538" s="1">
        <v>2.29760418909451</v>
      </c>
      <c r="K538" s="1">
        <f t="shared" si="8"/>
        <v>1.2001302846619926</v>
      </c>
      <c r="L538" s="2" t="s">
        <v>4461</v>
      </c>
    </row>
    <row r="539" spans="1:12" x14ac:dyDescent="0.25">
      <c r="A539" s="1" t="s">
        <v>450</v>
      </c>
      <c r="B539" s="3">
        <v>205</v>
      </c>
      <c r="C539" s="3">
        <v>186</v>
      </c>
      <c r="D539" s="3">
        <v>192</v>
      </c>
      <c r="E539" s="3">
        <v>500</v>
      </c>
      <c r="F539" s="3">
        <v>447</v>
      </c>
      <c r="G539" s="3">
        <v>464</v>
      </c>
      <c r="H539" s="1" t="s">
        <v>452</v>
      </c>
      <c r="I539" s="8" t="s">
        <v>451</v>
      </c>
      <c r="J539" s="1">
        <v>2.2948017511444001</v>
      </c>
      <c r="K539" s="1">
        <f t="shared" si="8"/>
        <v>1.1983695240116958</v>
      </c>
      <c r="L539" s="2" t="s">
        <v>5158</v>
      </c>
    </row>
    <row r="540" spans="1:12" x14ac:dyDescent="0.25">
      <c r="A540" s="1" t="s">
        <v>554</v>
      </c>
      <c r="B540" s="3">
        <v>89</v>
      </c>
      <c r="C540" s="3">
        <v>55</v>
      </c>
      <c r="D540" s="3">
        <v>64</v>
      </c>
      <c r="E540" s="3">
        <v>175</v>
      </c>
      <c r="F540" s="3">
        <v>135</v>
      </c>
      <c r="G540" s="3">
        <v>195</v>
      </c>
      <c r="H540" s="1">
        <v>6.9206051809908196E-4</v>
      </c>
      <c r="I540" s="8">
        <v>2.3518365884718602E-3</v>
      </c>
      <c r="J540" s="1">
        <v>2.2915276741609598</v>
      </c>
      <c r="K540" s="1">
        <f t="shared" si="8"/>
        <v>1.1963097088558838</v>
      </c>
      <c r="L540" s="2" t="s">
        <v>4390</v>
      </c>
    </row>
    <row r="541" spans="1:12" x14ac:dyDescent="0.25">
      <c r="A541" s="1" t="s">
        <v>261</v>
      </c>
      <c r="B541" s="3">
        <v>191</v>
      </c>
      <c r="C541" s="3">
        <v>202</v>
      </c>
      <c r="D541" s="3">
        <v>154</v>
      </c>
      <c r="E541" s="3">
        <v>526</v>
      </c>
      <c r="F541" s="3">
        <v>429</v>
      </c>
      <c r="G541" s="3">
        <v>379</v>
      </c>
      <c r="H541" s="1" t="s">
        <v>263</v>
      </c>
      <c r="I541" s="8" t="s">
        <v>262</v>
      </c>
      <c r="J541" s="1">
        <v>2.2908338708298999</v>
      </c>
      <c r="K541" s="1">
        <f t="shared" si="8"/>
        <v>1.1958728395155258</v>
      </c>
      <c r="L541" s="2" t="s">
        <v>5166</v>
      </c>
    </row>
    <row r="542" spans="1:12" x14ac:dyDescent="0.25">
      <c r="A542" s="1" t="s">
        <v>500</v>
      </c>
      <c r="B542" s="3">
        <v>78</v>
      </c>
      <c r="C542" s="3">
        <v>230</v>
      </c>
      <c r="D542" s="3">
        <v>175</v>
      </c>
      <c r="E542" s="3">
        <v>444</v>
      </c>
      <c r="F542" s="3">
        <v>335</v>
      </c>
      <c r="G542" s="3">
        <v>366</v>
      </c>
      <c r="H542" s="1">
        <v>4.9335675588636102E-4</v>
      </c>
      <c r="I542" s="8">
        <v>1.7322966319474099E-3</v>
      </c>
      <c r="J542" s="1">
        <v>2.28854700247821</v>
      </c>
      <c r="K542" s="1">
        <f t="shared" si="8"/>
        <v>1.194431922502643</v>
      </c>
      <c r="L542" s="2" t="s">
        <v>5390</v>
      </c>
    </row>
    <row r="543" spans="1:12" x14ac:dyDescent="0.25">
      <c r="A543" s="1" t="s">
        <v>140</v>
      </c>
      <c r="B543" s="3">
        <v>191</v>
      </c>
      <c r="C543" s="3">
        <v>268</v>
      </c>
      <c r="D543" s="3">
        <v>259</v>
      </c>
      <c r="E543" s="3">
        <v>594</v>
      </c>
      <c r="F543" s="3">
        <v>552</v>
      </c>
      <c r="G543" s="3">
        <v>568</v>
      </c>
      <c r="H543" s="1" t="s">
        <v>142</v>
      </c>
      <c r="I543" s="8" t="s">
        <v>141</v>
      </c>
      <c r="J543" s="1">
        <v>2.2883628181228302</v>
      </c>
      <c r="K543" s="1">
        <f t="shared" si="8"/>
        <v>1.1943158084140224</v>
      </c>
      <c r="L543" s="2" t="s">
        <v>5726</v>
      </c>
    </row>
    <row r="544" spans="1:12" x14ac:dyDescent="0.25">
      <c r="A544" s="1" t="s">
        <v>1257</v>
      </c>
      <c r="B544" s="3">
        <v>280</v>
      </c>
      <c r="C544" s="3">
        <v>449</v>
      </c>
      <c r="D544" s="3">
        <v>407</v>
      </c>
      <c r="E544" s="3">
        <v>1106</v>
      </c>
      <c r="F544" s="3">
        <v>780</v>
      </c>
      <c r="G544" s="3">
        <v>842</v>
      </c>
      <c r="H544" s="1" t="s">
        <v>1259</v>
      </c>
      <c r="I544" s="8" t="s">
        <v>1258</v>
      </c>
      <c r="J544" s="1">
        <v>2.2866879396973201</v>
      </c>
      <c r="K544" s="1">
        <f t="shared" si="8"/>
        <v>1.1932594971141348</v>
      </c>
      <c r="L544" s="2" t="s">
        <v>4830</v>
      </c>
    </row>
    <row r="545" spans="1:12" x14ac:dyDescent="0.25">
      <c r="A545" s="1" t="s">
        <v>720</v>
      </c>
      <c r="B545" s="3">
        <v>77</v>
      </c>
      <c r="C545" s="3">
        <v>250</v>
      </c>
      <c r="D545" s="3">
        <v>180</v>
      </c>
      <c r="E545" s="3">
        <v>502</v>
      </c>
      <c r="F545" s="3">
        <v>329</v>
      </c>
      <c r="G545" s="3">
        <v>374</v>
      </c>
      <c r="H545" s="1">
        <v>1.2066913712313E-3</v>
      </c>
      <c r="I545" s="8">
        <v>3.87177660830657E-3</v>
      </c>
      <c r="J545" s="1">
        <v>2.2865313763795498</v>
      </c>
      <c r="K545" s="1">
        <f t="shared" si="8"/>
        <v>1.1931607163181093</v>
      </c>
      <c r="L545" s="2" t="s">
        <v>4889</v>
      </c>
    </row>
    <row r="546" spans="1:12" x14ac:dyDescent="0.25">
      <c r="A546" s="1" t="s">
        <v>449</v>
      </c>
      <c r="B546" s="3">
        <v>176</v>
      </c>
      <c r="C546" s="3">
        <v>126</v>
      </c>
      <c r="D546" s="3">
        <v>114</v>
      </c>
      <c r="E546" s="3">
        <v>373</v>
      </c>
      <c r="F546" s="3">
        <v>325</v>
      </c>
      <c r="G546" s="3">
        <v>316</v>
      </c>
      <c r="H546" s="1">
        <v>1.34169449306486E-5</v>
      </c>
      <c r="I546" s="8">
        <v>6.2905084703982104E-5</v>
      </c>
      <c r="J546" s="1">
        <v>2.2816902434243902</v>
      </c>
      <c r="K546" s="1">
        <f t="shared" si="8"/>
        <v>1.1901029482400522</v>
      </c>
      <c r="L546" s="2" t="s">
        <v>5559</v>
      </c>
    </row>
    <row r="547" spans="1:12" x14ac:dyDescent="0.25">
      <c r="A547" s="1" t="s">
        <v>94</v>
      </c>
      <c r="B547" s="3">
        <v>1884</v>
      </c>
      <c r="C547" s="3">
        <v>1858</v>
      </c>
      <c r="D547" s="3">
        <v>1825</v>
      </c>
      <c r="E547" s="3">
        <v>5161</v>
      </c>
      <c r="F547" s="3">
        <v>4109</v>
      </c>
      <c r="G547" s="3">
        <v>4174</v>
      </c>
      <c r="H547" s="1" t="s">
        <v>96</v>
      </c>
      <c r="I547" s="8" t="s">
        <v>95</v>
      </c>
      <c r="J547" s="1">
        <v>2.27934526410227</v>
      </c>
      <c r="K547" s="1">
        <f t="shared" si="8"/>
        <v>1.1886194735635169</v>
      </c>
      <c r="L547" s="2" t="s">
        <v>5217</v>
      </c>
    </row>
    <row r="548" spans="1:12" x14ac:dyDescent="0.25">
      <c r="A548" s="1" t="s">
        <v>822</v>
      </c>
      <c r="B548" s="3">
        <v>160</v>
      </c>
      <c r="C548" s="3">
        <v>163</v>
      </c>
      <c r="D548" s="3">
        <v>174</v>
      </c>
      <c r="E548" s="3">
        <v>462</v>
      </c>
      <c r="F548" s="3">
        <v>356</v>
      </c>
      <c r="G548" s="3">
        <v>378</v>
      </c>
      <c r="H548" s="1" t="s">
        <v>824</v>
      </c>
      <c r="I548" s="8" t="s">
        <v>823</v>
      </c>
      <c r="J548" s="1">
        <v>2.2791467421323999</v>
      </c>
      <c r="K548" s="1">
        <f t="shared" si="8"/>
        <v>1.1884938150513473</v>
      </c>
      <c r="L548" s="2" t="s">
        <v>5614</v>
      </c>
    </row>
    <row r="549" spans="1:12" x14ac:dyDescent="0.25">
      <c r="A549" s="1" t="s">
        <v>334</v>
      </c>
      <c r="B549" s="3">
        <v>301</v>
      </c>
      <c r="C549" s="3">
        <v>567</v>
      </c>
      <c r="D549" s="3">
        <v>403</v>
      </c>
      <c r="E549" s="3">
        <v>1349</v>
      </c>
      <c r="F549" s="3">
        <v>844</v>
      </c>
      <c r="G549" s="3">
        <v>867</v>
      </c>
      <c r="H549" s="1">
        <v>1.08447236187446E-6</v>
      </c>
      <c r="I549" s="8">
        <v>6.1516165429538402E-6</v>
      </c>
      <c r="J549" s="1">
        <v>2.2775338515530499</v>
      </c>
      <c r="K549" s="1">
        <f t="shared" si="8"/>
        <v>1.1874724973225042</v>
      </c>
      <c r="L549" s="2" t="s">
        <v>5244</v>
      </c>
    </row>
    <row r="550" spans="1:12" x14ac:dyDescent="0.25">
      <c r="A550" s="1" t="s">
        <v>499</v>
      </c>
      <c r="B550" s="3">
        <v>81</v>
      </c>
      <c r="C550" s="3">
        <v>229</v>
      </c>
      <c r="D550" s="3">
        <v>138</v>
      </c>
      <c r="E550" s="3">
        <v>406</v>
      </c>
      <c r="F550" s="3">
        <v>309</v>
      </c>
      <c r="G550" s="3">
        <v>344</v>
      </c>
      <c r="H550" s="1">
        <v>5.6658722755278197E-4</v>
      </c>
      <c r="I550" s="8">
        <v>1.9630680358403798E-3</v>
      </c>
      <c r="J550" s="1">
        <v>2.27451831373084</v>
      </c>
      <c r="K550" s="1">
        <f t="shared" si="8"/>
        <v>1.1855610508187495</v>
      </c>
      <c r="L550" s="2" t="s">
        <v>5222</v>
      </c>
    </row>
    <row r="551" spans="1:12" x14ac:dyDescent="0.25">
      <c r="A551" s="1" t="s">
        <v>1027</v>
      </c>
      <c r="B551" s="3">
        <v>10255</v>
      </c>
      <c r="C551" s="3">
        <v>12596</v>
      </c>
      <c r="D551" s="3">
        <v>10982</v>
      </c>
      <c r="E551" s="3">
        <v>30509</v>
      </c>
      <c r="F551" s="3">
        <v>24102</v>
      </c>
      <c r="G551" s="3">
        <v>26410</v>
      </c>
      <c r="H551" s="1" t="s">
        <v>1029</v>
      </c>
      <c r="I551" s="8" t="s">
        <v>1028</v>
      </c>
      <c r="J551" s="1">
        <v>2.27435754337424</v>
      </c>
      <c r="K551" s="1">
        <f t="shared" si="8"/>
        <v>1.1854590728340468</v>
      </c>
      <c r="L551" s="2" t="s">
        <v>4487</v>
      </c>
    </row>
    <row r="552" spans="1:12" x14ac:dyDescent="0.25">
      <c r="A552" s="1" t="s">
        <v>1411</v>
      </c>
      <c r="B552" s="3">
        <v>587</v>
      </c>
      <c r="C552" s="3">
        <v>640</v>
      </c>
      <c r="D552" s="3">
        <v>485</v>
      </c>
      <c r="E552" s="3">
        <v>1605</v>
      </c>
      <c r="F552" s="3">
        <v>1259</v>
      </c>
      <c r="G552" s="3">
        <v>1270</v>
      </c>
      <c r="H552" s="1" t="s">
        <v>1413</v>
      </c>
      <c r="I552" s="8" t="s">
        <v>1412</v>
      </c>
      <c r="J552" s="1">
        <v>2.2731492034146399</v>
      </c>
      <c r="K552" s="1">
        <f t="shared" si="8"/>
        <v>1.1846923818952455</v>
      </c>
      <c r="L552" s="2" t="s">
        <v>5587</v>
      </c>
    </row>
    <row r="553" spans="1:12" x14ac:dyDescent="0.25">
      <c r="A553" s="1" t="s">
        <v>7</v>
      </c>
      <c r="B553" s="3">
        <v>25</v>
      </c>
      <c r="C553" s="3">
        <v>35</v>
      </c>
      <c r="D553" s="3">
        <v>23</v>
      </c>
      <c r="E553" s="3">
        <v>83</v>
      </c>
      <c r="F553" s="3">
        <v>56</v>
      </c>
      <c r="G553" s="3">
        <v>61</v>
      </c>
      <c r="H553" s="1">
        <v>2.6952942352930602E-3</v>
      </c>
      <c r="I553" s="8">
        <v>7.9483444322428608E-3</v>
      </c>
      <c r="J553" s="1">
        <v>2.2729239811754298</v>
      </c>
      <c r="K553" s="1">
        <f t="shared" si="8"/>
        <v>1.18454943346715</v>
      </c>
      <c r="L553" s="2" t="s">
        <v>5151</v>
      </c>
    </row>
    <row r="554" spans="1:12" x14ac:dyDescent="0.25">
      <c r="A554" s="1" t="s">
        <v>886</v>
      </c>
      <c r="B554" s="3">
        <v>107</v>
      </c>
      <c r="C554" s="3">
        <v>148</v>
      </c>
      <c r="D554" s="3">
        <v>126</v>
      </c>
      <c r="E554" s="3">
        <v>389</v>
      </c>
      <c r="F554" s="3">
        <v>256</v>
      </c>
      <c r="G554" s="3">
        <v>271</v>
      </c>
      <c r="H554" s="1" t="s">
        <v>888</v>
      </c>
      <c r="I554" s="8" t="s">
        <v>887</v>
      </c>
      <c r="J554" s="1">
        <v>2.2707371884177299</v>
      </c>
      <c r="K554" s="1">
        <f t="shared" si="8"/>
        <v>1.1831607404318105</v>
      </c>
      <c r="L554" s="2" t="s">
        <v>5110</v>
      </c>
    </row>
    <row r="555" spans="1:12" x14ac:dyDescent="0.25">
      <c r="A555" s="1" t="s">
        <v>806</v>
      </c>
      <c r="B555" s="3">
        <v>47</v>
      </c>
      <c r="C555" s="3">
        <v>62</v>
      </c>
      <c r="D555" s="3">
        <v>79</v>
      </c>
      <c r="E555" s="3">
        <v>166</v>
      </c>
      <c r="F555" s="3">
        <v>153</v>
      </c>
      <c r="G555" s="3">
        <v>127</v>
      </c>
      <c r="H555" s="1">
        <v>1.83242048452091E-5</v>
      </c>
      <c r="I555" s="8">
        <v>8.3699206410867605E-5</v>
      </c>
      <c r="J555" s="1">
        <v>2.2662901535740199</v>
      </c>
      <c r="K555" s="1">
        <f t="shared" si="8"/>
        <v>1.1803325815133585</v>
      </c>
      <c r="L555" s="2" t="s">
        <v>4531</v>
      </c>
    </row>
    <row r="556" spans="1:12" x14ac:dyDescent="0.25">
      <c r="A556" s="1" t="s">
        <v>324</v>
      </c>
      <c r="B556" s="3">
        <v>205</v>
      </c>
      <c r="C556" s="3">
        <v>140</v>
      </c>
      <c r="D556" s="3">
        <v>225</v>
      </c>
      <c r="E556" s="3">
        <v>532</v>
      </c>
      <c r="F556" s="3">
        <v>457</v>
      </c>
      <c r="G556" s="3">
        <v>382</v>
      </c>
      <c r="H556" s="1">
        <v>1.0068432399896399E-6</v>
      </c>
      <c r="I556" s="8">
        <v>5.7205759317173301E-6</v>
      </c>
      <c r="J556" s="1">
        <v>2.2648866310907199</v>
      </c>
      <c r="K556" s="1">
        <f t="shared" si="8"/>
        <v>1.1794388379728091</v>
      </c>
      <c r="L556" s="2" t="s">
        <v>5825</v>
      </c>
    </row>
    <row r="557" spans="1:12" x14ac:dyDescent="0.25">
      <c r="A557" s="1" t="s">
        <v>1137</v>
      </c>
      <c r="B557" s="3">
        <v>382</v>
      </c>
      <c r="C557" s="3">
        <v>576</v>
      </c>
      <c r="D557" s="3">
        <v>419</v>
      </c>
      <c r="E557" s="3">
        <v>1210</v>
      </c>
      <c r="F557" s="3">
        <v>1031</v>
      </c>
      <c r="G557" s="3">
        <v>1031</v>
      </c>
      <c r="H557" s="1" t="s">
        <v>1139</v>
      </c>
      <c r="I557" s="8" t="s">
        <v>1138</v>
      </c>
      <c r="J557" s="1">
        <v>2.2627134856995799</v>
      </c>
      <c r="K557" s="1">
        <f t="shared" si="8"/>
        <v>1.1780539160544352</v>
      </c>
      <c r="L557" s="2" t="s">
        <v>5620</v>
      </c>
    </row>
    <row r="558" spans="1:12" x14ac:dyDescent="0.25">
      <c r="A558" s="1" t="s">
        <v>1117</v>
      </c>
      <c r="B558" s="3">
        <v>425</v>
      </c>
      <c r="C558" s="3">
        <v>416</v>
      </c>
      <c r="D558" s="3">
        <v>370</v>
      </c>
      <c r="E558" s="3">
        <v>1102</v>
      </c>
      <c r="F558" s="3">
        <v>828</v>
      </c>
      <c r="G558" s="3">
        <v>970</v>
      </c>
      <c r="H558" s="1" t="s">
        <v>1119</v>
      </c>
      <c r="I558" s="8" t="s">
        <v>1118</v>
      </c>
      <c r="J558" s="1">
        <v>2.2607321872300599</v>
      </c>
      <c r="K558" s="1">
        <f t="shared" si="8"/>
        <v>1.176790096450544</v>
      </c>
      <c r="L558" s="2" t="s">
        <v>4484</v>
      </c>
    </row>
    <row r="559" spans="1:12" x14ac:dyDescent="0.25">
      <c r="A559" s="1" t="s">
        <v>663</v>
      </c>
      <c r="B559" s="3">
        <v>229</v>
      </c>
      <c r="C559" s="3">
        <v>325</v>
      </c>
      <c r="D559" s="3">
        <v>249</v>
      </c>
      <c r="E559" s="3">
        <v>689</v>
      </c>
      <c r="F559" s="3">
        <v>657</v>
      </c>
      <c r="G559" s="3">
        <v>561</v>
      </c>
      <c r="H559" s="1" t="s">
        <v>665</v>
      </c>
      <c r="I559" s="8" t="s">
        <v>664</v>
      </c>
      <c r="J559" s="1">
        <v>2.2593541925862102</v>
      </c>
      <c r="K559" s="1">
        <f t="shared" si="8"/>
        <v>1.1759104556943321</v>
      </c>
      <c r="L559" s="2" t="s">
        <v>4489</v>
      </c>
    </row>
    <row r="560" spans="1:12" x14ac:dyDescent="0.25">
      <c r="A560" s="1" t="s">
        <v>315</v>
      </c>
      <c r="B560" s="3">
        <v>43</v>
      </c>
      <c r="C560" s="3">
        <v>69</v>
      </c>
      <c r="D560" s="3">
        <v>70</v>
      </c>
      <c r="E560" s="3">
        <v>182</v>
      </c>
      <c r="F560" s="3">
        <v>118</v>
      </c>
      <c r="G560" s="3">
        <v>132</v>
      </c>
      <c r="H560" s="1">
        <v>7.5611352839076605E-5</v>
      </c>
      <c r="I560" s="8">
        <v>3.1260662082875098E-4</v>
      </c>
      <c r="J560" s="1">
        <v>2.2572525382022399</v>
      </c>
      <c r="K560" s="1">
        <f t="shared" si="8"/>
        <v>1.1745678342278312</v>
      </c>
      <c r="L560" s="2" t="s">
        <v>4540</v>
      </c>
    </row>
    <row r="561" spans="1:12" x14ac:dyDescent="0.25">
      <c r="A561" s="1" t="s">
        <v>184</v>
      </c>
      <c r="B561" s="3">
        <v>1261</v>
      </c>
      <c r="C561" s="3">
        <v>2461</v>
      </c>
      <c r="D561" s="3">
        <v>2078</v>
      </c>
      <c r="E561" s="3">
        <v>5038</v>
      </c>
      <c r="F561" s="3">
        <v>3765</v>
      </c>
      <c r="G561" s="3">
        <v>4774</v>
      </c>
      <c r="H561" s="1" t="s">
        <v>185</v>
      </c>
      <c r="I561" s="8">
        <v>1.11537447896232E-6</v>
      </c>
      <c r="J561" s="1">
        <v>2.2559088249417498</v>
      </c>
      <c r="K561" s="1">
        <f t="shared" si="8"/>
        <v>1.173708760794119</v>
      </c>
      <c r="L561" s="2" t="s">
        <v>5523</v>
      </c>
    </row>
    <row r="562" spans="1:12" x14ac:dyDescent="0.25">
      <c r="A562" s="1" t="s">
        <v>1354</v>
      </c>
      <c r="B562" s="3">
        <v>47</v>
      </c>
      <c r="C562" s="3">
        <v>56</v>
      </c>
      <c r="D562" s="3">
        <v>55</v>
      </c>
      <c r="E562" s="3">
        <v>129</v>
      </c>
      <c r="F562" s="3">
        <v>116</v>
      </c>
      <c r="G562" s="3">
        <v>128</v>
      </c>
      <c r="H562" s="1">
        <v>2.55643928209518E-5</v>
      </c>
      <c r="I562" s="8">
        <v>1.14470697306145E-4</v>
      </c>
      <c r="J562" s="1">
        <v>2.2553347924637901</v>
      </c>
      <c r="K562" s="1">
        <f t="shared" si="8"/>
        <v>1.1733416097892226</v>
      </c>
      <c r="L562" s="2" t="s">
        <v>5354</v>
      </c>
    </row>
    <row r="563" spans="1:12" x14ac:dyDescent="0.25">
      <c r="A563" s="1" t="s">
        <v>1039</v>
      </c>
      <c r="B563" s="3">
        <v>10855</v>
      </c>
      <c r="C563" s="3">
        <v>8860</v>
      </c>
      <c r="D563" s="3">
        <v>9286</v>
      </c>
      <c r="E563" s="3">
        <v>26426</v>
      </c>
      <c r="F563" s="3">
        <v>21392</v>
      </c>
      <c r="G563" s="3">
        <v>21776</v>
      </c>
      <c r="H563" s="1" t="s">
        <v>1041</v>
      </c>
      <c r="I563" s="8" t="s">
        <v>1040</v>
      </c>
      <c r="J563" s="1">
        <v>2.2551134659877898</v>
      </c>
      <c r="K563" s="1">
        <f t="shared" si="8"/>
        <v>1.1732000244782723</v>
      </c>
      <c r="L563" s="2" t="s">
        <v>5212</v>
      </c>
    </row>
    <row r="564" spans="1:12" x14ac:dyDescent="0.25">
      <c r="A564" s="1" t="s">
        <v>1072</v>
      </c>
      <c r="B564" s="3">
        <v>454</v>
      </c>
      <c r="C564" s="3">
        <v>1972</v>
      </c>
      <c r="D564" s="3">
        <v>1459</v>
      </c>
      <c r="E564" s="3">
        <v>3789</v>
      </c>
      <c r="F564" s="3">
        <v>2713</v>
      </c>
      <c r="G564" s="3">
        <v>2561</v>
      </c>
      <c r="H564" s="1">
        <v>2.7206736865889401E-3</v>
      </c>
      <c r="I564" s="8">
        <v>8.0139001395696206E-3</v>
      </c>
      <c r="J564" s="1">
        <v>2.2540582329100101</v>
      </c>
      <c r="K564" s="1">
        <f t="shared" si="8"/>
        <v>1.1725247875799043</v>
      </c>
      <c r="L564" s="2" t="s">
        <v>4390</v>
      </c>
    </row>
    <row r="565" spans="1:12" x14ac:dyDescent="0.25">
      <c r="A565" s="1" t="s">
        <v>1455</v>
      </c>
      <c r="B565" s="3">
        <v>2972</v>
      </c>
      <c r="C565" s="3">
        <v>3702</v>
      </c>
      <c r="D565" s="3">
        <v>3519</v>
      </c>
      <c r="E565" s="3">
        <v>8050</v>
      </c>
      <c r="F565" s="3">
        <v>8404</v>
      </c>
      <c r="G565" s="3">
        <v>7523</v>
      </c>
      <c r="H565" s="1" t="s">
        <v>1457</v>
      </c>
      <c r="I565" s="8" t="s">
        <v>1456</v>
      </c>
      <c r="J565" s="1">
        <v>2.2501645095562699</v>
      </c>
      <c r="K565" s="1">
        <f t="shared" si="8"/>
        <v>1.1700304807511737</v>
      </c>
      <c r="L565" s="2" t="s">
        <v>5086</v>
      </c>
    </row>
    <row r="566" spans="1:12" x14ac:dyDescent="0.25">
      <c r="A566" s="1" t="s">
        <v>1052</v>
      </c>
      <c r="B566" s="3">
        <v>839</v>
      </c>
      <c r="C566" s="3">
        <v>1179</v>
      </c>
      <c r="D566" s="3">
        <v>1094</v>
      </c>
      <c r="E566" s="3">
        <v>2680</v>
      </c>
      <c r="F566" s="3">
        <v>2339</v>
      </c>
      <c r="G566" s="3">
        <v>2305</v>
      </c>
      <c r="H566" s="1" t="s">
        <v>1054</v>
      </c>
      <c r="I566" s="8" t="s">
        <v>1053</v>
      </c>
      <c r="J566" s="1">
        <v>2.2478933126651</v>
      </c>
      <c r="K566" s="1">
        <f t="shared" si="8"/>
        <v>1.1685735653891485</v>
      </c>
      <c r="L566" s="2" t="s">
        <v>4927</v>
      </c>
    </row>
    <row r="567" spans="1:12" x14ac:dyDescent="0.25">
      <c r="A567" s="1" t="s">
        <v>1347</v>
      </c>
      <c r="B567" s="3">
        <v>1391</v>
      </c>
      <c r="C567" s="3">
        <v>1538</v>
      </c>
      <c r="D567" s="3">
        <v>1521</v>
      </c>
      <c r="E567" s="3">
        <v>3924</v>
      </c>
      <c r="F567" s="3">
        <v>3261</v>
      </c>
      <c r="G567" s="3">
        <v>3352</v>
      </c>
      <c r="H567" s="1" t="s">
        <v>1349</v>
      </c>
      <c r="I567" s="8" t="s">
        <v>1348</v>
      </c>
      <c r="J567" s="1">
        <v>2.2478877372857</v>
      </c>
      <c r="K567" s="1">
        <f t="shared" si="8"/>
        <v>1.1685699871133728</v>
      </c>
      <c r="L567" s="2" t="s">
        <v>5007</v>
      </c>
    </row>
    <row r="568" spans="1:12" x14ac:dyDescent="0.25">
      <c r="A568" s="1" t="s">
        <v>353</v>
      </c>
      <c r="B568" s="3">
        <v>748</v>
      </c>
      <c r="C568" s="3">
        <v>1620</v>
      </c>
      <c r="D568" s="3">
        <v>1307</v>
      </c>
      <c r="E568" s="3">
        <v>3343</v>
      </c>
      <c r="F568" s="3">
        <v>2708</v>
      </c>
      <c r="G568" s="3">
        <v>2558</v>
      </c>
      <c r="H568" s="1" t="s">
        <v>354</v>
      </c>
      <c r="I568" s="8">
        <v>3.3836719919826502E-6</v>
      </c>
      <c r="J568" s="1">
        <v>2.2476992628399</v>
      </c>
      <c r="K568" s="1">
        <f t="shared" si="8"/>
        <v>1.1684490190847521</v>
      </c>
      <c r="L568" s="2" t="s">
        <v>4620</v>
      </c>
    </row>
    <row r="569" spans="1:12" x14ac:dyDescent="0.25">
      <c r="A569" s="1" t="s">
        <v>697</v>
      </c>
      <c r="B569" s="3">
        <v>976</v>
      </c>
      <c r="C569" s="3">
        <v>930</v>
      </c>
      <c r="D569" s="3">
        <v>959</v>
      </c>
      <c r="E569" s="3">
        <v>2608</v>
      </c>
      <c r="F569" s="3">
        <v>2235</v>
      </c>
      <c r="G569" s="3">
        <v>1985</v>
      </c>
      <c r="H569" s="1" t="s">
        <v>699</v>
      </c>
      <c r="I569" s="8" t="s">
        <v>698</v>
      </c>
      <c r="J569" s="1">
        <v>2.2476977692226501</v>
      </c>
      <c r="K569" s="1">
        <f t="shared" si="8"/>
        <v>1.1684480604000425</v>
      </c>
      <c r="L569" s="2" t="s">
        <v>5003</v>
      </c>
    </row>
    <row r="570" spans="1:12" x14ac:dyDescent="0.25">
      <c r="A570" s="1" t="s">
        <v>1271</v>
      </c>
      <c r="B570" s="3">
        <v>323</v>
      </c>
      <c r="C570" s="3">
        <v>446</v>
      </c>
      <c r="D570" s="3">
        <v>411</v>
      </c>
      <c r="E570" s="3">
        <v>1068</v>
      </c>
      <c r="F570" s="3">
        <v>864</v>
      </c>
      <c r="G570" s="3">
        <v>854</v>
      </c>
      <c r="H570" s="1" t="s">
        <v>1273</v>
      </c>
      <c r="I570" s="8" t="s">
        <v>1272</v>
      </c>
      <c r="J570" s="1">
        <v>2.2465226974869501</v>
      </c>
      <c r="K570" s="1">
        <f t="shared" si="8"/>
        <v>1.1676936380404932</v>
      </c>
      <c r="L570" s="2" t="s">
        <v>5322</v>
      </c>
    </row>
    <row r="571" spans="1:12" x14ac:dyDescent="0.25">
      <c r="A571" s="1" t="s">
        <v>735</v>
      </c>
      <c r="B571" s="3">
        <v>347</v>
      </c>
      <c r="C571" s="3">
        <v>528</v>
      </c>
      <c r="D571" s="3">
        <v>445</v>
      </c>
      <c r="E571" s="3">
        <v>1153</v>
      </c>
      <c r="F571" s="3">
        <v>964</v>
      </c>
      <c r="G571" s="3">
        <v>982</v>
      </c>
      <c r="H571" s="1" t="s">
        <v>737</v>
      </c>
      <c r="I571" s="8" t="s">
        <v>736</v>
      </c>
      <c r="J571" s="1">
        <v>2.24108587830509</v>
      </c>
      <c r="K571" s="1">
        <f t="shared" si="8"/>
        <v>1.1641979339134534</v>
      </c>
      <c r="L571" s="2" t="s">
        <v>5760</v>
      </c>
    </row>
    <row r="572" spans="1:12" x14ac:dyDescent="0.25">
      <c r="A572" s="1" t="s">
        <v>1214</v>
      </c>
      <c r="B572" s="3">
        <v>895</v>
      </c>
      <c r="C572" s="3">
        <v>1618</v>
      </c>
      <c r="D572" s="3">
        <v>1122</v>
      </c>
      <c r="E572" s="3">
        <v>3221</v>
      </c>
      <c r="F572" s="3">
        <v>2498</v>
      </c>
      <c r="G572" s="3">
        <v>2790</v>
      </c>
      <c r="H572" s="1" t="s">
        <v>1216</v>
      </c>
      <c r="I572" s="8" t="s">
        <v>1215</v>
      </c>
      <c r="J572" s="1">
        <v>2.2376229358706499</v>
      </c>
      <c r="K572" s="1">
        <f t="shared" si="8"/>
        <v>1.1619669467785743</v>
      </c>
      <c r="L572" s="2" t="s">
        <v>5490</v>
      </c>
    </row>
    <row r="573" spans="1:12" x14ac:dyDescent="0.25">
      <c r="A573" s="1" t="s">
        <v>543</v>
      </c>
      <c r="B573" s="3">
        <v>629</v>
      </c>
      <c r="C573" s="3">
        <v>1743</v>
      </c>
      <c r="D573" s="3">
        <v>1149</v>
      </c>
      <c r="E573" s="3">
        <v>3347</v>
      </c>
      <c r="F573" s="3">
        <v>2553</v>
      </c>
      <c r="G573" s="3">
        <v>2321</v>
      </c>
      <c r="H573" s="1">
        <v>8.6570202412152001E-5</v>
      </c>
      <c r="I573" s="8">
        <v>3.53858662458425E-4</v>
      </c>
      <c r="J573" s="1">
        <v>2.2371604946475898</v>
      </c>
      <c r="K573" s="1">
        <f t="shared" si="8"/>
        <v>1.1616687595380315</v>
      </c>
      <c r="L573" s="2" t="s">
        <v>4398</v>
      </c>
    </row>
    <row r="574" spans="1:12" x14ac:dyDescent="0.25">
      <c r="A574" s="1" t="s">
        <v>61</v>
      </c>
      <c r="B574" s="3">
        <v>45</v>
      </c>
      <c r="C574" s="3">
        <v>96</v>
      </c>
      <c r="D574" s="3">
        <v>75</v>
      </c>
      <c r="E574" s="3">
        <v>181</v>
      </c>
      <c r="F574" s="3">
        <v>167</v>
      </c>
      <c r="G574" s="3">
        <v>154</v>
      </c>
      <c r="H574" s="1">
        <v>1.6996394512125399E-4</v>
      </c>
      <c r="I574" s="8">
        <v>6.5313110432340901E-4</v>
      </c>
      <c r="J574" s="1">
        <v>2.2327891798680701</v>
      </c>
      <c r="K574" s="1">
        <f t="shared" si="8"/>
        <v>1.1588470382104104</v>
      </c>
      <c r="L574" s="2" t="s">
        <v>4390</v>
      </c>
    </row>
    <row r="575" spans="1:12" x14ac:dyDescent="0.25">
      <c r="A575" s="1" t="s">
        <v>366</v>
      </c>
      <c r="B575" s="3">
        <v>2672</v>
      </c>
      <c r="C575" s="3">
        <v>2441</v>
      </c>
      <c r="D575" s="3">
        <v>2236</v>
      </c>
      <c r="E575" s="3">
        <v>6788</v>
      </c>
      <c r="F575" s="3">
        <v>5330</v>
      </c>
      <c r="G575" s="3">
        <v>5337</v>
      </c>
      <c r="H575" s="1" t="s">
        <v>368</v>
      </c>
      <c r="I575" s="8" t="s">
        <v>367</v>
      </c>
      <c r="J575" s="1">
        <v>2.2302796508423901</v>
      </c>
      <c r="K575" s="1">
        <f t="shared" si="8"/>
        <v>1.1572246184812038</v>
      </c>
      <c r="L575" s="2" t="s">
        <v>5049</v>
      </c>
    </row>
    <row r="576" spans="1:12" x14ac:dyDescent="0.25">
      <c r="A576" s="1" t="s">
        <v>634</v>
      </c>
      <c r="B576" s="3">
        <v>297</v>
      </c>
      <c r="C576" s="3">
        <v>726</v>
      </c>
      <c r="D576" s="3">
        <v>486</v>
      </c>
      <c r="E576" s="3">
        <v>1390</v>
      </c>
      <c r="F576" s="3">
        <v>1042</v>
      </c>
      <c r="G576" s="3">
        <v>1077</v>
      </c>
      <c r="H576" s="1">
        <v>3.0065688440361699E-5</v>
      </c>
      <c r="I576" s="8">
        <v>1.33031768648978E-4</v>
      </c>
      <c r="J576" s="1">
        <v>2.2289673782579298</v>
      </c>
      <c r="K576" s="1">
        <f t="shared" si="8"/>
        <v>1.1563755023895443</v>
      </c>
      <c r="L576" s="2" t="s">
        <v>5348</v>
      </c>
    </row>
    <row r="577" spans="1:12" x14ac:dyDescent="0.25">
      <c r="A577" s="1" t="s">
        <v>1516</v>
      </c>
      <c r="B577" s="3">
        <v>219</v>
      </c>
      <c r="C577" s="3">
        <v>472</v>
      </c>
      <c r="D577" s="3">
        <v>328</v>
      </c>
      <c r="E577" s="3">
        <v>946</v>
      </c>
      <c r="F577" s="3">
        <v>735</v>
      </c>
      <c r="G577" s="3">
        <v>696</v>
      </c>
      <c r="H577" s="1">
        <v>5.6184652672009399E-6</v>
      </c>
      <c r="I577" s="8">
        <v>2.8363487787124399E-5</v>
      </c>
      <c r="J577" s="1">
        <v>2.2276920713574602</v>
      </c>
      <c r="K577" s="1">
        <f t="shared" si="8"/>
        <v>1.1555498261125301</v>
      </c>
      <c r="L577" s="2" t="s">
        <v>5475</v>
      </c>
    </row>
    <row r="578" spans="1:12" x14ac:dyDescent="0.25">
      <c r="A578" s="1" t="s">
        <v>1428</v>
      </c>
      <c r="B578" s="3">
        <v>79</v>
      </c>
      <c r="C578" s="3">
        <v>62</v>
      </c>
      <c r="D578" s="3">
        <v>68</v>
      </c>
      <c r="E578" s="3">
        <v>200</v>
      </c>
      <c r="F578" s="3">
        <v>128</v>
      </c>
      <c r="G578" s="3">
        <v>167</v>
      </c>
      <c r="H578" s="1">
        <v>1.0528289688138401E-4</v>
      </c>
      <c r="I578" s="8">
        <v>4.2226192537548799E-4</v>
      </c>
      <c r="J578" s="1">
        <v>2.22632608952647</v>
      </c>
      <c r="K578" s="1">
        <f t="shared" si="8"/>
        <v>1.1546649194039738</v>
      </c>
      <c r="L578" s="2" t="s">
        <v>5543</v>
      </c>
    </row>
    <row r="579" spans="1:12" x14ac:dyDescent="0.25">
      <c r="A579" s="1" t="s">
        <v>527</v>
      </c>
      <c r="B579" s="3">
        <v>445</v>
      </c>
      <c r="C579" s="3">
        <v>437</v>
      </c>
      <c r="D579" s="3">
        <v>393</v>
      </c>
      <c r="E579" s="3">
        <v>1098</v>
      </c>
      <c r="F579" s="3">
        <v>969</v>
      </c>
      <c r="G579" s="3">
        <v>933</v>
      </c>
      <c r="H579" s="1" t="s">
        <v>529</v>
      </c>
      <c r="I579" s="8" t="s">
        <v>528</v>
      </c>
      <c r="J579" s="1">
        <v>2.2233976081639502</v>
      </c>
      <c r="K579" s="1">
        <f t="shared" ref="K579:K642" si="9">LOG(J579,2)</f>
        <v>1.1527659672729844</v>
      </c>
      <c r="L579" s="2" t="s">
        <v>5314</v>
      </c>
    </row>
    <row r="580" spans="1:12" x14ac:dyDescent="0.25">
      <c r="A580" s="1" t="s">
        <v>492</v>
      </c>
      <c r="B580" s="3">
        <v>453</v>
      </c>
      <c r="C580" s="3">
        <v>495</v>
      </c>
      <c r="D580" s="3">
        <v>519</v>
      </c>
      <c r="E580" s="3">
        <v>1247</v>
      </c>
      <c r="F580" s="3">
        <v>1058</v>
      </c>
      <c r="G580" s="3">
        <v>1121</v>
      </c>
      <c r="H580" s="1" t="s">
        <v>494</v>
      </c>
      <c r="I580" s="8" t="s">
        <v>493</v>
      </c>
      <c r="J580" s="1">
        <v>2.2226277929454801</v>
      </c>
      <c r="K580" s="1">
        <f t="shared" si="9"/>
        <v>1.1522663711128234</v>
      </c>
      <c r="L580" s="2" t="s">
        <v>4599</v>
      </c>
    </row>
    <row r="581" spans="1:12" x14ac:dyDescent="0.25">
      <c r="A581" s="1" t="s">
        <v>295</v>
      </c>
      <c r="B581" s="3">
        <v>121</v>
      </c>
      <c r="C581" s="3">
        <v>141</v>
      </c>
      <c r="D581" s="3">
        <v>152</v>
      </c>
      <c r="E581" s="3">
        <v>341</v>
      </c>
      <c r="F581" s="3">
        <v>308</v>
      </c>
      <c r="G581" s="3">
        <v>314</v>
      </c>
      <c r="H581" s="1" t="s">
        <v>297</v>
      </c>
      <c r="I581" s="8" t="s">
        <v>296</v>
      </c>
      <c r="J581" s="1">
        <v>2.22035577136683</v>
      </c>
      <c r="K581" s="1">
        <f t="shared" si="9"/>
        <v>1.1507908605679</v>
      </c>
      <c r="L581" s="2" t="s">
        <v>5360</v>
      </c>
    </row>
    <row r="582" spans="1:12" x14ac:dyDescent="0.25">
      <c r="A582" s="1" t="s">
        <v>1501</v>
      </c>
      <c r="B582" s="3">
        <v>94</v>
      </c>
      <c r="C582" s="3">
        <v>149</v>
      </c>
      <c r="D582" s="3">
        <v>112</v>
      </c>
      <c r="E582" s="3">
        <v>290</v>
      </c>
      <c r="F582" s="3">
        <v>274</v>
      </c>
      <c r="G582" s="3">
        <v>260</v>
      </c>
      <c r="H582" s="1" t="s">
        <v>1502</v>
      </c>
      <c r="I582" s="8">
        <v>4.2021329867716902E-6</v>
      </c>
      <c r="J582" s="1">
        <v>2.2184047169049599</v>
      </c>
      <c r="K582" s="1">
        <f t="shared" si="9"/>
        <v>1.1495225890378833</v>
      </c>
      <c r="L582" s="2" t="s">
        <v>4825</v>
      </c>
    </row>
    <row r="583" spans="1:12" x14ac:dyDescent="0.25">
      <c r="A583" s="1" t="s">
        <v>1547</v>
      </c>
      <c r="B583" s="3">
        <v>372</v>
      </c>
      <c r="C583" s="3">
        <v>512</v>
      </c>
      <c r="D583" s="3">
        <v>434</v>
      </c>
      <c r="E583" s="3">
        <v>1454</v>
      </c>
      <c r="F583" s="3">
        <v>801</v>
      </c>
      <c r="G583" s="3">
        <v>864</v>
      </c>
      <c r="H583" s="1" t="s">
        <v>1549</v>
      </c>
      <c r="I583" s="8" t="s">
        <v>1548</v>
      </c>
      <c r="J583" s="1">
        <v>2.21838523014384</v>
      </c>
      <c r="K583" s="1">
        <f t="shared" si="9"/>
        <v>1.1495099161577307</v>
      </c>
      <c r="L583" s="2" t="s">
        <v>4618</v>
      </c>
    </row>
    <row r="584" spans="1:12" x14ac:dyDescent="0.25">
      <c r="A584" s="1" t="s">
        <v>773</v>
      </c>
      <c r="B584" s="3">
        <v>23</v>
      </c>
      <c r="C584" s="3">
        <v>48</v>
      </c>
      <c r="D584" s="3">
        <v>42</v>
      </c>
      <c r="E584" s="3">
        <v>101</v>
      </c>
      <c r="F584" s="3">
        <v>88</v>
      </c>
      <c r="G584" s="3">
        <v>73</v>
      </c>
      <c r="H584" s="1">
        <v>1.8075772694896601E-3</v>
      </c>
      <c r="I584" s="8">
        <v>5.5642313828316303E-3</v>
      </c>
      <c r="J584" s="1">
        <v>2.2176429779367401</v>
      </c>
      <c r="K584" s="1">
        <f t="shared" si="9"/>
        <v>1.1490271222988842</v>
      </c>
      <c r="L584" s="2" t="s">
        <v>5727</v>
      </c>
    </row>
    <row r="585" spans="1:12" x14ac:dyDescent="0.25">
      <c r="A585" s="1" t="s">
        <v>1210</v>
      </c>
      <c r="B585" s="3">
        <v>452</v>
      </c>
      <c r="C585" s="3">
        <v>535</v>
      </c>
      <c r="D585" s="3">
        <v>486</v>
      </c>
      <c r="E585" s="3">
        <v>1298</v>
      </c>
      <c r="F585" s="3">
        <v>1090</v>
      </c>
      <c r="G585" s="3">
        <v>1054</v>
      </c>
      <c r="H585" s="1" t="s">
        <v>1212</v>
      </c>
      <c r="I585" s="8" t="s">
        <v>1211</v>
      </c>
      <c r="J585" s="1">
        <v>2.2161612978066301</v>
      </c>
      <c r="K585" s="1">
        <f t="shared" si="9"/>
        <v>1.1480628881908697</v>
      </c>
      <c r="L585" s="2" t="s">
        <v>5141</v>
      </c>
    </row>
    <row r="586" spans="1:12" x14ac:dyDescent="0.25">
      <c r="A586" s="1" t="s">
        <v>1045</v>
      </c>
      <c r="B586" s="3">
        <v>103</v>
      </c>
      <c r="C586" s="3">
        <v>114</v>
      </c>
      <c r="D586" s="3">
        <v>88</v>
      </c>
      <c r="E586" s="3">
        <v>285</v>
      </c>
      <c r="F586" s="3">
        <v>174</v>
      </c>
      <c r="G586" s="3">
        <v>256</v>
      </c>
      <c r="H586" s="1">
        <v>5.1963302555395698E-5</v>
      </c>
      <c r="I586" s="8">
        <v>2.20412061934079E-4</v>
      </c>
      <c r="J586" s="1">
        <v>2.2136928737013402</v>
      </c>
      <c r="K586" s="1">
        <f t="shared" si="9"/>
        <v>1.1464550774385431</v>
      </c>
      <c r="L586" s="2" t="s">
        <v>5270</v>
      </c>
    </row>
    <row r="587" spans="1:12" x14ac:dyDescent="0.25">
      <c r="A587" s="1" t="s">
        <v>1642</v>
      </c>
      <c r="B587" s="3">
        <v>610</v>
      </c>
      <c r="C587" s="3">
        <v>565</v>
      </c>
      <c r="D587" s="3">
        <v>451</v>
      </c>
      <c r="E587" s="3">
        <v>1482</v>
      </c>
      <c r="F587" s="3">
        <v>1226</v>
      </c>
      <c r="G587" s="3">
        <v>1127</v>
      </c>
      <c r="H587" s="1" t="s">
        <v>1644</v>
      </c>
      <c r="I587" s="8" t="s">
        <v>1643</v>
      </c>
      <c r="J587" s="1">
        <v>2.2097898758729801</v>
      </c>
      <c r="K587" s="1">
        <f t="shared" si="9"/>
        <v>1.1439091933957712</v>
      </c>
      <c r="L587" s="2" t="s">
        <v>4982</v>
      </c>
    </row>
    <row r="588" spans="1:12" x14ac:dyDescent="0.25">
      <c r="A588" s="1" t="s">
        <v>540</v>
      </c>
      <c r="B588" s="3">
        <v>832</v>
      </c>
      <c r="C588" s="3">
        <v>901</v>
      </c>
      <c r="D588" s="3">
        <v>745</v>
      </c>
      <c r="E588" s="3">
        <v>2248</v>
      </c>
      <c r="F588" s="3">
        <v>1850</v>
      </c>
      <c r="G588" s="3">
        <v>1710</v>
      </c>
      <c r="H588" s="1" t="s">
        <v>542</v>
      </c>
      <c r="I588" s="8" t="s">
        <v>541</v>
      </c>
      <c r="J588" s="1">
        <v>2.2080954375859099</v>
      </c>
      <c r="K588" s="1">
        <f t="shared" si="9"/>
        <v>1.1428025291615191</v>
      </c>
      <c r="L588" s="2" t="s">
        <v>4744</v>
      </c>
    </row>
    <row r="589" spans="1:12" x14ac:dyDescent="0.25">
      <c r="A589" s="1" t="s">
        <v>1278</v>
      </c>
      <c r="B589" s="3">
        <v>231</v>
      </c>
      <c r="C589" s="3">
        <v>230</v>
      </c>
      <c r="D589" s="3">
        <v>232</v>
      </c>
      <c r="E589" s="3">
        <v>564</v>
      </c>
      <c r="F589" s="3">
        <v>520</v>
      </c>
      <c r="G589" s="3">
        <v>523</v>
      </c>
      <c r="H589" s="1" t="s">
        <v>1280</v>
      </c>
      <c r="I589" s="8" t="s">
        <v>1279</v>
      </c>
      <c r="J589" s="1">
        <v>2.2037409107511698</v>
      </c>
      <c r="K589" s="1">
        <f t="shared" si="9"/>
        <v>1.1399546192147685</v>
      </c>
      <c r="L589" s="2" t="s">
        <v>5484</v>
      </c>
    </row>
    <row r="590" spans="1:12" x14ac:dyDescent="0.25">
      <c r="A590" s="1" t="s">
        <v>1424</v>
      </c>
      <c r="B590" s="3">
        <v>80</v>
      </c>
      <c r="C590" s="3">
        <v>182</v>
      </c>
      <c r="D590" s="3">
        <v>143</v>
      </c>
      <c r="E590" s="3">
        <v>366</v>
      </c>
      <c r="F590" s="3">
        <v>264</v>
      </c>
      <c r="G590" s="3">
        <v>297</v>
      </c>
      <c r="H590" s="1">
        <v>1.20147568051105E-4</v>
      </c>
      <c r="I590" s="8">
        <v>4.7748615570461999E-4</v>
      </c>
      <c r="J590" s="1">
        <v>2.1960116665801102</v>
      </c>
      <c r="K590" s="1">
        <f t="shared" si="9"/>
        <v>1.1348857188570278</v>
      </c>
      <c r="L590" s="2" t="s">
        <v>5767</v>
      </c>
    </row>
    <row r="591" spans="1:12" x14ac:dyDescent="0.25">
      <c r="A591" s="1" t="s">
        <v>19</v>
      </c>
      <c r="B591" s="3">
        <v>274</v>
      </c>
      <c r="C591" s="3">
        <v>413</v>
      </c>
      <c r="D591" s="3">
        <v>266</v>
      </c>
      <c r="E591" s="3">
        <v>771</v>
      </c>
      <c r="F591" s="3">
        <v>729</v>
      </c>
      <c r="G591" s="3">
        <v>695</v>
      </c>
      <c r="H591" s="1" t="s">
        <v>21</v>
      </c>
      <c r="I591" s="8" t="s">
        <v>20</v>
      </c>
      <c r="J591" s="1">
        <v>2.19470503235494</v>
      </c>
      <c r="K591" s="1">
        <f t="shared" si="9"/>
        <v>1.134027055043435</v>
      </c>
      <c r="L591" s="2" t="s">
        <v>5493</v>
      </c>
    </row>
    <row r="592" spans="1:12" x14ac:dyDescent="0.25">
      <c r="A592" s="1" t="s">
        <v>128</v>
      </c>
      <c r="B592" s="3">
        <v>493</v>
      </c>
      <c r="C592" s="3">
        <v>498</v>
      </c>
      <c r="D592" s="3">
        <v>426</v>
      </c>
      <c r="E592" s="3">
        <v>1248</v>
      </c>
      <c r="F592" s="3">
        <v>1044</v>
      </c>
      <c r="G592" s="3">
        <v>1005</v>
      </c>
      <c r="H592" s="1" t="s">
        <v>130</v>
      </c>
      <c r="I592" s="8" t="s">
        <v>129</v>
      </c>
      <c r="J592" s="1">
        <v>2.19353831488585</v>
      </c>
      <c r="K592" s="1">
        <f t="shared" si="9"/>
        <v>1.1332599063630893</v>
      </c>
      <c r="L592" s="2" t="s">
        <v>5004</v>
      </c>
    </row>
    <row r="593" spans="1:12" x14ac:dyDescent="0.25">
      <c r="A593" s="1" t="s">
        <v>641</v>
      </c>
      <c r="B593" s="3">
        <v>201</v>
      </c>
      <c r="C593" s="3">
        <v>174</v>
      </c>
      <c r="D593" s="3">
        <v>137</v>
      </c>
      <c r="E593" s="3">
        <v>445</v>
      </c>
      <c r="F593" s="3">
        <v>370</v>
      </c>
      <c r="G593" s="3">
        <v>379</v>
      </c>
      <c r="H593" s="1">
        <v>4.1065338444519903E-6</v>
      </c>
      <c r="I593" s="8">
        <v>2.1254004954462002E-5</v>
      </c>
      <c r="J593" s="1">
        <v>2.1892335798055602</v>
      </c>
      <c r="K593" s="1">
        <f t="shared" si="9"/>
        <v>1.1304258907679472</v>
      </c>
      <c r="L593" s="2" t="s">
        <v>4975</v>
      </c>
    </row>
    <row r="594" spans="1:12" x14ac:dyDescent="0.25">
      <c r="A594" s="1" t="s">
        <v>168</v>
      </c>
      <c r="B594" s="3">
        <v>624</v>
      </c>
      <c r="C594" s="3">
        <v>657</v>
      </c>
      <c r="D594" s="3">
        <v>627</v>
      </c>
      <c r="E594" s="3">
        <v>1583</v>
      </c>
      <c r="F594" s="3">
        <v>1259</v>
      </c>
      <c r="G594" s="3">
        <v>1530</v>
      </c>
      <c r="H594" s="1" t="s">
        <v>170</v>
      </c>
      <c r="I594" s="8" t="s">
        <v>169</v>
      </c>
      <c r="J594" s="1">
        <v>2.1780790277112199</v>
      </c>
      <c r="K594" s="1">
        <f t="shared" si="9"/>
        <v>1.1230563006198646</v>
      </c>
      <c r="L594" s="2" t="s">
        <v>5211</v>
      </c>
    </row>
    <row r="595" spans="1:12" x14ac:dyDescent="0.25">
      <c r="A595" s="1" t="s">
        <v>1235</v>
      </c>
      <c r="B595" s="3">
        <v>83</v>
      </c>
      <c r="C595" s="3">
        <v>77</v>
      </c>
      <c r="D595" s="3">
        <v>98</v>
      </c>
      <c r="E595" s="3">
        <v>234</v>
      </c>
      <c r="F595" s="3">
        <v>170</v>
      </c>
      <c r="G595" s="3">
        <v>189</v>
      </c>
      <c r="H595" s="1">
        <v>2.7715100526650599E-6</v>
      </c>
      <c r="I595" s="8">
        <v>1.47682094502682E-5</v>
      </c>
      <c r="J595" s="1">
        <v>2.1767461061320401</v>
      </c>
      <c r="K595" s="1">
        <f t="shared" si="9"/>
        <v>1.1221731425810797</v>
      </c>
      <c r="L595" s="2" t="s">
        <v>5564</v>
      </c>
    </row>
    <row r="596" spans="1:12" x14ac:dyDescent="0.25">
      <c r="A596" s="1" t="s">
        <v>336</v>
      </c>
      <c r="B596" s="3">
        <v>311</v>
      </c>
      <c r="C596" s="3">
        <v>443</v>
      </c>
      <c r="D596" s="3">
        <v>293</v>
      </c>
      <c r="E596" s="3">
        <v>828</v>
      </c>
      <c r="F596" s="3">
        <v>812</v>
      </c>
      <c r="G596" s="3">
        <v>751</v>
      </c>
      <c r="H596" s="1" t="s">
        <v>338</v>
      </c>
      <c r="I596" s="8" t="s">
        <v>337</v>
      </c>
      <c r="J596" s="1">
        <v>2.1748211287197599</v>
      </c>
      <c r="K596" s="1">
        <f t="shared" si="9"/>
        <v>1.1208967493196231</v>
      </c>
      <c r="L596" s="2" t="s">
        <v>5336</v>
      </c>
    </row>
    <row r="597" spans="1:12" x14ac:dyDescent="0.25">
      <c r="A597" s="1" t="s">
        <v>1159</v>
      </c>
      <c r="B597" s="3">
        <v>783</v>
      </c>
      <c r="C597" s="3">
        <v>1326</v>
      </c>
      <c r="D597" s="3">
        <v>1113</v>
      </c>
      <c r="E597" s="3">
        <v>2898</v>
      </c>
      <c r="F597" s="3">
        <v>2284</v>
      </c>
      <c r="G597" s="3">
        <v>2162</v>
      </c>
      <c r="H597" s="1" t="s">
        <v>1161</v>
      </c>
      <c r="I597" s="8" t="s">
        <v>1160</v>
      </c>
      <c r="J597" s="1">
        <v>2.1725881566994198</v>
      </c>
      <c r="K597" s="1">
        <f t="shared" si="9"/>
        <v>1.1194147181916636</v>
      </c>
      <c r="L597" s="2" t="s">
        <v>4828</v>
      </c>
    </row>
    <row r="598" spans="1:12" x14ac:dyDescent="0.25">
      <c r="A598" s="1" t="s">
        <v>767</v>
      </c>
      <c r="B598" s="3">
        <v>4327</v>
      </c>
      <c r="C598" s="3">
        <v>4310</v>
      </c>
      <c r="D598" s="3">
        <v>4322</v>
      </c>
      <c r="E598" s="3">
        <v>11195</v>
      </c>
      <c r="F598" s="3">
        <v>9127</v>
      </c>
      <c r="G598" s="3">
        <v>9429</v>
      </c>
      <c r="H598" s="1" t="s">
        <v>769</v>
      </c>
      <c r="I598" s="8" t="s">
        <v>768</v>
      </c>
      <c r="J598" s="1">
        <v>2.17145641168741</v>
      </c>
      <c r="K598" s="1">
        <f t="shared" si="9"/>
        <v>1.1186629934210659</v>
      </c>
      <c r="L598" s="2" t="s">
        <v>5121</v>
      </c>
    </row>
    <row r="599" spans="1:12" x14ac:dyDescent="0.25">
      <c r="A599" s="1" t="s">
        <v>603</v>
      </c>
      <c r="B599" s="3">
        <v>285</v>
      </c>
      <c r="C599" s="3">
        <v>498</v>
      </c>
      <c r="D599" s="3">
        <v>435</v>
      </c>
      <c r="E599" s="3">
        <v>1111</v>
      </c>
      <c r="F599" s="3">
        <v>790</v>
      </c>
      <c r="G599" s="3">
        <v>861</v>
      </c>
      <c r="H599" s="1" t="s">
        <v>605</v>
      </c>
      <c r="I599" s="8" t="s">
        <v>604</v>
      </c>
      <c r="J599" s="1">
        <v>2.1641263047499102</v>
      </c>
      <c r="K599" s="1">
        <f t="shared" si="9"/>
        <v>1.1137847015301665</v>
      </c>
      <c r="L599" s="2" t="s">
        <v>4873</v>
      </c>
    </row>
    <row r="600" spans="1:12" x14ac:dyDescent="0.25">
      <c r="A600" s="1" t="s">
        <v>1447</v>
      </c>
      <c r="B600" s="3">
        <v>296</v>
      </c>
      <c r="C600" s="3">
        <v>415</v>
      </c>
      <c r="D600" s="3">
        <v>291</v>
      </c>
      <c r="E600" s="3">
        <v>909</v>
      </c>
      <c r="F600" s="3">
        <v>652</v>
      </c>
      <c r="G600" s="3">
        <v>729</v>
      </c>
      <c r="H600" s="1" t="s">
        <v>1449</v>
      </c>
      <c r="I600" s="8" t="s">
        <v>1448</v>
      </c>
      <c r="J600" s="1">
        <v>2.1630801297789</v>
      </c>
      <c r="K600" s="1">
        <f t="shared" si="9"/>
        <v>1.1130871099108057</v>
      </c>
      <c r="L600" s="2" t="s">
        <v>4516</v>
      </c>
    </row>
    <row r="601" spans="1:12" x14ac:dyDescent="0.25">
      <c r="A601" s="1" t="s">
        <v>944</v>
      </c>
      <c r="B601" s="3">
        <v>981</v>
      </c>
      <c r="C601" s="3">
        <v>807</v>
      </c>
      <c r="D601" s="3">
        <v>1096</v>
      </c>
      <c r="E601" s="3">
        <v>2481</v>
      </c>
      <c r="F601" s="3">
        <v>2004</v>
      </c>
      <c r="G601" s="3">
        <v>2097</v>
      </c>
      <c r="H601" s="1" t="s">
        <v>946</v>
      </c>
      <c r="I601" s="8" t="s">
        <v>945</v>
      </c>
      <c r="J601" s="1">
        <v>2.1607199756452</v>
      </c>
      <c r="K601" s="1">
        <f t="shared" si="9"/>
        <v>1.1115121143422886</v>
      </c>
      <c r="L601" s="2" t="s">
        <v>5755</v>
      </c>
    </row>
    <row r="602" spans="1:12" x14ac:dyDescent="0.25">
      <c r="A602" s="1" t="s">
        <v>1087</v>
      </c>
      <c r="B602" s="3">
        <v>294</v>
      </c>
      <c r="C602" s="3">
        <v>328</v>
      </c>
      <c r="D602" s="3">
        <v>309</v>
      </c>
      <c r="E602" s="3">
        <v>787</v>
      </c>
      <c r="F602" s="3">
        <v>648</v>
      </c>
      <c r="G602" s="3">
        <v>683</v>
      </c>
      <c r="H602" s="1" t="s">
        <v>1089</v>
      </c>
      <c r="I602" s="8" t="s">
        <v>1088</v>
      </c>
      <c r="J602" s="1">
        <v>2.1594349325852198</v>
      </c>
      <c r="K602" s="1">
        <f t="shared" si="9"/>
        <v>1.1106538463662454</v>
      </c>
      <c r="L602" s="2" t="s">
        <v>4441</v>
      </c>
    </row>
    <row r="603" spans="1:12" x14ac:dyDescent="0.25">
      <c r="A603" s="1" t="s">
        <v>267</v>
      </c>
      <c r="B603" s="3">
        <v>109</v>
      </c>
      <c r="C603" s="3">
        <v>97</v>
      </c>
      <c r="D603" s="3">
        <v>93</v>
      </c>
      <c r="E603" s="3">
        <v>256</v>
      </c>
      <c r="F603" s="3">
        <v>226</v>
      </c>
      <c r="G603" s="3">
        <v>201</v>
      </c>
      <c r="H603" s="1">
        <v>1.7757402375208401E-6</v>
      </c>
      <c r="I603" s="8">
        <v>9.7759173076147503E-6</v>
      </c>
      <c r="J603" s="1">
        <v>2.1527661010716899</v>
      </c>
      <c r="K603" s="1">
        <f t="shared" si="9"/>
        <v>1.1061915786063832</v>
      </c>
      <c r="L603" s="2" t="s">
        <v>5776</v>
      </c>
    </row>
    <row r="604" spans="1:12" x14ac:dyDescent="0.25">
      <c r="A604" s="1" t="s">
        <v>931</v>
      </c>
      <c r="B604" s="3">
        <v>58</v>
      </c>
      <c r="C604" s="3">
        <v>65</v>
      </c>
      <c r="D604" s="3">
        <v>55</v>
      </c>
      <c r="E604" s="3">
        <v>133</v>
      </c>
      <c r="F604" s="3">
        <v>127</v>
      </c>
      <c r="G604" s="3">
        <v>141</v>
      </c>
      <c r="H604" s="1">
        <v>1.0516148201212699E-4</v>
      </c>
      <c r="I604" s="8">
        <v>4.2193674792744598E-4</v>
      </c>
      <c r="J604" s="1">
        <v>2.1494232014233301</v>
      </c>
      <c r="K604" s="1">
        <f t="shared" si="9"/>
        <v>1.1039495639592403</v>
      </c>
      <c r="L604" s="2" t="s">
        <v>4390</v>
      </c>
    </row>
    <row r="605" spans="1:12" x14ac:dyDescent="0.25">
      <c r="A605" s="1" t="s">
        <v>1500</v>
      </c>
      <c r="B605" s="3">
        <v>102</v>
      </c>
      <c r="C605" s="3">
        <v>140</v>
      </c>
      <c r="D605" s="3">
        <v>107</v>
      </c>
      <c r="E605" s="3">
        <v>265</v>
      </c>
      <c r="F605" s="3">
        <v>231</v>
      </c>
      <c r="G605" s="3">
        <v>287</v>
      </c>
      <c r="H605" s="1">
        <v>9.8747857812917892E-6</v>
      </c>
      <c r="I605" s="8">
        <v>4.7511618800511503E-5</v>
      </c>
      <c r="J605" s="1">
        <v>2.14799768668149</v>
      </c>
      <c r="K605" s="1">
        <f t="shared" si="9"/>
        <v>1.1029924395919757</v>
      </c>
      <c r="L605" s="2" t="s">
        <v>4529</v>
      </c>
    </row>
    <row r="606" spans="1:12" x14ac:dyDescent="0.25">
      <c r="A606" s="1" t="s">
        <v>257</v>
      </c>
      <c r="B606" s="3">
        <v>441</v>
      </c>
      <c r="C606" s="3">
        <v>466</v>
      </c>
      <c r="D606" s="3">
        <v>443</v>
      </c>
      <c r="E606" s="3">
        <v>1133</v>
      </c>
      <c r="F606" s="3">
        <v>986</v>
      </c>
      <c r="G606" s="3">
        <v>941</v>
      </c>
      <c r="H606" s="1" t="s">
        <v>259</v>
      </c>
      <c r="I606" s="8" t="s">
        <v>258</v>
      </c>
      <c r="J606" s="1">
        <v>2.14721693634133</v>
      </c>
      <c r="K606" s="1">
        <f t="shared" si="9"/>
        <v>1.1024679560654533</v>
      </c>
      <c r="L606" s="2" t="s">
        <v>5470</v>
      </c>
    </row>
    <row r="607" spans="1:12" x14ac:dyDescent="0.25">
      <c r="A607" s="1" t="s">
        <v>62</v>
      </c>
      <c r="B607" s="3">
        <v>368</v>
      </c>
      <c r="C607" s="3">
        <v>452</v>
      </c>
      <c r="D607" s="3">
        <v>429</v>
      </c>
      <c r="E607" s="3">
        <v>1081</v>
      </c>
      <c r="F607" s="3">
        <v>829</v>
      </c>
      <c r="G607" s="3">
        <v>912</v>
      </c>
      <c r="H607" s="1" t="s">
        <v>64</v>
      </c>
      <c r="I607" s="8" t="s">
        <v>63</v>
      </c>
      <c r="J607" s="1">
        <v>2.14693741716302</v>
      </c>
      <c r="K607" s="1">
        <f t="shared" si="9"/>
        <v>1.1022801375103883</v>
      </c>
      <c r="L607" s="2" t="s">
        <v>4762</v>
      </c>
    </row>
    <row r="608" spans="1:12" x14ac:dyDescent="0.25">
      <c r="A608" s="1" t="s">
        <v>496</v>
      </c>
      <c r="B608" s="3">
        <v>993</v>
      </c>
      <c r="C608" s="3">
        <v>1339</v>
      </c>
      <c r="D608" s="3">
        <v>1084</v>
      </c>
      <c r="E608" s="3">
        <v>2825</v>
      </c>
      <c r="F608" s="3">
        <v>2630</v>
      </c>
      <c r="G608" s="3">
        <v>2257</v>
      </c>
      <c r="H608" s="1" t="s">
        <v>498</v>
      </c>
      <c r="I608" s="8" t="s">
        <v>497</v>
      </c>
      <c r="J608" s="1">
        <v>2.14545776969599</v>
      </c>
      <c r="K608" s="1">
        <f t="shared" si="9"/>
        <v>1.1012855039528648</v>
      </c>
      <c r="L608" s="2" t="s">
        <v>5675</v>
      </c>
    </row>
    <row r="609" spans="1:12" x14ac:dyDescent="0.25">
      <c r="A609" s="1" t="s">
        <v>679</v>
      </c>
      <c r="B609" s="3">
        <v>5739</v>
      </c>
      <c r="C609" s="3">
        <v>4876</v>
      </c>
      <c r="D609" s="3">
        <v>4926</v>
      </c>
      <c r="E609" s="3">
        <v>13250</v>
      </c>
      <c r="F609" s="3">
        <v>10920</v>
      </c>
      <c r="G609" s="3">
        <v>11229</v>
      </c>
      <c r="H609" s="1" t="s">
        <v>681</v>
      </c>
      <c r="I609" s="8" t="s">
        <v>680</v>
      </c>
      <c r="J609" s="1">
        <v>2.1440398701894998</v>
      </c>
      <c r="K609" s="1">
        <f t="shared" si="9"/>
        <v>1.1003317341491587</v>
      </c>
      <c r="L609" s="2" t="s">
        <v>4777</v>
      </c>
    </row>
    <row r="610" spans="1:12" x14ac:dyDescent="0.25">
      <c r="A610" s="1" t="s">
        <v>1082</v>
      </c>
      <c r="B610" s="3">
        <v>57</v>
      </c>
      <c r="C610" s="3">
        <v>182</v>
      </c>
      <c r="D610" s="3">
        <v>122</v>
      </c>
      <c r="E610" s="3">
        <v>286</v>
      </c>
      <c r="F610" s="3">
        <v>262</v>
      </c>
      <c r="G610" s="3">
        <v>251</v>
      </c>
      <c r="H610" s="1">
        <v>3.0290253647244701E-3</v>
      </c>
      <c r="I610" s="8">
        <v>8.8083417611948805E-3</v>
      </c>
      <c r="J610" s="1">
        <v>2.14357013237671</v>
      </c>
      <c r="K610" s="1">
        <f t="shared" si="9"/>
        <v>1.1000156193834334</v>
      </c>
      <c r="L610" s="2" t="s">
        <v>5820</v>
      </c>
    </row>
    <row r="611" spans="1:12" x14ac:dyDescent="0.25">
      <c r="A611" s="1" t="s">
        <v>728</v>
      </c>
      <c r="B611" s="3">
        <v>376</v>
      </c>
      <c r="C611" s="3">
        <v>367</v>
      </c>
      <c r="D611" s="3">
        <v>330</v>
      </c>
      <c r="E611" s="3">
        <v>906</v>
      </c>
      <c r="F611" s="3">
        <v>809</v>
      </c>
      <c r="G611" s="3">
        <v>723</v>
      </c>
      <c r="H611" s="1" t="s">
        <v>730</v>
      </c>
      <c r="I611" s="8" t="s">
        <v>729</v>
      </c>
      <c r="J611" s="1">
        <v>2.1433444847249801</v>
      </c>
      <c r="K611" s="1">
        <f t="shared" si="9"/>
        <v>1.0998637429046525</v>
      </c>
      <c r="L611" s="2" t="s">
        <v>4598</v>
      </c>
    </row>
    <row r="612" spans="1:12" x14ac:dyDescent="0.25">
      <c r="A612" s="1" t="s">
        <v>1316</v>
      </c>
      <c r="B612" s="3">
        <v>128</v>
      </c>
      <c r="C612" s="3">
        <v>121</v>
      </c>
      <c r="D612" s="3">
        <v>99</v>
      </c>
      <c r="E612" s="3">
        <v>286</v>
      </c>
      <c r="F612" s="3">
        <v>312</v>
      </c>
      <c r="G612" s="3">
        <v>193</v>
      </c>
      <c r="H612" s="1">
        <v>8.8087502837017398E-5</v>
      </c>
      <c r="I612" s="8">
        <v>3.59358533414666E-4</v>
      </c>
      <c r="J612" s="1">
        <v>2.1349350237309199</v>
      </c>
      <c r="K612" s="1">
        <f t="shared" si="9"/>
        <v>1.0941921624136088</v>
      </c>
      <c r="L612" s="2" t="s">
        <v>4530</v>
      </c>
    </row>
    <row r="613" spans="1:12" x14ac:dyDescent="0.25">
      <c r="A613" s="1" t="s">
        <v>411</v>
      </c>
      <c r="B613" s="3">
        <v>3444</v>
      </c>
      <c r="C613" s="3">
        <v>4423</v>
      </c>
      <c r="D613" s="3">
        <v>3931</v>
      </c>
      <c r="E613" s="3">
        <v>9487</v>
      </c>
      <c r="F613" s="3">
        <v>8178</v>
      </c>
      <c r="G613" s="3">
        <v>8699</v>
      </c>
      <c r="H613" s="1" t="s">
        <v>413</v>
      </c>
      <c r="I613" s="8" t="s">
        <v>412</v>
      </c>
      <c r="J613" s="1">
        <v>2.1315386031985599</v>
      </c>
      <c r="K613" s="1">
        <f t="shared" si="9"/>
        <v>1.0918951834457911</v>
      </c>
      <c r="L613" s="2" t="s">
        <v>4460</v>
      </c>
    </row>
    <row r="614" spans="1:12" x14ac:dyDescent="0.25">
      <c r="A614" s="1" t="s">
        <v>1340</v>
      </c>
      <c r="B614" s="3">
        <v>48</v>
      </c>
      <c r="C614" s="3">
        <v>56</v>
      </c>
      <c r="D614" s="3">
        <v>62</v>
      </c>
      <c r="E614" s="3">
        <v>135</v>
      </c>
      <c r="F614" s="3">
        <v>135</v>
      </c>
      <c r="G614" s="3">
        <v>102</v>
      </c>
      <c r="H614" s="1">
        <v>8.8085275693873094E-5</v>
      </c>
      <c r="I614" s="8">
        <v>3.59358533414666E-4</v>
      </c>
      <c r="J614" s="1">
        <v>2.1315220833211801</v>
      </c>
      <c r="K614" s="1">
        <f t="shared" si="9"/>
        <v>1.0918840022091516</v>
      </c>
      <c r="L614" s="2" t="s">
        <v>4390</v>
      </c>
    </row>
    <row r="615" spans="1:12" x14ac:dyDescent="0.25">
      <c r="A615" s="1" t="s">
        <v>87</v>
      </c>
      <c r="B615" s="3">
        <v>472</v>
      </c>
      <c r="C615" s="3">
        <v>703</v>
      </c>
      <c r="D615" s="3">
        <v>470</v>
      </c>
      <c r="E615" s="3">
        <v>1395</v>
      </c>
      <c r="F615" s="3">
        <v>1074</v>
      </c>
      <c r="G615" s="3">
        <v>1212</v>
      </c>
      <c r="H615" s="1" t="s">
        <v>89</v>
      </c>
      <c r="I615" s="8" t="s">
        <v>88</v>
      </c>
      <c r="J615" s="1">
        <v>2.1263799141867801</v>
      </c>
      <c r="K615" s="1">
        <f t="shared" si="9"/>
        <v>1.0883993820743614</v>
      </c>
      <c r="L615" s="2" t="s">
        <v>5019</v>
      </c>
    </row>
    <row r="616" spans="1:12" x14ac:dyDescent="0.25">
      <c r="A616" s="1" t="s">
        <v>879</v>
      </c>
      <c r="B616" s="3">
        <v>2735</v>
      </c>
      <c r="C616" s="3">
        <v>1910</v>
      </c>
      <c r="D616" s="3">
        <v>2495</v>
      </c>
      <c r="E616" s="3">
        <v>6084</v>
      </c>
      <c r="F616" s="3">
        <v>5165</v>
      </c>
      <c r="G616" s="3">
        <v>4898</v>
      </c>
      <c r="H616" s="1" t="s">
        <v>881</v>
      </c>
      <c r="I616" s="8" t="s">
        <v>880</v>
      </c>
      <c r="J616" s="1">
        <v>2.1248481562156498</v>
      </c>
      <c r="K616" s="1">
        <f t="shared" si="9"/>
        <v>1.0873597484965691</v>
      </c>
      <c r="L616" s="2" t="s">
        <v>4895</v>
      </c>
    </row>
    <row r="617" spans="1:12" x14ac:dyDescent="0.25">
      <c r="A617" s="1" t="s">
        <v>939</v>
      </c>
      <c r="B617" s="3">
        <v>11817</v>
      </c>
      <c r="C617" s="3">
        <v>26051</v>
      </c>
      <c r="D617" s="3">
        <v>20512</v>
      </c>
      <c r="E617" s="3">
        <v>46772</v>
      </c>
      <c r="F617" s="3">
        <v>36707</v>
      </c>
      <c r="G617" s="3">
        <v>44872</v>
      </c>
      <c r="H617" s="1">
        <v>7.5402967139146201E-6</v>
      </c>
      <c r="I617" s="8">
        <v>3.7133476284155797E-5</v>
      </c>
      <c r="J617" s="1">
        <v>2.1245328203213401</v>
      </c>
      <c r="K617" s="1">
        <f t="shared" si="9"/>
        <v>1.0871456309419032</v>
      </c>
      <c r="L617" s="2" t="s">
        <v>5828</v>
      </c>
    </row>
    <row r="618" spans="1:12" x14ac:dyDescent="0.25">
      <c r="A618" s="1" t="s">
        <v>1191</v>
      </c>
      <c r="B618" s="3">
        <v>4772</v>
      </c>
      <c r="C618" s="3">
        <v>5229</v>
      </c>
      <c r="D618" s="3">
        <v>4745</v>
      </c>
      <c r="E618" s="3">
        <v>12502</v>
      </c>
      <c r="F618" s="3">
        <v>10215</v>
      </c>
      <c r="G618" s="3">
        <v>10355</v>
      </c>
      <c r="H618" s="1" t="s">
        <v>1193</v>
      </c>
      <c r="I618" s="8" t="s">
        <v>1192</v>
      </c>
      <c r="J618" s="1">
        <v>2.1221416650395799</v>
      </c>
      <c r="K618" s="1">
        <f t="shared" si="9"/>
        <v>1.0855209675760384</v>
      </c>
      <c r="L618" s="2" t="s">
        <v>5520</v>
      </c>
    </row>
    <row r="619" spans="1:12" x14ac:dyDescent="0.25">
      <c r="A619" s="1" t="s">
        <v>475</v>
      </c>
      <c r="B619" s="3">
        <v>565</v>
      </c>
      <c r="C619" s="3">
        <v>604</v>
      </c>
      <c r="D619" s="3">
        <v>518</v>
      </c>
      <c r="E619" s="3">
        <v>1470</v>
      </c>
      <c r="F619" s="3">
        <v>1132</v>
      </c>
      <c r="G619" s="3">
        <v>1190</v>
      </c>
      <c r="H619" s="1" t="s">
        <v>477</v>
      </c>
      <c r="I619" s="8" t="s">
        <v>476</v>
      </c>
      <c r="J619" s="1">
        <v>2.12105686195452</v>
      </c>
      <c r="K619" s="1">
        <f t="shared" si="9"/>
        <v>1.0847832976059451</v>
      </c>
      <c r="L619" s="2" t="s">
        <v>4623</v>
      </c>
    </row>
    <row r="620" spans="1:12" x14ac:dyDescent="0.25">
      <c r="A620" s="1" t="s">
        <v>1133</v>
      </c>
      <c r="B620" s="3">
        <v>1100</v>
      </c>
      <c r="C620" s="3">
        <v>1022</v>
      </c>
      <c r="D620" s="3">
        <v>1173</v>
      </c>
      <c r="E620" s="3">
        <v>2738</v>
      </c>
      <c r="F620" s="3">
        <v>2350</v>
      </c>
      <c r="G620" s="3">
        <v>2290</v>
      </c>
      <c r="H620" s="1" t="s">
        <v>1135</v>
      </c>
      <c r="I620" s="8" t="s">
        <v>1134</v>
      </c>
      <c r="J620" s="1">
        <v>2.12069183444321</v>
      </c>
      <c r="K620" s="1">
        <f t="shared" si="9"/>
        <v>1.0845349927584171</v>
      </c>
      <c r="L620" s="2" t="s">
        <v>5239</v>
      </c>
    </row>
    <row r="621" spans="1:12" x14ac:dyDescent="0.25">
      <c r="A621" s="1" t="s">
        <v>1441</v>
      </c>
      <c r="B621" s="3">
        <v>21343</v>
      </c>
      <c r="C621" s="3">
        <v>18162</v>
      </c>
      <c r="D621" s="3">
        <v>18631</v>
      </c>
      <c r="E621" s="3">
        <v>48645</v>
      </c>
      <c r="F621" s="3">
        <v>40874</v>
      </c>
      <c r="G621" s="3">
        <v>41346</v>
      </c>
      <c r="H621" s="1" t="s">
        <v>1443</v>
      </c>
      <c r="I621" s="8" t="s">
        <v>1442</v>
      </c>
      <c r="J621" s="1">
        <v>2.12013899632379</v>
      </c>
      <c r="K621" s="1">
        <f t="shared" si="9"/>
        <v>1.08415885098354</v>
      </c>
      <c r="L621" s="2" t="s">
        <v>5191</v>
      </c>
    </row>
    <row r="622" spans="1:12" x14ac:dyDescent="0.25">
      <c r="A622" s="1" t="s">
        <v>48</v>
      </c>
      <c r="B622" s="3">
        <v>335</v>
      </c>
      <c r="C622" s="3">
        <v>398</v>
      </c>
      <c r="D622" s="3">
        <v>392</v>
      </c>
      <c r="E622" s="3">
        <v>916</v>
      </c>
      <c r="F622" s="3">
        <v>829</v>
      </c>
      <c r="G622" s="3">
        <v>761</v>
      </c>
      <c r="H622" s="1" t="s">
        <v>50</v>
      </c>
      <c r="I622" s="8" t="s">
        <v>49</v>
      </c>
      <c r="J622" s="1">
        <v>2.1186497841860201</v>
      </c>
      <c r="K622" s="1">
        <f t="shared" si="9"/>
        <v>1.0831451278821349</v>
      </c>
      <c r="L622" s="2" t="s">
        <v>5153</v>
      </c>
    </row>
    <row r="623" spans="1:12" x14ac:dyDescent="0.25">
      <c r="A623" s="1" t="s">
        <v>1468</v>
      </c>
      <c r="B623" s="3">
        <v>181</v>
      </c>
      <c r="C623" s="3">
        <v>206</v>
      </c>
      <c r="D623" s="3">
        <v>235</v>
      </c>
      <c r="E623" s="3">
        <v>593</v>
      </c>
      <c r="F623" s="3">
        <v>389</v>
      </c>
      <c r="G623" s="3">
        <v>411</v>
      </c>
      <c r="H623" s="1" t="s">
        <v>1470</v>
      </c>
      <c r="I623" s="8" t="s">
        <v>1469</v>
      </c>
      <c r="J623" s="1">
        <v>2.1155025710436299</v>
      </c>
      <c r="K623" s="1">
        <f t="shared" si="9"/>
        <v>1.0810004390526378</v>
      </c>
      <c r="L623" s="2" t="s">
        <v>5543</v>
      </c>
    </row>
    <row r="624" spans="1:12" x14ac:dyDescent="0.25">
      <c r="A624" s="1" t="s">
        <v>1149</v>
      </c>
      <c r="B624" s="3">
        <v>979</v>
      </c>
      <c r="C624" s="3">
        <v>1784</v>
      </c>
      <c r="D624" s="3">
        <v>1554</v>
      </c>
      <c r="E624" s="3">
        <v>3563</v>
      </c>
      <c r="F624" s="3">
        <v>2905</v>
      </c>
      <c r="G624" s="3">
        <v>3039</v>
      </c>
      <c r="H624" s="1" t="s">
        <v>1151</v>
      </c>
      <c r="I624" s="8" t="s">
        <v>1150</v>
      </c>
      <c r="J624" s="1">
        <v>2.1140967087816702</v>
      </c>
      <c r="K624" s="1">
        <f t="shared" si="9"/>
        <v>1.0800413739242365</v>
      </c>
      <c r="L624" s="2" t="s">
        <v>4626</v>
      </c>
    </row>
    <row r="625" spans="1:12" x14ac:dyDescent="0.25">
      <c r="A625" s="1" t="s">
        <v>763</v>
      </c>
      <c r="B625" s="3">
        <v>6642</v>
      </c>
      <c r="C625" s="3">
        <v>7811</v>
      </c>
      <c r="D625" s="3">
        <v>7201</v>
      </c>
      <c r="E625" s="3">
        <v>17726</v>
      </c>
      <c r="F625" s="3">
        <v>14675</v>
      </c>
      <c r="G625" s="3">
        <v>15716</v>
      </c>
      <c r="H625" s="1" t="s">
        <v>765</v>
      </c>
      <c r="I625" s="8" t="s">
        <v>764</v>
      </c>
      <c r="J625" s="1">
        <v>2.11255570307583</v>
      </c>
      <c r="K625" s="1">
        <f t="shared" si="9"/>
        <v>1.0789893823376708</v>
      </c>
      <c r="L625" s="2" t="s">
        <v>5362</v>
      </c>
    </row>
    <row r="626" spans="1:12" x14ac:dyDescent="0.25">
      <c r="A626" s="1" t="s">
        <v>327</v>
      </c>
      <c r="B626" s="3">
        <v>473</v>
      </c>
      <c r="C626" s="3">
        <v>1372</v>
      </c>
      <c r="D626" s="3">
        <v>1066</v>
      </c>
      <c r="E626" s="3">
        <v>2424</v>
      </c>
      <c r="F626" s="3">
        <v>2000</v>
      </c>
      <c r="G626" s="3">
        <v>1935</v>
      </c>
      <c r="H626" s="1">
        <v>3.7448192673050101E-4</v>
      </c>
      <c r="I626" s="8">
        <v>1.34885707768631E-3</v>
      </c>
      <c r="J626" s="1">
        <v>2.1112100047513702</v>
      </c>
      <c r="K626" s="1">
        <f t="shared" si="9"/>
        <v>1.0780700925383704</v>
      </c>
      <c r="L626" s="2" t="s">
        <v>5464</v>
      </c>
    </row>
    <row r="627" spans="1:12" x14ac:dyDescent="0.25">
      <c r="A627" s="1" t="s">
        <v>1296</v>
      </c>
      <c r="B627" s="3">
        <v>1281</v>
      </c>
      <c r="C627" s="3">
        <v>1397</v>
      </c>
      <c r="D627" s="3">
        <v>1493</v>
      </c>
      <c r="E627" s="3">
        <v>3467</v>
      </c>
      <c r="F627" s="3">
        <v>2808</v>
      </c>
      <c r="G627" s="3">
        <v>2987</v>
      </c>
      <c r="H627" s="1" t="s">
        <v>1298</v>
      </c>
      <c r="I627" s="8" t="s">
        <v>1297</v>
      </c>
      <c r="J627" s="1">
        <v>2.1105220500565798</v>
      </c>
      <c r="K627" s="1">
        <f t="shared" si="9"/>
        <v>1.0775999021888027</v>
      </c>
      <c r="L627" s="2" t="s">
        <v>5712</v>
      </c>
    </row>
    <row r="628" spans="1:12" x14ac:dyDescent="0.25">
      <c r="A628" s="1" t="s">
        <v>227</v>
      </c>
      <c r="B628" s="3">
        <v>44</v>
      </c>
      <c r="C628" s="3">
        <v>58</v>
      </c>
      <c r="D628" s="3">
        <v>44</v>
      </c>
      <c r="E628" s="3">
        <v>109</v>
      </c>
      <c r="F628" s="3">
        <v>110</v>
      </c>
      <c r="G628" s="3">
        <v>104</v>
      </c>
      <c r="H628" s="1">
        <v>4.13540038785824E-4</v>
      </c>
      <c r="I628" s="8">
        <v>1.4763238244708901E-3</v>
      </c>
      <c r="J628" s="1">
        <v>2.1101155312918398</v>
      </c>
      <c r="K628" s="1">
        <f t="shared" si="9"/>
        <v>1.0773219903347624</v>
      </c>
      <c r="L628" s="2" t="s">
        <v>5140</v>
      </c>
    </row>
    <row r="629" spans="1:12" x14ac:dyDescent="0.25">
      <c r="A629" s="1" t="s">
        <v>440</v>
      </c>
      <c r="B629" s="3">
        <v>203</v>
      </c>
      <c r="C629" s="3">
        <v>223</v>
      </c>
      <c r="D629" s="3">
        <v>189</v>
      </c>
      <c r="E629" s="3">
        <v>529</v>
      </c>
      <c r="F629" s="3">
        <v>437</v>
      </c>
      <c r="G629" s="3">
        <v>408</v>
      </c>
      <c r="H629" s="1" t="s">
        <v>442</v>
      </c>
      <c r="I629" s="8" t="s">
        <v>441</v>
      </c>
      <c r="J629" s="1">
        <v>2.10935217132372</v>
      </c>
      <c r="K629" s="1">
        <f t="shared" si="9"/>
        <v>1.0767999834229656</v>
      </c>
      <c r="L629" s="2" t="s">
        <v>5147</v>
      </c>
    </row>
    <row r="630" spans="1:12" x14ac:dyDescent="0.25">
      <c r="A630" s="1" t="s">
        <v>534</v>
      </c>
      <c r="B630" s="3">
        <v>3501</v>
      </c>
      <c r="C630" s="3">
        <v>3246</v>
      </c>
      <c r="D630" s="3">
        <v>3265</v>
      </c>
      <c r="E630" s="3">
        <v>8355</v>
      </c>
      <c r="F630" s="3">
        <v>6936</v>
      </c>
      <c r="G630" s="3">
        <v>7056</v>
      </c>
      <c r="H630" s="1" t="s">
        <v>536</v>
      </c>
      <c r="I630" s="8" t="s">
        <v>535</v>
      </c>
      <c r="J630" s="1">
        <v>2.10698880298792</v>
      </c>
      <c r="K630" s="1">
        <f t="shared" si="9"/>
        <v>1.0751826473698736</v>
      </c>
      <c r="L630" s="2" t="s">
        <v>5256</v>
      </c>
    </row>
    <row r="631" spans="1:12" x14ac:dyDescent="0.25">
      <c r="A631" s="1" t="s">
        <v>748</v>
      </c>
      <c r="B631" s="3">
        <v>283</v>
      </c>
      <c r="C631" s="3">
        <v>270</v>
      </c>
      <c r="D631" s="3">
        <v>241</v>
      </c>
      <c r="E631" s="3">
        <v>693</v>
      </c>
      <c r="F631" s="3">
        <v>572</v>
      </c>
      <c r="G631" s="3">
        <v>513</v>
      </c>
      <c r="H631" s="1" t="s">
        <v>750</v>
      </c>
      <c r="I631" s="8" t="s">
        <v>749</v>
      </c>
      <c r="J631" s="1">
        <v>2.1048241349991201</v>
      </c>
      <c r="K631" s="1">
        <f t="shared" si="9"/>
        <v>1.0736996963967103</v>
      </c>
      <c r="L631" s="2" t="s">
        <v>5649</v>
      </c>
    </row>
    <row r="632" spans="1:12" x14ac:dyDescent="0.25">
      <c r="A632" s="1" t="s">
        <v>711</v>
      </c>
      <c r="B632" s="3">
        <v>655</v>
      </c>
      <c r="C632" s="3">
        <v>612</v>
      </c>
      <c r="D632" s="3">
        <v>712</v>
      </c>
      <c r="E632" s="3">
        <v>1614</v>
      </c>
      <c r="F632" s="3">
        <v>1395</v>
      </c>
      <c r="G632" s="3">
        <v>1382</v>
      </c>
      <c r="H632" s="1" t="s">
        <v>713</v>
      </c>
      <c r="I632" s="8" t="s">
        <v>712</v>
      </c>
      <c r="J632" s="1">
        <v>2.1042151153969302</v>
      </c>
      <c r="K632" s="1">
        <f t="shared" si="9"/>
        <v>1.073282199902263</v>
      </c>
      <c r="L632" s="2" t="s">
        <v>5488</v>
      </c>
    </row>
    <row r="633" spans="1:12" x14ac:dyDescent="0.25">
      <c r="A633" s="1" t="s">
        <v>978</v>
      </c>
      <c r="B633" s="3">
        <v>42</v>
      </c>
      <c r="C633" s="3">
        <v>30</v>
      </c>
      <c r="D633" s="3">
        <v>44</v>
      </c>
      <c r="E633" s="3">
        <v>95</v>
      </c>
      <c r="F633" s="3">
        <v>90</v>
      </c>
      <c r="G633" s="3">
        <v>73</v>
      </c>
      <c r="H633" s="1">
        <v>2.0791562458441501E-3</v>
      </c>
      <c r="I633" s="8">
        <v>6.31657691882945E-3</v>
      </c>
      <c r="J633" s="1">
        <v>2.10142631969445</v>
      </c>
      <c r="K633" s="1">
        <f t="shared" si="9"/>
        <v>1.0713688735372713</v>
      </c>
      <c r="L633" s="2" t="s">
        <v>5477</v>
      </c>
    </row>
    <row r="634" spans="1:12" x14ac:dyDescent="0.25">
      <c r="A634" s="1" t="s">
        <v>143</v>
      </c>
      <c r="B634" s="3">
        <v>561</v>
      </c>
      <c r="C634" s="3">
        <v>856</v>
      </c>
      <c r="D634" s="3">
        <v>878</v>
      </c>
      <c r="E634" s="3">
        <v>1803</v>
      </c>
      <c r="F634" s="3">
        <v>1584</v>
      </c>
      <c r="G634" s="3">
        <v>1629</v>
      </c>
      <c r="H634" s="1" t="s">
        <v>145</v>
      </c>
      <c r="I634" s="8" t="s">
        <v>144</v>
      </c>
      <c r="J634" s="1">
        <v>2.0994442236693298</v>
      </c>
      <c r="K634" s="1">
        <f t="shared" si="9"/>
        <v>1.0700074603307987</v>
      </c>
      <c r="L634" s="2" t="s">
        <v>5546</v>
      </c>
    </row>
    <row r="635" spans="1:12" x14ac:dyDescent="0.25">
      <c r="A635" s="1" t="s">
        <v>289</v>
      </c>
      <c r="B635" s="3">
        <v>232</v>
      </c>
      <c r="C635" s="3">
        <v>217</v>
      </c>
      <c r="D635" s="3">
        <v>234</v>
      </c>
      <c r="E635" s="3">
        <v>586</v>
      </c>
      <c r="F635" s="3">
        <v>524</v>
      </c>
      <c r="G635" s="3">
        <v>411</v>
      </c>
      <c r="H635" s="1" t="s">
        <v>291</v>
      </c>
      <c r="I635" s="8" t="s">
        <v>290</v>
      </c>
      <c r="J635" s="1">
        <v>2.0989423067916899</v>
      </c>
      <c r="K635" s="1">
        <f t="shared" si="9"/>
        <v>1.0696625121043761</v>
      </c>
      <c r="L635" s="2" t="s">
        <v>5423</v>
      </c>
    </row>
    <row r="636" spans="1:12" x14ac:dyDescent="0.25">
      <c r="A636" s="1" t="s">
        <v>1213</v>
      </c>
      <c r="B636" s="3">
        <v>83</v>
      </c>
      <c r="C636" s="3">
        <v>61</v>
      </c>
      <c r="D636" s="3">
        <v>84</v>
      </c>
      <c r="E636" s="3">
        <v>175</v>
      </c>
      <c r="F636" s="3">
        <v>185</v>
      </c>
      <c r="G636" s="3">
        <v>145</v>
      </c>
      <c r="H636" s="1">
        <v>1.46678123609212E-4</v>
      </c>
      <c r="I636" s="8">
        <v>5.7162934908806297E-4</v>
      </c>
      <c r="J636" s="1">
        <v>2.09711392664871</v>
      </c>
      <c r="K636" s="1">
        <f t="shared" si="9"/>
        <v>1.0684052386145411</v>
      </c>
      <c r="L636" s="2" t="s">
        <v>4418</v>
      </c>
    </row>
    <row r="637" spans="1:12" x14ac:dyDescent="0.25">
      <c r="A637" s="1" t="s">
        <v>1408</v>
      </c>
      <c r="B637" s="3">
        <v>634</v>
      </c>
      <c r="C637" s="3">
        <v>613</v>
      </c>
      <c r="D637" s="3">
        <v>574</v>
      </c>
      <c r="E637" s="3">
        <v>1483</v>
      </c>
      <c r="F637" s="3">
        <v>1244</v>
      </c>
      <c r="G637" s="3">
        <v>1310</v>
      </c>
      <c r="H637" s="1" t="s">
        <v>1410</v>
      </c>
      <c r="I637" s="8" t="s">
        <v>1409</v>
      </c>
      <c r="J637" s="1">
        <v>2.0964311450506599</v>
      </c>
      <c r="K637" s="1">
        <f t="shared" si="9"/>
        <v>1.067935447248344</v>
      </c>
      <c r="L637" s="2" t="s">
        <v>5382</v>
      </c>
    </row>
    <row r="638" spans="1:12" x14ac:dyDescent="0.25">
      <c r="A638" s="1" t="s">
        <v>766</v>
      </c>
      <c r="B638" s="3">
        <v>86</v>
      </c>
      <c r="C638" s="3">
        <v>195</v>
      </c>
      <c r="D638" s="3">
        <v>133</v>
      </c>
      <c r="E638" s="3">
        <v>386</v>
      </c>
      <c r="F638" s="3">
        <v>233</v>
      </c>
      <c r="G638" s="3">
        <v>291</v>
      </c>
      <c r="H638" s="1">
        <v>7.3332486530131805E-4</v>
      </c>
      <c r="I638" s="8">
        <v>2.4743800293715399E-3</v>
      </c>
      <c r="J638" s="1">
        <v>2.0960864814312301</v>
      </c>
      <c r="K638" s="1">
        <f t="shared" si="9"/>
        <v>1.0676982415691094</v>
      </c>
      <c r="L638" s="2" t="s">
        <v>5663</v>
      </c>
    </row>
    <row r="639" spans="1:12" x14ac:dyDescent="0.25">
      <c r="A639" s="1" t="s">
        <v>358</v>
      </c>
      <c r="B639" s="3">
        <v>92</v>
      </c>
      <c r="C639" s="3">
        <v>155</v>
      </c>
      <c r="D639" s="3">
        <v>168</v>
      </c>
      <c r="E639" s="3">
        <v>372</v>
      </c>
      <c r="F639" s="3">
        <v>253</v>
      </c>
      <c r="G639" s="3">
        <v>285</v>
      </c>
      <c r="H639" s="1">
        <v>2.4565444062164399E-5</v>
      </c>
      <c r="I639" s="8">
        <v>1.1037566361264599E-4</v>
      </c>
      <c r="J639" s="1">
        <v>2.0957089566634699</v>
      </c>
      <c r="K639" s="1">
        <f t="shared" si="9"/>
        <v>1.0674383753042707</v>
      </c>
      <c r="L639" s="2" t="s">
        <v>4672</v>
      </c>
    </row>
    <row r="640" spans="1:12" x14ac:dyDescent="0.25">
      <c r="A640" s="1" t="s">
        <v>462</v>
      </c>
      <c r="B640" s="3">
        <v>36</v>
      </c>
      <c r="C640" s="3">
        <v>51</v>
      </c>
      <c r="D640" s="3">
        <v>43</v>
      </c>
      <c r="E640" s="3">
        <v>104</v>
      </c>
      <c r="F640" s="3">
        <v>96</v>
      </c>
      <c r="G640" s="3">
        <v>86</v>
      </c>
      <c r="H640" s="1">
        <v>5.1975159985792098E-4</v>
      </c>
      <c r="I640" s="8">
        <v>1.8149640102173E-3</v>
      </c>
      <c r="J640" s="1">
        <v>2.09524351038417</v>
      </c>
      <c r="K640" s="1">
        <f t="shared" si="9"/>
        <v>1.0671179245012674</v>
      </c>
      <c r="L640" s="2" t="s">
        <v>4478</v>
      </c>
    </row>
    <row r="641" spans="1:12" x14ac:dyDescent="0.25">
      <c r="A641" s="1" t="s">
        <v>105</v>
      </c>
      <c r="B641" s="3">
        <v>2016</v>
      </c>
      <c r="C641" s="3">
        <v>1981</v>
      </c>
      <c r="D641" s="3">
        <v>1908</v>
      </c>
      <c r="E641" s="3">
        <v>5227</v>
      </c>
      <c r="F641" s="3">
        <v>3940</v>
      </c>
      <c r="G641" s="3">
        <v>3980</v>
      </c>
      <c r="H641" s="1" t="s">
        <v>107</v>
      </c>
      <c r="I641" s="8" t="s">
        <v>106</v>
      </c>
      <c r="J641" s="1">
        <v>2.09506466822315</v>
      </c>
      <c r="K641" s="1">
        <f t="shared" si="9"/>
        <v>1.0669947761847405</v>
      </c>
      <c r="L641" s="2" t="s">
        <v>5662</v>
      </c>
    </row>
    <row r="642" spans="1:12" x14ac:dyDescent="0.25">
      <c r="A642" s="1" t="s">
        <v>1462</v>
      </c>
      <c r="B642" s="3">
        <v>339</v>
      </c>
      <c r="C642" s="3">
        <v>267</v>
      </c>
      <c r="D642" s="3">
        <v>291</v>
      </c>
      <c r="E642" s="3">
        <v>726</v>
      </c>
      <c r="F642" s="3">
        <v>633</v>
      </c>
      <c r="G642" s="3">
        <v>633</v>
      </c>
      <c r="H642" s="1" t="s">
        <v>1464</v>
      </c>
      <c r="I642" s="8" t="s">
        <v>1463</v>
      </c>
      <c r="J642" s="1">
        <v>2.09389902123135</v>
      </c>
      <c r="K642" s="1">
        <f t="shared" si="9"/>
        <v>1.0661918696414656</v>
      </c>
      <c r="L642" s="2" t="s">
        <v>4627</v>
      </c>
    </row>
    <row r="643" spans="1:12" x14ac:dyDescent="0.25">
      <c r="A643" s="1" t="s">
        <v>359</v>
      </c>
      <c r="B643" s="3">
        <v>372</v>
      </c>
      <c r="C643" s="3">
        <v>319</v>
      </c>
      <c r="D643" s="3">
        <v>389</v>
      </c>
      <c r="E643" s="3">
        <v>917</v>
      </c>
      <c r="F643" s="3">
        <v>723</v>
      </c>
      <c r="G643" s="3">
        <v>753</v>
      </c>
      <c r="H643" s="1" t="s">
        <v>361</v>
      </c>
      <c r="I643" s="8" t="s">
        <v>360</v>
      </c>
      <c r="J643" s="1">
        <v>2.0938890835355601</v>
      </c>
      <c r="K643" s="1">
        <f t="shared" ref="K643:K706" si="10">LOG(J643,2)</f>
        <v>1.0661850225593901</v>
      </c>
      <c r="L643" s="2" t="s">
        <v>5284</v>
      </c>
    </row>
    <row r="644" spans="1:12" x14ac:dyDescent="0.25">
      <c r="A644" s="1" t="s">
        <v>377</v>
      </c>
      <c r="B644" s="3">
        <v>37</v>
      </c>
      <c r="C644" s="3">
        <v>28</v>
      </c>
      <c r="D644" s="3">
        <v>42</v>
      </c>
      <c r="E644" s="3">
        <v>88</v>
      </c>
      <c r="F644" s="3">
        <v>68</v>
      </c>
      <c r="G644" s="3">
        <v>80</v>
      </c>
      <c r="H644" s="1">
        <v>3.0808586472197402E-3</v>
      </c>
      <c r="I644" s="8">
        <v>8.9441524978957805E-3</v>
      </c>
      <c r="J644" s="1">
        <v>2.0929557943209001</v>
      </c>
      <c r="K644" s="1">
        <f t="shared" si="10"/>
        <v>1.0655418405054633</v>
      </c>
      <c r="L644" s="2" t="s">
        <v>5240</v>
      </c>
    </row>
    <row r="645" spans="1:12" x14ac:dyDescent="0.25">
      <c r="A645" s="1" t="s">
        <v>850</v>
      </c>
      <c r="B645" s="3">
        <v>349</v>
      </c>
      <c r="C645" s="3">
        <v>591</v>
      </c>
      <c r="D645" s="3">
        <v>512</v>
      </c>
      <c r="E645" s="3">
        <v>1136</v>
      </c>
      <c r="F645" s="3">
        <v>935</v>
      </c>
      <c r="G645" s="3">
        <v>1088</v>
      </c>
      <c r="H645" s="1" t="s">
        <v>852</v>
      </c>
      <c r="I645" s="8" t="s">
        <v>851</v>
      </c>
      <c r="J645" s="1">
        <v>2.0911772680507399</v>
      </c>
      <c r="K645" s="1">
        <f t="shared" si="10"/>
        <v>1.06431536364809</v>
      </c>
      <c r="L645" s="2" t="s">
        <v>4966</v>
      </c>
    </row>
    <row r="646" spans="1:12" x14ac:dyDescent="0.25">
      <c r="A646" s="1" t="s">
        <v>1242</v>
      </c>
      <c r="B646" s="3">
        <v>387</v>
      </c>
      <c r="C646" s="3">
        <v>422</v>
      </c>
      <c r="D646" s="3">
        <v>355</v>
      </c>
      <c r="E646" s="3">
        <v>938</v>
      </c>
      <c r="F646" s="3">
        <v>818</v>
      </c>
      <c r="G646" s="3">
        <v>809</v>
      </c>
      <c r="H646" s="1" t="s">
        <v>1244</v>
      </c>
      <c r="I646" s="8" t="s">
        <v>1243</v>
      </c>
      <c r="J646" s="1">
        <v>2.0866741659333701</v>
      </c>
      <c r="K646" s="1">
        <f t="shared" si="10"/>
        <v>1.0612053413259268</v>
      </c>
      <c r="L646" s="2" t="s">
        <v>4752</v>
      </c>
    </row>
    <row r="647" spans="1:12" x14ac:dyDescent="0.25">
      <c r="A647" s="1" t="s">
        <v>1486</v>
      </c>
      <c r="B647" s="3">
        <v>5475</v>
      </c>
      <c r="C647" s="3">
        <v>6146</v>
      </c>
      <c r="D647" s="3">
        <v>6398</v>
      </c>
      <c r="E647" s="3">
        <v>14569</v>
      </c>
      <c r="F647" s="3">
        <v>12149</v>
      </c>
      <c r="G647" s="3">
        <v>12785</v>
      </c>
      <c r="H647" s="1" t="s">
        <v>1488</v>
      </c>
      <c r="I647" s="8" t="s">
        <v>1487</v>
      </c>
      <c r="J647" s="1">
        <v>2.0861008282274298</v>
      </c>
      <c r="K647" s="1">
        <f t="shared" si="10"/>
        <v>1.0608088898175292</v>
      </c>
      <c r="L647" s="2" t="s">
        <v>5698</v>
      </c>
    </row>
    <row r="648" spans="1:12" x14ac:dyDescent="0.25">
      <c r="A648" s="1" t="s">
        <v>102</v>
      </c>
      <c r="B648" s="3">
        <v>477</v>
      </c>
      <c r="C648" s="3">
        <v>527</v>
      </c>
      <c r="D648" s="3">
        <v>490</v>
      </c>
      <c r="E648" s="3">
        <v>1310</v>
      </c>
      <c r="F648" s="3">
        <v>1058</v>
      </c>
      <c r="G648" s="3">
        <v>936</v>
      </c>
      <c r="H648" s="1" t="s">
        <v>104</v>
      </c>
      <c r="I648" s="8" t="s">
        <v>103</v>
      </c>
      <c r="J648" s="1">
        <v>2.0860197782604999</v>
      </c>
      <c r="K648" s="1">
        <f t="shared" si="10"/>
        <v>1.060752836603158</v>
      </c>
      <c r="L648" s="2" t="s">
        <v>4758</v>
      </c>
    </row>
    <row r="649" spans="1:12" x14ac:dyDescent="0.25">
      <c r="A649" s="1" t="s">
        <v>1236</v>
      </c>
      <c r="B649" s="3">
        <v>1670</v>
      </c>
      <c r="C649" s="3">
        <v>2543</v>
      </c>
      <c r="D649" s="3">
        <v>2229</v>
      </c>
      <c r="E649" s="3">
        <v>5627</v>
      </c>
      <c r="F649" s="3">
        <v>4159</v>
      </c>
      <c r="G649" s="3">
        <v>4335</v>
      </c>
      <c r="H649" s="1" t="s">
        <v>1238</v>
      </c>
      <c r="I649" s="8" t="s">
        <v>1237</v>
      </c>
      <c r="J649" s="1">
        <v>2.0858582241836601</v>
      </c>
      <c r="K649" s="1">
        <f t="shared" si="10"/>
        <v>1.0606411011854531</v>
      </c>
      <c r="L649" s="2" t="s">
        <v>4591</v>
      </c>
    </row>
    <row r="650" spans="1:12" x14ac:dyDescent="0.25">
      <c r="A650" s="1" t="s">
        <v>585</v>
      </c>
      <c r="B650" s="3">
        <v>25652</v>
      </c>
      <c r="C650" s="3">
        <v>24607</v>
      </c>
      <c r="D650" s="3">
        <v>24487</v>
      </c>
      <c r="E650" s="3">
        <v>63531</v>
      </c>
      <c r="F650" s="3">
        <v>50285</v>
      </c>
      <c r="G650" s="3">
        <v>51114</v>
      </c>
      <c r="H650" s="1" t="s">
        <v>587</v>
      </c>
      <c r="I650" s="8" t="s">
        <v>586</v>
      </c>
      <c r="J650" s="1">
        <v>2.0803057507245901</v>
      </c>
      <c r="K650" s="1">
        <f t="shared" si="10"/>
        <v>1.0567955825187969</v>
      </c>
      <c r="L650" s="2" t="s">
        <v>4544</v>
      </c>
    </row>
    <row r="651" spans="1:12" x14ac:dyDescent="0.25">
      <c r="A651" s="1" t="s">
        <v>84</v>
      </c>
      <c r="B651" s="3">
        <v>625</v>
      </c>
      <c r="C651" s="3">
        <v>739</v>
      </c>
      <c r="D651" s="3">
        <v>687</v>
      </c>
      <c r="E651" s="3">
        <v>1708</v>
      </c>
      <c r="F651" s="3">
        <v>1367</v>
      </c>
      <c r="G651" s="3">
        <v>1420</v>
      </c>
      <c r="H651" s="1" t="s">
        <v>86</v>
      </c>
      <c r="I651" s="8" t="s">
        <v>85</v>
      </c>
      <c r="J651" s="1">
        <v>2.07963462112069</v>
      </c>
      <c r="K651" s="1">
        <f t="shared" si="10"/>
        <v>1.056330078077294</v>
      </c>
      <c r="L651" s="2" t="s">
        <v>4868</v>
      </c>
    </row>
    <row r="652" spans="1:12" x14ac:dyDescent="0.25">
      <c r="A652" s="1" t="s">
        <v>818</v>
      </c>
      <c r="B652" s="3">
        <v>48</v>
      </c>
      <c r="C652" s="3">
        <v>39</v>
      </c>
      <c r="D652" s="3">
        <v>37</v>
      </c>
      <c r="E652" s="3">
        <v>97</v>
      </c>
      <c r="F652" s="3">
        <v>88</v>
      </c>
      <c r="G652" s="3">
        <v>88</v>
      </c>
      <c r="H652" s="1">
        <v>1.6863494679859299E-3</v>
      </c>
      <c r="I652" s="8">
        <v>5.2326358454858604E-3</v>
      </c>
      <c r="J652" s="1">
        <v>2.0787701046220399</v>
      </c>
      <c r="K652" s="1">
        <f t="shared" si="10"/>
        <v>1.0557302164642013</v>
      </c>
      <c r="L652" s="2" t="s">
        <v>4390</v>
      </c>
    </row>
    <row r="653" spans="1:12" x14ac:dyDescent="0.25">
      <c r="A653" s="1" t="s">
        <v>779</v>
      </c>
      <c r="B653" s="3">
        <v>302</v>
      </c>
      <c r="C653" s="3">
        <v>440</v>
      </c>
      <c r="D653" s="3">
        <v>400</v>
      </c>
      <c r="E653" s="3">
        <v>904</v>
      </c>
      <c r="F653" s="3">
        <v>785</v>
      </c>
      <c r="G653" s="3">
        <v>793</v>
      </c>
      <c r="H653" s="1" t="s">
        <v>781</v>
      </c>
      <c r="I653" s="8" t="s">
        <v>780</v>
      </c>
      <c r="J653" s="1">
        <v>2.0773197879283898</v>
      </c>
      <c r="K653" s="1">
        <f t="shared" si="10"/>
        <v>1.0547233254485231</v>
      </c>
      <c r="L653" s="2" t="s">
        <v>5773</v>
      </c>
    </row>
    <row r="654" spans="1:12" x14ac:dyDescent="0.25">
      <c r="A654" s="1" t="s">
        <v>1450</v>
      </c>
      <c r="B654" s="3">
        <v>48</v>
      </c>
      <c r="C654" s="3">
        <v>73</v>
      </c>
      <c r="D654" s="3">
        <v>87</v>
      </c>
      <c r="E654" s="3">
        <v>171</v>
      </c>
      <c r="F654" s="3">
        <v>140</v>
      </c>
      <c r="G654" s="3">
        <v>140</v>
      </c>
      <c r="H654" s="1">
        <v>1.5299563352483601E-4</v>
      </c>
      <c r="I654" s="8">
        <v>5.9403649839264404E-4</v>
      </c>
      <c r="J654" s="1">
        <v>2.0767564455811902</v>
      </c>
      <c r="K654" s="1">
        <f t="shared" si="10"/>
        <v>1.0543320320923475</v>
      </c>
      <c r="L654" s="2" t="s">
        <v>4390</v>
      </c>
    </row>
    <row r="655" spans="1:12" x14ac:dyDescent="0.25">
      <c r="A655" s="1" t="s">
        <v>71</v>
      </c>
      <c r="B655" s="3">
        <v>817</v>
      </c>
      <c r="C655" s="3">
        <v>767</v>
      </c>
      <c r="D655" s="3">
        <v>755</v>
      </c>
      <c r="E655" s="3">
        <v>1931</v>
      </c>
      <c r="F655" s="3">
        <v>1661</v>
      </c>
      <c r="G655" s="3">
        <v>1553</v>
      </c>
      <c r="H655" s="1" t="s">
        <v>73</v>
      </c>
      <c r="I655" s="8" t="s">
        <v>72</v>
      </c>
      <c r="J655" s="1">
        <v>2.0750439684555402</v>
      </c>
      <c r="K655" s="1">
        <f t="shared" si="10"/>
        <v>1.0531419062912306</v>
      </c>
      <c r="L655" s="2" t="s">
        <v>4390</v>
      </c>
    </row>
    <row r="656" spans="1:12" x14ac:dyDescent="0.25">
      <c r="A656" s="1" t="s">
        <v>889</v>
      </c>
      <c r="B656" s="3">
        <v>1785</v>
      </c>
      <c r="C656" s="3">
        <v>2706</v>
      </c>
      <c r="D656" s="3">
        <v>2479</v>
      </c>
      <c r="E656" s="3">
        <v>5886</v>
      </c>
      <c r="F656" s="3">
        <v>4685</v>
      </c>
      <c r="G656" s="3">
        <v>4598</v>
      </c>
      <c r="H656" s="1" t="s">
        <v>891</v>
      </c>
      <c r="I656" s="8" t="s">
        <v>890</v>
      </c>
      <c r="J656" s="1">
        <v>2.0750004044908099</v>
      </c>
      <c r="K656" s="1">
        <f t="shared" si="10"/>
        <v>1.053111617691769</v>
      </c>
      <c r="L656" s="2" t="s">
        <v>5601</v>
      </c>
    </row>
    <row r="657" spans="1:12" x14ac:dyDescent="0.25">
      <c r="A657" s="1" t="s">
        <v>1090</v>
      </c>
      <c r="B657" s="3">
        <v>209</v>
      </c>
      <c r="C657" s="3">
        <v>230</v>
      </c>
      <c r="D657" s="3">
        <v>236</v>
      </c>
      <c r="E657" s="3">
        <v>566</v>
      </c>
      <c r="F657" s="3">
        <v>424</v>
      </c>
      <c r="G657" s="3">
        <v>484</v>
      </c>
      <c r="H657" s="1" t="s">
        <v>1092</v>
      </c>
      <c r="I657" s="8" t="s">
        <v>1091</v>
      </c>
      <c r="J657" s="1">
        <v>2.07251842676403</v>
      </c>
      <c r="K657" s="1">
        <f t="shared" si="10"/>
        <v>1.0513849287815349</v>
      </c>
      <c r="L657" s="2" t="s">
        <v>4701</v>
      </c>
    </row>
    <row r="658" spans="1:12" x14ac:dyDescent="0.25">
      <c r="A658" s="1" t="s">
        <v>898</v>
      </c>
      <c r="B658" s="3">
        <v>227</v>
      </c>
      <c r="C658" s="3">
        <v>257</v>
      </c>
      <c r="D658" s="3">
        <v>204</v>
      </c>
      <c r="E658" s="3">
        <v>620</v>
      </c>
      <c r="F658" s="3">
        <v>478</v>
      </c>
      <c r="G658" s="3">
        <v>419</v>
      </c>
      <c r="H658" s="1" t="s">
        <v>900</v>
      </c>
      <c r="I658" s="8" t="s">
        <v>899</v>
      </c>
      <c r="J658" s="1">
        <v>2.0712885219589299</v>
      </c>
      <c r="K658" s="1">
        <f t="shared" si="10"/>
        <v>1.0505285290326354</v>
      </c>
      <c r="L658" s="2" t="s">
        <v>5496</v>
      </c>
    </row>
    <row r="659" spans="1:12" x14ac:dyDescent="0.25">
      <c r="A659" s="1" t="s">
        <v>813</v>
      </c>
      <c r="B659" s="3">
        <v>48</v>
      </c>
      <c r="C659" s="3">
        <v>95</v>
      </c>
      <c r="D659" s="3">
        <v>97</v>
      </c>
      <c r="E659" s="3">
        <v>196</v>
      </c>
      <c r="F659" s="3">
        <v>144</v>
      </c>
      <c r="G659" s="3">
        <v>176</v>
      </c>
      <c r="H659" s="1">
        <v>7.9994691167466203E-4</v>
      </c>
      <c r="I659" s="8">
        <v>2.6767257505172599E-3</v>
      </c>
      <c r="J659" s="1">
        <v>2.0704720345748799</v>
      </c>
      <c r="K659" s="1">
        <f t="shared" si="10"/>
        <v>1.0499597166645143</v>
      </c>
      <c r="L659" s="2" t="s">
        <v>4953</v>
      </c>
    </row>
    <row r="660" spans="1:12" x14ac:dyDescent="0.25">
      <c r="A660" s="1" t="s">
        <v>901</v>
      </c>
      <c r="B660" s="3">
        <v>77</v>
      </c>
      <c r="C660" s="3">
        <v>84</v>
      </c>
      <c r="D660" s="3">
        <v>93</v>
      </c>
      <c r="E660" s="3">
        <v>207</v>
      </c>
      <c r="F660" s="3">
        <v>171</v>
      </c>
      <c r="G660" s="3">
        <v>175</v>
      </c>
      <c r="H660" s="1">
        <v>2.4624174320966499E-6</v>
      </c>
      <c r="I660" s="8">
        <v>1.32290119875351E-5</v>
      </c>
      <c r="J660" s="1">
        <v>2.0696528842048298</v>
      </c>
      <c r="K660" s="1">
        <f t="shared" si="10"/>
        <v>1.049388823652724</v>
      </c>
      <c r="L660" s="2" t="s">
        <v>5246</v>
      </c>
    </row>
    <row r="661" spans="1:12" x14ac:dyDescent="0.25">
      <c r="A661" s="1" t="s">
        <v>1582</v>
      </c>
      <c r="B661" s="3">
        <v>35</v>
      </c>
      <c r="C661" s="3">
        <v>68</v>
      </c>
      <c r="D661" s="3">
        <v>75</v>
      </c>
      <c r="E661" s="3">
        <v>156</v>
      </c>
      <c r="F661" s="3">
        <v>121</v>
      </c>
      <c r="G661" s="3">
        <v>108</v>
      </c>
      <c r="H661" s="1">
        <v>1.5819367199968199E-3</v>
      </c>
      <c r="I661" s="8">
        <v>4.9457297226985202E-3</v>
      </c>
      <c r="J661" s="1">
        <v>2.0694591114227499</v>
      </c>
      <c r="K661" s="1">
        <f t="shared" si="10"/>
        <v>1.0492537439388794</v>
      </c>
      <c r="L661" s="2" t="s">
        <v>4390</v>
      </c>
    </row>
    <row r="662" spans="1:12" x14ac:dyDescent="0.25">
      <c r="A662" s="1" t="s">
        <v>180</v>
      </c>
      <c r="B662" s="3">
        <v>44</v>
      </c>
      <c r="C662" s="3">
        <v>63</v>
      </c>
      <c r="D662" s="3">
        <v>58</v>
      </c>
      <c r="E662" s="3">
        <v>128</v>
      </c>
      <c r="F662" s="3">
        <v>128</v>
      </c>
      <c r="G662" s="3">
        <v>102</v>
      </c>
      <c r="H662" s="1">
        <v>2.29399358591976E-4</v>
      </c>
      <c r="I662" s="8">
        <v>8.6127684525199796E-4</v>
      </c>
      <c r="J662" s="1">
        <v>2.0693565160829901</v>
      </c>
      <c r="K662" s="1">
        <f t="shared" si="10"/>
        <v>1.0491822192316969</v>
      </c>
      <c r="L662" s="2" t="s">
        <v>4489</v>
      </c>
    </row>
    <row r="663" spans="1:12" x14ac:dyDescent="0.25">
      <c r="A663" s="1" t="s">
        <v>310</v>
      </c>
      <c r="B663" s="3">
        <v>243</v>
      </c>
      <c r="C663" s="3">
        <v>191</v>
      </c>
      <c r="D663" s="3">
        <v>203</v>
      </c>
      <c r="E663" s="3">
        <v>479</v>
      </c>
      <c r="F663" s="3">
        <v>446</v>
      </c>
      <c r="G663" s="3">
        <v>468</v>
      </c>
      <c r="H663" s="1">
        <v>1.6119206888362001E-6</v>
      </c>
      <c r="I663" s="8">
        <v>8.9351830446351895E-6</v>
      </c>
      <c r="J663" s="1">
        <v>2.0690217657625798</v>
      </c>
      <c r="K663" s="1">
        <f t="shared" si="10"/>
        <v>1.0489488221880463</v>
      </c>
      <c r="L663" s="2" t="s">
        <v>4390</v>
      </c>
    </row>
    <row r="664" spans="1:12" x14ac:dyDescent="0.25">
      <c r="A664" s="1" t="s">
        <v>734</v>
      </c>
      <c r="B664" s="3">
        <v>553</v>
      </c>
      <c r="C664" s="3">
        <v>887</v>
      </c>
      <c r="D664" s="3">
        <v>726</v>
      </c>
      <c r="E664" s="3">
        <v>1277</v>
      </c>
      <c r="F664" s="3">
        <v>950</v>
      </c>
      <c r="G664" s="3">
        <v>2342</v>
      </c>
      <c r="H664" s="1">
        <v>3.1720220954471298E-3</v>
      </c>
      <c r="I664" s="8">
        <v>9.1782437395233601E-3</v>
      </c>
      <c r="J664" s="1">
        <v>2.06866096438451</v>
      </c>
      <c r="K664" s="1">
        <f t="shared" si="10"/>
        <v>1.048697219349378</v>
      </c>
      <c r="L664" s="2" t="s">
        <v>4890</v>
      </c>
    </row>
    <row r="665" spans="1:12" x14ac:dyDescent="0.25">
      <c r="A665" s="1" t="s">
        <v>365</v>
      </c>
      <c r="B665" s="3">
        <v>45</v>
      </c>
      <c r="C665" s="3">
        <v>74</v>
      </c>
      <c r="D665" s="3">
        <v>77</v>
      </c>
      <c r="E665" s="3">
        <v>120</v>
      </c>
      <c r="F665" s="3">
        <v>165</v>
      </c>
      <c r="G665" s="3">
        <v>133</v>
      </c>
      <c r="H665" s="1">
        <v>1.42922471339617E-3</v>
      </c>
      <c r="I665" s="8">
        <v>4.4988535967872096E-3</v>
      </c>
      <c r="J665" s="1">
        <v>2.0682488229729601</v>
      </c>
      <c r="K665" s="1">
        <f t="shared" si="10"/>
        <v>1.0484097611242207</v>
      </c>
      <c r="L665" s="2" t="s">
        <v>5193</v>
      </c>
    </row>
    <row r="666" spans="1:12" x14ac:dyDescent="0.25">
      <c r="A666" s="1" t="s">
        <v>1229</v>
      </c>
      <c r="B666" s="3">
        <v>149</v>
      </c>
      <c r="C666" s="3">
        <v>239</v>
      </c>
      <c r="D666" s="3">
        <v>187</v>
      </c>
      <c r="E666" s="3">
        <v>424</v>
      </c>
      <c r="F666" s="3">
        <v>403</v>
      </c>
      <c r="G666" s="3">
        <v>411</v>
      </c>
      <c r="H666" s="1">
        <v>1.0219990329372E-6</v>
      </c>
      <c r="I666" s="8">
        <v>5.8003851787971298E-6</v>
      </c>
      <c r="J666" s="1">
        <v>2.0648516909653098</v>
      </c>
      <c r="K666" s="1">
        <f t="shared" si="10"/>
        <v>1.0460381630525923</v>
      </c>
      <c r="L666" s="2" t="s">
        <v>4844</v>
      </c>
    </row>
    <row r="667" spans="1:12" x14ac:dyDescent="0.25">
      <c r="A667" s="1" t="s">
        <v>1253</v>
      </c>
      <c r="B667" s="3">
        <v>1435</v>
      </c>
      <c r="C667" s="3">
        <v>1552</v>
      </c>
      <c r="D667" s="3">
        <v>1620</v>
      </c>
      <c r="E667" s="3">
        <v>3695</v>
      </c>
      <c r="F667" s="3">
        <v>3077</v>
      </c>
      <c r="G667" s="3">
        <v>3231</v>
      </c>
      <c r="H667" s="1" t="s">
        <v>1255</v>
      </c>
      <c r="I667" s="8" t="s">
        <v>1254</v>
      </c>
      <c r="J667" s="1">
        <v>2.0636411268059498</v>
      </c>
      <c r="K667" s="1">
        <f t="shared" si="10"/>
        <v>1.0451921037101017</v>
      </c>
      <c r="L667" s="2" t="s">
        <v>4731</v>
      </c>
    </row>
    <row r="668" spans="1:12" x14ac:dyDescent="0.25">
      <c r="A668" s="1" t="s">
        <v>456</v>
      </c>
      <c r="B668" s="3">
        <v>535</v>
      </c>
      <c r="C668" s="3">
        <v>938</v>
      </c>
      <c r="D668" s="3">
        <v>706</v>
      </c>
      <c r="E668" s="3">
        <v>1819</v>
      </c>
      <c r="F668" s="3">
        <v>1388</v>
      </c>
      <c r="G668" s="3">
        <v>1500</v>
      </c>
      <c r="H668" s="1" t="s">
        <v>458</v>
      </c>
      <c r="I668" s="8" t="s">
        <v>457</v>
      </c>
      <c r="J668" s="1">
        <v>2.06233302288735</v>
      </c>
      <c r="K668" s="1">
        <f t="shared" si="10"/>
        <v>1.0442773160594316</v>
      </c>
      <c r="L668" s="2" t="s">
        <v>4533</v>
      </c>
    </row>
    <row r="669" spans="1:12" x14ac:dyDescent="0.25">
      <c r="A669" s="1" t="s">
        <v>1465</v>
      </c>
      <c r="B669" s="3">
        <v>794</v>
      </c>
      <c r="C669" s="3">
        <v>756</v>
      </c>
      <c r="D669" s="3">
        <v>787</v>
      </c>
      <c r="E669" s="3">
        <v>1949</v>
      </c>
      <c r="F669" s="3">
        <v>1509</v>
      </c>
      <c r="G669" s="3">
        <v>1636</v>
      </c>
      <c r="H669" s="1" t="s">
        <v>1467</v>
      </c>
      <c r="I669" s="8" t="s">
        <v>1466</v>
      </c>
      <c r="J669" s="1">
        <v>2.0598565678116101</v>
      </c>
      <c r="K669" s="1">
        <f t="shared" si="10"/>
        <v>1.0425438829855926</v>
      </c>
      <c r="L669" s="2" t="s">
        <v>5527</v>
      </c>
    </row>
    <row r="670" spans="1:12" x14ac:dyDescent="0.25">
      <c r="A670" s="1" t="s">
        <v>1121</v>
      </c>
      <c r="B670" s="3">
        <v>602</v>
      </c>
      <c r="C670" s="3">
        <v>604</v>
      </c>
      <c r="D670" s="3">
        <v>574</v>
      </c>
      <c r="E670" s="3">
        <v>1514</v>
      </c>
      <c r="F670" s="3">
        <v>1115</v>
      </c>
      <c r="G670" s="3">
        <v>1251</v>
      </c>
      <c r="H670" s="1" t="s">
        <v>1123</v>
      </c>
      <c r="I670" s="8" t="s">
        <v>1122</v>
      </c>
      <c r="J670" s="1">
        <v>2.0574371521412802</v>
      </c>
      <c r="K670" s="1">
        <f t="shared" si="10"/>
        <v>1.0408483617871542</v>
      </c>
      <c r="L670" s="2" t="s">
        <v>5808</v>
      </c>
    </row>
    <row r="671" spans="1:12" x14ac:dyDescent="0.25">
      <c r="A671" s="1" t="s">
        <v>1203</v>
      </c>
      <c r="B671" s="3">
        <v>1853</v>
      </c>
      <c r="C671" s="3">
        <v>2910</v>
      </c>
      <c r="D671" s="3">
        <v>2343</v>
      </c>
      <c r="E671" s="3">
        <v>6084</v>
      </c>
      <c r="F671" s="3">
        <v>4483</v>
      </c>
      <c r="G671" s="3">
        <v>4785</v>
      </c>
      <c r="H671" s="1" t="s">
        <v>1205</v>
      </c>
      <c r="I671" s="8" t="s">
        <v>1204</v>
      </c>
      <c r="J671" s="1">
        <v>2.0555486457003802</v>
      </c>
      <c r="K671" s="1">
        <f t="shared" si="10"/>
        <v>1.0395235144852888</v>
      </c>
      <c r="L671" s="2" t="s">
        <v>5790</v>
      </c>
    </row>
    <row r="672" spans="1:12" x14ac:dyDescent="0.25">
      <c r="A672" s="1" t="s">
        <v>464</v>
      </c>
      <c r="B672" s="3">
        <v>86</v>
      </c>
      <c r="C672" s="3">
        <v>110</v>
      </c>
      <c r="D672" s="3">
        <v>72</v>
      </c>
      <c r="E672" s="3">
        <v>204</v>
      </c>
      <c r="F672" s="3">
        <v>166</v>
      </c>
      <c r="G672" s="3">
        <v>209</v>
      </c>
      <c r="H672" s="1">
        <v>3.0096854771404099E-4</v>
      </c>
      <c r="I672" s="8">
        <v>1.1049950891852799E-3</v>
      </c>
      <c r="J672" s="1">
        <v>2.0555124459348502</v>
      </c>
      <c r="K672" s="1">
        <f t="shared" si="10"/>
        <v>1.0394981073113019</v>
      </c>
      <c r="L672" s="2" t="s">
        <v>5023</v>
      </c>
    </row>
    <row r="673" spans="1:12" x14ac:dyDescent="0.25">
      <c r="A673" s="1" t="s">
        <v>1036</v>
      </c>
      <c r="B673" s="3">
        <v>135</v>
      </c>
      <c r="C673" s="3">
        <v>183</v>
      </c>
      <c r="D673" s="3">
        <v>175</v>
      </c>
      <c r="E673" s="3">
        <v>430</v>
      </c>
      <c r="F673" s="3">
        <v>310</v>
      </c>
      <c r="G673" s="3">
        <v>326</v>
      </c>
      <c r="H673" s="1" t="s">
        <v>1038</v>
      </c>
      <c r="I673" s="8" t="s">
        <v>1037</v>
      </c>
      <c r="J673" s="1">
        <v>2.0520576994129902</v>
      </c>
      <c r="K673" s="1">
        <f t="shared" si="10"/>
        <v>1.0370712969716096</v>
      </c>
      <c r="L673" s="2" t="s">
        <v>5343</v>
      </c>
    </row>
    <row r="674" spans="1:12" x14ac:dyDescent="0.25">
      <c r="A674" s="1" t="s">
        <v>1586</v>
      </c>
      <c r="B674" s="3">
        <v>92</v>
      </c>
      <c r="C674" s="3">
        <v>210</v>
      </c>
      <c r="D674" s="3">
        <v>182</v>
      </c>
      <c r="E674" s="3">
        <v>424</v>
      </c>
      <c r="F674" s="3">
        <v>301</v>
      </c>
      <c r="G674" s="3">
        <v>311</v>
      </c>
      <c r="H674" s="1">
        <v>3.8406294338931199E-4</v>
      </c>
      <c r="I674" s="8">
        <v>1.3800406691350799E-3</v>
      </c>
      <c r="J674" s="1">
        <v>2.0507861224596899</v>
      </c>
      <c r="K674" s="1">
        <f t="shared" si="10"/>
        <v>1.0361770402545531</v>
      </c>
      <c r="L674" s="2" t="s">
        <v>5167</v>
      </c>
    </row>
    <row r="675" spans="1:12" x14ac:dyDescent="0.25">
      <c r="A675" s="1" t="s">
        <v>1639</v>
      </c>
      <c r="B675" s="3">
        <v>2405</v>
      </c>
      <c r="C675" s="3">
        <v>2162</v>
      </c>
      <c r="D675" s="3">
        <v>2223</v>
      </c>
      <c r="E675" s="3">
        <v>5721</v>
      </c>
      <c r="F675" s="3">
        <v>4450</v>
      </c>
      <c r="G675" s="3">
        <v>4616</v>
      </c>
      <c r="H675" s="1" t="s">
        <v>1641</v>
      </c>
      <c r="I675" s="8" t="s">
        <v>1640</v>
      </c>
      <c r="J675" s="1">
        <v>2.0505247733661398</v>
      </c>
      <c r="K675" s="1">
        <f t="shared" si="10"/>
        <v>1.0359931736561445</v>
      </c>
      <c r="L675" s="2" t="s">
        <v>4831</v>
      </c>
    </row>
    <row r="676" spans="1:12" x14ac:dyDescent="0.25">
      <c r="A676" s="1" t="s">
        <v>1049</v>
      </c>
      <c r="B676" s="3">
        <v>4043</v>
      </c>
      <c r="C676" s="3">
        <v>4771</v>
      </c>
      <c r="D676" s="3">
        <v>3785</v>
      </c>
      <c r="E676" s="3">
        <v>10925</v>
      </c>
      <c r="F676" s="3">
        <v>8322</v>
      </c>
      <c r="G676" s="3">
        <v>8086</v>
      </c>
      <c r="H676" s="1" t="s">
        <v>1051</v>
      </c>
      <c r="I676" s="8" t="s">
        <v>1050</v>
      </c>
      <c r="J676" s="1">
        <v>2.04324702438256</v>
      </c>
      <c r="K676" s="1">
        <f t="shared" si="10"/>
        <v>1.0308636334925658</v>
      </c>
      <c r="L676" s="2" t="s">
        <v>5748</v>
      </c>
    </row>
    <row r="677" spans="1:12" x14ac:dyDescent="0.25">
      <c r="A677" s="1" t="s">
        <v>1102</v>
      </c>
      <c r="B677" s="3">
        <v>2745</v>
      </c>
      <c r="C677" s="3">
        <v>3129</v>
      </c>
      <c r="D677" s="3">
        <v>3258</v>
      </c>
      <c r="E677" s="3">
        <v>7521</v>
      </c>
      <c r="F677" s="3">
        <v>5872</v>
      </c>
      <c r="G677" s="3">
        <v>6243</v>
      </c>
      <c r="H677" s="1" t="s">
        <v>1104</v>
      </c>
      <c r="I677" s="8" t="s">
        <v>1103</v>
      </c>
      <c r="J677" s="1">
        <v>2.04214775573086</v>
      </c>
      <c r="K677" s="1">
        <f t="shared" si="10"/>
        <v>1.0300872534578112</v>
      </c>
      <c r="L677" s="2" t="s">
        <v>5716</v>
      </c>
    </row>
    <row r="678" spans="1:12" x14ac:dyDescent="0.25">
      <c r="A678" s="1" t="s">
        <v>177</v>
      </c>
      <c r="B678" s="3">
        <v>1196</v>
      </c>
      <c r="C678" s="3">
        <v>1090</v>
      </c>
      <c r="D678" s="3">
        <v>1017</v>
      </c>
      <c r="E678" s="3">
        <v>2760</v>
      </c>
      <c r="F678" s="3">
        <v>2241</v>
      </c>
      <c r="G678" s="3">
        <v>2172</v>
      </c>
      <c r="H678" s="1" t="s">
        <v>179</v>
      </c>
      <c r="I678" s="8" t="s">
        <v>178</v>
      </c>
      <c r="J678" s="1">
        <v>2.04123748759045</v>
      </c>
      <c r="K678" s="1">
        <f t="shared" si="10"/>
        <v>1.0294440423593971</v>
      </c>
      <c r="L678" s="2" t="s">
        <v>5256</v>
      </c>
    </row>
    <row r="679" spans="1:12" x14ac:dyDescent="0.25">
      <c r="A679" s="1" t="s">
        <v>274</v>
      </c>
      <c r="B679" s="3">
        <v>256</v>
      </c>
      <c r="C679" s="3">
        <v>524</v>
      </c>
      <c r="D679" s="3">
        <v>529</v>
      </c>
      <c r="E679" s="3">
        <v>1099</v>
      </c>
      <c r="F679" s="3">
        <v>826</v>
      </c>
      <c r="G679" s="3">
        <v>851</v>
      </c>
      <c r="H679" s="1">
        <v>3.4202337896922901E-5</v>
      </c>
      <c r="I679" s="8">
        <v>1.49626287913766E-4</v>
      </c>
      <c r="J679" s="1">
        <v>2.03842904393768</v>
      </c>
      <c r="K679" s="1">
        <f t="shared" si="10"/>
        <v>1.0274577386558046</v>
      </c>
      <c r="L679" s="2" t="s">
        <v>5417</v>
      </c>
    </row>
    <row r="680" spans="1:12" x14ac:dyDescent="0.25">
      <c r="A680" s="1" t="s">
        <v>594</v>
      </c>
      <c r="B680" s="3">
        <v>239</v>
      </c>
      <c r="C680" s="3">
        <v>322</v>
      </c>
      <c r="D680" s="3">
        <v>361</v>
      </c>
      <c r="E680" s="3">
        <v>646</v>
      </c>
      <c r="F680" s="3">
        <v>674</v>
      </c>
      <c r="G680" s="3">
        <v>632</v>
      </c>
      <c r="H680" s="1" t="s">
        <v>596</v>
      </c>
      <c r="I680" s="8" t="s">
        <v>595</v>
      </c>
      <c r="J680" s="1">
        <v>2.0370448619617698</v>
      </c>
      <c r="K680" s="1">
        <f t="shared" si="10"/>
        <v>1.026477753213509</v>
      </c>
      <c r="L680" s="2" t="s">
        <v>4390</v>
      </c>
    </row>
    <row r="681" spans="1:12" x14ac:dyDescent="0.25">
      <c r="A681" s="1" t="s">
        <v>1000</v>
      </c>
      <c r="B681" s="3">
        <v>189</v>
      </c>
      <c r="C681" s="3">
        <v>502</v>
      </c>
      <c r="D681" s="3">
        <v>365</v>
      </c>
      <c r="E681" s="3">
        <v>981</v>
      </c>
      <c r="F681" s="3">
        <v>626</v>
      </c>
      <c r="G681" s="3">
        <v>644</v>
      </c>
      <c r="H681" s="1">
        <v>9.6303556737303397E-4</v>
      </c>
      <c r="I681" s="8">
        <v>3.1548236876673798E-3</v>
      </c>
      <c r="J681" s="1">
        <v>2.03512352569635</v>
      </c>
      <c r="K681" s="1">
        <f t="shared" si="10"/>
        <v>1.0251163642709045</v>
      </c>
      <c r="L681" s="2" t="s">
        <v>5745</v>
      </c>
    </row>
    <row r="682" spans="1:12" x14ac:dyDescent="0.25">
      <c r="A682" s="1" t="s">
        <v>660</v>
      </c>
      <c r="B682" s="3">
        <v>145</v>
      </c>
      <c r="C682" s="3">
        <v>202</v>
      </c>
      <c r="D682" s="3">
        <v>159</v>
      </c>
      <c r="E682" s="3">
        <v>390</v>
      </c>
      <c r="F682" s="3">
        <v>371</v>
      </c>
      <c r="G682" s="3">
        <v>321</v>
      </c>
      <c r="H682" s="1" t="s">
        <v>661</v>
      </c>
      <c r="I682" s="8">
        <v>1.3860222485617501E-6</v>
      </c>
      <c r="J682" s="1">
        <v>2.0346636645930398</v>
      </c>
      <c r="K682" s="1">
        <f t="shared" si="10"/>
        <v>1.0247903328078098</v>
      </c>
      <c r="L682" s="2" t="s">
        <v>4736</v>
      </c>
    </row>
    <row r="683" spans="1:12" x14ac:dyDescent="0.25">
      <c r="A683" s="1" t="s">
        <v>841</v>
      </c>
      <c r="B683" s="3">
        <v>2894</v>
      </c>
      <c r="C683" s="3">
        <v>2635</v>
      </c>
      <c r="D683" s="3">
        <v>3011</v>
      </c>
      <c r="E683" s="3">
        <v>6951</v>
      </c>
      <c r="F683" s="3">
        <v>5654</v>
      </c>
      <c r="G683" s="3">
        <v>5771</v>
      </c>
      <c r="H683" s="1" t="s">
        <v>843</v>
      </c>
      <c r="I683" s="8" t="s">
        <v>842</v>
      </c>
      <c r="J683" s="1">
        <v>2.0344137770801698</v>
      </c>
      <c r="K683" s="1">
        <f t="shared" si="10"/>
        <v>1.02461313712588</v>
      </c>
      <c r="L683" s="2" t="s">
        <v>5334</v>
      </c>
    </row>
    <row r="684" spans="1:12" x14ac:dyDescent="0.25">
      <c r="A684" s="1" t="s">
        <v>1661</v>
      </c>
      <c r="B684" s="3">
        <v>339</v>
      </c>
      <c r="C684" s="3">
        <v>666</v>
      </c>
      <c r="D684" s="3">
        <v>369</v>
      </c>
      <c r="E684" s="3">
        <v>840</v>
      </c>
      <c r="F684" s="3">
        <v>1032</v>
      </c>
      <c r="G684" s="3">
        <v>1015</v>
      </c>
      <c r="H684" s="1">
        <v>4.0507536689434902E-4</v>
      </c>
      <c r="I684" s="8">
        <v>1.44956836733318E-3</v>
      </c>
      <c r="J684" s="1">
        <v>2.0333585224741402</v>
      </c>
      <c r="K684" s="1">
        <f t="shared" si="10"/>
        <v>1.0238646140970407</v>
      </c>
      <c r="L684" s="2" t="s">
        <v>4390</v>
      </c>
    </row>
    <row r="685" spans="1:12" x14ac:dyDescent="0.25">
      <c r="A685" s="1" t="s">
        <v>335</v>
      </c>
      <c r="B685" s="3">
        <v>321</v>
      </c>
      <c r="C685" s="3">
        <v>227</v>
      </c>
      <c r="D685" s="3">
        <v>219</v>
      </c>
      <c r="E685" s="3">
        <v>626</v>
      </c>
      <c r="F685" s="3">
        <v>500</v>
      </c>
      <c r="G685" s="3">
        <v>539</v>
      </c>
      <c r="H685" s="1">
        <v>4.6823899690869597E-5</v>
      </c>
      <c r="I685" s="8">
        <v>1.9990938398632501E-4</v>
      </c>
      <c r="J685" s="1">
        <v>2.03141626157716</v>
      </c>
      <c r="K685" s="1">
        <f t="shared" si="10"/>
        <v>1.0224858954588336</v>
      </c>
      <c r="L685" s="2" t="s">
        <v>4971</v>
      </c>
    </row>
    <row r="686" spans="1:12" x14ac:dyDescent="0.25">
      <c r="A686" s="1" t="s">
        <v>1537</v>
      </c>
      <c r="B686" s="3">
        <v>538</v>
      </c>
      <c r="C686" s="3">
        <v>738</v>
      </c>
      <c r="D686" s="3">
        <v>853</v>
      </c>
      <c r="E686" s="3">
        <v>1709</v>
      </c>
      <c r="F686" s="3">
        <v>1394</v>
      </c>
      <c r="G686" s="3">
        <v>1416</v>
      </c>
      <c r="H686" s="1" t="s">
        <v>1539</v>
      </c>
      <c r="I686" s="8" t="s">
        <v>1538</v>
      </c>
      <c r="J686" s="1">
        <v>2.03109267582282</v>
      </c>
      <c r="K686" s="1">
        <f t="shared" si="10"/>
        <v>1.0222560692252083</v>
      </c>
      <c r="L686" s="2" t="s">
        <v>5221</v>
      </c>
    </row>
    <row r="687" spans="1:12" x14ac:dyDescent="0.25">
      <c r="A687" s="1" t="s">
        <v>115</v>
      </c>
      <c r="B687" s="3">
        <v>407</v>
      </c>
      <c r="C687" s="3">
        <v>580</v>
      </c>
      <c r="D687" s="3">
        <v>509</v>
      </c>
      <c r="E687" s="3">
        <v>1169</v>
      </c>
      <c r="F687" s="3">
        <v>944</v>
      </c>
      <c r="G687" s="3">
        <v>1062</v>
      </c>
      <c r="H687" s="1" t="s">
        <v>117</v>
      </c>
      <c r="I687" s="8" t="s">
        <v>116</v>
      </c>
      <c r="J687" s="1">
        <v>2.02732036662155</v>
      </c>
      <c r="K687" s="1">
        <f t="shared" si="10"/>
        <v>1.0195740882204198</v>
      </c>
      <c r="L687" s="2" t="s">
        <v>5783</v>
      </c>
    </row>
    <row r="688" spans="1:12" x14ac:dyDescent="0.25">
      <c r="A688" s="1" t="s">
        <v>672</v>
      </c>
      <c r="B688" s="3">
        <v>413</v>
      </c>
      <c r="C688" s="3">
        <v>332</v>
      </c>
      <c r="D688" s="3">
        <v>364</v>
      </c>
      <c r="E688" s="3">
        <v>894</v>
      </c>
      <c r="F688" s="3">
        <v>757</v>
      </c>
      <c r="G688" s="3">
        <v>736</v>
      </c>
      <c r="H688" s="1" t="s">
        <v>674</v>
      </c>
      <c r="I688" s="8" t="s">
        <v>673</v>
      </c>
      <c r="J688" s="1">
        <v>2.02683124879941</v>
      </c>
      <c r="K688" s="1">
        <f t="shared" si="10"/>
        <v>1.0192259769869123</v>
      </c>
      <c r="L688" s="2" t="s">
        <v>5419</v>
      </c>
    </row>
    <row r="689" spans="1:12" x14ac:dyDescent="0.25">
      <c r="A689" s="1" t="s">
        <v>6</v>
      </c>
      <c r="B689" s="3">
        <v>1212</v>
      </c>
      <c r="C689" s="3">
        <v>2442</v>
      </c>
      <c r="D689" s="3">
        <v>2036</v>
      </c>
      <c r="E689" s="3">
        <v>4397</v>
      </c>
      <c r="F689" s="3">
        <v>3805</v>
      </c>
      <c r="G689" s="3">
        <v>3774</v>
      </c>
      <c r="H689" s="1">
        <v>1.9232960446279198E-6</v>
      </c>
      <c r="I689" s="8">
        <v>1.0505314165435E-5</v>
      </c>
      <c r="J689" s="1">
        <v>2.0257885697847402</v>
      </c>
      <c r="K689" s="1">
        <f t="shared" si="10"/>
        <v>1.0184836088674074</v>
      </c>
      <c r="L689" s="2" t="s">
        <v>5709</v>
      </c>
    </row>
    <row r="690" spans="1:12" x14ac:dyDescent="0.25">
      <c r="A690" s="1" t="s">
        <v>1550</v>
      </c>
      <c r="B690" s="3">
        <v>801</v>
      </c>
      <c r="C690" s="3">
        <v>854</v>
      </c>
      <c r="D690" s="3">
        <v>807</v>
      </c>
      <c r="E690" s="3">
        <v>1906</v>
      </c>
      <c r="F690" s="3">
        <v>1691</v>
      </c>
      <c r="G690" s="3">
        <v>1659</v>
      </c>
      <c r="H690" s="1" t="s">
        <v>1552</v>
      </c>
      <c r="I690" s="8" t="s">
        <v>1551</v>
      </c>
      <c r="J690" s="1">
        <v>2.0252716794121599</v>
      </c>
      <c r="K690" s="1">
        <f t="shared" si="10"/>
        <v>1.0181154508369761</v>
      </c>
      <c r="L690" s="2" t="s">
        <v>4702</v>
      </c>
    </row>
    <row r="691" spans="1:12" x14ac:dyDescent="0.25">
      <c r="A691" s="1" t="s">
        <v>927</v>
      </c>
      <c r="B691" s="3">
        <v>109</v>
      </c>
      <c r="C691" s="3">
        <v>135</v>
      </c>
      <c r="D691" s="3">
        <v>91</v>
      </c>
      <c r="E691" s="3">
        <v>278</v>
      </c>
      <c r="F691" s="3">
        <v>226</v>
      </c>
      <c r="G691" s="3">
        <v>214</v>
      </c>
      <c r="H691" s="1">
        <v>3.9150241775135499E-5</v>
      </c>
      <c r="I691" s="8">
        <v>1.69219640069387E-4</v>
      </c>
      <c r="J691" s="1">
        <v>2.0218660582332899</v>
      </c>
      <c r="K691" s="1">
        <f t="shared" si="10"/>
        <v>1.0156874267547205</v>
      </c>
      <c r="L691" s="2" t="s">
        <v>4390</v>
      </c>
    </row>
    <row r="692" spans="1:12" x14ac:dyDescent="0.25">
      <c r="A692" s="1" t="s">
        <v>866</v>
      </c>
      <c r="B692" s="3">
        <v>3237</v>
      </c>
      <c r="C692" s="3">
        <v>5897</v>
      </c>
      <c r="D692" s="3">
        <v>4692</v>
      </c>
      <c r="E692" s="3">
        <v>10325</v>
      </c>
      <c r="F692" s="3">
        <v>8800</v>
      </c>
      <c r="G692" s="3">
        <v>9916</v>
      </c>
      <c r="H692" s="1" t="s">
        <v>867</v>
      </c>
      <c r="I692" s="8">
        <v>1.5832348852510601E-6</v>
      </c>
      <c r="J692" s="1">
        <v>2.0218328549656901</v>
      </c>
      <c r="K692" s="1">
        <f t="shared" si="10"/>
        <v>1.0156637344915045</v>
      </c>
      <c r="L692" s="2" t="s">
        <v>4390</v>
      </c>
    </row>
    <row r="693" spans="1:12" x14ac:dyDescent="0.25">
      <c r="A693" s="1" t="s">
        <v>1367</v>
      </c>
      <c r="B693" s="3">
        <v>85</v>
      </c>
      <c r="C693" s="3">
        <v>73</v>
      </c>
      <c r="D693" s="3">
        <v>55</v>
      </c>
      <c r="E693" s="3">
        <v>186</v>
      </c>
      <c r="F693" s="3">
        <v>170</v>
      </c>
      <c r="G693" s="3">
        <v>107</v>
      </c>
      <c r="H693" s="1">
        <v>2.8263823444714098E-3</v>
      </c>
      <c r="I693" s="8">
        <v>8.2789020787373008E-3</v>
      </c>
      <c r="J693" s="1">
        <v>2.02127050991652</v>
      </c>
      <c r="K693" s="1">
        <f t="shared" si="10"/>
        <v>1.0152624128602128</v>
      </c>
      <c r="L693" s="2" t="s">
        <v>5489</v>
      </c>
    </row>
    <row r="694" spans="1:12" x14ac:dyDescent="0.25">
      <c r="A694" s="1" t="s">
        <v>835</v>
      </c>
      <c r="B694" s="3">
        <v>150</v>
      </c>
      <c r="C694" s="3">
        <v>95</v>
      </c>
      <c r="D694" s="3">
        <v>146</v>
      </c>
      <c r="E694" s="3">
        <v>302</v>
      </c>
      <c r="F694" s="3">
        <v>276</v>
      </c>
      <c r="G694" s="3">
        <v>259</v>
      </c>
      <c r="H694" s="1">
        <v>1.41477371155693E-4</v>
      </c>
      <c r="I694" s="8">
        <v>5.5425217314177704E-4</v>
      </c>
      <c r="J694" s="1">
        <v>2.0206646878751702</v>
      </c>
      <c r="K694" s="1">
        <f t="shared" si="10"/>
        <v>1.0148299386029613</v>
      </c>
      <c r="L694" s="2" t="s">
        <v>5123</v>
      </c>
    </row>
    <row r="695" spans="1:12" x14ac:dyDescent="0.25">
      <c r="A695" s="1" t="s">
        <v>615</v>
      </c>
      <c r="B695" s="3">
        <v>173</v>
      </c>
      <c r="C695" s="3">
        <v>258</v>
      </c>
      <c r="D695" s="3">
        <v>230</v>
      </c>
      <c r="E695" s="3">
        <v>517</v>
      </c>
      <c r="F695" s="3">
        <v>429</v>
      </c>
      <c r="G695" s="3">
        <v>452</v>
      </c>
      <c r="H695" s="1" t="s">
        <v>617</v>
      </c>
      <c r="I695" s="8" t="s">
        <v>616</v>
      </c>
      <c r="J695" s="1">
        <v>2.0204105263811498</v>
      </c>
      <c r="K695" s="1">
        <f t="shared" si="10"/>
        <v>1.0146484633727069</v>
      </c>
      <c r="L695" s="2" t="s">
        <v>5099</v>
      </c>
    </row>
    <row r="696" spans="1:12" x14ac:dyDescent="0.25">
      <c r="A696" s="1" t="s">
        <v>125</v>
      </c>
      <c r="B696" s="3">
        <v>3398</v>
      </c>
      <c r="C696" s="3">
        <v>4656</v>
      </c>
      <c r="D696" s="3">
        <v>4170</v>
      </c>
      <c r="E696" s="3">
        <v>9820</v>
      </c>
      <c r="F696" s="3">
        <v>8037</v>
      </c>
      <c r="G696" s="3">
        <v>8050</v>
      </c>
      <c r="H696" s="1" t="s">
        <v>127</v>
      </c>
      <c r="I696" s="8" t="s">
        <v>126</v>
      </c>
      <c r="J696" s="1">
        <v>2.0176945184394799</v>
      </c>
      <c r="K696" s="1">
        <f t="shared" si="10"/>
        <v>1.0127077650818799</v>
      </c>
      <c r="L696" s="2" t="s">
        <v>5560</v>
      </c>
    </row>
    <row r="697" spans="1:12" x14ac:dyDescent="0.25">
      <c r="A697" s="1" t="s">
        <v>928</v>
      </c>
      <c r="B697" s="3">
        <v>3478</v>
      </c>
      <c r="C697" s="3">
        <v>3990</v>
      </c>
      <c r="D697" s="3">
        <v>3618</v>
      </c>
      <c r="E697" s="3">
        <v>9142</v>
      </c>
      <c r="F697" s="3">
        <v>7204</v>
      </c>
      <c r="G697" s="3">
        <v>7283</v>
      </c>
      <c r="H697" s="1" t="s">
        <v>930</v>
      </c>
      <c r="I697" s="8" t="s">
        <v>929</v>
      </c>
      <c r="J697" s="1">
        <v>2.0164820061299702</v>
      </c>
      <c r="K697" s="1">
        <f t="shared" si="10"/>
        <v>1.0118405320602373</v>
      </c>
      <c r="L697" s="2" t="s">
        <v>5561</v>
      </c>
    </row>
    <row r="698" spans="1:12" x14ac:dyDescent="0.25">
      <c r="A698" s="1" t="s">
        <v>1364</v>
      </c>
      <c r="B698" s="3">
        <v>568</v>
      </c>
      <c r="C698" s="3">
        <v>781</v>
      </c>
      <c r="D698" s="3">
        <v>802</v>
      </c>
      <c r="E698" s="3">
        <v>1746</v>
      </c>
      <c r="F698" s="3">
        <v>1433</v>
      </c>
      <c r="G698" s="3">
        <v>1370</v>
      </c>
      <c r="H698" s="1" t="s">
        <v>1366</v>
      </c>
      <c r="I698" s="8" t="s">
        <v>1365</v>
      </c>
      <c r="J698" s="1">
        <v>2.0156979228623801</v>
      </c>
      <c r="K698" s="1">
        <f t="shared" si="10"/>
        <v>1.0112794494319941</v>
      </c>
      <c r="L698" s="2" t="s">
        <v>4691</v>
      </c>
    </row>
    <row r="699" spans="1:12" x14ac:dyDescent="0.25">
      <c r="A699" s="1" t="s">
        <v>804</v>
      </c>
      <c r="B699" s="3">
        <v>167</v>
      </c>
      <c r="C699" s="3">
        <v>161</v>
      </c>
      <c r="D699" s="3">
        <v>84</v>
      </c>
      <c r="E699" s="3">
        <v>331</v>
      </c>
      <c r="F699" s="3">
        <v>273</v>
      </c>
      <c r="G699" s="3">
        <v>284</v>
      </c>
      <c r="H699" s="1">
        <v>2.2295249370583498E-3</v>
      </c>
      <c r="I699" s="8">
        <v>6.7245763672521301E-3</v>
      </c>
      <c r="J699" s="1">
        <v>2.0153664741947699</v>
      </c>
      <c r="K699" s="1">
        <f t="shared" si="10"/>
        <v>1.0110422022421466</v>
      </c>
      <c r="L699" s="2" t="s">
        <v>5146</v>
      </c>
    </row>
    <row r="700" spans="1:12" x14ac:dyDescent="0.25">
      <c r="A700" s="1" t="s">
        <v>1281</v>
      </c>
      <c r="B700" s="3">
        <v>1142</v>
      </c>
      <c r="C700" s="3">
        <v>1310</v>
      </c>
      <c r="D700" s="3">
        <v>1343</v>
      </c>
      <c r="E700" s="3">
        <v>2931</v>
      </c>
      <c r="F700" s="3">
        <v>2449</v>
      </c>
      <c r="G700" s="3">
        <v>2646</v>
      </c>
      <c r="H700" s="1" t="s">
        <v>1283</v>
      </c>
      <c r="I700" s="8" t="s">
        <v>1282</v>
      </c>
      <c r="J700" s="1">
        <v>2.0147028685606601</v>
      </c>
      <c r="K700" s="1">
        <f t="shared" si="10"/>
        <v>1.0105670835855358</v>
      </c>
      <c r="L700" s="2" t="s">
        <v>4714</v>
      </c>
    </row>
    <row r="701" spans="1:12" x14ac:dyDescent="0.25">
      <c r="A701" s="1" t="s">
        <v>1202</v>
      </c>
      <c r="B701" s="3">
        <v>64</v>
      </c>
      <c r="C701" s="3">
        <v>61</v>
      </c>
      <c r="D701" s="3">
        <v>69</v>
      </c>
      <c r="E701" s="3">
        <v>162</v>
      </c>
      <c r="F701" s="3">
        <v>105</v>
      </c>
      <c r="G701" s="3">
        <v>144</v>
      </c>
      <c r="H701" s="1">
        <v>5.67240223091089E-4</v>
      </c>
      <c r="I701" s="8">
        <v>1.9646797130903298E-3</v>
      </c>
      <c r="J701" s="1">
        <v>2.0070067640843199</v>
      </c>
      <c r="K701" s="1">
        <f t="shared" si="10"/>
        <v>1.0050454789299572</v>
      </c>
      <c r="L701" s="2" t="s">
        <v>5021</v>
      </c>
    </row>
    <row r="702" spans="1:12" x14ac:dyDescent="0.25">
      <c r="A702" s="1" t="s">
        <v>1269</v>
      </c>
      <c r="B702" s="3">
        <v>229</v>
      </c>
      <c r="C702" s="3">
        <v>255</v>
      </c>
      <c r="D702" s="3">
        <v>191</v>
      </c>
      <c r="E702" s="3">
        <v>555</v>
      </c>
      <c r="F702" s="3">
        <v>443</v>
      </c>
      <c r="G702" s="3">
        <v>439</v>
      </c>
      <c r="H702" s="1" t="s">
        <v>1270</v>
      </c>
      <c r="I702" s="8">
        <v>3.1260631380040699E-6</v>
      </c>
      <c r="J702" s="1">
        <v>2.0064585360984601</v>
      </c>
      <c r="K702" s="1">
        <f t="shared" si="10"/>
        <v>1.0046513428195194</v>
      </c>
      <c r="L702" s="2" t="s">
        <v>4829</v>
      </c>
    </row>
    <row r="703" spans="1:12" x14ac:dyDescent="0.25">
      <c r="A703" s="1" t="s">
        <v>986</v>
      </c>
      <c r="B703" s="3">
        <v>84</v>
      </c>
      <c r="C703" s="3">
        <v>137</v>
      </c>
      <c r="D703" s="3">
        <v>78</v>
      </c>
      <c r="E703" s="3">
        <v>195</v>
      </c>
      <c r="F703" s="3">
        <v>209</v>
      </c>
      <c r="G703" s="3">
        <v>220</v>
      </c>
      <c r="H703" s="1">
        <v>1.2791237470512701E-3</v>
      </c>
      <c r="I703" s="8">
        <v>4.0866323745132301E-3</v>
      </c>
      <c r="J703" s="1">
        <v>2.0033248977740401</v>
      </c>
      <c r="K703" s="1">
        <f t="shared" si="10"/>
        <v>1.0023964153574767</v>
      </c>
      <c r="L703" s="2" t="s">
        <v>5109</v>
      </c>
    </row>
    <row r="704" spans="1:12" x14ac:dyDescent="0.25">
      <c r="A704" s="1" t="s">
        <v>758</v>
      </c>
      <c r="B704" s="3">
        <v>511</v>
      </c>
      <c r="C704" s="3">
        <v>784</v>
      </c>
      <c r="D704" s="3">
        <v>668</v>
      </c>
      <c r="E704" s="3">
        <v>1833</v>
      </c>
      <c r="F704" s="3">
        <v>1239</v>
      </c>
      <c r="G704" s="3">
        <v>1097</v>
      </c>
      <c r="H704" s="1" t="s">
        <v>759</v>
      </c>
      <c r="I704" s="8">
        <v>1.2594104568431499E-6</v>
      </c>
      <c r="J704" s="1">
        <v>2.00271216224689</v>
      </c>
      <c r="K704" s="1">
        <f t="shared" si="10"/>
        <v>1.00195508618351</v>
      </c>
      <c r="L704" s="2" t="s">
        <v>5103</v>
      </c>
    </row>
    <row r="705" spans="1:12" x14ac:dyDescent="0.25">
      <c r="A705" s="1" t="s">
        <v>745</v>
      </c>
      <c r="B705" s="3">
        <v>852</v>
      </c>
      <c r="C705" s="3">
        <v>982</v>
      </c>
      <c r="D705" s="3">
        <v>923</v>
      </c>
      <c r="E705" s="3">
        <v>2073</v>
      </c>
      <c r="F705" s="3">
        <v>1855</v>
      </c>
      <c r="G705" s="3">
        <v>1872</v>
      </c>
      <c r="H705" s="1" t="s">
        <v>747</v>
      </c>
      <c r="I705" s="8" t="s">
        <v>746</v>
      </c>
      <c r="J705" s="1">
        <v>2.00219655234095</v>
      </c>
      <c r="K705" s="1">
        <f t="shared" si="10"/>
        <v>1.0015836081242306</v>
      </c>
      <c r="L705" s="2" t="s">
        <v>5712</v>
      </c>
    </row>
    <row r="706" spans="1:12" x14ac:dyDescent="0.25">
      <c r="A706" s="1" t="s">
        <v>235</v>
      </c>
      <c r="B706" s="3">
        <v>99</v>
      </c>
      <c r="C706" s="3">
        <v>180</v>
      </c>
      <c r="D706" s="3">
        <v>164</v>
      </c>
      <c r="E706" s="3">
        <v>358</v>
      </c>
      <c r="F706" s="3">
        <v>272</v>
      </c>
      <c r="G706" s="3">
        <v>296</v>
      </c>
      <c r="H706" s="1">
        <v>3.9569390767460497E-5</v>
      </c>
      <c r="I706" s="8">
        <v>1.7096068873508299E-4</v>
      </c>
      <c r="J706" s="1">
        <v>2.0019485840088498</v>
      </c>
      <c r="K706" s="1">
        <f t="shared" si="10"/>
        <v>1.0014049219521297</v>
      </c>
      <c r="L706" s="2" t="s">
        <v>5065</v>
      </c>
    </row>
    <row r="707" spans="1:12" x14ac:dyDescent="0.25">
      <c r="A707" s="1" t="s">
        <v>581</v>
      </c>
      <c r="B707" s="3">
        <v>396</v>
      </c>
      <c r="C707" s="3">
        <v>510</v>
      </c>
      <c r="D707" s="3">
        <v>408</v>
      </c>
      <c r="E707" s="3">
        <v>1009</v>
      </c>
      <c r="F707" s="3">
        <v>820</v>
      </c>
      <c r="G707" s="3">
        <v>933</v>
      </c>
      <c r="H707" s="1" t="s">
        <v>583</v>
      </c>
      <c r="I707" s="8" t="s">
        <v>582</v>
      </c>
      <c r="J707" s="1">
        <v>2.0004112934418798</v>
      </c>
      <c r="K707" s="1">
        <f t="shared" ref="K707:K770" si="11">LOG(J707,2)</f>
        <v>1.0002966550024561</v>
      </c>
      <c r="L707" s="2" t="s">
        <v>4883</v>
      </c>
    </row>
    <row r="708" spans="1:12" x14ac:dyDescent="0.25">
      <c r="A708" s="1" t="s">
        <v>345</v>
      </c>
      <c r="B708" s="3">
        <v>572</v>
      </c>
      <c r="C708" s="3">
        <v>836</v>
      </c>
      <c r="D708" s="3">
        <v>692</v>
      </c>
      <c r="E708" s="3">
        <v>1715</v>
      </c>
      <c r="F708" s="3">
        <v>1342</v>
      </c>
      <c r="G708" s="3">
        <v>1361</v>
      </c>
      <c r="H708" s="1" t="s">
        <v>347</v>
      </c>
      <c r="I708" s="8" t="s">
        <v>346</v>
      </c>
      <c r="J708" s="1">
        <v>2.0002534523456199</v>
      </c>
      <c r="K708" s="1">
        <f t="shared" si="11"/>
        <v>1.0001828156375454</v>
      </c>
      <c r="L708" s="2" t="s">
        <v>5805</v>
      </c>
    </row>
    <row r="709" spans="1:12" x14ac:dyDescent="0.25">
      <c r="A709" s="1" t="s">
        <v>2960</v>
      </c>
      <c r="B709" s="3">
        <v>711</v>
      </c>
      <c r="C709" s="3">
        <v>905</v>
      </c>
      <c r="D709" s="3">
        <v>827</v>
      </c>
      <c r="E709" s="3">
        <v>432</v>
      </c>
      <c r="F709" s="3">
        <v>419</v>
      </c>
      <c r="G709" s="3">
        <v>424</v>
      </c>
      <c r="H709" s="1" t="s">
        <v>2962</v>
      </c>
      <c r="I709" s="8" t="s">
        <v>2961</v>
      </c>
      <c r="J709" s="1">
        <v>0.49908216117259102</v>
      </c>
      <c r="K709" s="1">
        <f t="shared" si="11"/>
        <v>-1.0026507567617959</v>
      </c>
      <c r="L709" s="2" t="s">
        <v>4813</v>
      </c>
    </row>
    <row r="710" spans="1:12" x14ac:dyDescent="0.25">
      <c r="A710" s="1" t="s">
        <v>2874</v>
      </c>
      <c r="B710" s="3">
        <v>21832</v>
      </c>
      <c r="C710" s="3">
        <v>22167</v>
      </c>
      <c r="D710" s="3">
        <v>24971</v>
      </c>
      <c r="E710" s="3">
        <v>13426</v>
      </c>
      <c r="F710" s="3">
        <v>12334</v>
      </c>
      <c r="G710" s="3">
        <v>10504</v>
      </c>
      <c r="H710" s="1" t="s">
        <v>2876</v>
      </c>
      <c r="I710" s="8" t="s">
        <v>2875</v>
      </c>
      <c r="J710" s="1">
        <v>0.49843742360955801</v>
      </c>
      <c r="K710" s="1">
        <f t="shared" si="11"/>
        <v>-1.0045157022296936</v>
      </c>
      <c r="L710" s="2" t="s">
        <v>5218</v>
      </c>
    </row>
    <row r="711" spans="1:12" x14ac:dyDescent="0.25">
      <c r="A711" s="1" t="s">
        <v>2164</v>
      </c>
      <c r="B711" s="3">
        <v>297</v>
      </c>
      <c r="C711" s="3">
        <v>362</v>
      </c>
      <c r="D711" s="3">
        <v>330</v>
      </c>
      <c r="E711" s="3">
        <v>203</v>
      </c>
      <c r="F711" s="3">
        <v>158</v>
      </c>
      <c r="G711" s="3">
        <v>159</v>
      </c>
      <c r="H711" s="1" t="s">
        <v>2166</v>
      </c>
      <c r="I711" s="8" t="s">
        <v>2165</v>
      </c>
      <c r="J711" s="1">
        <v>0.49830969757566701</v>
      </c>
      <c r="K711" s="1">
        <f t="shared" si="11"/>
        <v>-1.0048854443895234</v>
      </c>
      <c r="L711" s="2" t="s">
        <v>5459</v>
      </c>
    </row>
    <row r="712" spans="1:12" x14ac:dyDescent="0.25">
      <c r="A712" s="1" t="s">
        <v>2160</v>
      </c>
      <c r="B712" s="3">
        <v>130</v>
      </c>
      <c r="C712" s="3">
        <v>162</v>
      </c>
      <c r="D712" s="3">
        <v>169</v>
      </c>
      <c r="E712" s="3">
        <v>79</v>
      </c>
      <c r="F712" s="3">
        <v>70</v>
      </c>
      <c r="G712" s="3">
        <v>90</v>
      </c>
      <c r="H712" s="1">
        <v>1.5952037178672699E-4</v>
      </c>
      <c r="I712" s="8">
        <v>6.1662346226502699E-4</v>
      </c>
      <c r="J712" s="1">
        <v>0.49786892472320199</v>
      </c>
      <c r="K712" s="1">
        <f t="shared" si="11"/>
        <v>-1.0061621247672652</v>
      </c>
      <c r="L712" s="2" t="s">
        <v>4611</v>
      </c>
    </row>
    <row r="713" spans="1:12" x14ac:dyDescent="0.25">
      <c r="A713" s="1" t="s">
        <v>3905</v>
      </c>
      <c r="B713" s="3">
        <v>170</v>
      </c>
      <c r="C713" s="3">
        <v>129</v>
      </c>
      <c r="D713" s="3">
        <v>177</v>
      </c>
      <c r="E713" s="3">
        <v>80</v>
      </c>
      <c r="F713" s="3">
        <v>89</v>
      </c>
      <c r="G713" s="3">
        <v>80</v>
      </c>
      <c r="H713" s="1">
        <v>4.0952586500151399E-4</v>
      </c>
      <c r="I713" s="8">
        <v>1.4644924950139599E-3</v>
      </c>
      <c r="J713" s="1">
        <v>0.49753589969006701</v>
      </c>
      <c r="K713" s="1">
        <f t="shared" si="11"/>
        <v>-1.0071274678516831</v>
      </c>
      <c r="L713" s="2" t="s">
        <v>5513</v>
      </c>
    </row>
    <row r="714" spans="1:12" x14ac:dyDescent="0.25">
      <c r="A714" s="1" t="s">
        <v>2199</v>
      </c>
      <c r="B714" s="3">
        <v>226</v>
      </c>
      <c r="C714" s="3">
        <v>223</v>
      </c>
      <c r="D714" s="3">
        <v>226</v>
      </c>
      <c r="E714" s="3">
        <v>148</v>
      </c>
      <c r="F714" s="3">
        <v>110</v>
      </c>
      <c r="G714" s="3">
        <v>99</v>
      </c>
      <c r="H714" s="1">
        <v>3.51141841392328E-6</v>
      </c>
      <c r="I714" s="8">
        <v>1.8383101406225E-5</v>
      </c>
      <c r="J714" s="1">
        <v>0.49732201312680302</v>
      </c>
      <c r="K714" s="1">
        <f t="shared" si="11"/>
        <v>-1.0077478038512515</v>
      </c>
      <c r="L714" s="2" t="s">
        <v>4390</v>
      </c>
    </row>
    <row r="715" spans="1:12" x14ac:dyDescent="0.25">
      <c r="A715" s="1" t="s">
        <v>3232</v>
      </c>
      <c r="B715" s="3">
        <v>144</v>
      </c>
      <c r="C715" s="3">
        <v>193</v>
      </c>
      <c r="D715" s="3">
        <v>143</v>
      </c>
      <c r="E715" s="3">
        <v>87</v>
      </c>
      <c r="F715" s="3">
        <v>87</v>
      </c>
      <c r="G715" s="3">
        <v>76</v>
      </c>
      <c r="H715" s="1">
        <v>1.2169228171646E-4</v>
      </c>
      <c r="I715" s="8">
        <v>4.8325788411320302E-4</v>
      </c>
      <c r="J715" s="1">
        <v>0.49540171265997601</v>
      </c>
      <c r="K715" s="1">
        <f t="shared" si="11"/>
        <v>-1.0133292387338835</v>
      </c>
      <c r="L715" s="2" t="s">
        <v>5292</v>
      </c>
    </row>
    <row r="716" spans="1:12" x14ac:dyDescent="0.25">
      <c r="A716" s="1" t="s">
        <v>4352</v>
      </c>
      <c r="B716" s="3">
        <v>2713</v>
      </c>
      <c r="C716" s="3">
        <v>2346</v>
      </c>
      <c r="D716" s="3">
        <v>2854</v>
      </c>
      <c r="E716" s="3">
        <v>1611</v>
      </c>
      <c r="F716" s="3">
        <v>1404</v>
      </c>
      <c r="G716" s="3">
        <v>1147</v>
      </c>
      <c r="H716" s="1" t="s">
        <v>4354</v>
      </c>
      <c r="I716" s="8" t="s">
        <v>4353</v>
      </c>
      <c r="J716" s="1">
        <v>0.49536553819092399</v>
      </c>
      <c r="K716" s="1">
        <f t="shared" si="11"/>
        <v>-1.0134345888594281</v>
      </c>
      <c r="L716" s="2" t="s">
        <v>5506</v>
      </c>
    </row>
    <row r="717" spans="1:12" x14ac:dyDescent="0.25">
      <c r="A717" s="1" t="s">
        <v>2513</v>
      </c>
      <c r="B717" s="3">
        <v>767</v>
      </c>
      <c r="C717" s="3">
        <v>870</v>
      </c>
      <c r="D717" s="3">
        <v>1451</v>
      </c>
      <c r="E717" s="3">
        <v>622</v>
      </c>
      <c r="F717" s="3">
        <v>508</v>
      </c>
      <c r="G717" s="3">
        <v>467</v>
      </c>
      <c r="H717" s="1">
        <v>8.5209067555185096E-6</v>
      </c>
      <c r="I717" s="8">
        <v>4.1532471883841397E-5</v>
      </c>
      <c r="J717" s="1">
        <v>0.49515174919549398</v>
      </c>
      <c r="K717" s="1">
        <f t="shared" si="11"/>
        <v>-1.014057359066916</v>
      </c>
      <c r="L717" s="2" t="s">
        <v>4821</v>
      </c>
    </row>
    <row r="718" spans="1:12" x14ac:dyDescent="0.25">
      <c r="A718" s="1" t="s">
        <v>2246</v>
      </c>
      <c r="B718" s="3">
        <v>3058</v>
      </c>
      <c r="C718" s="3">
        <v>2483</v>
      </c>
      <c r="D718" s="3">
        <v>3023</v>
      </c>
      <c r="E718" s="3">
        <v>1670</v>
      </c>
      <c r="F718" s="3">
        <v>1604</v>
      </c>
      <c r="G718" s="3">
        <v>1228</v>
      </c>
      <c r="H718" s="1" t="s">
        <v>2248</v>
      </c>
      <c r="I718" s="8" t="s">
        <v>2247</v>
      </c>
      <c r="J718" s="1">
        <v>0.49506894443341698</v>
      </c>
      <c r="K718" s="1">
        <f t="shared" si="11"/>
        <v>-1.0142986426931975</v>
      </c>
      <c r="L718" s="2" t="s">
        <v>4849</v>
      </c>
    </row>
    <row r="719" spans="1:12" x14ac:dyDescent="0.25">
      <c r="A719" s="1" t="s">
        <v>3674</v>
      </c>
      <c r="B719" s="3">
        <v>377</v>
      </c>
      <c r="C719" s="3">
        <v>667</v>
      </c>
      <c r="D719" s="3">
        <v>765</v>
      </c>
      <c r="E719" s="3">
        <v>301</v>
      </c>
      <c r="F719" s="3">
        <v>294</v>
      </c>
      <c r="G719" s="3">
        <v>326</v>
      </c>
      <c r="H719" s="1">
        <v>7.30477236185643E-5</v>
      </c>
      <c r="I719" s="8">
        <v>3.0296557852901802E-4</v>
      </c>
      <c r="J719" s="1">
        <v>0.49504706531849502</v>
      </c>
      <c r="K719" s="1">
        <f t="shared" si="11"/>
        <v>-1.0143624026774645</v>
      </c>
      <c r="L719" s="2" t="s">
        <v>4525</v>
      </c>
    </row>
    <row r="720" spans="1:12" x14ac:dyDescent="0.25">
      <c r="A720" s="1" t="s">
        <v>2902</v>
      </c>
      <c r="B720" s="3">
        <v>7631</v>
      </c>
      <c r="C720" s="3">
        <v>8028</v>
      </c>
      <c r="D720" s="3">
        <v>11735</v>
      </c>
      <c r="E720" s="3">
        <v>5327</v>
      </c>
      <c r="F720" s="3">
        <v>4782</v>
      </c>
      <c r="G720" s="3">
        <v>4103</v>
      </c>
      <c r="H720" s="1" t="s">
        <v>2904</v>
      </c>
      <c r="I720" s="8" t="s">
        <v>2903</v>
      </c>
      <c r="J720" s="1">
        <v>0.49502637859536402</v>
      </c>
      <c r="K720" s="1">
        <f t="shared" si="11"/>
        <v>-1.0144226903926055</v>
      </c>
      <c r="L720" s="2" t="s">
        <v>5789</v>
      </c>
    </row>
    <row r="721" spans="1:12" x14ac:dyDescent="0.25">
      <c r="A721" s="1" t="s">
        <v>2437</v>
      </c>
      <c r="B721" s="3">
        <v>2123</v>
      </c>
      <c r="C721" s="3">
        <v>1783</v>
      </c>
      <c r="D721" s="3">
        <v>2388</v>
      </c>
      <c r="E721" s="3">
        <v>1196</v>
      </c>
      <c r="F721" s="3">
        <v>1080</v>
      </c>
      <c r="G721" s="3">
        <v>1008</v>
      </c>
      <c r="H721" s="1" t="s">
        <v>2439</v>
      </c>
      <c r="I721" s="8" t="s">
        <v>2438</v>
      </c>
      <c r="J721" s="1">
        <v>0.49458962056837502</v>
      </c>
      <c r="K721" s="1">
        <f t="shared" si="11"/>
        <v>-1.0156961311636705</v>
      </c>
      <c r="L721" s="2" t="s">
        <v>4988</v>
      </c>
    </row>
    <row r="722" spans="1:12" x14ac:dyDescent="0.25">
      <c r="A722" s="1" t="s">
        <v>3083</v>
      </c>
      <c r="B722" s="3">
        <v>1962</v>
      </c>
      <c r="C722" s="3">
        <v>1811</v>
      </c>
      <c r="D722" s="3">
        <v>1877</v>
      </c>
      <c r="E722" s="3">
        <v>1012</v>
      </c>
      <c r="F722" s="3">
        <v>993</v>
      </c>
      <c r="G722" s="3">
        <v>939</v>
      </c>
      <c r="H722" s="1" t="s">
        <v>3085</v>
      </c>
      <c r="I722" s="8" t="s">
        <v>3084</v>
      </c>
      <c r="J722" s="1">
        <v>0.49423913897982302</v>
      </c>
      <c r="K722" s="1">
        <f t="shared" si="11"/>
        <v>-1.0167188321440346</v>
      </c>
      <c r="L722" s="2" t="s">
        <v>5101</v>
      </c>
    </row>
    <row r="723" spans="1:12" x14ac:dyDescent="0.25">
      <c r="A723" s="1" t="s">
        <v>2883</v>
      </c>
      <c r="B723" s="3">
        <v>437</v>
      </c>
      <c r="C723" s="3">
        <v>642</v>
      </c>
      <c r="D723" s="3">
        <v>578</v>
      </c>
      <c r="E723" s="3">
        <v>335</v>
      </c>
      <c r="F723" s="3">
        <v>292</v>
      </c>
      <c r="G723" s="3">
        <v>232</v>
      </c>
      <c r="H723" s="1" t="s">
        <v>2885</v>
      </c>
      <c r="I723" s="8" t="s">
        <v>2884</v>
      </c>
      <c r="J723" s="1">
        <v>0.49265025778197202</v>
      </c>
      <c r="K723" s="1">
        <f t="shared" si="11"/>
        <v>-1.0213642828151994</v>
      </c>
      <c r="L723" s="2" t="s">
        <v>4958</v>
      </c>
    </row>
    <row r="724" spans="1:12" x14ac:dyDescent="0.25">
      <c r="A724" s="1" t="s">
        <v>2273</v>
      </c>
      <c r="B724" s="3">
        <v>670</v>
      </c>
      <c r="C724" s="3">
        <v>578</v>
      </c>
      <c r="D724" s="3">
        <v>765</v>
      </c>
      <c r="E724" s="3">
        <v>331</v>
      </c>
      <c r="F724" s="3">
        <v>370</v>
      </c>
      <c r="G724" s="3">
        <v>337</v>
      </c>
      <c r="H724" s="1" t="s">
        <v>2274</v>
      </c>
      <c r="I724" s="8">
        <v>1.2028992177375101E-6</v>
      </c>
      <c r="J724" s="1">
        <v>0.49246420439383798</v>
      </c>
      <c r="K724" s="1">
        <f t="shared" si="11"/>
        <v>-1.0219092312732703</v>
      </c>
      <c r="L724" s="2" t="s">
        <v>5817</v>
      </c>
    </row>
    <row r="725" spans="1:12" x14ac:dyDescent="0.25">
      <c r="A725" s="1" t="s">
        <v>2524</v>
      </c>
      <c r="B725" s="3">
        <v>910</v>
      </c>
      <c r="C725" s="3">
        <v>840</v>
      </c>
      <c r="D725" s="3">
        <v>1034</v>
      </c>
      <c r="E725" s="3">
        <v>485</v>
      </c>
      <c r="F725" s="3">
        <v>495</v>
      </c>
      <c r="G725" s="3">
        <v>458</v>
      </c>
      <c r="H725" s="1" t="s">
        <v>2526</v>
      </c>
      <c r="I725" s="8" t="s">
        <v>2525</v>
      </c>
      <c r="J725" s="1">
        <v>0.49214770425828702</v>
      </c>
      <c r="K725" s="1">
        <f t="shared" si="11"/>
        <v>-1.0228367300932919</v>
      </c>
      <c r="L725" s="2" t="s">
        <v>4390</v>
      </c>
    </row>
    <row r="726" spans="1:12" x14ac:dyDescent="0.25">
      <c r="A726" s="1" t="s">
        <v>2720</v>
      </c>
      <c r="B726" s="3">
        <v>1271</v>
      </c>
      <c r="C726" s="3">
        <v>1169</v>
      </c>
      <c r="D726" s="3">
        <v>1307</v>
      </c>
      <c r="E726" s="3">
        <v>713</v>
      </c>
      <c r="F726" s="3">
        <v>636</v>
      </c>
      <c r="G726" s="3">
        <v>598</v>
      </c>
      <c r="H726" s="1" t="s">
        <v>2722</v>
      </c>
      <c r="I726" s="8" t="s">
        <v>2721</v>
      </c>
      <c r="J726" s="1">
        <v>0.49183075798263098</v>
      </c>
      <c r="K726" s="1">
        <f t="shared" si="11"/>
        <v>-1.023766134248927</v>
      </c>
      <c r="L726" s="2" t="s">
        <v>4998</v>
      </c>
    </row>
    <row r="727" spans="1:12" x14ac:dyDescent="0.25">
      <c r="A727" s="1" t="s">
        <v>1905</v>
      </c>
      <c r="B727" s="3">
        <v>724</v>
      </c>
      <c r="C727" s="3">
        <v>788</v>
      </c>
      <c r="D727" s="3">
        <v>961</v>
      </c>
      <c r="E727" s="3">
        <v>469</v>
      </c>
      <c r="F727" s="3">
        <v>428</v>
      </c>
      <c r="G727" s="3">
        <v>380</v>
      </c>
      <c r="H727" s="1" t="s">
        <v>1907</v>
      </c>
      <c r="I727" s="8" t="s">
        <v>1906</v>
      </c>
      <c r="J727" s="1">
        <v>0.49179204101978902</v>
      </c>
      <c r="K727" s="1">
        <f t="shared" si="11"/>
        <v>-1.0238797078065467</v>
      </c>
      <c r="L727" s="2" t="s">
        <v>4750</v>
      </c>
    </row>
    <row r="728" spans="1:12" x14ac:dyDescent="0.25">
      <c r="A728" s="1" t="s">
        <v>3540</v>
      </c>
      <c r="B728" s="3">
        <v>1469</v>
      </c>
      <c r="C728" s="3">
        <v>1462</v>
      </c>
      <c r="D728" s="3">
        <v>1547</v>
      </c>
      <c r="E728" s="3">
        <v>843</v>
      </c>
      <c r="F728" s="3">
        <v>813</v>
      </c>
      <c r="G728" s="3">
        <v>668</v>
      </c>
      <c r="H728" s="1" t="s">
        <v>3542</v>
      </c>
      <c r="I728" s="8" t="s">
        <v>3541</v>
      </c>
      <c r="J728" s="1">
        <v>0.49149831771617403</v>
      </c>
      <c r="K728" s="1">
        <f t="shared" si="11"/>
        <v>-1.0247416163208689</v>
      </c>
      <c r="L728" s="2" t="s">
        <v>4806</v>
      </c>
    </row>
    <row r="729" spans="1:12" x14ac:dyDescent="0.25">
      <c r="A729" s="1" t="s">
        <v>2564</v>
      </c>
      <c r="B729" s="3">
        <v>239</v>
      </c>
      <c r="C729" s="3">
        <v>305</v>
      </c>
      <c r="D729" s="3">
        <v>274</v>
      </c>
      <c r="E729" s="3">
        <v>146</v>
      </c>
      <c r="F729" s="3">
        <v>155</v>
      </c>
      <c r="G729" s="3">
        <v>121</v>
      </c>
      <c r="H729" s="1" t="s">
        <v>2565</v>
      </c>
      <c r="I729" s="8">
        <v>3.9404928519644404E-6</v>
      </c>
      <c r="J729" s="1">
        <v>0.49140427138675202</v>
      </c>
      <c r="K729" s="1">
        <f t="shared" si="11"/>
        <v>-1.0250176969314793</v>
      </c>
      <c r="L729" s="2" t="s">
        <v>4416</v>
      </c>
    </row>
    <row r="730" spans="1:12" x14ac:dyDescent="0.25">
      <c r="A730" s="1" t="s">
        <v>1930</v>
      </c>
      <c r="B730" s="3">
        <v>293</v>
      </c>
      <c r="C730" s="3">
        <v>637</v>
      </c>
      <c r="D730" s="3">
        <v>520</v>
      </c>
      <c r="E730" s="3">
        <v>307</v>
      </c>
      <c r="F730" s="3">
        <v>218</v>
      </c>
      <c r="G730" s="3">
        <v>219</v>
      </c>
      <c r="H730" s="1">
        <v>1.6895102884630501E-4</v>
      </c>
      <c r="I730" s="8">
        <v>6.4995504293208803E-4</v>
      </c>
      <c r="J730" s="1">
        <v>0.49071747818705702</v>
      </c>
      <c r="K730" s="1">
        <f t="shared" si="11"/>
        <v>-1.0270354372070747</v>
      </c>
      <c r="L730" s="2" t="s">
        <v>5345</v>
      </c>
    </row>
    <row r="731" spans="1:12" x14ac:dyDescent="0.25">
      <c r="A731" s="1" t="s">
        <v>3737</v>
      </c>
      <c r="B731" s="3">
        <v>327</v>
      </c>
      <c r="C731" s="3">
        <v>508</v>
      </c>
      <c r="D731" s="3">
        <v>458</v>
      </c>
      <c r="E731" s="3">
        <v>284</v>
      </c>
      <c r="F731" s="3">
        <v>213</v>
      </c>
      <c r="G731" s="3">
        <v>173</v>
      </c>
      <c r="H731" s="1">
        <v>1.7244672984877001E-6</v>
      </c>
      <c r="I731" s="8">
        <v>9.5287522145701792E-6</v>
      </c>
      <c r="J731" s="1">
        <v>0.49070914556037298</v>
      </c>
      <c r="K731" s="1">
        <f t="shared" si="11"/>
        <v>-1.0270599350939347</v>
      </c>
      <c r="L731" s="2" t="s">
        <v>4457</v>
      </c>
    </row>
    <row r="732" spans="1:12" x14ac:dyDescent="0.25">
      <c r="A732" s="1" t="s">
        <v>1845</v>
      </c>
      <c r="B732" s="3">
        <v>12328</v>
      </c>
      <c r="C732" s="3">
        <v>15126</v>
      </c>
      <c r="D732" s="3">
        <v>18282</v>
      </c>
      <c r="E732" s="3">
        <v>9362</v>
      </c>
      <c r="F732" s="3">
        <v>8038</v>
      </c>
      <c r="G732" s="3">
        <v>6222</v>
      </c>
      <c r="H732" s="1" t="s">
        <v>1847</v>
      </c>
      <c r="I732" s="8" t="s">
        <v>1846</v>
      </c>
      <c r="J732" s="1">
        <v>0.49057486079812201</v>
      </c>
      <c r="K732" s="1">
        <f t="shared" si="11"/>
        <v>-1.0274547891026018</v>
      </c>
      <c r="L732" s="2" t="s">
        <v>4733</v>
      </c>
    </row>
    <row r="733" spans="1:12" x14ac:dyDescent="0.25">
      <c r="A733" s="1" t="s">
        <v>3350</v>
      </c>
      <c r="B733" s="3">
        <v>4400</v>
      </c>
      <c r="C733" s="3">
        <v>4958</v>
      </c>
      <c r="D733" s="3">
        <v>5974</v>
      </c>
      <c r="E733" s="3">
        <v>2961</v>
      </c>
      <c r="F733" s="3">
        <v>2556</v>
      </c>
      <c r="G733" s="3">
        <v>2369</v>
      </c>
      <c r="H733" s="1" t="s">
        <v>3352</v>
      </c>
      <c r="I733" s="8" t="s">
        <v>3351</v>
      </c>
      <c r="J733" s="1">
        <v>0.489876815348324</v>
      </c>
      <c r="K733" s="1">
        <f t="shared" si="11"/>
        <v>-1.0295090808201799</v>
      </c>
      <c r="L733" s="2" t="s">
        <v>5768</v>
      </c>
    </row>
    <row r="734" spans="1:12" x14ac:dyDescent="0.25">
      <c r="A734" s="1" t="s">
        <v>3418</v>
      </c>
      <c r="B734" s="3">
        <v>2411</v>
      </c>
      <c r="C734" s="3">
        <v>2200</v>
      </c>
      <c r="D734" s="3">
        <v>2891</v>
      </c>
      <c r="E734" s="3">
        <v>1384</v>
      </c>
      <c r="F734" s="3">
        <v>1327</v>
      </c>
      <c r="G734" s="3">
        <v>1156</v>
      </c>
      <c r="H734" s="1" t="s">
        <v>3420</v>
      </c>
      <c r="I734" s="8" t="s">
        <v>3419</v>
      </c>
      <c r="J734" s="1">
        <v>0.48987193623290098</v>
      </c>
      <c r="K734" s="1">
        <f t="shared" si="11"/>
        <v>-1.0295234499645414</v>
      </c>
      <c r="L734" s="2" t="s">
        <v>5826</v>
      </c>
    </row>
    <row r="735" spans="1:12" x14ac:dyDescent="0.25">
      <c r="A735" s="1" t="s">
        <v>4244</v>
      </c>
      <c r="B735" s="3">
        <v>1186</v>
      </c>
      <c r="C735" s="3">
        <v>1655</v>
      </c>
      <c r="D735" s="3">
        <v>1856</v>
      </c>
      <c r="E735" s="3">
        <v>952</v>
      </c>
      <c r="F735" s="3">
        <v>766</v>
      </c>
      <c r="G735" s="3">
        <v>694</v>
      </c>
      <c r="H735" s="1" t="s">
        <v>4246</v>
      </c>
      <c r="I735" s="8" t="s">
        <v>4245</v>
      </c>
      <c r="J735" s="1">
        <v>0.489627490527207</v>
      </c>
      <c r="K735" s="1">
        <f t="shared" si="11"/>
        <v>-1.0302435333153999</v>
      </c>
      <c r="L735" s="2" t="s">
        <v>5226</v>
      </c>
    </row>
    <row r="736" spans="1:12" x14ac:dyDescent="0.25">
      <c r="A736" s="1" t="s">
        <v>2082</v>
      </c>
      <c r="B736" s="3">
        <v>7826</v>
      </c>
      <c r="C736" s="3">
        <v>9941</v>
      </c>
      <c r="D736" s="3">
        <v>14855</v>
      </c>
      <c r="E736" s="3">
        <v>6024</v>
      </c>
      <c r="F736" s="3">
        <v>5428</v>
      </c>
      <c r="G736" s="3">
        <v>5128</v>
      </c>
      <c r="H736" s="1" t="s">
        <v>2084</v>
      </c>
      <c r="I736" s="8" t="s">
        <v>2083</v>
      </c>
      <c r="J736" s="1">
        <v>0.48933060601849898</v>
      </c>
      <c r="K736" s="1">
        <f t="shared" si="11"/>
        <v>-1.0311185734689505</v>
      </c>
      <c r="L736" s="2" t="s">
        <v>5443</v>
      </c>
    </row>
    <row r="737" spans="1:12" x14ac:dyDescent="0.25">
      <c r="A737" s="1" t="s">
        <v>2041</v>
      </c>
      <c r="B737" s="3">
        <v>10796</v>
      </c>
      <c r="C737" s="3">
        <v>11181</v>
      </c>
      <c r="D737" s="3">
        <v>14708</v>
      </c>
      <c r="E737" s="3">
        <v>7252</v>
      </c>
      <c r="F737" s="3">
        <v>6078</v>
      </c>
      <c r="G737" s="3">
        <v>5530</v>
      </c>
      <c r="H737" s="1" t="s">
        <v>2043</v>
      </c>
      <c r="I737" s="8" t="s">
        <v>2042</v>
      </c>
      <c r="J737" s="1">
        <v>0.48854400862284802</v>
      </c>
      <c r="K737" s="1">
        <f t="shared" si="11"/>
        <v>-1.0334395671621153</v>
      </c>
      <c r="L737" s="2" t="s">
        <v>5397</v>
      </c>
    </row>
    <row r="738" spans="1:12" x14ac:dyDescent="0.25">
      <c r="A738" s="1" t="s">
        <v>2696</v>
      </c>
      <c r="B738" s="3">
        <v>496</v>
      </c>
      <c r="C738" s="3">
        <v>628</v>
      </c>
      <c r="D738" s="3">
        <v>680</v>
      </c>
      <c r="E738" s="3">
        <v>339</v>
      </c>
      <c r="F738" s="3">
        <v>290</v>
      </c>
      <c r="G738" s="3">
        <v>292</v>
      </c>
      <c r="H738" s="1" t="s">
        <v>2698</v>
      </c>
      <c r="I738" s="8" t="s">
        <v>2697</v>
      </c>
      <c r="J738" s="1">
        <v>0.487450656276394</v>
      </c>
      <c r="K738" s="1">
        <f t="shared" si="11"/>
        <v>-1.0366719099704176</v>
      </c>
      <c r="L738" s="2" t="s">
        <v>5290</v>
      </c>
    </row>
    <row r="739" spans="1:12" x14ac:dyDescent="0.25">
      <c r="A739" s="1" t="s">
        <v>2402</v>
      </c>
      <c r="B739" s="3">
        <v>373</v>
      </c>
      <c r="C739" s="3">
        <v>371</v>
      </c>
      <c r="D739" s="3">
        <v>465</v>
      </c>
      <c r="E739" s="3">
        <v>232</v>
      </c>
      <c r="F739" s="3">
        <v>215</v>
      </c>
      <c r="G739" s="3">
        <v>174</v>
      </c>
      <c r="H739" s="1" t="s">
        <v>2404</v>
      </c>
      <c r="I739" s="8" t="s">
        <v>2403</v>
      </c>
      <c r="J739" s="1">
        <v>0.48741886663650602</v>
      </c>
      <c r="K739" s="1">
        <f t="shared" si="11"/>
        <v>-1.0367660000096615</v>
      </c>
      <c r="L739" s="2" t="s">
        <v>4881</v>
      </c>
    </row>
    <row r="740" spans="1:12" x14ac:dyDescent="0.25">
      <c r="A740" s="1" t="s">
        <v>4068</v>
      </c>
      <c r="B740" s="3">
        <v>511</v>
      </c>
      <c r="C740" s="3">
        <v>638</v>
      </c>
      <c r="D740" s="3">
        <v>568</v>
      </c>
      <c r="E740" s="3">
        <v>323</v>
      </c>
      <c r="F740" s="3">
        <v>323</v>
      </c>
      <c r="G740" s="3">
        <v>236</v>
      </c>
      <c r="H740" s="1" t="s">
        <v>4070</v>
      </c>
      <c r="I740" s="8" t="s">
        <v>4069</v>
      </c>
      <c r="J740" s="1">
        <v>0.48730229935583602</v>
      </c>
      <c r="K740" s="1">
        <f t="shared" si="11"/>
        <v>-1.0371110649254993</v>
      </c>
      <c r="L740" s="2" t="s">
        <v>4983</v>
      </c>
    </row>
    <row r="741" spans="1:12" x14ac:dyDescent="0.25">
      <c r="A741" s="1" t="s">
        <v>2370</v>
      </c>
      <c r="B741" s="3">
        <v>14475</v>
      </c>
      <c r="C741" s="3">
        <v>13414</v>
      </c>
      <c r="D741" s="3">
        <v>15631</v>
      </c>
      <c r="E741" s="3">
        <v>8094</v>
      </c>
      <c r="F741" s="3">
        <v>7222</v>
      </c>
      <c r="G741" s="3">
        <v>6998</v>
      </c>
      <c r="H741" s="1" t="s">
        <v>2372</v>
      </c>
      <c r="I741" s="8" t="s">
        <v>2371</v>
      </c>
      <c r="J741" s="1">
        <v>0.48626852708709201</v>
      </c>
      <c r="K741" s="1">
        <f t="shared" si="11"/>
        <v>-1.0401748763001626</v>
      </c>
      <c r="L741" s="2" t="s">
        <v>5524</v>
      </c>
    </row>
    <row r="742" spans="1:12" x14ac:dyDescent="0.25">
      <c r="A742" s="1" t="s">
        <v>3158</v>
      </c>
      <c r="B742" s="3">
        <v>3276</v>
      </c>
      <c r="C742" s="3">
        <v>2424</v>
      </c>
      <c r="D742" s="3">
        <v>3028</v>
      </c>
      <c r="E742" s="3">
        <v>1656</v>
      </c>
      <c r="F742" s="3">
        <v>1608</v>
      </c>
      <c r="G742" s="3">
        <v>1245</v>
      </c>
      <c r="H742" s="1" t="s">
        <v>3160</v>
      </c>
      <c r="I742" s="8" t="s">
        <v>3159</v>
      </c>
      <c r="J742" s="1">
        <v>0.48563070623919502</v>
      </c>
      <c r="K742" s="1">
        <f t="shared" si="11"/>
        <v>-1.0420684493677914</v>
      </c>
      <c r="L742" s="2" t="s">
        <v>5363</v>
      </c>
    </row>
    <row r="743" spans="1:12" x14ac:dyDescent="0.25">
      <c r="A743" s="1" t="s">
        <v>2533</v>
      </c>
      <c r="B743" s="3">
        <v>314</v>
      </c>
      <c r="C743" s="3">
        <v>456</v>
      </c>
      <c r="D743" s="3">
        <v>434</v>
      </c>
      <c r="E743" s="3">
        <v>197</v>
      </c>
      <c r="F743" s="3">
        <v>236</v>
      </c>
      <c r="G743" s="3">
        <v>176</v>
      </c>
      <c r="H743" s="1">
        <v>1.51240099429467E-6</v>
      </c>
      <c r="I743" s="8">
        <v>8.4013353161562599E-6</v>
      </c>
      <c r="J743" s="1">
        <v>0.48555507971308698</v>
      </c>
      <c r="K743" s="1">
        <f t="shared" si="11"/>
        <v>-1.0422931355524008</v>
      </c>
      <c r="L743" s="2" t="s">
        <v>5000</v>
      </c>
    </row>
    <row r="744" spans="1:12" x14ac:dyDescent="0.25">
      <c r="A744" s="1" t="s">
        <v>3782</v>
      </c>
      <c r="B744" s="3">
        <v>563</v>
      </c>
      <c r="C744" s="3">
        <v>516</v>
      </c>
      <c r="D744" s="3">
        <v>577</v>
      </c>
      <c r="E744" s="3">
        <v>238</v>
      </c>
      <c r="F744" s="3">
        <v>202</v>
      </c>
      <c r="G744" s="3">
        <v>390</v>
      </c>
      <c r="H744" s="1">
        <v>8.1646188650307298E-4</v>
      </c>
      <c r="I744" s="8">
        <v>2.72240718292067E-3</v>
      </c>
      <c r="J744" s="1">
        <v>0.48421605119205402</v>
      </c>
      <c r="K744" s="1">
        <f t="shared" si="11"/>
        <v>-1.046277191115653</v>
      </c>
      <c r="L744" s="2" t="s">
        <v>5686</v>
      </c>
    </row>
    <row r="745" spans="1:12" x14ac:dyDescent="0.25">
      <c r="A745" s="1" t="s">
        <v>2619</v>
      </c>
      <c r="B745" s="3">
        <v>1794</v>
      </c>
      <c r="C745" s="3">
        <v>1594</v>
      </c>
      <c r="D745" s="3">
        <v>2048</v>
      </c>
      <c r="E745" s="3">
        <v>1012</v>
      </c>
      <c r="F745" s="3">
        <v>963</v>
      </c>
      <c r="G745" s="3">
        <v>801</v>
      </c>
      <c r="H745" s="1" t="s">
        <v>2620</v>
      </c>
      <c r="I745" s="8" t="s">
        <v>1125</v>
      </c>
      <c r="J745" s="1">
        <v>0.48390661749404801</v>
      </c>
      <c r="K745" s="1">
        <f t="shared" si="11"/>
        <v>-1.0471994264712301</v>
      </c>
      <c r="L745" s="2" t="s">
        <v>5586</v>
      </c>
    </row>
    <row r="746" spans="1:12" x14ac:dyDescent="0.25">
      <c r="A746" s="1" t="s">
        <v>2676</v>
      </c>
      <c r="B746" s="3">
        <v>85</v>
      </c>
      <c r="C746" s="3">
        <v>76</v>
      </c>
      <c r="D746" s="3">
        <v>81</v>
      </c>
      <c r="E746" s="3">
        <v>45</v>
      </c>
      <c r="F746" s="3">
        <v>46</v>
      </c>
      <c r="G746" s="3">
        <v>33</v>
      </c>
      <c r="H746" s="1">
        <v>1.7936128892097E-3</v>
      </c>
      <c r="I746" s="8">
        <v>5.5244967082253996E-3</v>
      </c>
      <c r="J746" s="1">
        <v>0.48359529869920298</v>
      </c>
      <c r="K746" s="1">
        <f t="shared" si="11"/>
        <v>-1.0481278754788079</v>
      </c>
      <c r="L746" s="2" t="s">
        <v>4841</v>
      </c>
    </row>
    <row r="747" spans="1:12" x14ac:dyDescent="0.25">
      <c r="A747" s="1" t="s">
        <v>4306</v>
      </c>
      <c r="B747" s="3">
        <v>1845</v>
      </c>
      <c r="C747" s="3">
        <v>2275</v>
      </c>
      <c r="D747" s="3">
        <v>2448</v>
      </c>
      <c r="E747" s="3">
        <v>1331</v>
      </c>
      <c r="F747" s="3">
        <v>882</v>
      </c>
      <c r="G747" s="3">
        <v>1123</v>
      </c>
      <c r="H747" s="1" t="s">
        <v>4308</v>
      </c>
      <c r="I747" s="8" t="s">
        <v>4307</v>
      </c>
      <c r="J747" s="1">
        <v>0.48335064578631598</v>
      </c>
      <c r="K747" s="1">
        <f t="shared" si="11"/>
        <v>-1.048857925702827</v>
      </c>
      <c r="L747" s="2" t="s">
        <v>5514</v>
      </c>
    </row>
    <row r="748" spans="1:12" x14ac:dyDescent="0.25">
      <c r="A748" s="1" t="s">
        <v>3356</v>
      </c>
      <c r="B748" s="3">
        <v>1714</v>
      </c>
      <c r="C748" s="3">
        <v>1429</v>
      </c>
      <c r="D748" s="3">
        <v>2008</v>
      </c>
      <c r="E748" s="3">
        <v>928</v>
      </c>
      <c r="F748" s="3">
        <v>935</v>
      </c>
      <c r="G748" s="3">
        <v>760</v>
      </c>
      <c r="H748" s="1" t="s">
        <v>3358</v>
      </c>
      <c r="I748" s="8" t="s">
        <v>3357</v>
      </c>
      <c r="J748" s="1">
        <v>0.48332385873766698</v>
      </c>
      <c r="K748" s="1">
        <f t="shared" si="11"/>
        <v>-1.0489378813488588</v>
      </c>
      <c r="L748" s="2" t="s">
        <v>5203</v>
      </c>
    </row>
    <row r="749" spans="1:12" x14ac:dyDescent="0.25">
      <c r="A749" s="1" t="s">
        <v>2318</v>
      </c>
      <c r="B749" s="3">
        <v>71</v>
      </c>
      <c r="C749" s="3">
        <v>63</v>
      </c>
      <c r="D749" s="3">
        <v>81</v>
      </c>
      <c r="E749" s="3">
        <v>43</v>
      </c>
      <c r="F749" s="3">
        <v>37</v>
      </c>
      <c r="G749" s="3">
        <v>30</v>
      </c>
      <c r="H749" s="1">
        <v>2.4157047342265999E-3</v>
      </c>
      <c r="I749" s="8">
        <v>7.2195061485743599E-3</v>
      </c>
      <c r="J749" s="1">
        <v>0.48331547849974699</v>
      </c>
      <c r="K749" s="1">
        <f t="shared" si="11"/>
        <v>-1.0489628961133592</v>
      </c>
      <c r="L749" s="2" t="s">
        <v>5181</v>
      </c>
    </row>
    <row r="750" spans="1:12" x14ac:dyDescent="0.25">
      <c r="A750" s="1" t="s">
        <v>2649</v>
      </c>
      <c r="B750" s="3">
        <v>993</v>
      </c>
      <c r="C750" s="3">
        <v>858</v>
      </c>
      <c r="D750" s="3">
        <v>984</v>
      </c>
      <c r="E750" s="3">
        <v>534</v>
      </c>
      <c r="F750" s="3">
        <v>522</v>
      </c>
      <c r="G750" s="3">
        <v>396</v>
      </c>
      <c r="H750" s="1" t="s">
        <v>2651</v>
      </c>
      <c r="I750" s="8" t="s">
        <v>2650</v>
      </c>
      <c r="J750" s="1">
        <v>0.483014117018295</v>
      </c>
      <c r="K750" s="1">
        <f t="shared" si="11"/>
        <v>-1.0498627396676026</v>
      </c>
      <c r="L750" s="2" t="s">
        <v>4390</v>
      </c>
    </row>
    <row r="751" spans="1:12" x14ac:dyDescent="0.25">
      <c r="A751" s="1" t="s">
        <v>3154</v>
      </c>
      <c r="B751" s="3">
        <v>698</v>
      </c>
      <c r="C751" s="3">
        <v>1252</v>
      </c>
      <c r="D751" s="3">
        <v>846</v>
      </c>
      <c r="E751" s="3">
        <v>519</v>
      </c>
      <c r="F751" s="3">
        <v>440</v>
      </c>
      <c r="G751" s="3">
        <v>452</v>
      </c>
      <c r="H751" s="1">
        <v>2.12611026054055E-6</v>
      </c>
      <c r="I751" s="8">
        <v>1.1507713260947301E-5</v>
      </c>
      <c r="J751" s="1">
        <v>0.48252269272750298</v>
      </c>
      <c r="K751" s="1">
        <f t="shared" si="11"/>
        <v>-1.0513313019044035</v>
      </c>
      <c r="L751" s="2" t="s">
        <v>5473</v>
      </c>
    </row>
    <row r="752" spans="1:12" x14ac:dyDescent="0.25">
      <c r="A752" s="1" t="s">
        <v>3632</v>
      </c>
      <c r="B752" s="3">
        <v>233</v>
      </c>
      <c r="C752" s="3">
        <v>350</v>
      </c>
      <c r="D752" s="3">
        <v>443</v>
      </c>
      <c r="E752" s="3">
        <v>214</v>
      </c>
      <c r="F752" s="3">
        <v>171</v>
      </c>
      <c r="G752" s="3">
        <v>134</v>
      </c>
      <c r="H752" s="1">
        <v>3.5823537558617397E-5</v>
      </c>
      <c r="I752" s="8">
        <v>1.5626113547253501E-4</v>
      </c>
      <c r="J752" s="1">
        <v>0.48248101193420301</v>
      </c>
      <c r="K752" s="1">
        <f t="shared" si="11"/>
        <v>-1.0514559287292355</v>
      </c>
      <c r="L752" s="2" t="s">
        <v>5793</v>
      </c>
    </row>
    <row r="753" spans="1:12" x14ac:dyDescent="0.25">
      <c r="A753" s="1" t="s">
        <v>4030</v>
      </c>
      <c r="B753" s="3">
        <v>110</v>
      </c>
      <c r="C753" s="3">
        <v>111</v>
      </c>
      <c r="D753" s="3">
        <v>131</v>
      </c>
      <c r="E753" s="3">
        <v>85</v>
      </c>
      <c r="F753" s="3">
        <v>44</v>
      </c>
      <c r="G753" s="3">
        <v>52</v>
      </c>
      <c r="H753" s="1">
        <v>8.4052613125276004E-4</v>
      </c>
      <c r="I753" s="8">
        <v>2.79374112898121E-3</v>
      </c>
      <c r="J753" s="1">
        <v>0.48239186725098998</v>
      </c>
      <c r="K753" s="1">
        <f t="shared" si="11"/>
        <v>-1.0517225101526197</v>
      </c>
      <c r="L753" s="2" t="s">
        <v>5351</v>
      </c>
    </row>
    <row r="754" spans="1:12" x14ac:dyDescent="0.25">
      <c r="A754" s="1" t="s">
        <v>3288</v>
      </c>
      <c r="B754" s="3">
        <v>389</v>
      </c>
      <c r="C754" s="3">
        <v>656</v>
      </c>
      <c r="D754" s="3">
        <v>841</v>
      </c>
      <c r="E754" s="3">
        <v>349</v>
      </c>
      <c r="F754" s="3">
        <v>296</v>
      </c>
      <c r="G754" s="3">
        <v>297</v>
      </c>
      <c r="H754" s="1">
        <v>2.5506611936802699E-5</v>
      </c>
      <c r="I754" s="8">
        <v>1.14358296282403E-4</v>
      </c>
      <c r="J754" s="1">
        <v>0.482221342142717</v>
      </c>
      <c r="K754" s="1">
        <f t="shared" si="11"/>
        <v>-1.0522325917650619</v>
      </c>
      <c r="L754" s="2" t="s">
        <v>5288</v>
      </c>
    </row>
    <row r="755" spans="1:12" x14ac:dyDescent="0.25">
      <c r="A755" s="1" t="s">
        <v>3219</v>
      </c>
      <c r="B755" s="3">
        <v>575</v>
      </c>
      <c r="C755" s="3">
        <v>489</v>
      </c>
      <c r="D755" s="3">
        <v>656</v>
      </c>
      <c r="E755" s="3">
        <v>333</v>
      </c>
      <c r="F755" s="3">
        <v>283</v>
      </c>
      <c r="G755" s="3">
        <v>259</v>
      </c>
      <c r="H755" s="1" t="s">
        <v>3221</v>
      </c>
      <c r="I755" s="8" t="s">
        <v>3220</v>
      </c>
      <c r="J755" s="1">
        <v>0.48117503381464</v>
      </c>
      <c r="K755" s="1">
        <f t="shared" si="11"/>
        <v>-1.0553663059191349</v>
      </c>
      <c r="L755" s="2" t="s">
        <v>5122</v>
      </c>
    </row>
    <row r="756" spans="1:12" x14ac:dyDescent="0.25">
      <c r="A756" s="1" t="s">
        <v>2670</v>
      </c>
      <c r="B756" s="3">
        <v>190</v>
      </c>
      <c r="C756" s="3">
        <v>175</v>
      </c>
      <c r="D756" s="3">
        <v>196</v>
      </c>
      <c r="E756" s="3">
        <v>95</v>
      </c>
      <c r="F756" s="3">
        <v>103</v>
      </c>
      <c r="G756" s="3">
        <v>86</v>
      </c>
      <c r="H756" s="1">
        <v>1.0357212650894101E-5</v>
      </c>
      <c r="I756" s="8">
        <v>4.9513873018796298E-5</v>
      </c>
      <c r="J756" s="1">
        <v>0.48090654297944302</v>
      </c>
      <c r="K756" s="1">
        <f t="shared" si="11"/>
        <v>-1.0561715399364193</v>
      </c>
      <c r="L756" s="2" t="s">
        <v>5818</v>
      </c>
    </row>
    <row r="757" spans="1:12" x14ac:dyDescent="0.25">
      <c r="A757" s="1" t="s">
        <v>2911</v>
      </c>
      <c r="B757" s="3">
        <v>3218</v>
      </c>
      <c r="C757" s="3">
        <v>1528</v>
      </c>
      <c r="D757" s="3">
        <v>2336</v>
      </c>
      <c r="E757" s="3">
        <v>1255</v>
      </c>
      <c r="F757" s="3">
        <v>1480</v>
      </c>
      <c r="G757" s="3">
        <v>915</v>
      </c>
      <c r="H757" s="1">
        <v>7.6511115127104296E-4</v>
      </c>
      <c r="I757" s="8">
        <v>2.5685271665027202E-3</v>
      </c>
      <c r="J757" s="1">
        <v>0.48013841957607001</v>
      </c>
      <c r="K757" s="1">
        <f t="shared" si="11"/>
        <v>-1.0584777131207863</v>
      </c>
      <c r="L757" s="2" t="s">
        <v>4390</v>
      </c>
    </row>
    <row r="758" spans="1:12" x14ac:dyDescent="0.25">
      <c r="A758" s="1" t="s">
        <v>1783</v>
      </c>
      <c r="B758" s="3">
        <v>12383</v>
      </c>
      <c r="C758" s="3">
        <v>13990</v>
      </c>
      <c r="D758" s="3">
        <v>16865</v>
      </c>
      <c r="E758" s="3">
        <v>8179</v>
      </c>
      <c r="F758" s="3">
        <v>6855</v>
      </c>
      <c r="G758" s="3">
        <v>6732</v>
      </c>
      <c r="H758" s="1" t="s">
        <v>1784</v>
      </c>
      <c r="I758" s="8" t="s">
        <v>626</v>
      </c>
      <c r="J758" s="1">
        <v>0.47976225259824101</v>
      </c>
      <c r="K758" s="1">
        <f t="shared" si="11"/>
        <v>-1.0596084431577004</v>
      </c>
      <c r="L758" s="2" t="s">
        <v>5095</v>
      </c>
    </row>
    <row r="759" spans="1:12" x14ac:dyDescent="0.25">
      <c r="A759" s="1" t="s">
        <v>4258</v>
      </c>
      <c r="B759" s="3">
        <v>169</v>
      </c>
      <c r="C759" s="3">
        <v>136</v>
      </c>
      <c r="D759" s="3">
        <v>151</v>
      </c>
      <c r="E759" s="3">
        <v>74</v>
      </c>
      <c r="F759" s="3">
        <v>69</v>
      </c>
      <c r="G759" s="3">
        <v>86</v>
      </c>
      <c r="H759" s="1">
        <v>3.25885854525625E-4</v>
      </c>
      <c r="I759" s="8">
        <v>1.19021160556496E-3</v>
      </c>
      <c r="J759" s="1">
        <v>0.47749120126142303</v>
      </c>
      <c r="K759" s="1">
        <f t="shared" si="11"/>
        <v>-1.0664539460603701</v>
      </c>
      <c r="L759" s="2" t="s">
        <v>4446</v>
      </c>
    </row>
    <row r="760" spans="1:12" x14ac:dyDescent="0.25">
      <c r="A760" s="1" t="s">
        <v>3431</v>
      </c>
      <c r="B760" s="3">
        <v>347</v>
      </c>
      <c r="C760" s="3">
        <v>317</v>
      </c>
      <c r="D760" s="3">
        <v>360</v>
      </c>
      <c r="E760" s="3">
        <v>140</v>
      </c>
      <c r="F760" s="3">
        <v>168</v>
      </c>
      <c r="G760" s="3">
        <v>199</v>
      </c>
      <c r="H760" s="1">
        <v>4.5270333301346997E-5</v>
      </c>
      <c r="I760" s="8">
        <v>1.9383040783139201E-4</v>
      </c>
      <c r="J760" s="1">
        <v>0.476391963866172</v>
      </c>
      <c r="K760" s="1">
        <f t="shared" si="11"/>
        <v>-1.0697790179326203</v>
      </c>
      <c r="L760" s="2" t="s">
        <v>4884</v>
      </c>
    </row>
    <row r="761" spans="1:12" x14ac:dyDescent="0.25">
      <c r="A761" s="1" t="s">
        <v>2864</v>
      </c>
      <c r="B761" s="3">
        <v>11393</v>
      </c>
      <c r="C761" s="3">
        <v>9814</v>
      </c>
      <c r="D761" s="3">
        <v>12655</v>
      </c>
      <c r="E761" s="3">
        <v>6261</v>
      </c>
      <c r="F761" s="3">
        <v>5864</v>
      </c>
      <c r="G761" s="3">
        <v>4898</v>
      </c>
      <c r="H761" s="1" t="s">
        <v>2866</v>
      </c>
      <c r="I761" s="8" t="s">
        <v>2865</v>
      </c>
      <c r="J761" s="1">
        <v>0.47564579309308103</v>
      </c>
      <c r="K761" s="1">
        <f t="shared" si="11"/>
        <v>-1.0720404767593319</v>
      </c>
      <c r="L761" s="2" t="s">
        <v>5016</v>
      </c>
    </row>
    <row r="762" spans="1:12" x14ac:dyDescent="0.25">
      <c r="A762" s="1" t="s">
        <v>3106</v>
      </c>
      <c r="B762" s="3">
        <v>91</v>
      </c>
      <c r="C762" s="3">
        <v>125</v>
      </c>
      <c r="D762" s="3">
        <v>117</v>
      </c>
      <c r="E762" s="3">
        <v>56</v>
      </c>
      <c r="F762" s="3">
        <v>69</v>
      </c>
      <c r="G762" s="3">
        <v>41</v>
      </c>
      <c r="H762" s="1">
        <v>8.2732552527748E-4</v>
      </c>
      <c r="I762" s="8">
        <v>2.75511779509788E-3</v>
      </c>
      <c r="J762" s="1">
        <v>0.475611787708352</v>
      </c>
      <c r="K762" s="1">
        <f t="shared" si="11"/>
        <v>-1.0721436231645183</v>
      </c>
      <c r="L762" s="2" t="s">
        <v>5815</v>
      </c>
    </row>
    <row r="763" spans="1:12" x14ac:dyDescent="0.25">
      <c r="A763" s="1" t="s">
        <v>3497</v>
      </c>
      <c r="B763" s="3">
        <v>648</v>
      </c>
      <c r="C763" s="3">
        <v>656</v>
      </c>
      <c r="D763" s="3">
        <v>1251</v>
      </c>
      <c r="E763" s="3">
        <v>466</v>
      </c>
      <c r="F763" s="3">
        <v>351</v>
      </c>
      <c r="G763" s="3">
        <v>443</v>
      </c>
      <c r="H763" s="1">
        <v>7.1054529663924795E-5</v>
      </c>
      <c r="I763" s="8">
        <v>2.9516695007333302E-4</v>
      </c>
      <c r="J763" s="1">
        <v>0.47520132000161203</v>
      </c>
      <c r="K763" s="1">
        <f t="shared" si="11"/>
        <v>-1.0733892512631309</v>
      </c>
      <c r="L763" s="2" t="s">
        <v>5055</v>
      </c>
    </row>
    <row r="764" spans="1:12" x14ac:dyDescent="0.25">
      <c r="A764" s="1" t="s">
        <v>3557</v>
      </c>
      <c r="B764" s="3">
        <v>11832</v>
      </c>
      <c r="C764" s="3">
        <v>14685</v>
      </c>
      <c r="D764" s="3">
        <v>21277</v>
      </c>
      <c r="E764" s="3">
        <v>9218</v>
      </c>
      <c r="F764" s="3">
        <v>7922</v>
      </c>
      <c r="G764" s="3">
        <v>6607</v>
      </c>
      <c r="H764" s="1" t="s">
        <v>3558</v>
      </c>
      <c r="I764" s="8" t="s">
        <v>444</v>
      </c>
      <c r="J764" s="1">
        <v>0.47506647229204002</v>
      </c>
      <c r="K764" s="1">
        <f t="shared" si="11"/>
        <v>-1.0737987024194435</v>
      </c>
      <c r="L764" s="2" t="s">
        <v>5269</v>
      </c>
    </row>
    <row r="765" spans="1:12" x14ac:dyDescent="0.25">
      <c r="A765" s="1" t="s">
        <v>3413</v>
      </c>
      <c r="B765" s="3">
        <v>272</v>
      </c>
      <c r="C765" s="3">
        <v>358</v>
      </c>
      <c r="D765" s="3">
        <v>379</v>
      </c>
      <c r="E765" s="3">
        <v>175</v>
      </c>
      <c r="F765" s="3">
        <v>203</v>
      </c>
      <c r="G765" s="3">
        <v>124</v>
      </c>
      <c r="H765" s="1">
        <v>5.0962294907625199E-6</v>
      </c>
      <c r="I765" s="8">
        <v>2.5913515561048501E-5</v>
      </c>
      <c r="J765" s="1">
        <v>0.47474730058603498</v>
      </c>
      <c r="K765" s="1">
        <f t="shared" si="11"/>
        <v>-1.0747682976557438</v>
      </c>
      <c r="L765" s="2" t="s">
        <v>4851</v>
      </c>
    </row>
    <row r="766" spans="1:12" x14ac:dyDescent="0.25">
      <c r="A766" s="1" t="s">
        <v>4079</v>
      </c>
      <c r="B766" s="3">
        <v>70</v>
      </c>
      <c r="C766" s="3">
        <v>59</v>
      </c>
      <c r="D766" s="3">
        <v>76</v>
      </c>
      <c r="E766" s="3">
        <v>34</v>
      </c>
      <c r="F766" s="3">
        <v>31</v>
      </c>
      <c r="G766" s="3">
        <v>37</v>
      </c>
      <c r="H766" s="1">
        <v>3.4324829290201101E-3</v>
      </c>
      <c r="I766" s="8">
        <v>9.8447412770908509E-3</v>
      </c>
      <c r="J766" s="1">
        <v>0.47411808103723901</v>
      </c>
      <c r="K766" s="1">
        <f t="shared" si="11"/>
        <v>-1.0766816819425358</v>
      </c>
      <c r="L766" s="2" t="s">
        <v>5503</v>
      </c>
    </row>
    <row r="767" spans="1:12" x14ac:dyDescent="0.25">
      <c r="A767" s="1" t="s">
        <v>3164</v>
      </c>
      <c r="B767" s="3">
        <v>447</v>
      </c>
      <c r="C767" s="3">
        <v>574</v>
      </c>
      <c r="D767" s="3">
        <v>828</v>
      </c>
      <c r="E767" s="3">
        <v>278</v>
      </c>
      <c r="F767" s="3">
        <v>272</v>
      </c>
      <c r="G767" s="3">
        <v>350</v>
      </c>
      <c r="H767" s="1">
        <v>3.7166829976967799E-5</v>
      </c>
      <c r="I767" s="8">
        <v>1.6151435046077401E-4</v>
      </c>
      <c r="J767" s="1">
        <v>0.47385251114228899</v>
      </c>
      <c r="K767" s="1">
        <f t="shared" si="11"/>
        <v>-1.0774900116178181</v>
      </c>
      <c r="L767" s="2" t="s">
        <v>5220</v>
      </c>
    </row>
    <row r="768" spans="1:12" x14ac:dyDescent="0.25">
      <c r="A768" s="1" t="s">
        <v>4286</v>
      </c>
      <c r="B768" s="3">
        <v>687</v>
      </c>
      <c r="C768" s="3">
        <v>612</v>
      </c>
      <c r="D768" s="3">
        <v>604</v>
      </c>
      <c r="E768" s="3">
        <v>367</v>
      </c>
      <c r="F768" s="3">
        <v>310</v>
      </c>
      <c r="G768" s="3">
        <v>281</v>
      </c>
      <c r="H768" s="1" t="s">
        <v>4288</v>
      </c>
      <c r="I768" s="8" t="s">
        <v>4287</v>
      </c>
      <c r="J768" s="1">
        <v>0.47340581214732902</v>
      </c>
      <c r="K768" s="1">
        <f t="shared" si="11"/>
        <v>-1.0788506762997212</v>
      </c>
      <c r="L768" s="2" t="s">
        <v>5285</v>
      </c>
    </row>
    <row r="769" spans="1:12" x14ac:dyDescent="0.25">
      <c r="A769" s="1" t="s">
        <v>2395</v>
      </c>
      <c r="B769" s="3">
        <v>225</v>
      </c>
      <c r="C769" s="3">
        <v>191</v>
      </c>
      <c r="D769" s="3">
        <v>295</v>
      </c>
      <c r="E769" s="3">
        <v>130</v>
      </c>
      <c r="F769" s="3">
        <v>125</v>
      </c>
      <c r="G769" s="3">
        <v>99</v>
      </c>
      <c r="H769" s="1">
        <v>1.6715216136908201E-5</v>
      </c>
      <c r="I769" s="8">
        <v>7.6920880242877193E-5</v>
      </c>
      <c r="J769" s="1">
        <v>0.47282735706085199</v>
      </c>
      <c r="K769" s="1">
        <f t="shared" si="11"/>
        <v>-1.0806145848494408</v>
      </c>
      <c r="L769" s="2" t="s">
        <v>5444</v>
      </c>
    </row>
    <row r="770" spans="1:12" x14ac:dyDescent="0.25">
      <c r="A770" s="1" t="s">
        <v>1908</v>
      </c>
      <c r="B770" s="3">
        <v>600</v>
      </c>
      <c r="C770" s="3">
        <v>590</v>
      </c>
      <c r="D770" s="3">
        <v>832</v>
      </c>
      <c r="E770" s="3">
        <v>329</v>
      </c>
      <c r="F770" s="3">
        <v>293</v>
      </c>
      <c r="G770" s="3">
        <v>372</v>
      </c>
      <c r="H770" s="1" t="s">
        <v>1909</v>
      </c>
      <c r="I770" s="8">
        <v>2.84272128749663E-6</v>
      </c>
      <c r="J770" s="1">
        <v>0.47273635710728501</v>
      </c>
      <c r="K770" s="1">
        <f t="shared" si="11"/>
        <v>-1.0808922714403504</v>
      </c>
      <c r="L770" s="2" t="s">
        <v>5339</v>
      </c>
    </row>
    <row r="771" spans="1:12" x14ac:dyDescent="0.25">
      <c r="A771" s="1" t="s">
        <v>3936</v>
      </c>
      <c r="B771" s="3">
        <v>388</v>
      </c>
      <c r="C771" s="3">
        <v>501</v>
      </c>
      <c r="D771" s="3">
        <v>811</v>
      </c>
      <c r="E771" s="3">
        <v>315</v>
      </c>
      <c r="F771" s="3">
        <v>253</v>
      </c>
      <c r="G771" s="3">
        <v>266</v>
      </c>
      <c r="H771" s="1">
        <v>2.61625384952121E-5</v>
      </c>
      <c r="I771" s="8">
        <v>1.1669942544132999E-4</v>
      </c>
      <c r="J771" s="1">
        <v>0.47247777739151903</v>
      </c>
      <c r="K771" s="1">
        <f t="shared" ref="K771:K834" si="12">LOG(J771,2)</f>
        <v>-1.0816816199473196</v>
      </c>
      <c r="L771" s="2" t="s">
        <v>5074</v>
      </c>
    </row>
    <row r="772" spans="1:12" x14ac:dyDescent="0.25">
      <c r="A772" s="1" t="s">
        <v>2461</v>
      </c>
      <c r="B772" s="3">
        <v>1054</v>
      </c>
      <c r="C772" s="3">
        <v>1875</v>
      </c>
      <c r="D772" s="3">
        <v>1962</v>
      </c>
      <c r="E772" s="3">
        <v>934</v>
      </c>
      <c r="F772" s="3">
        <v>764</v>
      </c>
      <c r="G772" s="3">
        <v>709</v>
      </c>
      <c r="H772" s="1" t="s">
        <v>2462</v>
      </c>
      <c r="I772" s="8">
        <v>1.23662250924988E-6</v>
      </c>
      <c r="J772" s="1">
        <v>0.47220891287886502</v>
      </c>
      <c r="K772" s="1">
        <f t="shared" si="12"/>
        <v>-1.0825028223915694</v>
      </c>
      <c r="L772" s="2" t="s">
        <v>5041</v>
      </c>
    </row>
    <row r="773" spans="1:12" x14ac:dyDescent="0.25">
      <c r="A773" s="1" t="s">
        <v>1936</v>
      </c>
      <c r="B773" s="3">
        <v>142</v>
      </c>
      <c r="C773" s="3">
        <v>226</v>
      </c>
      <c r="D773" s="3">
        <v>245</v>
      </c>
      <c r="E773" s="3">
        <v>116</v>
      </c>
      <c r="F773" s="3">
        <v>92</v>
      </c>
      <c r="G773" s="3">
        <v>94</v>
      </c>
      <c r="H773" s="1">
        <v>2.5996556490557001E-5</v>
      </c>
      <c r="I773" s="8">
        <v>1.16149436150469E-4</v>
      </c>
      <c r="J773" s="1">
        <v>0.47204121740070198</v>
      </c>
      <c r="K773" s="1">
        <f t="shared" si="12"/>
        <v>-1.0830152574540823</v>
      </c>
      <c r="L773" s="2" t="s">
        <v>5034</v>
      </c>
    </row>
    <row r="774" spans="1:12" x14ac:dyDescent="0.25">
      <c r="A774" s="1" t="s">
        <v>3055</v>
      </c>
      <c r="B774" s="3">
        <v>1237</v>
      </c>
      <c r="C774" s="3">
        <v>1830</v>
      </c>
      <c r="D774" s="3">
        <v>2702</v>
      </c>
      <c r="E774" s="3">
        <v>1084</v>
      </c>
      <c r="F774" s="3">
        <v>905</v>
      </c>
      <c r="G774" s="3">
        <v>839</v>
      </c>
      <c r="H774" s="1">
        <v>3.45933855843154E-6</v>
      </c>
      <c r="I774" s="8">
        <v>1.81558862625158E-5</v>
      </c>
      <c r="J774" s="1">
        <v>0.47195848516861899</v>
      </c>
      <c r="K774" s="1">
        <f t="shared" si="12"/>
        <v>-1.0832681333414973</v>
      </c>
      <c r="L774" s="2" t="s">
        <v>4654</v>
      </c>
    </row>
    <row r="775" spans="1:12" x14ac:dyDescent="0.25">
      <c r="A775" s="1" t="s">
        <v>2950</v>
      </c>
      <c r="B775" s="3">
        <v>1404</v>
      </c>
      <c r="C775" s="3">
        <v>2677</v>
      </c>
      <c r="D775" s="3">
        <v>2537</v>
      </c>
      <c r="E775" s="3">
        <v>1199</v>
      </c>
      <c r="F775" s="3">
        <v>1108</v>
      </c>
      <c r="G775" s="3">
        <v>931</v>
      </c>
      <c r="H775" s="1" t="s">
        <v>2951</v>
      </c>
      <c r="I775" s="8">
        <v>2.2373815873996202E-6</v>
      </c>
      <c r="J775" s="1">
        <v>0.47036297138926603</v>
      </c>
      <c r="K775" s="1">
        <f t="shared" si="12"/>
        <v>-1.0881536042193882</v>
      </c>
      <c r="L775" s="2" t="s">
        <v>5628</v>
      </c>
    </row>
    <row r="776" spans="1:12" x14ac:dyDescent="0.25">
      <c r="A776" s="1" t="s">
        <v>3195</v>
      </c>
      <c r="B776" s="3">
        <v>44144</v>
      </c>
      <c r="C776" s="3">
        <v>35071</v>
      </c>
      <c r="D776" s="3">
        <v>45477</v>
      </c>
      <c r="E776" s="3">
        <v>22073</v>
      </c>
      <c r="F776" s="3">
        <v>20175</v>
      </c>
      <c r="G776" s="3">
        <v>19632</v>
      </c>
      <c r="H776" s="1" t="s">
        <v>3197</v>
      </c>
      <c r="I776" s="8" t="s">
        <v>3196</v>
      </c>
      <c r="J776" s="1">
        <v>0.469964568233953</v>
      </c>
      <c r="K776" s="1">
        <f t="shared" si="12"/>
        <v>-1.0893761022673927</v>
      </c>
      <c r="L776" s="2" t="s">
        <v>4792</v>
      </c>
    </row>
    <row r="777" spans="1:12" x14ac:dyDescent="0.25">
      <c r="A777" s="1" t="s">
        <v>2645</v>
      </c>
      <c r="B777" s="3">
        <v>235</v>
      </c>
      <c r="C777" s="3">
        <v>204</v>
      </c>
      <c r="D777" s="3">
        <v>291</v>
      </c>
      <c r="E777" s="3">
        <v>126</v>
      </c>
      <c r="F777" s="3">
        <v>119</v>
      </c>
      <c r="G777" s="3">
        <v>115</v>
      </c>
      <c r="H777" s="1">
        <v>2.8352166189049102E-6</v>
      </c>
      <c r="I777" s="8">
        <v>1.50769526353561E-5</v>
      </c>
      <c r="J777" s="1">
        <v>0.46968104026538798</v>
      </c>
      <c r="K777" s="1">
        <f t="shared" si="12"/>
        <v>-1.090246737755743</v>
      </c>
      <c r="L777" s="2" t="s">
        <v>4784</v>
      </c>
    </row>
    <row r="778" spans="1:12" x14ac:dyDescent="0.25">
      <c r="A778" s="1" t="s">
        <v>2664</v>
      </c>
      <c r="B778" s="3">
        <v>712</v>
      </c>
      <c r="C778" s="3">
        <v>547</v>
      </c>
      <c r="D778" s="3">
        <v>686</v>
      </c>
      <c r="E778" s="3">
        <v>364</v>
      </c>
      <c r="F778" s="3">
        <v>308</v>
      </c>
      <c r="G778" s="3">
        <v>297</v>
      </c>
      <c r="H778" s="1" t="s">
        <v>2666</v>
      </c>
      <c r="I778" s="8" t="s">
        <v>2665</v>
      </c>
      <c r="J778" s="1">
        <v>0.46949917964617299</v>
      </c>
      <c r="K778" s="1">
        <f t="shared" si="12"/>
        <v>-1.0908054578207342</v>
      </c>
      <c r="L778" s="2" t="s">
        <v>5512</v>
      </c>
    </row>
    <row r="779" spans="1:12" x14ac:dyDescent="0.25">
      <c r="A779" s="1" t="s">
        <v>4225</v>
      </c>
      <c r="B779" s="3">
        <v>96</v>
      </c>
      <c r="C779" s="3">
        <v>139</v>
      </c>
      <c r="D779" s="3">
        <v>183</v>
      </c>
      <c r="E779" s="3">
        <v>71</v>
      </c>
      <c r="F779" s="3">
        <v>77</v>
      </c>
      <c r="G779" s="3">
        <v>56</v>
      </c>
      <c r="H779" s="1">
        <v>5.2952285350685302E-4</v>
      </c>
      <c r="I779" s="8">
        <v>1.8456544644057599E-3</v>
      </c>
      <c r="J779" s="1">
        <v>0.469412046361742</v>
      </c>
      <c r="K779" s="1">
        <f t="shared" si="12"/>
        <v>-1.0910732291589051</v>
      </c>
      <c r="L779" s="2" t="s">
        <v>5355</v>
      </c>
    </row>
    <row r="780" spans="1:12" x14ac:dyDescent="0.25">
      <c r="A780" s="1" t="s">
        <v>1951</v>
      </c>
      <c r="B780" s="3">
        <v>74</v>
      </c>
      <c r="C780" s="3">
        <v>148</v>
      </c>
      <c r="D780" s="3">
        <v>160</v>
      </c>
      <c r="E780" s="3">
        <v>73</v>
      </c>
      <c r="F780" s="3">
        <v>52</v>
      </c>
      <c r="G780" s="3">
        <v>61</v>
      </c>
      <c r="H780" s="1">
        <v>1.9330299181711699E-3</v>
      </c>
      <c r="I780" s="8">
        <v>5.9207885634174097E-3</v>
      </c>
      <c r="J780" s="1">
        <v>0.46893325704245498</v>
      </c>
      <c r="K780" s="1">
        <f t="shared" si="12"/>
        <v>-1.0925454953577258</v>
      </c>
      <c r="L780" s="2" t="s">
        <v>5376</v>
      </c>
    </row>
    <row r="781" spans="1:12" x14ac:dyDescent="0.25">
      <c r="A781" s="1" t="s">
        <v>3191</v>
      </c>
      <c r="B781" s="3">
        <v>16540</v>
      </c>
      <c r="C781" s="3">
        <v>16554</v>
      </c>
      <c r="D781" s="3">
        <v>26110</v>
      </c>
      <c r="E781" s="3">
        <v>10946</v>
      </c>
      <c r="F781" s="3">
        <v>9388</v>
      </c>
      <c r="G781" s="3">
        <v>8735</v>
      </c>
      <c r="H781" s="1" t="s">
        <v>3193</v>
      </c>
      <c r="I781" s="8" t="s">
        <v>3192</v>
      </c>
      <c r="J781" s="1">
        <v>0.46890795634839499</v>
      </c>
      <c r="K781" s="1">
        <f t="shared" si="12"/>
        <v>-1.0926233362231923</v>
      </c>
      <c r="L781" s="2" t="s">
        <v>5344</v>
      </c>
    </row>
    <row r="782" spans="1:12" x14ac:dyDescent="0.25">
      <c r="A782" s="1" t="s">
        <v>1984</v>
      </c>
      <c r="B782" s="3">
        <v>7968</v>
      </c>
      <c r="C782" s="3">
        <v>8594</v>
      </c>
      <c r="D782" s="3">
        <v>10942</v>
      </c>
      <c r="E782" s="3">
        <v>4802</v>
      </c>
      <c r="F782" s="3">
        <v>4498</v>
      </c>
      <c r="G782" s="3">
        <v>4190</v>
      </c>
      <c r="H782" s="1" t="s">
        <v>1986</v>
      </c>
      <c r="I782" s="8" t="s">
        <v>1985</v>
      </c>
      <c r="J782" s="1">
        <v>0.468716206410769</v>
      </c>
      <c r="K782" s="1">
        <f t="shared" si="12"/>
        <v>-1.0932134163404672</v>
      </c>
      <c r="L782" s="2" t="s">
        <v>5550</v>
      </c>
    </row>
    <row r="783" spans="1:12" x14ac:dyDescent="0.25">
      <c r="A783" s="1" t="s">
        <v>3086</v>
      </c>
      <c r="B783" s="3">
        <v>975</v>
      </c>
      <c r="C783" s="3">
        <v>1089</v>
      </c>
      <c r="D783" s="3">
        <v>1034</v>
      </c>
      <c r="E783" s="3">
        <v>547</v>
      </c>
      <c r="F783" s="3">
        <v>551</v>
      </c>
      <c r="G783" s="3">
        <v>431</v>
      </c>
      <c r="H783" s="1" t="s">
        <v>3088</v>
      </c>
      <c r="I783" s="8" t="s">
        <v>3087</v>
      </c>
      <c r="J783" s="1">
        <v>0.46813980164444102</v>
      </c>
      <c r="K783" s="1">
        <f t="shared" si="12"/>
        <v>-1.0949886654624323</v>
      </c>
      <c r="L783" s="2" t="s">
        <v>4854</v>
      </c>
    </row>
    <row r="784" spans="1:12" x14ac:dyDescent="0.25">
      <c r="A784" s="1" t="s">
        <v>2630</v>
      </c>
      <c r="B784" s="3">
        <v>409</v>
      </c>
      <c r="C784" s="3">
        <v>744</v>
      </c>
      <c r="D784" s="3">
        <v>639</v>
      </c>
      <c r="E784" s="3">
        <v>328</v>
      </c>
      <c r="F784" s="3">
        <v>283</v>
      </c>
      <c r="G784" s="3">
        <v>264</v>
      </c>
      <c r="H784" s="1" t="s">
        <v>2631</v>
      </c>
      <c r="I784" s="8">
        <v>3.0881368477522898E-6</v>
      </c>
      <c r="J784" s="1">
        <v>0.46793960651477701</v>
      </c>
      <c r="K784" s="1">
        <f t="shared" si="12"/>
        <v>-1.0956057509845842</v>
      </c>
      <c r="L784" s="2" t="s">
        <v>5172</v>
      </c>
    </row>
    <row r="785" spans="1:12" x14ac:dyDescent="0.25">
      <c r="A785" s="1" t="s">
        <v>2466</v>
      </c>
      <c r="B785" s="3">
        <v>87</v>
      </c>
      <c r="C785" s="3">
        <v>82</v>
      </c>
      <c r="D785" s="3">
        <v>106</v>
      </c>
      <c r="E785" s="3">
        <v>45</v>
      </c>
      <c r="F785" s="3">
        <v>52</v>
      </c>
      <c r="G785" s="3">
        <v>38</v>
      </c>
      <c r="H785" s="1">
        <v>7.1724632144369701E-4</v>
      </c>
      <c r="I785" s="8">
        <v>2.4271745461989899E-3</v>
      </c>
      <c r="J785" s="1">
        <v>0.467540710414456</v>
      </c>
      <c r="K785" s="1">
        <f t="shared" si="12"/>
        <v>-1.0968361038850731</v>
      </c>
      <c r="L785" s="2" t="s">
        <v>5534</v>
      </c>
    </row>
    <row r="786" spans="1:12" x14ac:dyDescent="0.25">
      <c r="A786" s="1" t="s">
        <v>2576</v>
      </c>
      <c r="B786" s="3">
        <v>10864</v>
      </c>
      <c r="C786" s="3">
        <v>7406</v>
      </c>
      <c r="D786" s="3">
        <v>9079</v>
      </c>
      <c r="E786" s="3">
        <v>5070</v>
      </c>
      <c r="F786" s="3">
        <v>4815</v>
      </c>
      <c r="G786" s="3">
        <v>3766</v>
      </c>
      <c r="H786" s="1" t="s">
        <v>2578</v>
      </c>
      <c r="I786" s="8" t="s">
        <v>2577</v>
      </c>
      <c r="J786" s="1">
        <v>0.46731329699610402</v>
      </c>
      <c r="K786" s="1">
        <f t="shared" si="12"/>
        <v>-1.0975380064597187</v>
      </c>
      <c r="L786" s="2" t="s">
        <v>5622</v>
      </c>
    </row>
    <row r="787" spans="1:12" x14ac:dyDescent="0.25">
      <c r="A787" s="1" t="s">
        <v>2278</v>
      </c>
      <c r="B787" s="3">
        <v>2002</v>
      </c>
      <c r="C787" s="3">
        <v>2290</v>
      </c>
      <c r="D787" s="3">
        <v>2786</v>
      </c>
      <c r="E787" s="3">
        <v>1286</v>
      </c>
      <c r="F787" s="3">
        <v>1191</v>
      </c>
      <c r="G787" s="3">
        <v>993</v>
      </c>
      <c r="H787" s="1" t="s">
        <v>2280</v>
      </c>
      <c r="I787" s="8" t="s">
        <v>2279</v>
      </c>
      <c r="J787" s="1">
        <v>0.46712233114429602</v>
      </c>
      <c r="K787" s="1">
        <f t="shared" si="12"/>
        <v>-1.0981276789484835</v>
      </c>
      <c r="L787" s="2" t="s">
        <v>4727</v>
      </c>
    </row>
    <row r="788" spans="1:12" x14ac:dyDescent="0.25">
      <c r="A788" s="1" t="s">
        <v>2382</v>
      </c>
      <c r="B788" s="3">
        <v>1044</v>
      </c>
      <c r="C788" s="3">
        <v>1135</v>
      </c>
      <c r="D788" s="3">
        <v>1287</v>
      </c>
      <c r="E788" s="3">
        <v>635</v>
      </c>
      <c r="F788" s="3">
        <v>567</v>
      </c>
      <c r="G788" s="3">
        <v>502</v>
      </c>
      <c r="H788" s="1" t="s">
        <v>2384</v>
      </c>
      <c r="I788" s="8" t="s">
        <v>2383</v>
      </c>
      <c r="J788" s="1">
        <v>0.46711585041905501</v>
      </c>
      <c r="K788" s="1">
        <f t="shared" si="12"/>
        <v>-1.0981476946368833</v>
      </c>
      <c r="L788" s="2" t="s">
        <v>5846</v>
      </c>
    </row>
    <row r="789" spans="1:12" x14ac:dyDescent="0.25">
      <c r="A789" s="1" t="s">
        <v>2749</v>
      </c>
      <c r="B789" s="3">
        <v>709</v>
      </c>
      <c r="C789" s="3">
        <v>555</v>
      </c>
      <c r="D789" s="3">
        <v>790</v>
      </c>
      <c r="E789" s="3">
        <v>394</v>
      </c>
      <c r="F789" s="3">
        <v>337</v>
      </c>
      <c r="G789" s="3">
        <v>285</v>
      </c>
      <c r="H789" s="1" t="s">
        <v>2751</v>
      </c>
      <c r="I789" s="8" t="s">
        <v>2750</v>
      </c>
      <c r="J789" s="1">
        <v>0.46636964912204099</v>
      </c>
      <c r="K789" s="1">
        <f t="shared" si="12"/>
        <v>-1.1004541924679423</v>
      </c>
      <c r="L789" s="2" t="s">
        <v>5300</v>
      </c>
    </row>
    <row r="790" spans="1:12" x14ac:dyDescent="0.25">
      <c r="A790" s="1" t="s">
        <v>2122</v>
      </c>
      <c r="B790" s="3">
        <v>560</v>
      </c>
      <c r="C790" s="3">
        <v>372</v>
      </c>
      <c r="D790" s="3">
        <v>403</v>
      </c>
      <c r="E790" s="3">
        <v>265</v>
      </c>
      <c r="F790" s="3">
        <v>217</v>
      </c>
      <c r="G790" s="3">
        <v>187</v>
      </c>
      <c r="H790" s="1">
        <v>3.0609424253903402E-5</v>
      </c>
      <c r="I790" s="8">
        <v>1.3515178459089499E-4</v>
      </c>
      <c r="J790" s="1">
        <v>0.466337142573226</v>
      </c>
      <c r="K790" s="1">
        <f t="shared" si="12"/>
        <v>-1.1005547536243707</v>
      </c>
      <c r="L790" s="2" t="s">
        <v>4835</v>
      </c>
    </row>
    <row r="791" spans="1:12" x14ac:dyDescent="0.25">
      <c r="A791" s="1" t="s">
        <v>2861</v>
      </c>
      <c r="B791" s="3">
        <v>4440</v>
      </c>
      <c r="C791" s="3">
        <v>4373</v>
      </c>
      <c r="D791" s="3">
        <v>6721</v>
      </c>
      <c r="E791" s="3">
        <v>2724</v>
      </c>
      <c r="F791" s="3">
        <v>2574</v>
      </c>
      <c r="G791" s="3">
        <v>2272</v>
      </c>
      <c r="H791" s="1" t="s">
        <v>2863</v>
      </c>
      <c r="I791" s="8" t="s">
        <v>2862</v>
      </c>
      <c r="J791" s="1">
        <v>0.46594319531080097</v>
      </c>
      <c r="K791" s="1">
        <f t="shared" si="12"/>
        <v>-1.1017740130522595</v>
      </c>
      <c r="L791" s="2" t="s">
        <v>4972</v>
      </c>
    </row>
    <row r="792" spans="1:12" x14ac:dyDescent="0.25">
      <c r="A792" s="1" t="s">
        <v>3884</v>
      </c>
      <c r="B792" s="3">
        <v>1910</v>
      </c>
      <c r="C792" s="3">
        <v>1588</v>
      </c>
      <c r="D792" s="3">
        <v>1715</v>
      </c>
      <c r="E792" s="3">
        <v>919</v>
      </c>
      <c r="F792" s="3">
        <v>982</v>
      </c>
      <c r="G792" s="3">
        <v>679</v>
      </c>
      <c r="H792" s="1" t="s">
        <v>3886</v>
      </c>
      <c r="I792" s="8" t="s">
        <v>3885</v>
      </c>
      <c r="J792" s="1">
        <v>0.46585718070419502</v>
      </c>
      <c r="K792" s="1">
        <f t="shared" si="12"/>
        <v>-1.1020403637641525</v>
      </c>
      <c r="L792" s="2" t="s">
        <v>5232</v>
      </c>
    </row>
    <row r="793" spans="1:12" x14ac:dyDescent="0.25">
      <c r="A793" s="1" t="s">
        <v>2680</v>
      </c>
      <c r="B793" s="3">
        <v>260</v>
      </c>
      <c r="C793" s="3">
        <v>423</v>
      </c>
      <c r="D793" s="3">
        <v>555</v>
      </c>
      <c r="E793" s="3">
        <v>220</v>
      </c>
      <c r="F793" s="3">
        <v>181</v>
      </c>
      <c r="G793" s="3">
        <v>196</v>
      </c>
      <c r="H793" s="1">
        <v>3.0034012895580898E-5</v>
      </c>
      <c r="I793" s="8">
        <v>1.3294785225889799E-4</v>
      </c>
      <c r="J793" s="1">
        <v>0.465743319262652</v>
      </c>
      <c r="K793" s="1">
        <f t="shared" si="12"/>
        <v>-1.1023930199464678</v>
      </c>
      <c r="L793" s="2" t="s">
        <v>4437</v>
      </c>
    </row>
    <row r="794" spans="1:12" x14ac:dyDescent="0.25">
      <c r="A794" s="1" t="s">
        <v>1931</v>
      </c>
      <c r="B794" s="3">
        <v>290</v>
      </c>
      <c r="C794" s="3">
        <v>594</v>
      </c>
      <c r="D794" s="3">
        <v>682</v>
      </c>
      <c r="E794" s="3">
        <v>279</v>
      </c>
      <c r="F794" s="3">
        <v>224</v>
      </c>
      <c r="G794" s="3">
        <v>249</v>
      </c>
      <c r="H794" s="1">
        <v>1.1867230113093E-4</v>
      </c>
      <c r="I794" s="8">
        <v>4.7216138068829699E-4</v>
      </c>
      <c r="J794" s="1">
        <v>0.46512932570098797</v>
      </c>
      <c r="K794" s="1">
        <f t="shared" si="12"/>
        <v>-1.1042961924154446</v>
      </c>
      <c r="L794" s="2" t="s">
        <v>5026</v>
      </c>
    </row>
    <row r="795" spans="1:12" x14ac:dyDescent="0.25">
      <c r="A795" s="1" t="s">
        <v>1842</v>
      </c>
      <c r="B795" s="3">
        <v>9925</v>
      </c>
      <c r="C795" s="3">
        <v>9421</v>
      </c>
      <c r="D795" s="3">
        <v>12011</v>
      </c>
      <c r="E795" s="3">
        <v>5603</v>
      </c>
      <c r="F795" s="3">
        <v>5364</v>
      </c>
      <c r="G795" s="3">
        <v>4394</v>
      </c>
      <c r="H795" s="1" t="s">
        <v>1844</v>
      </c>
      <c r="I795" s="8" t="s">
        <v>1843</v>
      </c>
      <c r="J795" s="1">
        <v>0.46498750161883501</v>
      </c>
      <c r="K795" s="1">
        <f t="shared" si="12"/>
        <v>-1.1047361562900389</v>
      </c>
      <c r="L795" s="2" t="s">
        <v>5692</v>
      </c>
    </row>
    <row r="796" spans="1:12" x14ac:dyDescent="0.25">
      <c r="A796" s="1" t="s">
        <v>1899</v>
      </c>
      <c r="B796" s="3">
        <v>8606</v>
      </c>
      <c r="C796" s="3">
        <v>7650</v>
      </c>
      <c r="D796" s="3">
        <v>9375</v>
      </c>
      <c r="E796" s="3">
        <v>4351</v>
      </c>
      <c r="F796" s="3">
        <v>4938</v>
      </c>
      <c r="G796" s="3">
        <v>3285</v>
      </c>
      <c r="H796" s="1" t="s">
        <v>1901</v>
      </c>
      <c r="I796" s="8" t="s">
        <v>1900</v>
      </c>
      <c r="J796" s="1">
        <v>0.464718613039798</v>
      </c>
      <c r="K796" s="1">
        <f t="shared" si="12"/>
        <v>-1.1055706656564468</v>
      </c>
      <c r="L796" s="2" t="s">
        <v>5530</v>
      </c>
    </row>
    <row r="797" spans="1:12" x14ac:dyDescent="0.25">
      <c r="A797" s="1" t="s">
        <v>4312</v>
      </c>
      <c r="B797" s="3">
        <v>15804</v>
      </c>
      <c r="C797" s="3">
        <v>26714</v>
      </c>
      <c r="D797" s="3">
        <v>49716</v>
      </c>
      <c r="E797" s="3">
        <v>17395</v>
      </c>
      <c r="F797" s="3">
        <v>13895</v>
      </c>
      <c r="G797" s="3">
        <v>12891</v>
      </c>
      <c r="H797" s="1">
        <v>3.61898186123189E-4</v>
      </c>
      <c r="I797" s="8">
        <v>1.3075837743863801E-3</v>
      </c>
      <c r="J797" s="1">
        <v>0.464227887476231</v>
      </c>
      <c r="K797" s="1">
        <f t="shared" si="12"/>
        <v>-1.1070949028487012</v>
      </c>
      <c r="L797" s="2" t="s">
        <v>4921</v>
      </c>
    </row>
    <row r="798" spans="1:12" x14ac:dyDescent="0.25">
      <c r="A798" s="1" t="s">
        <v>3805</v>
      </c>
      <c r="B798" s="3">
        <v>2440</v>
      </c>
      <c r="C798" s="3">
        <v>2086</v>
      </c>
      <c r="D798" s="3">
        <v>2390</v>
      </c>
      <c r="E798" s="3">
        <v>1202</v>
      </c>
      <c r="F798" s="3">
        <v>1059</v>
      </c>
      <c r="G798" s="3">
        <v>1123</v>
      </c>
      <c r="H798" s="1" t="s">
        <v>3807</v>
      </c>
      <c r="I798" s="8" t="s">
        <v>3806</v>
      </c>
      <c r="J798" s="1">
        <v>0.46364786209860198</v>
      </c>
      <c r="K798" s="1">
        <f t="shared" si="12"/>
        <v>-1.1088985922872399</v>
      </c>
      <c r="L798" s="2" t="s">
        <v>4469</v>
      </c>
    </row>
    <row r="799" spans="1:12" x14ac:dyDescent="0.25">
      <c r="A799" s="1" t="s">
        <v>1871</v>
      </c>
      <c r="B799" s="3">
        <v>2030</v>
      </c>
      <c r="C799" s="3">
        <v>3824</v>
      </c>
      <c r="D799" s="3">
        <v>5294</v>
      </c>
      <c r="E799" s="3">
        <v>2181</v>
      </c>
      <c r="F799" s="3">
        <v>1823</v>
      </c>
      <c r="G799" s="3">
        <v>1369</v>
      </c>
      <c r="H799" s="1">
        <v>6.5665371641161004E-5</v>
      </c>
      <c r="I799" s="8">
        <v>2.7419552389882002E-4</v>
      </c>
      <c r="J799" s="1">
        <v>0.46339594714758803</v>
      </c>
      <c r="K799" s="1">
        <f t="shared" si="12"/>
        <v>-1.1096826684136849</v>
      </c>
      <c r="L799" s="2" t="s">
        <v>5619</v>
      </c>
    </row>
    <row r="800" spans="1:12" x14ac:dyDescent="0.25">
      <c r="A800" s="1" t="s">
        <v>3675</v>
      </c>
      <c r="B800" s="3">
        <v>7680</v>
      </c>
      <c r="C800" s="3">
        <v>9223</v>
      </c>
      <c r="D800" s="3">
        <v>10097</v>
      </c>
      <c r="E800" s="3">
        <v>5073</v>
      </c>
      <c r="F800" s="3">
        <v>4540</v>
      </c>
      <c r="G800" s="3">
        <v>3566</v>
      </c>
      <c r="H800" s="1" t="s">
        <v>3677</v>
      </c>
      <c r="I800" s="8" t="s">
        <v>3676</v>
      </c>
      <c r="J800" s="1">
        <v>0.46329487128658098</v>
      </c>
      <c r="K800" s="1">
        <f t="shared" si="12"/>
        <v>-1.1099973831839318</v>
      </c>
      <c r="L800" s="2" t="s">
        <v>4522</v>
      </c>
    </row>
    <row r="801" spans="1:12" x14ac:dyDescent="0.25">
      <c r="A801" s="1" t="s">
        <v>4235</v>
      </c>
      <c r="B801" s="3">
        <v>134</v>
      </c>
      <c r="C801" s="3">
        <v>132</v>
      </c>
      <c r="D801" s="3">
        <v>150</v>
      </c>
      <c r="E801" s="3">
        <v>82</v>
      </c>
      <c r="F801" s="3">
        <v>65</v>
      </c>
      <c r="G801" s="3">
        <v>57</v>
      </c>
      <c r="H801" s="1">
        <v>1.34078602017542E-5</v>
      </c>
      <c r="I801" s="8">
        <v>6.2890680587600494E-5</v>
      </c>
      <c r="J801" s="1">
        <v>0.46300744042598901</v>
      </c>
      <c r="K801" s="1">
        <f t="shared" si="12"/>
        <v>-1.1108927174290055</v>
      </c>
      <c r="L801" s="2" t="s">
        <v>4535</v>
      </c>
    </row>
    <row r="802" spans="1:12" x14ac:dyDescent="0.25">
      <c r="A802" s="1" t="s">
        <v>3076</v>
      </c>
      <c r="B802" s="3">
        <v>3067</v>
      </c>
      <c r="C802" s="3">
        <v>4137</v>
      </c>
      <c r="D802" s="3">
        <v>3721</v>
      </c>
      <c r="E802" s="3">
        <v>1922</v>
      </c>
      <c r="F802" s="3">
        <v>1758</v>
      </c>
      <c r="G802" s="3">
        <v>1623</v>
      </c>
      <c r="H802" s="1" t="s">
        <v>3078</v>
      </c>
      <c r="I802" s="8" t="s">
        <v>3077</v>
      </c>
      <c r="J802" s="1">
        <v>0.46286285707215602</v>
      </c>
      <c r="K802" s="1">
        <f t="shared" si="12"/>
        <v>-1.1113432982281284</v>
      </c>
      <c r="L802" s="2" t="s">
        <v>4912</v>
      </c>
    </row>
    <row r="803" spans="1:12" x14ac:dyDescent="0.25">
      <c r="A803" s="1" t="s">
        <v>2110</v>
      </c>
      <c r="B803" s="3">
        <v>2742</v>
      </c>
      <c r="C803" s="3">
        <v>2547</v>
      </c>
      <c r="D803" s="3">
        <v>3219</v>
      </c>
      <c r="E803" s="3">
        <v>1584</v>
      </c>
      <c r="F803" s="3">
        <v>1314</v>
      </c>
      <c r="G803" s="3">
        <v>1259</v>
      </c>
      <c r="H803" s="1" t="s">
        <v>2112</v>
      </c>
      <c r="I803" s="8" t="s">
        <v>2111</v>
      </c>
      <c r="J803" s="1">
        <v>0.462823974393691</v>
      </c>
      <c r="K803" s="1">
        <f t="shared" si="12"/>
        <v>-1.1114644965546556</v>
      </c>
      <c r="L803" s="2" t="s">
        <v>4640</v>
      </c>
    </row>
    <row r="804" spans="1:12" x14ac:dyDescent="0.25">
      <c r="A804" s="1" t="s">
        <v>3499</v>
      </c>
      <c r="B804" s="3">
        <v>417</v>
      </c>
      <c r="C804" s="3">
        <v>341</v>
      </c>
      <c r="D804" s="3">
        <v>449</v>
      </c>
      <c r="E804" s="3">
        <v>186</v>
      </c>
      <c r="F804" s="3">
        <v>228</v>
      </c>
      <c r="G804" s="3">
        <v>171</v>
      </c>
      <c r="H804" s="1">
        <v>1.7394382929090701E-6</v>
      </c>
      <c r="I804" s="8">
        <v>9.6013322131023103E-6</v>
      </c>
      <c r="J804" s="1">
        <v>0.46119334949485502</v>
      </c>
      <c r="K804" s="1">
        <f t="shared" si="12"/>
        <v>-1.1165563857137446</v>
      </c>
      <c r="L804" s="2" t="s">
        <v>4902</v>
      </c>
    </row>
    <row r="805" spans="1:12" x14ac:dyDescent="0.25">
      <c r="A805" s="1" t="s">
        <v>3937</v>
      </c>
      <c r="B805" s="3">
        <v>149</v>
      </c>
      <c r="C805" s="3">
        <v>88</v>
      </c>
      <c r="D805" s="3">
        <v>120</v>
      </c>
      <c r="E805" s="3">
        <v>71</v>
      </c>
      <c r="F805" s="3">
        <v>51</v>
      </c>
      <c r="G805" s="3">
        <v>54</v>
      </c>
      <c r="H805" s="1">
        <v>1.6473288335267799E-3</v>
      </c>
      <c r="I805" s="8">
        <v>5.1282915472292004E-3</v>
      </c>
      <c r="J805" s="1">
        <v>0.46024962915533801</v>
      </c>
      <c r="K805" s="1">
        <f t="shared" si="12"/>
        <v>-1.1195115357586127</v>
      </c>
      <c r="L805" s="2" t="s">
        <v>5605</v>
      </c>
    </row>
    <row r="806" spans="1:12" x14ac:dyDescent="0.25">
      <c r="A806" s="1" t="s">
        <v>3660</v>
      </c>
      <c r="B806" s="3">
        <v>9560</v>
      </c>
      <c r="C806" s="3">
        <v>8495</v>
      </c>
      <c r="D806" s="3">
        <v>9278</v>
      </c>
      <c r="E806" s="3">
        <v>5015</v>
      </c>
      <c r="F806" s="3">
        <v>4436</v>
      </c>
      <c r="G806" s="3">
        <v>3892</v>
      </c>
      <c r="H806" s="1" t="s">
        <v>3661</v>
      </c>
      <c r="I806" s="8" t="s">
        <v>1551</v>
      </c>
      <c r="J806" s="1">
        <v>0.46013725713788201</v>
      </c>
      <c r="K806" s="1">
        <f t="shared" si="12"/>
        <v>-1.1198638192505623</v>
      </c>
      <c r="L806" s="2" t="s">
        <v>5372</v>
      </c>
    </row>
    <row r="807" spans="1:12" x14ac:dyDescent="0.25">
      <c r="A807" s="1" t="s">
        <v>3858</v>
      </c>
      <c r="B807" s="3">
        <v>540</v>
      </c>
      <c r="C807" s="3">
        <v>576</v>
      </c>
      <c r="D807" s="3">
        <v>639</v>
      </c>
      <c r="E807" s="3">
        <v>301</v>
      </c>
      <c r="F807" s="3">
        <v>322</v>
      </c>
      <c r="G807" s="3">
        <v>226</v>
      </c>
      <c r="H807" s="1" t="s">
        <v>3860</v>
      </c>
      <c r="I807" s="8" t="s">
        <v>3859</v>
      </c>
      <c r="J807" s="1">
        <v>0.459496127507865</v>
      </c>
      <c r="K807" s="1">
        <f t="shared" si="12"/>
        <v>-1.121875391912206</v>
      </c>
      <c r="L807" s="2" t="s">
        <v>5597</v>
      </c>
    </row>
    <row r="808" spans="1:12" x14ac:dyDescent="0.25">
      <c r="A808" s="1" t="s">
        <v>1795</v>
      </c>
      <c r="B808" s="3">
        <v>16391</v>
      </c>
      <c r="C808" s="3">
        <v>16128</v>
      </c>
      <c r="D808" s="3">
        <v>17828</v>
      </c>
      <c r="E808" s="3">
        <v>8782</v>
      </c>
      <c r="F808" s="3">
        <v>8221</v>
      </c>
      <c r="G808" s="3">
        <v>7378</v>
      </c>
      <c r="H808" s="1" t="s">
        <v>1797</v>
      </c>
      <c r="I808" s="8" t="s">
        <v>1796</v>
      </c>
      <c r="J808" s="1">
        <v>0.459440920101023</v>
      </c>
      <c r="K808" s="1">
        <f t="shared" si="12"/>
        <v>-1.1220487388294391</v>
      </c>
      <c r="L808" s="2" t="s">
        <v>4832</v>
      </c>
    </row>
    <row r="809" spans="1:12" x14ac:dyDescent="0.25">
      <c r="A809" s="1" t="s">
        <v>3325</v>
      </c>
      <c r="B809" s="3">
        <v>1167</v>
      </c>
      <c r="C809" s="3">
        <v>740</v>
      </c>
      <c r="D809" s="3">
        <v>1050</v>
      </c>
      <c r="E809" s="3">
        <v>534</v>
      </c>
      <c r="F809" s="3">
        <v>503</v>
      </c>
      <c r="G809" s="3">
        <v>409</v>
      </c>
      <c r="H809" s="1">
        <v>1.9160998898741402E-6</v>
      </c>
      <c r="I809" s="8">
        <v>1.0471475887191001E-5</v>
      </c>
      <c r="J809" s="1">
        <v>0.45883895278009801</v>
      </c>
      <c r="K809" s="1">
        <f t="shared" si="12"/>
        <v>-1.123940221848339</v>
      </c>
      <c r="L809" s="2" t="s">
        <v>4655</v>
      </c>
    </row>
    <row r="810" spans="1:12" x14ac:dyDescent="0.25">
      <c r="A810" s="1" t="s">
        <v>2748</v>
      </c>
      <c r="B810" s="3">
        <v>110</v>
      </c>
      <c r="C810" s="3">
        <v>300</v>
      </c>
      <c r="D810" s="3">
        <v>235</v>
      </c>
      <c r="E810" s="3">
        <v>138</v>
      </c>
      <c r="F810" s="3">
        <v>90</v>
      </c>
      <c r="G810" s="3">
        <v>82</v>
      </c>
      <c r="H810" s="1">
        <v>2.5151476695047799E-3</v>
      </c>
      <c r="I810" s="8">
        <v>7.4846215143726802E-3</v>
      </c>
      <c r="J810" s="1">
        <v>0.45876653869366302</v>
      </c>
      <c r="K810" s="1">
        <f t="shared" si="12"/>
        <v>-1.124167926334805</v>
      </c>
      <c r="L810" s="2" t="s">
        <v>4390</v>
      </c>
    </row>
    <row r="811" spans="1:12" x14ac:dyDescent="0.25">
      <c r="A811" s="1" t="s">
        <v>3022</v>
      </c>
      <c r="B811" s="3">
        <v>4381</v>
      </c>
      <c r="C811" s="3">
        <v>5702</v>
      </c>
      <c r="D811" s="3">
        <v>6519</v>
      </c>
      <c r="E811" s="3">
        <v>2610</v>
      </c>
      <c r="F811" s="3">
        <v>2258</v>
      </c>
      <c r="G811" s="3">
        <v>3008</v>
      </c>
      <c r="H811" s="1" t="s">
        <v>3024</v>
      </c>
      <c r="I811" s="8" t="s">
        <v>3023</v>
      </c>
      <c r="J811" s="1">
        <v>0.458451622579855</v>
      </c>
      <c r="K811" s="1">
        <f t="shared" si="12"/>
        <v>-1.1251585912664899</v>
      </c>
      <c r="L811" s="2" t="s">
        <v>4495</v>
      </c>
    </row>
    <row r="812" spans="1:12" x14ac:dyDescent="0.25">
      <c r="A812" s="1" t="s">
        <v>1825</v>
      </c>
      <c r="B812" s="3">
        <v>2622</v>
      </c>
      <c r="C812" s="3">
        <v>2469</v>
      </c>
      <c r="D812" s="3">
        <v>2886</v>
      </c>
      <c r="E812" s="3">
        <v>1434</v>
      </c>
      <c r="F812" s="3">
        <v>1337</v>
      </c>
      <c r="G812" s="3">
        <v>1082</v>
      </c>
      <c r="H812" s="1" t="s">
        <v>1827</v>
      </c>
      <c r="I812" s="8" t="s">
        <v>1826</v>
      </c>
      <c r="J812" s="1">
        <v>0.456846865591021</v>
      </c>
      <c r="K812" s="1">
        <f t="shared" si="12"/>
        <v>-1.1302174378652148</v>
      </c>
      <c r="L812" s="2" t="s">
        <v>4507</v>
      </c>
    </row>
    <row r="813" spans="1:12" x14ac:dyDescent="0.25">
      <c r="A813" s="1" t="s">
        <v>2218</v>
      </c>
      <c r="B813" s="3">
        <v>14045</v>
      </c>
      <c r="C813" s="3">
        <v>13462</v>
      </c>
      <c r="D813" s="3">
        <v>14829</v>
      </c>
      <c r="E813" s="3">
        <v>7614</v>
      </c>
      <c r="F813" s="3">
        <v>6567</v>
      </c>
      <c r="G813" s="3">
        <v>6238</v>
      </c>
      <c r="H813" s="1" t="s">
        <v>2220</v>
      </c>
      <c r="I813" s="8" t="s">
        <v>2219</v>
      </c>
      <c r="J813" s="1">
        <v>0.45643034057348197</v>
      </c>
      <c r="K813" s="1">
        <f t="shared" si="12"/>
        <v>-1.1315333989224243</v>
      </c>
      <c r="L813" s="2" t="s">
        <v>5347</v>
      </c>
    </row>
    <row r="814" spans="1:12" x14ac:dyDescent="0.25">
      <c r="A814" s="1" t="s">
        <v>2858</v>
      </c>
      <c r="B814" s="3">
        <v>254</v>
      </c>
      <c r="C814" s="3">
        <v>358</v>
      </c>
      <c r="D814" s="3">
        <v>388</v>
      </c>
      <c r="E814" s="3">
        <v>155</v>
      </c>
      <c r="F814" s="3">
        <v>177</v>
      </c>
      <c r="G814" s="3">
        <v>142</v>
      </c>
      <c r="H814" s="1" t="s">
        <v>2859</v>
      </c>
      <c r="I814" s="8">
        <v>1.8227903573320799E-6</v>
      </c>
      <c r="J814" s="1">
        <v>0.455729352942639</v>
      </c>
      <c r="K814" s="1">
        <f t="shared" si="12"/>
        <v>-1.1337507991978744</v>
      </c>
      <c r="L814" s="2" t="s">
        <v>4756</v>
      </c>
    </row>
    <row r="815" spans="1:12" x14ac:dyDescent="0.25">
      <c r="A815" s="1" t="s">
        <v>3719</v>
      </c>
      <c r="B815" s="3">
        <v>6856</v>
      </c>
      <c r="C815" s="3">
        <v>7574</v>
      </c>
      <c r="D815" s="3">
        <v>7384</v>
      </c>
      <c r="E815" s="3">
        <v>3690</v>
      </c>
      <c r="F815" s="3">
        <v>3550</v>
      </c>
      <c r="G815" s="3">
        <v>3206</v>
      </c>
      <c r="H815" s="1" t="s">
        <v>3721</v>
      </c>
      <c r="I815" s="8" t="s">
        <v>3720</v>
      </c>
      <c r="J815" s="1">
        <v>0.45528467611748402</v>
      </c>
      <c r="K815" s="1">
        <f t="shared" si="12"/>
        <v>-1.1351591926603994</v>
      </c>
      <c r="L815" s="2" t="s">
        <v>4957</v>
      </c>
    </row>
    <row r="816" spans="1:12" x14ac:dyDescent="0.25">
      <c r="A816" s="1" t="s">
        <v>3691</v>
      </c>
      <c r="B816" s="3">
        <v>144</v>
      </c>
      <c r="C816" s="3">
        <v>101</v>
      </c>
      <c r="D816" s="3">
        <v>111</v>
      </c>
      <c r="E816" s="3">
        <v>54</v>
      </c>
      <c r="F816" s="3">
        <v>54</v>
      </c>
      <c r="G816" s="3">
        <v>63</v>
      </c>
      <c r="H816" s="1">
        <v>1.0419985644632001E-3</v>
      </c>
      <c r="I816" s="8">
        <v>3.3869810392433502E-3</v>
      </c>
      <c r="J816" s="1">
        <v>0.454883789745682</v>
      </c>
      <c r="K816" s="1">
        <f t="shared" si="12"/>
        <v>-1.1364300712716693</v>
      </c>
      <c r="L816" s="2" t="s">
        <v>4561</v>
      </c>
    </row>
    <row r="817" spans="1:12" x14ac:dyDescent="0.25">
      <c r="A817" s="1" t="s">
        <v>2481</v>
      </c>
      <c r="B817" s="3">
        <v>3139</v>
      </c>
      <c r="C817" s="3">
        <v>1731</v>
      </c>
      <c r="D817" s="3">
        <v>2553</v>
      </c>
      <c r="E817" s="3">
        <v>1269</v>
      </c>
      <c r="F817" s="3">
        <v>1263</v>
      </c>
      <c r="G817" s="3">
        <v>1068</v>
      </c>
      <c r="H817" s="1">
        <v>9.8042701598790493E-6</v>
      </c>
      <c r="I817" s="8">
        <v>4.7237524584216901E-5</v>
      </c>
      <c r="J817" s="1">
        <v>0.45462638658301502</v>
      </c>
      <c r="K817" s="1">
        <f t="shared" si="12"/>
        <v>-1.1372466740670388</v>
      </c>
      <c r="L817" s="2" t="s">
        <v>4464</v>
      </c>
    </row>
    <row r="818" spans="1:12" x14ac:dyDescent="0.25">
      <c r="A818" s="1" t="s">
        <v>4364</v>
      </c>
      <c r="B818" s="3">
        <v>9566</v>
      </c>
      <c r="C818" s="3">
        <v>8093</v>
      </c>
      <c r="D818" s="3">
        <v>10341</v>
      </c>
      <c r="E818" s="3">
        <v>4906</v>
      </c>
      <c r="F818" s="3">
        <v>4585</v>
      </c>
      <c r="G818" s="3">
        <v>3955</v>
      </c>
      <c r="H818" s="1" t="s">
        <v>4366</v>
      </c>
      <c r="I818" s="8" t="s">
        <v>4365</v>
      </c>
      <c r="J818" s="1">
        <v>0.45436107897473399</v>
      </c>
      <c r="K818" s="1">
        <f t="shared" si="12"/>
        <v>-1.1380888374546523</v>
      </c>
      <c r="L818" s="2" t="s">
        <v>5759</v>
      </c>
    </row>
    <row r="819" spans="1:12" x14ac:dyDescent="0.25">
      <c r="A819" s="1" t="s">
        <v>1942</v>
      </c>
      <c r="B819" s="3">
        <v>755</v>
      </c>
      <c r="C819" s="3">
        <v>640</v>
      </c>
      <c r="D819" s="3">
        <v>801</v>
      </c>
      <c r="E819" s="3">
        <v>376</v>
      </c>
      <c r="F819" s="3">
        <v>394</v>
      </c>
      <c r="G819" s="3">
        <v>284</v>
      </c>
      <c r="H819" s="1" t="s">
        <v>1944</v>
      </c>
      <c r="I819" s="8" t="s">
        <v>1943</v>
      </c>
      <c r="J819" s="1">
        <v>0.45384647396012301</v>
      </c>
      <c r="K819" s="1">
        <f t="shared" si="12"/>
        <v>-1.1397237460824186</v>
      </c>
      <c r="L819" s="2" t="s">
        <v>4895</v>
      </c>
    </row>
    <row r="820" spans="1:12" x14ac:dyDescent="0.25">
      <c r="A820" s="1" t="s">
        <v>2376</v>
      </c>
      <c r="B820" s="3">
        <v>2174</v>
      </c>
      <c r="C820" s="3">
        <v>2906</v>
      </c>
      <c r="D820" s="3">
        <v>3733</v>
      </c>
      <c r="E820" s="3">
        <v>1568</v>
      </c>
      <c r="F820" s="3">
        <v>1394</v>
      </c>
      <c r="G820" s="3">
        <v>1213</v>
      </c>
      <c r="H820" s="1" t="s">
        <v>2378</v>
      </c>
      <c r="I820" s="8" t="s">
        <v>2377</v>
      </c>
      <c r="J820" s="1">
        <v>0.45378707192636197</v>
      </c>
      <c r="K820" s="1">
        <f t="shared" si="12"/>
        <v>-1.1399125866558781</v>
      </c>
      <c r="L820" s="2" t="s">
        <v>5133</v>
      </c>
    </row>
    <row r="821" spans="1:12" x14ac:dyDescent="0.25">
      <c r="A821" s="1" t="s">
        <v>3136</v>
      </c>
      <c r="B821" s="3">
        <v>2240</v>
      </c>
      <c r="C821" s="3">
        <v>1793</v>
      </c>
      <c r="D821" s="3">
        <v>2341</v>
      </c>
      <c r="E821" s="3">
        <v>1161</v>
      </c>
      <c r="F821" s="3">
        <v>1103</v>
      </c>
      <c r="G821" s="3">
        <v>808</v>
      </c>
      <c r="H821" s="1" t="s">
        <v>3138</v>
      </c>
      <c r="I821" s="8" t="s">
        <v>3137</v>
      </c>
      <c r="J821" s="1">
        <v>0.45373346089821998</v>
      </c>
      <c r="K821" s="1">
        <f t="shared" si="12"/>
        <v>-1.1400830386990659</v>
      </c>
      <c r="L821" s="2" t="s">
        <v>5200</v>
      </c>
    </row>
    <row r="822" spans="1:12" x14ac:dyDescent="0.25">
      <c r="A822" s="1" t="s">
        <v>3615</v>
      </c>
      <c r="B822" s="3">
        <v>137</v>
      </c>
      <c r="C822" s="3">
        <v>168</v>
      </c>
      <c r="D822" s="3">
        <v>151</v>
      </c>
      <c r="E822" s="3">
        <v>72</v>
      </c>
      <c r="F822" s="3">
        <v>83</v>
      </c>
      <c r="G822" s="3">
        <v>62</v>
      </c>
      <c r="H822" s="1">
        <v>1.41953889664805E-5</v>
      </c>
      <c r="I822" s="8">
        <v>6.6346634758438904E-5</v>
      </c>
      <c r="J822" s="1">
        <v>0.45344518661796401</v>
      </c>
      <c r="K822" s="1">
        <f t="shared" si="12"/>
        <v>-1.140999929522452</v>
      </c>
      <c r="L822" s="2" t="s">
        <v>5637</v>
      </c>
    </row>
    <row r="823" spans="1:12" x14ac:dyDescent="0.25">
      <c r="A823" s="1" t="s">
        <v>1815</v>
      </c>
      <c r="B823" s="3">
        <v>1267</v>
      </c>
      <c r="C823" s="3">
        <v>1215</v>
      </c>
      <c r="D823" s="3">
        <v>1577</v>
      </c>
      <c r="E823" s="3">
        <v>735</v>
      </c>
      <c r="F823" s="3">
        <v>667</v>
      </c>
      <c r="G823" s="3">
        <v>538</v>
      </c>
      <c r="H823" s="1" t="s">
        <v>1817</v>
      </c>
      <c r="I823" s="8" t="s">
        <v>1816</v>
      </c>
      <c r="J823" s="1">
        <v>0.45294021917136101</v>
      </c>
      <c r="K823" s="1">
        <f t="shared" si="12"/>
        <v>-1.1426074446076344</v>
      </c>
      <c r="L823" s="2" t="s">
        <v>4420</v>
      </c>
    </row>
    <row r="824" spans="1:12" x14ac:dyDescent="0.25">
      <c r="A824" s="1" t="s">
        <v>4236</v>
      </c>
      <c r="B824" s="3">
        <v>9875</v>
      </c>
      <c r="C824" s="3">
        <v>7849</v>
      </c>
      <c r="D824" s="3">
        <v>10216</v>
      </c>
      <c r="E824" s="3">
        <v>5160</v>
      </c>
      <c r="F824" s="3">
        <v>4769</v>
      </c>
      <c r="G824" s="3">
        <v>3527</v>
      </c>
      <c r="H824" s="1" t="s">
        <v>4238</v>
      </c>
      <c r="I824" s="8" t="s">
        <v>4237</v>
      </c>
      <c r="J824" s="1">
        <v>0.45278037479647798</v>
      </c>
      <c r="K824" s="1">
        <f t="shared" si="12"/>
        <v>-1.143116667188832</v>
      </c>
      <c r="L824" s="2" t="s">
        <v>4817</v>
      </c>
    </row>
    <row r="825" spans="1:12" x14ac:dyDescent="0.25">
      <c r="A825" s="1" t="s">
        <v>1705</v>
      </c>
      <c r="B825" s="3">
        <v>97</v>
      </c>
      <c r="C825" s="3">
        <v>86</v>
      </c>
      <c r="D825" s="3">
        <v>96</v>
      </c>
      <c r="E825" s="3">
        <v>43</v>
      </c>
      <c r="F825" s="3">
        <v>52</v>
      </c>
      <c r="G825" s="3">
        <v>38</v>
      </c>
      <c r="H825" s="1">
        <v>5.1466630068198495E-4</v>
      </c>
      <c r="I825" s="8">
        <v>1.7992678827318E-3</v>
      </c>
      <c r="J825" s="1">
        <v>0.45247767283512302</v>
      </c>
      <c r="K825" s="1">
        <f t="shared" si="12"/>
        <v>-1.1440814896191498</v>
      </c>
      <c r="L825" s="2" t="s">
        <v>4939</v>
      </c>
    </row>
    <row r="826" spans="1:12" x14ac:dyDescent="0.25">
      <c r="A826" s="1" t="s">
        <v>2702</v>
      </c>
      <c r="B826" s="3">
        <v>5673</v>
      </c>
      <c r="C826" s="3">
        <v>7998</v>
      </c>
      <c r="D826" s="3">
        <v>6360</v>
      </c>
      <c r="E826" s="3">
        <v>3305</v>
      </c>
      <c r="F826" s="3">
        <v>3256</v>
      </c>
      <c r="G826" s="3">
        <v>2917</v>
      </c>
      <c r="H826" s="1" t="s">
        <v>2704</v>
      </c>
      <c r="I826" s="8" t="s">
        <v>2703</v>
      </c>
      <c r="J826" s="1">
        <v>0.451656508003692</v>
      </c>
      <c r="K826" s="1">
        <f t="shared" si="12"/>
        <v>-1.1467020978892732</v>
      </c>
      <c r="L826" s="2" t="s">
        <v>5324</v>
      </c>
    </row>
    <row r="827" spans="1:12" x14ac:dyDescent="0.25">
      <c r="A827" s="1" t="s">
        <v>3477</v>
      </c>
      <c r="B827" s="3">
        <v>3694</v>
      </c>
      <c r="C827" s="3">
        <v>3492</v>
      </c>
      <c r="D827" s="3">
        <v>3756</v>
      </c>
      <c r="E827" s="3">
        <v>1943</v>
      </c>
      <c r="F827" s="3">
        <v>1938</v>
      </c>
      <c r="G827" s="3">
        <v>1359</v>
      </c>
      <c r="H827" s="1" t="s">
        <v>3479</v>
      </c>
      <c r="I827" s="8" t="s">
        <v>3478</v>
      </c>
      <c r="J827" s="1">
        <v>0.451578197902122</v>
      </c>
      <c r="K827" s="1">
        <f t="shared" si="12"/>
        <v>-1.1469522601001159</v>
      </c>
      <c r="L827" s="2" t="s">
        <v>5173</v>
      </c>
    </row>
    <row r="828" spans="1:12" x14ac:dyDescent="0.25">
      <c r="A828" s="1" t="s">
        <v>1968</v>
      </c>
      <c r="B828" s="3">
        <v>1689</v>
      </c>
      <c r="C828" s="3">
        <v>1604</v>
      </c>
      <c r="D828" s="3">
        <v>2022</v>
      </c>
      <c r="E828" s="3">
        <v>942</v>
      </c>
      <c r="F828" s="3">
        <v>766</v>
      </c>
      <c r="G828" s="3">
        <v>817</v>
      </c>
      <c r="H828" s="1" t="s">
        <v>1970</v>
      </c>
      <c r="I828" s="8" t="s">
        <v>1969</v>
      </c>
      <c r="J828" s="1">
        <v>0.45134170477849</v>
      </c>
      <c r="K828" s="1">
        <f t="shared" si="12"/>
        <v>-1.1477080025828263</v>
      </c>
      <c r="L828" s="2" t="s">
        <v>4413</v>
      </c>
    </row>
    <row r="829" spans="1:12" x14ac:dyDescent="0.25">
      <c r="A829" s="1" t="s">
        <v>2936</v>
      </c>
      <c r="B829" s="3">
        <v>502</v>
      </c>
      <c r="C829" s="3">
        <v>709</v>
      </c>
      <c r="D829" s="3">
        <v>636</v>
      </c>
      <c r="E829" s="3">
        <v>366</v>
      </c>
      <c r="F829" s="3">
        <v>298</v>
      </c>
      <c r="G829" s="3">
        <v>218</v>
      </c>
      <c r="H829" s="1" t="s">
        <v>2938</v>
      </c>
      <c r="I829" s="8" t="s">
        <v>2937</v>
      </c>
      <c r="J829" s="1">
        <v>0.45125659561192399</v>
      </c>
      <c r="K829" s="1">
        <f t="shared" si="12"/>
        <v>-1.1479800761571946</v>
      </c>
      <c r="L829" s="2" t="s">
        <v>5038</v>
      </c>
    </row>
    <row r="830" spans="1:12" x14ac:dyDescent="0.25">
      <c r="A830" s="1" t="s">
        <v>2419</v>
      </c>
      <c r="B830" s="3">
        <v>111</v>
      </c>
      <c r="C830" s="3">
        <v>194</v>
      </c>
      <c r="D830" s="3">
        <v>151</v>
      </c>
      <c r="E830" s="3">
        <v>68</v>
      </c>
      <c r="F830" s="3">
        <v>71</v>
      </c>
      <c r="G830" s="3">
        <v>74</v>
      </c>
      <c r="H830" s="1">
        <v>1.49373230535431E-4</v>
      </c>
      <c r="I830" s="8">
        <v>5.8126636584843899E-4</v>
      </c>
      <c r="J830" s="1">
        <v>0.450180449362165</v>
      </c>
      <c r="K830" s="1">
        <f t="shared" si="12"/>
        <v>-1.1514246907401289</v>
      </c>
      <c r="L830" s="2" t="s">
        <v>4509</v>
      </c>
    </row>
    <row r="831" spans="1:12" x14ac:dyDescent="0.25">
      <c r="A831" s="1" t="s">
        <v>3111</v>
      </c>
      <c r="B831" s="3">
        <v>37531</v>
      </c>
      <c r="C831" s="3">
        <v>34650</v>
      </c>
      <c r="D831" s="3">
        <v>40989</v>
      </c>
      <c r="E831" s="3">
        <v>19862</v>
      </c>
      <c r="F831" s="3">
        <v>17963</v>
      </c>
      <c r="G831" s="3">
        <v>15975</v>
      </c>
      <c r="H831" s="1" t="s">
        <v>3113</v>
      </c>
      <c r="I831" s="8" t="s">
        <v>3112</v>
      </c>
      <c r="J831" s="1">
        <v>0.450059724931478</v>
      </c>
      <c r="K831" s="1">
        <f t="shared" si="12"/>
        <v>-1.1518116286784341</v>
      </c>
      <c r="L831" s="2" t="s">
        <v>5612</v>
      </c>
    </row>
    <row r="832" spans="1:12" x14ac:dyDescent="0.25">
      <c r="A832" s="1" t="s">
        <v>3222</v>
      </c>
      <c r="B832" s="3">
        <v>288</v>
      </c>
      <c r="C832" s="3">
        <v>376</v>
      </c>
      <c r="D832" s="3">
        <v>464</v>
      </c>
      <c r="E832" s="3">
        <v>202</v>
      </c>
      <c r="F832" s="3">
        <v>152</v>
      </c>
      <c r="G832" s="3">
        <v>175</v>
      </c>
      <c r="H832" s="1" t="s">
        <v>3223</v>
      </c>
      <c r="I832" s="8" t="s">
        <v>604</v>
      </c>
      <c r="J832" s="1">
        <v>0.44895221381739497</v>
      </c>
      <c r="K832" s="1">
        <f t="shared" si="12"/>
        <v>-1.1553662012740555</v>
      </c>
      <c r="L832" s="2" t="s">
        <v>4390</v>
      </c>
    </row>
    <row r="833" spans="1:12" x14ac:dyDescent="0.25">
      <c r="A833" s="1" t="s">
        <v>2563</v>
      </c>
      <c r="B833" s="3">
        <v>104</v>
      </c>
      <c r="C833" s="3">
        <v>102</v>
      </c>
      <c r="D833" s="3">
        <v>125</v>
      </c>
      <c r="E833" s="3">
        <v>55</v>
      </c>
      <c r="F833" s="3">
        <v>53</v>
      </c>
      <c r="G833" s="3">
        <v>48</v>
      </c>
      <c r="H833" s="1">
        <v>4.5774835891934899E-5</v>
      </c>
      <c r="I833" s="8">
        <v>1.9583017727183599E-4</v>
      </c>
      <c r="J833" s="1">
        <v>0.44843781694520202</v>
      </c>
      <c r="K833" s="1">
        <f t="shared" si="12"/>
        <v>-1.1570201485487124</v>
      </c>
      <c r="L833" s="2" t="s">
        <v>5075</v>
      </c>
    </row>
    <row r="834" spans="1:12" x14ac:dyDescent="0.25">
      <c r="A834" s="1" t="s">
        <v>2359</v>
      </c>
      <c r="B834" s="3">
        <v>2224</v>
      </c>
      <c r="C834" s="3">
        <v>2480</v>
      </c>
      <c r="D834" s="3">
        <v>3861</v>
      </c>
      <c r="E834" s="3">
        <v>1634</v>
      </c>
      <c r="F834" s="3">
        <v>1275</v>
      </c>
      <c r="G834" s="3">
        <v>1120</v>
      </c>
      <c r="H834" s="1" t="s">
        <v>2361</v>
      </c>
      <c r="I834" s="8" t="s">
        <v>2360</v>
      </c>
      <c r="J834" s="1">
        <v>0.44803583752774601</v>
      </c>
      <c r="K834" s="1">
        <f t="shared" si="12"/>
        <v>-1.158313959578356</v>
      </c>
      <c r="L834" s="2" t="s">
        <v>5865</v>
      </c>
    </row>
    <row r="835" spans="1:12" x14ac:dyDescent="0.25">
      <c r="A835" s="1" t="s">
        <v>1728</v>
      </c>
      <c r="B835" s="3">
        <v>6879</v>
      </c>
      <c r="C835" s="3">
        <v>6068</v>
      </c>
      <c r="D835" s="3">
        <v>8264</v>
      </c>
      <c r="E835" s="3">
        <v>3642</v>
      </c>
      <c r="F835" s="3">
        <v>3493</v>
      </c>
      <c r="G835" s="3">
        <v>2876</v>
      </c>
      <c r="H835" s="1" t="s">
        <v>1730</v>
      </c>
      <c r="I835" s="8" t="s">
        <v>1729</v>
      </c>
      <c r="J835" s="1">
        <v>0.44774651017334299</v>
      </c>
      <c r="K835" s="1">
        <f t="shared" ref="K835:K898" si="13">LOG(J835,2)</f>
        <v>-1.1592459072885937</v>
      </c>
      <c r="L835" s="2" t="s">
        <v>4390</v>
      </c>
    </row>
    <row r="836" spans="1:12" x14ac:dyDescent="0.25">
      <c r="A836" s="1" t="s">
        <v>3168</v>
      </c>
      <c r="B836" s="3">
        <v>61</v>
      </c>
      <c r="C836" s="3">
        <v>128</v>
      </c>
      <c r="D836" s="3">
        <v>117</v>
      </c>
      <c r="E836" s="3">
        <v>54</v>
      </c>
      <c r="F836" s="3">
        <v>41</v>
      </c>
      <c r="G836" s="3">
        <v>47</v>
      </c>
      <c r="H836" s="1">
        <v>1.60082009909578E-3</v>
      </c>
      <c r="I836" s="8">
        <v>4.9924204640852199E-3</v>
      </c>
      <c r="J836" s="1">
        <v>0.44669898521289297</v>
      </c>
      <c r="K836" s="1">
        <f t="shared" si="13"/>
        <v>-1.1626251176806903</v>
      </c>
      <c r="L836" s="2" t="s">
        <v>4552</v>
      </c>
    </row>
    <row r="837" spans="1:12" x14ac:dyDescent="0.25">
      <c r="A837" s="1" t="s">
        <v>3903</v>
      </c>
      <c r="B837" s="3">
        <v>804</v>
      </c>
      <c r="C837" s="3">
        <v>900</v>
      </c>
      <c r="D837" s="3">
        <v>1527</v>
      </c>
      <c r="E837" s="3">
        <v>500</v>
      </c>
      <c r="F837" s="3">
        <v>425</v>
      </c>
      <c r="G837" s="3">
        <v>559</v>
      </c>
      <c r="H837" s="1">
        <v>6.1061593439772097E-6</v>
      </c>
      <c r="I837" s="8">
        <v>3.06479974750488E-5</v>
      </c>
      <c r="J837" s="1">
        <v>0.44530615226577303</v>
      </c>
      <c r="K837" s="1">
        <f t="shared" si="13"/>
        <v>-1.1671305509663994</v>
      </c>
      <c r="L837" s="2" t="s">
        <v>5568</v>
      </c>
    </row>
    <row r="838" spans="1:12" x14ac:dyDescent="0.25">
      <c r="A838" s="1" t="s">
        <v>2284</v>
      </c>
      <c r="B838" s="3">
        <v>157</v>
      </c>
      <c r="C838" s="3">
        <v>153</v>
      </c>
      <c r="D838" s="3">
        <v>127</v>
      </c>
      <c r="E838" s="3">
        <v>61</v>
      </c>
      <c r="F838" s="3">
        <v>86</v>
      </c>
      <c r="G838" s="3">
        <v>58</v>
      </c>
      <c r="H838" s="1">
        <v>2.9657474065188501E-4</v>
      </c>
      <c r="I838" s="8">
        <v>1.0900111690859901E-3</v>
      </c>
      <c r="J838" s="1">
        <v>0.445260953332062</v>
      </c>
      <c r="K838" s="1">
        <f t="shared" si="13"/>
        <v>-1.1672769931090847</v>
      </c>
      <c r="L838" s="2" t="s">
        <v>4632</v>
      </c>
    </row>
    <row r="839" spans="1:12" x14ac:dyDescent="0.25">
      <c r="A839" s="1" t="s">
        <v>2517</v>
      </c>
      <c r="B839" s="3">
        <v>416</v>
      </c>
      <c r="C839" s="3">
        <v>439</v>
      </c>
      <c r="D839" s="3">
        <v>524</v>
      </c>
      <c r="E839" s="3">
        <v>224</v>
      </c>
      <c r="F839" s="3">
        <v>197</v>
      </c>
      <c r="G839" s="3">
        <v>221</v>
      </c>
      <c r="H839" s="1" t="s">
        <v>2519</v>
      </c>
      <c r="I839" s="8" t="s">
        <v>2518</v>
      </c>
      <c r="J839" s="1">
        <v>0.44479439198452297</v>
      </c>
      <c r="K839" s="1">
        <f t="shared" si="13"/>
        <v>-1.1687894963653342</v>
      </c>
      <c r="L839" s="2" t="s">
        <v>4906</v>
      </c>
    </row>
    <row r="840" spans="1:12" x14ac:dyDescent="0.25">
      <c r="A840" s="1" t="s">
        <v>2440</v>
      </c>
      <c r="B840" s="3">
        <v>193</v>
      </c>
      <c r="C840" s="3">
        <v>148</v>
      </c>
      <c r="D840" s="3">
        <v>189</v>
      </c>
      <c r="E840" s="3">
        <v>88</v>
      </c>
      <c r="F840" s="3">
        <v>83</v>
      </c>
      <c r="G840" s="3">
        <v>78</v>
      </c>
      <c r="H840" s="1">
        <v>1.12395817628689E-5</v>
      </c>
      <c r="I840" s="8">
        <v>5.35608315442411E-5</v>
      </c>
      <c r="J840" s="1">
        <v>0.44439646692427298</v>
      </c>
      <c r="K840" s="1">
        <f t="shared" si="13"/>
        <v>-1.1700807479422934</v>
      </c>
      <c r="L840" s="2" t="s">
        <v>5600</v>
      </c>
    </row>
    <row r="841" spans="1:12" x14ac:dyDescent="0.25">
      <c r="A841" s="1" t="s">
        <v>3915</v>
      </c>
      <c r="B841" s="3">
        <v>295</v>
      </c>
      <c r="C841" s="3">
        <v>238</v>
      </c>
      <c r="D841" s="3">
        <v>323</v>
      </c>
      <c r="E841" s="3">
        <v>161</v>
      </c>
      <c r="F841" s="3">
        <v>137</v>
      </c>
      <c r="G841" s="3">
        <v>106</v>
      </c>
      <c r="H841" s="1" t="s">
        <v>3916</v>
      </c>
      <c r="I841" s="8">
        <v>4.0634155236138698E-6</v>
      </c>
      <c r="J841" s="1">
        <v>0.44411689147257799</v>
      </c>
      <c r="K841" s="1">
        <f t="shared" si="13"/>
        <v>-1.1709886513006711</v>
      </c>
      <c r="L841" s="2" t="s">
        <v>5190</v>
      </c>
    </row>
    <row r="842" spans="1:12" x14ac:dyDescent="0.25">
      <c r="A842" s="1" t="s">
        <v>3787</v>
      </c>
      <c r="B842" s="3">
        <v>317</v>
      </c>
      <c r="C842" s="3">
        <v>528</v>
      </c>
      <c r="D842" s="3">
        <v>385</v>
      </c>
      <c r="E842" s="3">
        <v>203</v>
      </c>
      <c r="F842" s="3">
        <v>225</v>
      </c>
      <c r="G842" s="3">
        <v>145</v>
      </c>
      <c r="H842" s="1">
        <v>4.9388922381663499E-6</v>
      </c>
      <c r="I842" s="8">
        <v>2.5214332140745001E-5</v>
      </c>
      <c r="J842" s="1">
        <v>0.44410807112065798</v>
      </c>
      <c r="K842" s="1">
        <f t="shared" si="13"/>
        <v>-1.171017304127399</v>
      </c>
      <c r="L842" s="2" t="s">
        <v>4709</v>
      </c>
    </row>
    <row r="843" spans="1:12" x14ac:dyDescent="0.25">
      <c r="A843" s="1" t="s">
        <v>2040</v>
      </c>
      <c r="B843" s="3">
        <v>179</v>
      </c>
      <c r="C843" s="3">
        <v>374</v>
      </c>
      <c r="D843" s="3">
        <v>275</v>
      </c>
      <c r="E843" s="3">
        <v>147</v>
      </c>
      <c r="F843" s="3">
        <v>115</v>
      </c>
      <c r="G843" s="3">
        <v>121</v>
      </c>
      <c r="H843" s="1">
        <v>4.6373231045853698E-5</v>
      </c>
      <c r="I843" s="8">
        <v>1.9806614811744799E-4</v>
      </c>
      <c r="J843" s="1">
        <v>0.44336613983758899</v>
      </c>
      <c r="K843" s="1">
        <f t="shared" si="13"/>
        <v>-1.1734295000400483</v>
      </c>
      <c r="L843" s="2" t="s">
        <v>5445</v>
      </c>
    </row>
    <row r="844" spans="1:12" x14ac:dyDescent="0.25">
      <c r="A844" s="1" t="s">
        <v>2746</v>
      </c>
      <c r="B844" s="3">
        <v>716</v>
      </c>
      <c r="C844" s="3">
        <v>2522</v>
      </c>
      <c r="D844" s="3">
        <v>1081</v>
      </c>
      <c r="E844" s="3">
        <v>754</v>
      </c>
      <c r="F844" s="3">
        <v>557</v>
      </c>
      <c r="G844" s="3">
        <v>674</v>
      </c>
      <c r="H844" s="1">
        <v>2.3237227346201402E-3</v>
      </c>
      <c r="I844" s="8">
        <v>6.9725013781201097E-3</v>
      </c>
      <c r="J844" s="1">
        <v>0.44332484122309601</v>
      </c>
      <c r="K844" s="1">
        <f t="shared" si="13"/>
        <v>-1.1735638902789034</v>
      </c>
      <c r="L844" s="2" t="s">
        <v>5711</v>
      </c>
    </row>
    <row r="845" spans="1:12" x14ac:dyDescent="0.25">
      <c r="A845" s="1" t="s">
        <v>3988</v>
      </c>
      <c r="B845" s="3">
        <v>2252</v>
      </c>
      <c r="C845" s="3">
        <v>5568</v>
      </c>
      <c r="D845" s="3">
        <v>4413</v>
      </c>
      <c r="E845" s="3">
        <v>2240</v>
      </c>
      <c r="F845" s="3">
        <v>2067</v>
      </c>
      <c r="G845" s="3">
        <v>1349</v>
      </c>
      <c r="H845" s="1">
        <v>3.5894113007386298E-5</v>
      </c>
      <c r="I845" s="8">
        <v>1.5643850919052501E-4</v>
      </c>
      <c r="J845" s="1">
        <v>0.44276611756252698</v>
      </c>
      <c r="K845" s="1">
        <f t="shared" si="13"/>
        <v>-1.1753832700009665</v>
      </c>
      <c r="L845" s="2" t="s">
        <v>5761</v>
      </c>
    </row>
    <row r="846" spans="1:12" x14ac:dyDescent="0.25">
      <c r="A846" s="1" t="s">
        <v>2660</v>
      </c>
      <c r="B846" s="3">
        <v>124</v>
      </c>
      <c r="C846" s="3">
        <v>111</v>
      </c>
      <c r="D846" s="3">
        <v>207</v>
      </c>
      <c r="E846" s="3">
        <v>55</v>
      </c>
      <c r="F846" s="3">
        <v>88</v>
      </c>
      <c r="G846" s="3">
        <v>59</v>
      </c>
      <c r="H846" s="1">
        <v>1.7805582770289499E-3</v>
      </c>
      <c r="I846" s="8">
        <v>5.487519027025E-3</v>
      </c>
      <c r="J846" s="1">
        <v>0.44213861487402201</v>
      </c>
      <c r="K846" s="1">
        <f t="shared" si="13"/>
        <v>-1.177429355043591</v>
      </c>
      <c r="L846" s="2" t="s">
        <v>5060</v>
      </c>
    </row>
    <row r="847" spans="1:12" x14ac:dyDescent="0.25">
      <c r="A847" s="1" t="s">
        <v>2170</v>
      </c>
      <c r="B847" s="3">
        <v>557</v>
      </c>
      <c r="C847" s="3">
        <v>267</v>
      </c>
      <c r="D847" s="3">
        <v>405</v>
      </c>
      <c r="E847" s="3">
        <v>210</v>
      </c>
      <c r="F847" s="3">
        <v>230</v>
      </c>
      <c r="G847" s="3">
        <v>144</v>
      </c>
      <c r="H847" s="1">
        <v>6.8432659644411195E-4</v>
      </c>
      <c r="I847" s="8">
        <v>2.3270663845271198E-3</v>
      </c>
      <c r="J847" s="1">
        <v>0.44189217777217099</v>
      </c>
      <c r="K847" s="1">
        <f t="shared" si="13"/>
        <v>-1.1782337016724609</v>
      </c>
      <c r="L847" s="2" t="s">
        <v>5680</v>
      </c>
    </row>
    <row r="848" spans="1:12" x14ac:dyDescent="0.25">
      <c r="A848" s="1" t="s">
        <v>3698</v>
      </c>
      <c r="B848" s="3">
        <v>181</v>
      </c>
      <c r="C848" s="3">
        <v>198</v>
      </c>
      <c r="D848" s="3">
        <v>254</v>
      </c>
      <c r="E848" s="3">
        <v>108</v>
      </c>
      <c r="F848" s="3">
        <v>90</v>
      </c>
      <c r="G848" s="3">
        <v>95</v>
      </c>
      <c r="H848" s="1" t="s">
        <v>3699</v>
      </c>
      <c r="I848" s="8">
        <v>1.3688272510900199E-6</v>
      </c>
      <c r="J848" s="1">
        <v>0.44175078776179699</v>
      </c>
      <c r="K848" s="1">
        <f t="shared" si="13"/>
        <v>-1.1786953873905504</v>
      </c>
      <c r="L848" s="2" t="s">
        <v>4823</v>
      </c>
    </row>
    <row r="849" spans="1:12" x14ac:dyDescent="0.25">
      <c r="A849" s="1" t="s">
        <v>2342</v>
      </c>
      <c r="B849" s="3">
        <v>96</v>
      </c>
      <c r="C849" s="3">
        <v>99</v>
      </c>
      <c r="D849" s="3">
        <v>74</v>
      </c>
      <c r="E849" s="3">
        <v>55</v>
      </c>
      <c r="F849" s="3">
        <v>34</v>
      </c>
      <c r="G849" s="3">
        <v>38</v>
      </c>
      <c r="H849" s="1">
        <v>9.3213093930898897E-4</v>
      </c>
      <c r="I849" s="8">
        <v>3.0631761310625301E-3</v>
      </c>
      <c r="J849" s="1">
        <v>0.44160418777869598</v>
      </c>
      <c r="K849" s="1">
        <f t="shared" si="13"/>
        <v>-1.179174241478459</v>
      </c>
      <c r="L849" s="2" t="s">
        <v>4429</v>
      </c>
    </row>
    <row r="850" spans="1:12" x14ac:dyDescent="0.25">
      <c r="A850" s="1" t="s">
        <v>3887</v>
      </c>
      <c r="B850" s="3">
        <v>60</v>
      </c>
      <c r="C850" s="3">
        <v>78</v>
      </c>
      <c r="D850" s="3">
        <v>65</v>
      </c>
      <c r="E850" s="3">
        <v>28</v>
      </c>
      <c r="F850" s="3">
        <v>26</v>
      </c>
      <c r="G850" s="3">
        <v>39</v>
      </c>
      <c r="H850" s="1">
        <v>3.2470519136424598E-3</v>
      </c>
      <c r="I850" s="8">
        <v>9.3642577934105707E-3</v>
      </c>
      <c r="J850" s="1">
        <v>0.44080124840338503</v>
      </c>
      <c r="K850" s="1">
        <f t="shared" si="13"/>
        <v>-1.1817997850825972</v>
      </c>
      <c r="L850" s="2" t="s">
        <v>4402</v>
      </c>
    </row>
    <row r="851" spans="1:12" x14ac:dyDescent="0.25">
      <c r="A851" s="1" t="s">
        <v>3071</v>
      </c>
      <c r="B851" s="3">
        <v>803</v>
      </c>
      <c r="C851" s="3">
        <v>644</v>
      </c>
      <c r="D851" s="3">
        <v>898</v>
      </c>
      <c r="E851" s="3">
        <v>408</v>
      </c>
      <c r="F851" s="3">
        <v>389</v>
      </c>
      <c r="G851" s="3">
        <v>296</v>
      </c>
      <c r="H851" s="1" t="s">
        <v>3072</v>
      </c>
      <c r="I851" s="8" t="s">
        <v>1690</v>
      </c>
      <c r="J851" s="1">
        <v>0.44014491202966599</v>
      </c>
      <c r="K851" s="1">
        <f t="shared" si="13"/>
        <v>-1.1839495042124337</v>
      </c>
      <c r="L851" s="2" t="s">
        <v>5780</v>
      </c>
    </row>
    <row r="852" spans="1:12" x14ac:dyDescent="0.25">
      <c r="A852" s="1" t="s">
        <v>3103</v>
      </c>
      <c r="B852" s="3">
        <v>695</v>
      </c>
      <c r="C852" s="3">
        <v>562</v>
      </c>
      <c r="D852" s="3">
        <v>697</v>
      </c>
      <c r="E852" s="3">
        <v>370</v>
      </c>
      <c r="F852" s="3">
        <v>292</v>
      </c>
      <c r="G852" s="3">
        <v>253</v>
      </c>
      <c r="H852" s="1" t="s">
        <v>3105</v>
      </c>
      <c r="I852" s="8" t="s">
        <v>3104</v>
      </c>
      <c r="J852" s="1">
        <v>0.439541370112911</v>
      </c>
      <c r="K852" s="1">
        <f t="shared" si="13"/>
        <v>-1.1859291350980539</v>
      </c>
      <c r="L852" s="2" t="s">
        <v>4390</v>
      </c>
    </row>
    <row r="853" spans="1:12" x14ac:dyDescent="0.25">
      <c r="A853" s="1" t="s">
        <v>3738</v>
      </c>
      <c r="B853" s="3">
        <v>59</v>
      </c>
      <c r="C853" s="3">
        <v>116</v>
      </c>
      <c r="D853" s="3">
        <v>90</v>
      </c>
      <c r="E853" s="3">
        <v>47</v>
      </c>
      <c r="F853" s="3">
        <v>28</v>
      </c>
      <c r="G853" s="3">
        <v>46</v>
      </c>
      <c r="H853" s="1">
        <v>3.1857787601734799E-3</v>
      </c>
      <c r="I853" s="8">
        <v>9.2129515707532802E-3</v>
      </c>
      <c r="J853" s="1">
        <v>0.43843834886537802</v>
      </c>
      <c r="K853" s="1">
        <f t="shared" si="13"/>
        <v>-1.1895541029341596</v>
      </c>
      <c r="L853" s="2" t="s">
        <v>4390</v>
      </c>
    </row>
    <row r="854" spans="1:12" x14ac:dyDescent="0.25">
      <c r="A854" s="1" t="s">
        <v>3748</v>
      </c>
      <c r="B854" s="3">
        <v>4095</v>
      </c>
      <c r="C854" s="3">
        <v>4560</v>
      </c>
      <c r="D854" s="3">
        <v>4099</v>
      </c>
      <c r="E854" s="3">
        <v>2109</v>
      </c>
      <c r="F854" s="3">
        <v>1937</v>
      </c>
      <c r="G854" s="3">
        <v>1828</v>
      </c>
      <c r="H854" s="1" t="s">
        <v>3750</v>
      </c>
      <c r="I854" s="8" t="s">
        <v>3749</v>
      </c>
      <c r="J854" s="1">
        <v>0.43700473592053002</v>
      </c>
      <c r="K854" s="1">
        <f t="shared" si="13"/>
        <v>-1.1942791802597954</v>
      </c>
      <c r="L854" s="2" t="s">
        <v>4539</v>
      </c>
    </row>
    <row r="855" spans="1:12" x14ac:dyDescent="0.25">
      <c r="A855" s="1" t="s">
        <v>3298</v>
      </c>
      <c r="B855" s="3">
        <v>149</v>
      </c>
      <c r="C855" s="3">
        <v>147</v>
      </c>
      <c r="D855" s="3">
        <v>198</v>
      </c>
      <c r="E855" s="3">
        <v>89</v>
      </c>
      <c r="F855" s="3">
        <v>84</v>
      </c>
      <c r="G855" s="3">
        <v>55</v>
      </c>
      <c r="H855" s="1">
        <v>1.5294565276673001E-5</v>
      </c>
      <c r="I855" s="8">
        <v>7.1134349841707402E-5</v>
      </c>
      <c r="J855" s="1">
        <v>0.43688681376480698</v>
      </c>
      <c r="K855" s="1">
        <f t="shared" si="13"/>
        <v>-1.1946685322574577</v>
      </c>
      <c r="L855" s="2" t="s">
        <v>4517</v>
      </c>
    </row>
    <row r="856" spans="1:12" x14ac:dyDescent="0.25">
      <c r="A856" s="1" t="s">
        <v>2822</v>
      </c>
      <c r="B856" s="3">
        <v>162</v>
      </c>
      <c r="C856" s="3">
        <v>352</v>
      </c>
      <c r="D856" s="3">
        <v>376</v>
      </c>
      <c r="E856" s="3">
        <v>150</v>
      </c>
      <c r="F856" s="3">
        <v>134</v>
      </c>
      <c r="G856" s="3">
        <v>118</v>
      </c>
      <c r="H856" s="1">
        <v>1.1960911988963199E-4</v>
      </c>
      <c r="I856" s="8">
        <v>4.7570775438994501E-4</v>
      </c>
      <c r="J856" s="1">
        <v>0.43622997100945898</v>
      </c>
      <c r="K856" s="1">
        <f t="shared" si="13"/>
        <v>-1.1968392017052998</v>
      </c>
      <c r="L856" s="2" t="s">
        <v>4986</v>
      </c>
    </row>
    <row r="857" spans="1:12" x14ac:dyDescent="0.25">
      <c r="A857" s="1" t="s">
        <v>2543</v>
      </c>
      <c r="B857" s="3">
        <v>1805</v>
      </c>
      <c r="C857" s="3">
        <v>1400</v>
      </c>
      <c r="D857" s="3">
        <v>1738</v>
      </c>
      <c r="E857" s="3">
        <v>788</v>
      </c>
      <c r="F857" s="3">
        <v>880</v>
      </c>
      <c r="G857" s="3">
        <v>613</v>
      </c>
      <c r="H857" s="1" t="s">
        <v>2545</v>
      </c>
      <c r="I857" s="8" t="s">
        <v>2544</v>
      </c>
      <c r="J857" s="1">
        <v>0.43556260901046401</v>
      </c>
      <c r="K857" s="1">
        <f t="shared" si="13"/>
        <v>-1.1990479840614707</v>
      </c>
      <c r="L857" s="2" t="s">
        <v>4397</v>
      </c>
    </row>
    <row r="858" spans="1:12" x14ac:dyDescent="0.25">
      <c r="A858" s="1" t="s">
        <v>1872</v>
      </c>
      <c r="B858" s="3">
        <v>2017</v>
      </c>
      <c r="C858" s="3">
        <v>1686</v>
      </c>
      <c r="D858" s="3">
        <v>2201</v>
      </c>
      <c r="E858" s="3">
        <v>1047</v>
      </c>
      <c r="F858" s="3">
        <v>861</v>
      </c>
      <c r="G858" s="3">
        <v>809</v>
      </c>
      <c r="H858" s="1" t="s">
        <v>1874</v>
      </c>
      <c r="I858" s="8" t="s">
        <v>1873</v>
      </c>
      <c r="J858" s="1">
        <v>0.43439543273669301</v>
      </c>
      <c r="K858" s="1">
        <f t="shared" si="13"/>
        <v>-1.2029191602597351</v>
      </c>
      <c r="L858" s="2" t="s">
        <v>5105</v>
      </c>
    </row>
    <row r="859" spans="1:12" x14ac:dyDescent="0.25">
      <c r="A859" s="1" t="s">
        <v>3989</v>
      </c>
      <c r="B859" s="3">
        <v>1855</v>
      </c>
      <c r="C859" s="3">
        <v>1654</v>
      </c>
      <c r="D859" s="3">
        <v>1956</v>
      </c>
      <c r="E859" s="3">
        <v>1026</v>
      </c>
      <c r="F859" s="3">
        <v>841</v>
      </c>
      <c r="G859" s="3">
        <v>657</v>
      </c>
      <c r="H859" s="1" t="s">
        <v>3991</v>
      </c>
      <c r="I859" s="8" t="s">
        <v>3990</v>
      </c>
      <c r="J859" s="1">
        <v>0.43360908105563101</v>
      </c>
      <c r="K859" s="1">
        <f t="shared" si="13"/>
        <v>-1.2055331235813365</v>
      </c>
      <c r="L859" s="2" t="s">
        <v>5650</v>
      </c>
    </row>
    <row r="860" spans="1:12" x14ac:dyDescent="0.25">
      <c r="A860" s="1" t="s">
        <v>3340</v>
      </c>
      <c r="B860" s="3">
        <v>1235</v>
      </c>
      <c r="C860" s="3">
        <v>865</v>
      </c>
      <c r="D860" s="3">
        <v>925</v>
      </c>
      <c r="E860" s="3">
        <v>539</v>
      </c>
      <c r="F860" s="3">
        <v>493</v>
      </c>
      <c r="G860" s="3">
        <v>373</v>
      </c>
      <c r="H860" s="1" t="s">
        <v>3341</v>
      </c>
      <c r="I860" s="8">
        <v>1.88048017109363E-6</v>
      </c>
      <c r="J860" s="1">
        <v>0.43302106052035899</v>
      </c>
      <c r="K860" s="1">
        <f t="shared" si="13"/>
        <v>-1.20749090095294</v>
      </c>
      <c r="L860" s="2" t="s">
        <v>5589</v>
      </c>
    </row>
    <row r="861" spans="1:12" x14ac:dyDescent="0.25">
      <c r="A861" s="1" t="s">
        <v>1778</v>
      </c>
      <c r="B861" s="3">
        <v>331</v>
      </c>
      <c r="C861" s="3">
        <v>245</v>
      </c>
      <c r="D861" s="3">
        <v>386</v>
      </c>
      <c r="E861" s="3">
        <v>177</v>
      </c>
      <c r="F861" s="3">
        <v>137</v>
      </c>
      <c r="G861" s="3">
        <v>127</v>
      </c>
      <c r="H861" s="1">
        <v>1.16648867427183E-6</v>
      </c>
      <c r="I861" s="8">
        <v>6.5776126861904901E-6</v>
      </c>
      <c r="J861" s="1">
        <v>0.43206952921575598</v>
      </c>
      <c r="K861" s="1">
        <f t="shared" si="13"/>
        <v>-1.2106646033704513</v>
      </c>
      <c r="L861" s="2" t="s">
        <v>4732</v>
      </c>
    </row>
    <row r="862" spans="1:12" x14ac:dyDescent="0.25">
      <c r="A862" s="1" t="s">
        <v>3716</v>
      </c>
      <c r="B862" s="3">
        <v>3666</v>
      </c>
      <c r="C862" s="3">
        <v>3031</v>
      </c>
      <c r="D862" s="3">
        <v>3779</v>
      </c>
      <c r="E862" s="3">
        <v>1633</v>
      </c>
      <c r="F862" s="3">
        <v>1814</v>
      </c>
      <c r="G862" s="3">
        <v>1329</v>
      </c>
      <c r="H862" s="1" t="s">
        <v>3718</v>
      </c>
      <c r="I862" s="8" t="s">
        <v>3717</v>
      </c>
      <c r="J862" s="1">
        <v>0.43173430948992902</v>
      </c>
      <c r="K862" s="1">
        <f t="shared" si="13"/>
        <v>-1.2117843480130805</v>
      </c>
      <c r="L862" s="2" t="s">
        <v>4553</v>
      </c>
    </row>
    <row r="863" spans="1:12" x14ac:dyDescent="0.25">
      <c r="A863" s="1" t="s">
        <v>2348</v>
      </c>
      <c r="B863" s="3">
        <v>1538</v>
      </c>
      <c r="C863" s="3">
        <v>3023</v>
      </c>
      <c r="D863" s="3">
        <v>2679</v>
      </c>
      <c r="E863" s="3">
        <v>1334</v>
      </c>
      <c r="F863" s="3">
        <v>1037</v>
      </c>
      <c r="G863" s="3">
        <v>901</v>
      </c>
      <c r="H863" s="1" t="s">
        <v>2350</v>
      </c>
      <c r="I863" s="8" t="s">
        <v>2349</v>
      </c>
      <c r="J863" s="1">
        <v>0.43164163935578698</v>
      </c>
      <c r="K863" s="1">
        <f t="shared" si="13"/>
        <v>-1.2120940502781425</v>
      </c>
      <c r="L863" s="2" t="s">
        <v>5552</v>
      </c>
    </row>
    <row r="864" spans="1:12" x14ac:dyDescent="0.25">
      <c r="A864" s="1" t="s">
        <v>2048</v>
      </c>
      <c r="B864" s="3">
        <v>1163</v>
      </c>
      <c r="C864" s="3">
        <v>1050</v>
      </c>
      <c r="D864" s="3">
        <v>1296</v>
      </c>
      <c r="E864" s="3">
        <v>593</v>
      </c>
      <c r="F864" s="3">
        <v>514</v>
      </c>
      <c r="G864" s="3">
        <v>489</v>
      </c>
      <c r="H864" s="1" t="s">
        <v>2050</v>
      </c>
      <c r="I864" s="8" t="s">
        <v>2049</v>
      </c>
      <c r="J864" s="1">
        <v>0.43088718225239903</v>
      </c>
      <c r="K864" s="1">
        <f t="shared" si="13"/>
        <v>-1.2146179121409513</v>
      </c>
      <c r="L864" s="2" t="s">
        <v>4717</v>
      </c>
    </row>
    <row r="865" spans="1:12" x14ac:dyDescent="0.25">
      <c r="A865" s="1" t="s">
        <v>2241</v>
      </c>
      <c r="B865" s="3">
        <v>257</v>
      </c>
      <c r="C865" s="3">
        <v>247</v>
      </c>
      <c r="D865" s="3">
        <v>270</v>
      </c>
      <c r="E865" s="3">
        <v>114</v>
      </c>
      <c r="F865" s="3">
        <v>128</v>
      </c>
      <c r="G865" s="3">
        <v>108</v>
      </c>
      <c r="H865" s="1" t="s">
        <v>2243</v>
      </c>
      <c r="I865" s="8" t="s">
        <v>2242</v>
      </c>
      <c r="J865" s="1">
        <v>0.43040537825015501</v>
      </c>
      <c r="K865" s="1">
        <f t="shared" si="13"/>
        <v>-1.2162319892829074</v>
      </c>
      <c r="L865" s="2" t="s">
        <v>4706</v>
      </c>
    </row>
    <row r="866" spans="1:12" x14ac:dyDescent="0.25">
      <c r="A866" s="1" t="s">
        <v>2330</v>
      </c>
      <c r="B866" s="3">
        <v>569</v>
      </c>
      <c r="C866" s="3">
        <v>913</v>
      </c>
      <c r="D866" s="3">
        <v>984</v>
      </c>
      <c r="E866" s="3">
        <v>364</v>
      </c>
      <c r="F866" s="3">
        <v>365</v>
      </c>
      <c r="G866" s="3">
        <v>368</v>
      </c>
      <c r="H866" s="1" t="s">
        <v>2332</v>
      </c>
      <c r="I866" s="8" t="s">
        <v>2331</v>
      </c>
      <c r="J866" s="1">
        <v>0.43014388578333901</v>
      </c>
      <c r="K866" s="1">
        <f t="shared" si="13"/>
        <v>-1.2171087639487721</v>
      </c>
      <c r="L866" s="2" t="s">
        <v>5683</v>
      </c>
    </row>
    <row r="867" spans="1:12" x14ac:dyDescent="0.25">
      <c r="A867" s="1" t="s">
        <v>3700</v>
      </c>
      <c r="B867" s="3">
        <v>1296</v>
      </c>
      <c r="C867" s="3">
        <v>1103</v>
      </c>
      <c r="D867" s="3">
        <v>1343</v>
      </c>
      <c r="E867" s="3">
        <v>566</v>
      </c>
      <c r="F867" s="3">
        <v>634</v>
      </c>
      <c r="G867" s="3">
        <v>495</v>
      </c>
      <c r="H867" s="1" t="s">
        <v>3702</v>
      </c>
      <c r="I867" s="8" t="s">
        <v>3701</v>
      </c>
      <c r="J867" s="1">
        <v>0.42994377652453403</v>
      </c>
      <c r="K867" s="1">
        <f t="shared" si="13"/>
        <v>-1.2177800830553582</v>
      </c>
      <c r="L867" s="2" t="s">
        <v>4547</v>
      </c>
    </row>
    <row r="868" spans="1:12" x14ac:dyDescent="0.25">
      <c r="A868" s="1" t="s">
        <v>2289</v>
      </c>
      <c r="B868" s="3">
        <v>2123</v>
      </c>
      <c r="C868" s="3">
        <v>2611</v>
      </c>
      <c r="D868" s="3">
        <v>3008</v>
      </c>
      <c r="E868" s="3">
        <v>1247</v>
      </c>
      <c r="F868" s="3">
        <v>1115</v>
      </c>
      <c r="G868" s="3">
        <v>1113</v>
      </c>
      <c r="H868" s="1" t="s">
        <v>2291</v>
      </c>
      <c r="I868" s="8" t="s">
        <v>2290</v>
      </c>
      <c r="J868" s="1">
        <v>0.429614589192583</v>
      </c>
      <c r="K868" s="1">
        <f t="shared" si="13"/>
        <v>-1.2188851085509831</v>
      </c>
      <c r="L868" s="2" t="s">
        <v>4503</v>
      </c>
    </row>
    <row r="869" spans="1:12" x14ac:dyDescent="0.25">
      <c r="A869" s="1" t="s">
        <v>1804</v>
      </c>
      <c r="B869" s="3">
        <v>120</v>
      </c>
      <c r="C869" s="3">
        <v>271</v>
      </c>
      <c r="D869" s="3">
        <v>217</v>
      </c>
      <c r="E869" s="3">
        <v>141</v>
      </c>
      <c r="F869" s="3">
        <v>84</v>
      </c>
      <c r="G869" s="3">
        <v>53</v>
      </c>
      <c r="H869" s="1">
        <v>1.9580292841915202E-3</v>
      </c>
      <c r="I869" s="8">
        <v>5.9868419504949697E-3</v>
      </c>
      <c r="J869" s="1">
        <v>0.42944266189983199</v>
      </c>
      <c r="K869" s="1">
        <f t="shared" si="13"/>
        <v>-1.2194625756654081</v>
      </c>
      <c r="L869" s="2" t="s">
        <v>4650</v>
      </c>
    </row>
    <row r="870" spans="1:12" x14ac:dyDescent="0.25">
      <c r="A870" s="1" t="s">
        <v>3999</v>
      </c>
      <c r="B870" s="3">
        <v>422</v>
      </c>
      <c r="C870" s="3">
        <v>229</v>
      </c>
      <c r="D870" s="3">
        <v>399</v>
      </c>
      <c r="E870" s="3">
        <v>153</v>
      </c>
      <c r="F870" s="3">
        <v>219</v>
      </c>
      <c r="G870" s="3">
        <v>106</v>
      </c>
      <c r="H870" s="1">
        <v>8.7112053847731696E-4</v>
      </c>
      <c r="I870" s="8">
        <v>2.88443204573369E-3</v>
      </c>
      <c r="J870" s="1">
        <v>0.42842697318612899</v>
      </c>
      <c r="K870" s="1">
        <f t="shared" si="13"/>
        <v>-1.2228787818000095</v>
      </c>
      <c r="L870" s="2" t="s">
        <v>4870</v>
      </c>
    </row>
    <row r="871" spans="1:12" x14ac:dyDescent="0.25">
      <c r="A871" s="1" t="s">
        <v>2621</v>
      </c>
      <c r="B871" s="3">
        <v>148</v>
      </c>
      <c r="C871" s="3">
        <v>149</v>
      </c>
      <c r="D871" s="3">
        <v>211</v>
      </c>
      <c r="E871" s="3">
        <v>83</v>
      </c>
      <c r="F871" s="3">
        <v>80</v>
      </c>
      <c r="G871" s="3">
        <v>65</v>
      </c>
      <c r="H871" s="1">
        <v>3.0231851759053201E-6</v>
      </c>
      <c r="I871" s="8">
        <v>1.6011256208500999E-5</v>
      </c>
      <c r="J871" s="1">
        <v>0.42771018608065098</v>
      </c>
      <c r="K871" s="1">
        <f t="shared" si="13"/>
        <v>-1.2252945289332244</v>
      </c>
      <c r="L871" s="2" t="s">
        <v>4478</v>
      </c>
    </row>
    <row r="872" spans="1:12" x14ac:dyDescent="0.25">
      <c r="A872" s="1" t="s">
        <v>2322</v>
      </c>
      <c r="B872" s="3">
        <v>5218</v>
      </c>
      <c r="C872" s="3">
        <v>5775</v>
      </c>
      <c r="D872" s="3">
        <v>12114</v>
      </c>
      <c r="E872" s="3">
        <v>3893</v>
      </c>
      <c r="F872" s="3">
        <v>3175</v>
      </c>
      <c r="G872" s="3">
        <v>3169</v>
      </c>
      <c r="H872" s="1">
        <v>7.4415554144622804E-6</v>
      </c>
      <c r="I872" s="8">
        <v>3.6716353601545002E-5</v>
      </c>
      <c r="J872" s="1">
        <v>0.42735688822545198</v>
      </c>
      <c r="K872" s="1">
        <f t="shared" si="13"/>
        <v>-1.2264867186642374</v>
      </c>
      <c r="L872" s="2" t="s">
        <v>5020</v>
      </c>
    </row>
    <row r="873" spans="1:12" x14ac:dyDescent="0.25">
      <c r="A873" s="1" t="s">
        <v>3472</v>
      </c>
      <c r="B873" s="3">
        <v>1035</v>
      </c>
      <c r="C873" s="3">
        <v>1150</v>
      </c>
      <c r="D873" s="3">
        <v>1312</v>
      </c>
      <c r="E873" s="3">
        <v>574</v>
      </c>
      <c r="F873" s="3">
        <v>531</v>
      </c>
      <c r="G873" s="3">
        <v>465</v>
      </c>
      <c r="H873" s="1" t="s">
        <v>3474</v>
      </c>
      <c r="I873" s="8" t="s">
        <v>3473</v>
      </c>
      <c r="J873" s="1">
        <v>0.42728948542057199</v>
      </c>
      <c r="K873" s="1">
        <f t="shared" si="13"/>
        <v>-1.226714278730114</v>
      </c>
      <c r="L873" s="2" t="s">
        <v>5236</v>
      </c>
    </row>
    <row r="874" spans="1:12" x14ac:dyDescent="0.25">
      <c r="A874" s="1" t="s">
        <v>3837</v>
      </c>
      <c r="B874" s="3">
        <v>1348</v>
      </c>
      <c r="C874" s="3">
        <v>1444</v>
      </c>
      <c r="D874" s="3">
        <v>1818</v>
      </c>
      <c r="E874" s="3">
        <v>560</v>
      </c>
      <c r="F874" s="3">
        <v>806</v>
      </c>
      <c r="G874" s="3">
        <v>668</v>
      </c>
      <c r="H874" s="1" t="s">
        <v>3839</v>
      </c>
      <c r="I874" s="8" t="s">
        <v>3838</v>
      </c>
      <c r="J874" s="1">
        <v>0.42655619847807402</v>
      </c>
      <c r="K874" s="1">
        <f t="shared" si="13"/>
        <v>-1.2291922667682937</v>
      </c>
      <c r="L874" s="2" t="s">
        <v>4390</v>
      </c>
    </row>
    <row r="875" spans="1:12" x14ac:dyDescent="0.25">
      <c r="A875" s="1" t="s">
        <v>2363</v>
      </c>
      <c r="B875" s="3">
        <v>19852</v>
      </c>
      <c r="C875" s="3">
        <v>21937</v>
      </c>
      <c r="D875" s="3">
        <v>27618</v>
      </c>
      <c r="E875" s="3">
        <v>10716</v>
      </c>
      <c r="F875" s="3">
        <v>9574</v>
      </c>
      <c r="G875" s="3">
        <v>10567</v>
      </c>
      <c r="H875" s="1" t="s">
        <v>2365</v>
      </c>
      <c r="I875" s="8" t="s">
        <v>2364</v>
      </c>
      <c r="J875" s="1">
        <v>0.42648754274844602</v>
      </c>
      <c r="K875" s="1">
        <f t="shared" si="13"/>
        <v>-1.2294244923297506</v>
      </c>
      <c r="L875" s="2" t="s">
        <v>4746</v>
      </c>
    </row>
    <row r="876" spans="1:12" x14ac:dyDescent="0.25">
      <c r="A876" s="1" t="s">
        <v>4062</v>
      </c>
      <c r="B876" s="3">
        <v>887</v>
      </c>
      <c r="C876" s="3">
        <v>1080</v>
      </c>
      <c r="D876" s="3">
        <v>997</v>
      </c>
      <c r="E876" s="3">
        <v>454</v>
      </c>
      <c r="F876" s="3">
        <v>441</v>
      </c>
      <c r="G876" s="3">
        <v>427</v>
      </c>
      <c r="H876" s="1" t="s">
        <v>4064</v>
      </c>
      <c r="I876" s="8" t="s">
        <v>4063</v>
      </c>
      <c r="J876" s="1">
        <v>0.42556263137732497</v>
      </c>
      <c r="K876" s="1">
        <f t="shared" si="13"/>
        <v>-1.2325566214296799</v>
      </c>
      <c r="L876" s="2" t="s">
        <v>5551</v>
      </c>
    </row>
    <row r="877" spans="1:12" x14ac:dyDescent="0.25">
      <c r="A877" s="1" t="s">
        <v>1738</v>
      </c>
      <c r="B877" s="3">
        <v>7158</v>
      </c>
      <c r="C877" s="3">
        <v>5985</v>
      </c>
      <c r="D877" s="3">
        <v>8119</v>
      </c>
      <c r="E877" s="3">
        <v>3496</v>
      </c>
      <c r="F877" s="3">
        <v>3399</v>
      </c>
      <c r="G877" s="3">
        <v>2660</v>
      </c>
      <c r="H877" s="1" t="s">
        <v>1740</v>
      </c>
      <c r="I877" s="8" t="s">
        <v>1739</v>
      </c>
      <c r="J877" s="1">
        <v>0.42516843002857402</v>
      </c>
      <c r="K877" s="1">
        <f t="shared" si="13"/>
        <v>-1.2338936182726483</v>
      </c>
      <c r="L877" s="2" t="s">
        <v>5087</v>
      </c>
    </row>
    <row r="878" spans="1:12" x14ac:dyDescent="0.25">
      <c r="A878" s="1" t="s">
        <v>4133</v>
      </c>
      <c r="B878" s="3">
        <v>672</v>
      </c>
      <c r="C878" s="3">
        <v>613</v>
      </c>
      <c r="D878" s="3">
        <v>725</v>
      </c>
      <c r="E878" s="3">
        <v>289</v>
      </c>
      <c r="F878" s="3">
        <v>316</v>
      </c>
      <c r="G878" s="3">
        <v>291</v>
      </c>
      <c r="H878" s="1" t="s">
        <v>4135</v>
      </c>
      <c r="I878" s="8" t="s">
        <v>4134</v>
      </c>
      <c r="J878" s="1">
        <v>0.42507237990479602</v>
      </c>
      <c r="K878" s="1">
        <f t="shared" si="13"/>
        <v>-1.2342195754278962</v>
      </c>
      <c r="L878" s="2" t="s">
        <v>4573</v>
      </c>
    </row>
    <row r="879" spans="1:12" x14ac:dyDescent="0.25">
      <c r="A879" s="1" t="s">
        <v>2540</v>
      </c>
      <c r="B879" s="3">
        <v>3547</v>
      </c>
      <c r="C879" s="3">
        <v>4526</v>
      </c>
      <c r="D879" s="3">
        <v>4459</v>
      </c>
      <c r="E879" s="3">
        <v>2019</v>
      </c>
      <c r="F879" s="3">
        <v>1776</v>
      </c>
      <c r="G879" s="3">
        <v>1766</v>
      </c>
      <c r="H879" s="1" t="s">
        <v>2541</v>
      </c>
      <c r="I879" s="8" t="s">
        <v>1995</v>
      </c>
      <c r="J879" s="1">
        <v>0.42348604920711203</v>
      </c>
      <c r="K879" s="1">
        <f t="shared" si="13"/>
        <v>-1.239613650881783</v>
      </c>
      <c r="L879" s="2" t="s">
        <v>5441</v>
      </c>
    </row>
    <row r="880" spans="1:12" x14ac:dyDescent="0.25">
      <c r="A880" s="1" t="s">
        <v>1808</v>
      </c>
      <c r="B880" s="3">
        <v>44</v>
      </c>
      <c r="C880" s="3">
        <v>64</v>
      </c>
      <c r="D880" s="3">
        <v>78</v>
      </c>
      <c r="E880" s="3">
        <v>29</v>
      </c>
      <c r="F880" s="3">
        <v>29</v>
      </c>
      <c r="G880" s="3">
        <v>24</v>
      </c>
      <c r="H880" s="1">
        <v>1.7530237716221299E-3</v>
      </c>
      <c r="I880" s="8">
        <v>5.4138259968017398E-3</v>
      </c>
      <c r="J880" s="1">
        <v>0.42322627213384401</v>
      </c>
      <c r="K880" s="1">
        <f t="shared" si="13"/>
        <v>-1.2404989081235962</v>
      </c>
      <c r="L880" s="2" t="s">
        <v>5705</v>
      </c>
    </row>
    <row r="881" spans="1:12" x14ac:dyDescent="0.25">
      <c r="A881" s="1" t="s">
        <v>2823</v>
      </c>
      <c r="B881" s="3">
        <v>4330</v>
      </c>
      <c r="C881" s="3">
        <v>3614</v>
      </c>
      <c r="D881" s="3">
        <v>4965</v>
      </c>
      <c r="E881" s="3">
        <v>2008</v>
      </c>
      <c r="F881" s="3">
        <v>1813</v>
      </c>
      <c r="G881" s="3">
        <v>1910</v>
      </c>
      <c r="H881" s="1" t="s">
        <v>2825</v>
      </c>
      <c r="I881" s="8" t="s">
        <v>2824</v>
      </c>
      <c r="J881" s="1">
        <v>0.42251196473291702</v>
      </c>
      <c r="K881" s="1">
        <f t="shared" si="13"/>
        <v>-1.2429358985423939</v>
      </c>
      <c r="L881" s="2" t="s">
        <v>4390</v>
      </c>
    </row>
    <row r="882" spans="1:12" x14ac:dyDescent="0.25">
      <c r="A882" s="1" t="s">
        <v>2069</v>
      </c>
      <c r="B882" s="3">
        <v>207</v>
      </c>
      <c r="C882" s="3">
        <v>416</v>
      </c>
      <c r="D882" s="3">
        <v>421</v>
      </c>
      <c r="E882" s="3">
        <v>183</v>
      </c>
      <c r="F882" s="3">
        <v>150</v>
      </c>
      <c r="G882" s="3">
        <v>126</v>
      </c>
      <c r="H882" s="1">
        <v>1.00540821672412E-5</v>
      </c>
      <c r="I882" s="8">
        <v>4.8263285667435801E-5</v>
      </c>
      <c r="J882" s="1">
        <v>0.42160871531914601</v>
      </c>
      <c r="K882" s="1">
        <f t="shared" si="13"/>
        <v>-1.2460234048150971</v>
      </c>
      <c r="L882" s="2" t="s">
        <v>5030</v>
      </c>
    </row>
    <row r="883" spans="1:12" x14ac:dyDescent="0.25">
      <c r="A883" s="1" t="s">
        <v>3788</v>
      </c>
      <c r="B883" s="3">
        <v>240</v>
      </c>
      <c r="C883" s="3">
        <v>209</v>
      </c>
      <c r="D883" s="3">
        <v>251</v>
      </c>
      <c r="E883" s="3">
        <v>116</v>
      </c>
      <c r="F883" s="3">
        <v>105</v>
      </c>
      <c r="G883" s="3">
        <v>91</v>
      </c>
      <c r="H883" s="1" t="s">
        <v>3790</v>
      </c>
      <c r="I883" s="8" t="s">
        <v>3789</v>
      </c>
      <c r="J883" s="1">
        <v>0.42133920109876899</v>
      </c>
      <c r="K883" s="1">
        <f t="shared" si="13"/>
        <v>-1.2469459454249339</v>
      </c>
      <c r="L883" s="2" t="s">
        <v>4642</v>
      </c>
    </row>
    <row r="884" spans="1:12" x14ac:dyDescent="0.25">
      <c r="A884" s="1" t="s">
        <v>3492</v>
      </c>
      <c r="B884" s="3">
        <v>353</v>
      </c>
      <c r="C884" s="3">
        <v>282</v>
      </c>
      <c r="D884" s="3">
        <v>383</v>
      </c>
      <c r="E884" s="3">
        <v>173</v>
      </c>
      <c r="F884" s="3">
        <v>167</v>
      </c>
      <c r="G884" s="3">
        <v>114</v>
      </c>
      <c r="H884" s="1" t="s">
        <v>3493</v>
      </c>
      <c r="I884" s="8">
        <v>1.2936222294905901E-6</v>
      </c>
      <c r="J884" s="1">
        <v>0.42008521130189203</v>
      </c>
      <c r="K884" s="1">
        <f t="shared" si="13"/>
        <v>-1.2512460968681369</v>
      </c>
      <c r="L884" s="2" t="s">
        <v>4855</v>
      </c>
    </row>
    <row r="885" spans="1:12" x14ac:dyDescent="0.25">
      <c r="A885" s="1" t="s">
        <v>4219</v>
      </c>
      <c r="B885" s="3">
        <v>85</v>
      </c>
      <c r="C885" s="3">
        <v>69</v>
      </c>
      <c r="D885" s="3">
        <v>105</v>
      </c>
      <c r="E885" s="3">
        <v>41</v>
      </c>
      <c r="F885" s="3">
        <v>28</v>
      </c>
      <c r="G885" s="3">
        <v>45</v>
      </c>
      <c r="H885" s="1">
        <v>1.08973416703943E-3</v>
      </c>
      <c r="I885" s="8">
        <v>3.5257096774613098E-3</v>
      </c>
      <c r="J885" s="1">
        <v>0.42001617725186702</v>
      </c>
      <c r="K885" s="1">
        <f t="shared" si="13"/>
        <v>-1.2514831993969617</v>
      </c>
      <c r="L885" s="2" t="s">
        <v>5060</v>
      </c>
    </row>
    <row r="886" spans="1:12" x14ac:dyDescent="0.25">
      <c r="A886" s="1" t="s">
        <v>3264</v>
      </c>
      <c r="B886" s="3">
        <v>871</v>
      </c>
      <c r="C886" s="3">
        <v>1108</v>
      </c>
      <c r="D886" s="3">
        <v>1258</v>
      </c>
      <c r="E886" s="3">
        <v>582</v>
      </c>
      <c r="F886" s="3">
        <v>440</v>
      </c>
      <c r="G886" s="3">
        <v>409</v>
      </c>
      <c r="H886" s="1" t="s">
        <v>3266</v>
      </c>
      <c r="I886" s="8" t="s">
        <v>3265</v>
      </c>
      <c r="J886" s="1">
        <v>0.4198838372741</v>
      </c>
      <c r="K886" s="1">
        <f t="shared" si="13"/>
        <v>-1.2519378397777543</v>
      </c>
      <c r="L886" s="2" t="s">
        <v>5365</v>
      </c>
    </row>
    <row r="887" spans="1:12" x14ac:dyDescent="0.25">
      <c r="A887" s="1" t="s">
        <v>4203</v>
      </c>
      <c r="B887" s="3">
        <v>1789</v>
      </c>
      <c r="C887" s="3">
        <v>1461</v>
      </c>
      <c r="D887" s="3">
        <v>1645</v>
      </c>
      <c r="E887" s="3">
        <v>812</v>
      </c>
      <c r="F887" s="3">
        <v>759</v>
      </c>
      <c r="G887" s="3">
        <v>613</v>
      </c>
      <c r="H887" s="1" t="s">
        <v>4205</v>
      </c>
      <c r="I887" s="8" t="s">
        <v>4204</v>
      </c>
      <c r="J887" s="1">
        <v>0.41971253993531499</v>
      </c>
      <c r="K887" s="1">
        <f t="shared" si="13"/>
        <v>-1.252526526988228</v>
      </c>
      <c r="L887" s="2" t="s">
        <v>5187</v>
      </c>
    </row>
    <row r="888" spans="1:12" x14ac:dyDescent="0.25">
      <c r="A888" s="1" t="s">
        <v>3224</v>
      </c>
      <c r="B888" s="3">
        <v>4912</v>
      </c>
      <c r="C888" s="3">
        <v>5036</v>
      </c>
      <c r="D888" s="3">
        <v>5776</v>
      </c>
      <c r="E888" s="3">
        <v>2661</v>
      </c>
      <c r="F888" s="3">
        <v>2353</v>
      </c>
      <c r="G888" s="3">
        <v>1945</v>
      </c>
      <c r="H888" s="1" t="s">
        <v>3226</v>
      </c>
      <c r="I888" s="8" t="s">
        <v>3225</v>
      </c>
      <c r="J888" s="1">
        <v>0.41889477648863299</v>
      </c>
      <c r="K888" s="1">
        <f t="shared" si="13"/>
        <v>-1.2553402006111443</v>
      </c>
      <c r="L888" s="2" t="s">
        <v>5013</v>
      </c>
    </row>
    <row r="889" spans="1:12" x14ac:dyDescent="0.25">
      <c r="A889" s="1" t="s">
        <v>3599</v>
      </c>
      <c r="B889" s="3">
        <v>62</v>
      </c>
      <c r="C889" s="3">
        <v>84</v>
      </c>
      <c r="D889" s="3">
        <v>101</v>
      </c>
      <c r="E889" s="3">
        <v>48</v>
      </c>
      <c r="F889" s="3">
        <v>32</v>
      </c>
      <c r="G889" s="3">
        <v>29</v>
      </c>
      <c r="H889" s="1">
        <v>4.13869584664451E-4</v>
      </c>
      <c r="I889" s="8">
        <v>1.47699619774485E-3</v>
      </c>
      <c r="J889" s="1">
        <v>0.41852507902671499</v>
      </c>
      <c r="K889" s="1">
        <f t="shared" si="13"/>
        <v>-1.2566140197738398</v>
      </c>
      <c r="L889" s="2" t="s">
        <v>5117</v>
      </c>
    </row>
    <row r="890" spans="1:12" x14ac:dyDescent="0.25">
      <c r="A890" s="1" t="s">
        <v>2453</v>
      </c>
      <c r="B890" s="3">
        <v>806</v>
      </c>
      <c r="C890" s="3">
        <v>1682</v>
      </c>
      <c r="D890" s="3">
        <v>1322</v>
      </c>
      <c r="E890" s="3">
        <v>673</v>
      </c>
      <c r="F890" s="3">
        <v>561</v>
      </c>
      <c r="G890" s="3">
        <v>434</v>
      </c>
      <c r="H890" s="1" t="s">
        <v>2454</v>
      </c>
      <c r="I890" s="8">
        <v>2.1086558257404698E-6</v>
      </c>
      <c r="J890" s="1">
        <v>0.41770076179147397</v>
      </c>
      <c r="K890" s="1">
        <f t="shared" si="13"/>
        <v>-1.2594583202356404</v>
      </c>
      <c r="L890" s="2" t="s">
        <v>5764</v>
      </c>
    </row>
    <row r="891" spans="1:12" x14ac:dyDescent="0.25">
      <c r="A891" s="1" t="s">
        <v>2091</v>
      </c>
      <c r="B891" s="3">
        <v>1177</v>
      </c>
      <c r="C891" s="3">
        <v>937</v>
      </c>
      <c r="D891" s="3">
        <v>1378</v>
      </c>
      <c r="E891" s="3">
        <v>563</v>
      </c>
      <c r="F891" s="3">
        <v>536</v>
      </c>
      <c r="G891" s="3">
        <v>441</v>
      </c>
      <c r="H891" s="1" t="s">
        <v>2093</v>
      </c>
      <c r="I891" s="8" t="s">
        <v>2092</v>
      </c>
      <c r="J891" s="1">
        <v>0.417671625056794</v>
      </c>
      <c r="K891" s="1">
        <f t="shared" si="13"/>
        <v>-1.2595589590006016</v>
      </c>
      <c r="L891" s="2" t="s">
        <v>5465</v>
      </c>
    </row>
    <row r="892" spans="1:12" x14ac:dyDescent="0.25">
      <c r="A892" s="1" t="s">
        <v>3509</v>
      </c>
      <c r="B892" s="3">
        <v>6215</v>
      </c>
      <c r="C892" s="3">
        <v>5009</v>
      </c>
      <c r="D892" s="3">
        <v>6127</v>
      </c>
      <c r="E892" s="3">
        <v>2802</v>
      </c>
      <c r="F892" s="3">
        <v>2748</v>
      </c>
      <c r="G892" s="3">
        <v>2136</v>
      </c>
      <c r="H892" s="1" t="s">
        <v>3511</v>
      </c>
      <c r="I892" s="8" t="s">
        <v>3510</v>
      </c>
      <c r="J892" s="1">
        <v>0.41759064967773202</v>
      </c>
      <c r="K892" s="1">
        <f t="shared" si="13"/>
        <v>-1.2598386861754221</v>
      </c>
      <c r="L892" s="2" t="s">
        <v>5621</v>
      </c>
    </row>
    <row r="893" spans="1:12" x14ac:dyDescent="0.25">
      <c r="A893" s="1" t="s">
        <v>3852</v>
      </c>
      <c r="B893" s="3">
        <v>237</v>
      </c>
      <c r="C893" s="3">
        <v>276</v>
      </c>
      <c r="D893" s="3">
        <v>291</v>
      </c>
      <c r="E893" s="3">
        <v>113</v>
      </c>
      <c r="F893" s="3">
        <v>112</v>
      </c>
      <c r="G893" s="3">
        <v>125</v>
      </c>
      <c r="H893" s="1" t="s">
        <v>3854</v>
      </c>
      <c r="I893" s="8" t="s">
        <v>3853</v>
      </c>
      <c r="J893" s="1">
        <v>0.41734172186475099</v>
      </c>
      <c r="K893" s="1">
        <f t="shared" si="13"/>
        <v>-1.2606989401174373</v>
      </c>
      <c r="L893" s="2" t="s">
        <v>5699</v>
      </c>
    </row>
    <row r="894" spans="1:12" x14ac:dyDescent="0.25">
      <c r="A894" s="1" t="s">
        <v>3941</v>
      </c>
      <c r="B894" s="3">
        <v>148</v>
      </c>
      <c r="C894" s="3">
        <v>174</v>
      </c>
      <c r="D894" s="3">
        <v>214</v>
      </c>
      <c r="E894" s="3">
        <v>84</v>
      </c>
      <c r="F894" s="3">
        <v>79</v>
      </c>
      <c r="G894" s="3">
        <v>71</v>
      </c>
      <c r="H894" s="1" t="s">
        <v>3942</v>
      </c>
      <c r="I894" s="8">
        <v>1.11946716336511E-6</v>
      </c>
      <c r="J894" s="1">
        <v>0.41706270310702698</v>
      </c>
      <c r="K894" s="1">
        <f t="shared" si="13"/>
        <v>-1.2616637935650945</v>
      </c>
      <c r="L894" s="2" t="s">
        <v>5634</v>
      </c>
    </row>
    <row r="895" spans="1:12" x14ac:dyDescent="0.25">
      <c r="A895" s="1" t="s">
        <v>1806</v>
      </c>
      <c r="B895" s="3">
        <v>1799</v>
      </c>
      <c r="C895" s="3">
        <v>2549</v>
      </c>
      <c r="D895" s="3">
        <v>2743</v>
      </c>
      <c r="E895" s="3">
        <v>1067</v>
      </c>
      <c r="F895" s="3">
        <v>967</v>
      </c>
      <c r="G895" s="3">
        <v>1028</v>
      </c>
      <c r="H895" s="1" t="s">
        <v>1807</v>
      </c>
      <c r="I895" s="8" t="s">
        <v>718</v>
      </c>
      <c r="J895" s="1">
        <v>0.41538568529048697</v>
      </c>
      <c r="K895" s="1">
        <f t="shared" si="13"/>
        <v>-1.2674765949211351</v>
      </c>
      <c r="L895" s="2" t="s">
        <v>4977</v>
      </c>
    </row>
    <row r="896" spans="1:12" x14ac:dyDescent="0.25">
      <c r="A896" s="1" t="s">
        <v>1848</v>
      </c>
      <c r="B896" s="3">
        <v>163</v>
      </c>
      <c r="C896" s="3">
        <v>236</v>
      </c>
      <c r="D896" s="3">
        <v>251</v>
      </c>
      <c r="E896" s="3">
        <v>129</v>
      </c>
      <c r="F896" s="3">
        <v>93</v>
      </c>
      <c r="G896" s="3">
        <v>64</v>
      </c>
      <c r="H896" s="1">
        <v>6.9366064475047198E-6</v>
      </c>
      <c r="I896" s="8">
        <v>3.4370868517716403E-5</v>
      </c>
      <c r="J896" s="1">
        <v>0.41524350057898801</v>
      </c>
      <c r="K896" s="1">
        <f t="shared" si="13"/>
        <v>-1.2679705076891017</v>
      </c>
      <c r="L896" s="2" t="s">
        <v>5208</v>
      </c>
    </row>
    <row r="897" spans="1:12" x14ac:dyDescent="0.25">
      <c r="A897" s="1" t="s">
        <v>2145</v>
      </c>
      <c r="B897" s="3">
        <v>7232</v>
      </c>
      <c r="C897" s="3">
        <v>8987</v>
      </c>
      <c r="D897" s="3">
        <v>18307</v>
      </c>
      <c r="E897" s="3">
        <v>5761</v>
      </c>
      <c r="F897" s="3">
        <v>4812</v>
      </c>
      <c r="G897" s="3">
        <v>4285</v>
      </c>
      <c r="H897" s="1">
        <v>6.9923063555666898E-6</v>
      </c>
      <c r="I897" s="8">
        <v>3.4597693698783198E-5</v>
      </c>
      <c r="J897" s="1">
        <v>0.41509461181381702</v>
      </c>
      <c r="K897" s="1">
        <f t="shared" si="13"/>
        <v>-1.2684878899030516</v>
      </c>
      <c r="L897" s="2" t="s">
        <v>4845</v>
      </c>
    </row>
    <row r="898" spans="1:12" x14ac:dyDescent="0.25">
      <c r="A898" s="1" t="s">
        <v>3639</v>
      </c>
      <c r="B898" s="3">
        <v>726</v>
      </c>
      <c r="C898" s="3">
        <v>772</v>
      </c>
      <c r="D898" s="3">
        <v>802</v>
      </c>
      <c r="E898" s="3">
        <v>351</v>
      </c>
      <c r="F898" s="3">
        <v>391</v>
      </c>
      <c r="G898" s="3">
        <v>264</v>
      </c>
      <c r="H898" s="1" t="s">
        <v>3641</v>
      </c>
      <c r="I898" s="8" t="s">
        <v>3640</v>
      </c>
      <c r="J898" s="1">
        <v>0.41504338521384299</v>
      </c>
      <c r="K898" s="1">
        <f t="shared" si="13"/>
        <v>-1.2686659430992733</v>
      </c>
      <c r="L898" s="2" t="s">
        <v>5537</v>
      </c>
    </row>
    <row r="899" spans="1:12" x14ac:dyDescent="0.25">
      <c r="A899" s="1" t="s">
        <v>1952</v>
      </c>
      <c r="B899" s="3">
        <v>823</v>
      </c>
      <c r="C899" s="3">
        <v>648</v>
      </c>
      <c r="D899" s="3">
        <v>882</v>
      </c>
      <c r="E899" s="3">
        <v>347</v>
      </c>
      <c r="F899" s="3">
        <v>386</v>
      </c>
      <c r="G899" s="3">
        <v>295</v>
      </c>
      <c r="H899" s="1" t="s">
        <v>1954</v>
      </c>
      <c r="I899" s="8" t="s">
        <v>1953</v>
      </c>
      <c r="J899" s="1">
        <v>0.41439727652311198</v>
      </c>
      <c r="K899" s="1">
        <f t="shared" ref="K899:K962" si="14">LOG(J899,2)</f>
        <v>-1.2709135734254238</v>
      </c>
      <c r="L899" s="2" t="s">
        <v>4390</v>
      </c>
    </row>
    <row r="900" spans="1:12" x14ac:dyDescent="0.25">
      <c r="A900" s="1" t="s">
        <v>3285</v>
      </c>
      <c r="B900" s="3">
        <v>367</v>
      </c>
      <c r="C900" s="3">
        <v>335</v>
      </c>
      <c r="D900" s="3">
        <v>448</v>
      </c>
      <c r="E900" s="3">
        <v>178</v>
      </c>
      <c r="F900" s="3">
        <v>159</v>
      </c>
      <c r="G900" s="3">
        <v>163</v>
      </c>
      <c r="H900" s="1" t="s">
        <v>3287</v>
      </c>
      <c r="I900" s="8" t="s">
        <v>3286</v>
      </c>
      <c r="J900" s="1">
        <v>0.41394804447188199</v>
      </c>
      <c r="K900" s="1">
        <f t="shared" si="14"/>
        <v>-1.272478391622933</v>
      </c>
      <c r="L900" s="2" t="s">
        <v>5159</v>
      </c>
    </row>
    <row r="901" spans="1:12" x14ac:dyDescent="0.25">
      <c r="A901" s="1" t="s">
        <v>3526</v>
      </c>
      <c r="B901" s="3">
        <v>386</v>
      </c>
      <c r="C901" s="3">
        <v>452</v>
      </c>
      <c r="D901" s="3">
        <v>502</v>
      </c>
      <c r="E901" s="3">
        <v>210</v>
      </c>
      <c r="F901" s="3">
        <v>219</v>
      </c>
      <c r="G901" s="3">
        <v>152</v>
      </c>
      <c r="H901" s="1" t="s">
        <v>3528</v>
      </c>
      <c r="I901" s="8" t="s">
        <v>3527</v>
      </c>
      <c r="J901" s="1">
        <v>0.41248741016183299</v>
      </c>
      <c r="K901" s="1">
        <f t="shared" si="14"/>
        <v>-1.2775780084362403</v>
      </c>
      <c r="L901" s="2" t="s">
        <v>5515</v>
      </c>
    </row>
    <row r="902" spans="1:12" x14ac:dyDescent="0.25">
      <c r="A902" s="1" t="s">
        <v>4377</v>
      </c>
      <c r="B902" s="3">
        <v>399</v>
      </c>
      <c r="C902" s="3">
        <v>1003</v>
      </c>
      <c r="D902" s="3">
        <v>980</v>
      </c>
      <c r="E902" s="3">
        <v>370</v>
      </c>
      <c r="F902" s="3">
        <v>421</v>
      </c>
      <c r="G902" s="3">
        <v>227</v>
      </c>
      <c r="H902" s="1">
        <v>1.8172317998495899E-4</v>
      </c>
      <c r="I902" s="8">
        <v>6.9525400974494104E-4</v>
      </c>
      <c r="J902" s="1">
        <v>0.41236300018564098</v>
      </c>
      <c r="K902" s="1">
        <f t="shared" si="14"/>
        <v>-1.2780132040906249</v>
      </c>
      <c r="L902" s="2" t="s">
        <v>5717</v>
      </c>
    </row>
    <row r="903" spans="1:12" x14ac:dyDescent="0.25">
      <c r="A903" s="1" t="s">
        <v>2655</v>
      </c>
      <c r="B903" s="3">
        <v>100</v>
      </c>
      <c r="C903" s="3">
        <v>122</v>
      </c>
      <c r="D903" s="3">
        <v>131</v>
      </c>
      <c r="E903" s="3">
        <v>72</v>
      </c>
      <c r="F903" s="3">
        <v>50</v>
      </c>
      <c r="G903" s="3">
        <v>33</v>
      </c>
      <c r="H903" s="1">
        <v>9.1107690704234496E-5</v>
      </c>
      <c r="I903" s="8">
        <v>3.70523501075542E-4</v>
      </c>
      <c r="J903" s="1">
        <v>0.41211963883362401</v>
      </c>
      <c r="K903" s="1">
        <f t="shared" si="14"/>
        <v>-1.2788648805463303</v>
      </c>
      <c r="L903" s="2" t="s">
        <v>4526</v>
      </c>
    </row>
    <row r="904" spans="1:12" x14ac:dyDescent="0.25">
      <c r="A904" s="1" t="s">
        <v>4265</v>
      </c>
      <c r="B904" s="3">
        <v>7194</v>
      </c>
      <c r="C904" s="3">
        <v>8902</v>
      </c>
      <c r="D904" s="3">
        <v>9453</v>
      </c>
      <c r="E904" s="3">
        <v>4075</v>
      </c>
      <c r="F904" s="3">
        <v>3967</v>
      </c>
      <c r="G904" s="3">
        <v>2999</v>
      </c>
      <c r="H904" s="1" t="s">
        <v>4267</v>
      </c>
      <c r="I904" s="8" t="s">
        <v>4266</v>
      </c>
      <c r="J904" s="1">
        <v>0.41122222754395998</v>
      </c>
      <c r="K904" s="1">
        <f t="shared" si="14"/>
        <v>-1.2820098471338732</v>
      </c>
      <c r="L904" s="2" t="s">
        <v>5186</v>
      </c>
    </row>
    <row r="905" spans="1:12" x14ac:dyDescent="0.25">
      <c r="A905" s="1" t="s">
        <v>2591</v>
      </c>
      <c r="B905" s="3">
        <v>1563</v>
      </c>
      <c r="C905" s="3">
        <v>1764</v>
      </c>
      <c r="D905" s="3">
        <v>3194</v>
      </c>
      <c r="E905" s="3">
        <v>994</v>
      </c>
      <c r="F905" s="3">
        <v>956</v>
      </c>
      <c r="G905" s="3">
        <v>829</v>
      </c>
      <c r="H905" s="1" t="s">
        <v>2593</v>
      </c>
      <c r="I905" s="8" t="s">
        <v>2592</v>
      </c>
      <c r="J905" s="1">
        <v>0.41080155195870899</v>
      </c>
      <c r="K905" s="1">
        <f t="shared" si="14"/>
        <v>-1.2834864628931244</v>
      </c>
      <c r="L905" s="2" t="s">
        <v>4980</v>
      </c>
    </row>
    <row r="906" spans="1:12" x14ac:dyDescent="0.25">
      <c r="A906" s="1" t="s">
        <v>3059</v>
      </c>
      <c r="B906" s="3">
        <v>4041</v>
      </c>
      <c r="C906" s="3">
        <v>4367</v>
      </c>
      <c r="D906" s="3">
        <v>5002</v>
      </c>
      <c r="E906" s="3">
        <v>2284</v>
      </c>
      <c r="F906" s="3">
        <v>1992</v>
      </c>
      <c r="G906" s="3">
        <v>1541</v>
      </c>
      <c r="H906" s="1" t="s">
        <v>3061</v>
      </c>
      <c r="I906" s="8" t="s">
        <v>3060</v>
      </c>
      <c r="J906" s="1">
        <v>0.41026914823488803</v>
      </c>
      <c r="K906" s="1">
        <f t="shared" si="14"/>
        <v>-1.2853574255753308</v>
      </c>
      <c r="L906" s="2" t="s">
        <v>4742</v>
      </c>
    </row>
    <row r="907" spans="1:12" x14ac:dyDescent="0.25">
      <c r="A907" s="1" t="s">
        <v>4023</v>
      </c>
      <c r="B907" s="3">
        <v>118</v>
      </c>
      <c r="C907" s="3">
        <v>197</v>
      </c>
      <c r="D907" s="3">
        <v>218</v>
      </c>
      <c r="E907" s="3">
        <v>80</v>
      </c>
      <c r="F907" s="3">
        <v>78</v>
      </c>
      <c r="G907" s="3">
        <v>69</v>
      </c>
      <c r="H907" s="1">
        <v>8.2509494759891702E-6</v>
      </c>
      <c r="I907" s="8">
        <v>4.0348261579638498E-5</v>
      </c>
      <c r="J907" s="1">
        <v>0.410066333646464</v>
      </c>
      <c r="K907" s="1">
        <f t="shared" si="14"/>
        <v>-1.286070791297925</v>
      </c>
      <c r="L907" s="2" t="s">
        <v>5082</v>
      </c>
    </row>
    <row r="908" spans="1:12" x14ac:dyDescent="0.25">
      <c r="A908" s="1" t="s">
        <v>2445</v>
      </c>
      <c r="B908" s="3">
        <v>174</v>
      </c>
      <c r="C908" s="3">
        <v>376</v>
      </c>
      <c r="D908" s="3">
        <v>361</v>
      </c>
      <c r="E908" s="3">
        <v>125</v>
      </c>
      <c r="F908" s="3">
        <v>115</v>
      </c>
      <c r="G908" s="3">
        <v>143</v>
      </c>
      <c r="H908" s="1">
        <v>5.23144040404832E-5</v>
      </c>
      <c r="I908" s="8">
        <v>2.2181137667752501E-4</v>
      </c>
      <c r="J908" s="1">
        <v>0.40956136314473901</v>
      </c>
      <c r="K908" s="1">
        <f t="shared" si="14"/>
        <v>-1.2878484728810684</v>
      </c>
      <c r="L908" s="2" t="s">
        <v>4877</v>
      </c>
    </row>
    <row r="909" spans="1:12" x14ac:dyDescent="0.25">
      <c r="A909" s="1" t="s">
        <v>2023</v>
      </c>
      <c r="B909" s="3">
        <v>611</v>
      </c>
      <c r="C909" s="3">
        <v>916</v>
      </c>
      <c r="D909" s="3">
        <v>1053</v>
      </c>
      <c r="E909" s="3">
        <v>346</v>
      </c>
      <c r="F909" s="3">
        <v>346</v>
      </c>
      <c r="G909" s="3">
        <v>397</v>
      </c>
      <c r="H909" s="1" t="s">
        <v>2025</v>
      </c>
      <c r="I909" s="8" t="s">
        <v>2024</v>
      </c>
      <c r="J909" s="1">
        <v>0.40947097843137298</v>
      </c>
      <c r="K909" s="1">
        <f t="shared" si="14"/>
        <v>-1.28816689151158</v>
      </c>
      <c r="L909" s="2" t="s">
        <v>4773</v>
      </c>
    </row>
    <row r="910" spans="1:12" x14ac:dyDescent="0.25">
      <c r="A910" s="1" t="s">
        <v>3706</v>
      </c>
      <c r="B910" s="3">
        <v>354</v>
      </c>
      <c r="C910" s="3">
        <v>741</v>
      </c>
      <c r="D910" s="3">
        <v>735</v>
      </c>
      <c r="E910" s="3">
        <v>307</v>
      </c>
      <c r="F910" s="3">
        <v>209</v>
      </c>
      <c r="G910" s="3">
        <v>260</v>
      </c>
      <c r="H910" s="1">
        <v>4.0435910967223798E-6</v>
      </c>
      <c r="I910" s="8">
        <v>2.0959347310067401E-5</v>
      </c>
      <c r="J910" s="1">
        <v>0.408577762747378</v>
      </c>
      <c r="K910" s="1">
        <f t="shared" si="14"/>
        <v>-1.2913174087973791</v>
      </c>
      <c r="L910" s="2" t="s">
        <v>5782</v>
      </c>
    </row>
    <row r="911" spans="1:12" x14ac:dyDescent="0.25">
      <c r="A911" s="1" t="s">
        <v>2212</v>
      </c>
      <c r="B911" s="3">
        <v>170</v>
      </c>
      <c r="C911" s="3">
        <v>167</v>
      </c>
      <c r="D911" s="3">
        <v>213</v>
      </c>
      <c r="E911" s="3">
        <v>84</v>
      </c>
      <c r="F911" s="3">
        <v>80</v>
      </c>
      <c r="G911" s="3">
        <v>72</v>
      </c>
      <c r="H911" s="1" t="s">
        <v>2214</v>
      </c>
      <c r="I911" s="8" t="s">
        <v>2213</v>
      </c>
      <c r="J911" s="1">
        <v>0.40845072286939998</v>
      </c>
      <c r="K911" s="1">
        <f t="shared" si="14"/>
        <v>-1.2917660585241819</v>
      </c>
      <c r="L911" s="2" t="s">
        <v>4600</v>
      </c>
    </row>
    <row r="912" spans="1:12" x14ac:dyDescent="0.25">
      <c r="A912" s="1" t="s">
        <v>4118</v>
      </c>
      <c r="B912" s="3">
        <v>463</v>
      </c>
      <c r="C912" s="3">
        <v>619</v>
      </c>
      <c r="D912" s="3">
        <v>600</v>
      </c>
      <c r="E912" s="3">
        <v>260</v>
      </c>
      <c r="F912" s="3">
        <v>249</v>
      </c>
      <c r="G912" s="3">
        <v>211</v>
      </c>
      <c r="H912" s="1" t="s">
        <v>4120</v>
      </c>
      <c r="I912" s="8" t="s">
        <v>4119</v>
      </c>
      <c r="J912" s="1">
        <v>0.40826292878131998</v>
      </c>
      <c r="K912" s="1">
        <f t="shared" si="14"/>
        <v>-1.2924295214253065</v>
      </c>
      <c r="L912" s="2" t="s">
        <v>4390</v>
      </c>
    </row>
    <row r="913" spans="1:12" x14ac:dyDescent="0.25">
      <c r="A913" s="1" t="s">
        <v>2136</v>
      </c>
      <c r="B913" s="3">
        <v>216</v>
      </c>
      <c r="C913" s="3">
        <v>246</v>
      </c>
      <c r="D913" s="3">
        <v>355</v>
      </c>
      <c r="E913" s="3">
        <v>129</v>
      </c>
      <c r="F913" s="3">
        <v>118</v>
      </c>
      <c r="G913" s="3">
        <v>101</v>
      </c>
      <c r="H913" s="1" t="s">
        <v>2138</v>
      </c>
      <c r="I913" s="8" t="s">
        <v>2137</v>
      </c>
      <c r="J913" s="1">
        <v>0.40729233037543999</v>
      </c>
      <c r="K913" s="1">
        <f t="shared" si="14"/>
        <v>-1.2958634473358654</v>
      </c>
      <c r="L913" s="2" t="s">
        <v>5437</v>
      </c>
    </row>
    <row r="914" spans="1:12" x14ac:dyDescent="0.25">
      <c r="A914" s="1" t="s">
        <v>3305</v>
      </c>
      <c r="B914" s="3">
        <v>645</v>
      </c>
      <c r="C914" s="3">
        <v>861</v>
      </c>
      <c r="D914" s="3">
        <v>820</v>
      </c>
      <c r="E914" s="3">
        <v>361</v>
      </c>
      <c r="F914" s="3">
        <v>333</v>
      </c>
      <c r="G914" s="3">
        <v>299</v>
      </c>
      <c r="H914" s="1" t="s">
        <v>3307</v>
      </c>
      <c r="I914" s="8" t="s">
        <v>3306</v>
      </c>
      <c r="J914" s="1">
        <v>0.40709255600141497</v>
      </c>
      <c r="K914" s="1">
        <f t="shared" si="14"/>
        <v>-1.2965712539499248</v>
      </c>
      <c r="L914" s="2" t="s">
        <v>4394</v>
      </c>
    </row>
    <row r="915" spans="1:12" x14ac:dyDescent="0.25">
      <c r="A915" s="1" t="s">
        <v>2054</v>
      </c>
      <c r="B915" s="3">
        <v>7826</v>
      </c>
      <c r="C915" s="3">
        <v>8744</v>
      </c>
      <c r="D915" s="3">
        <v>10448</v>
      </c>
      <c r="E915" s="3">
        <v>4203</v>
      </c>
      <c r="F915" s="3">
        <v>3882</v>
      </c>
      <c r="G915" s="3">
        <v>3446</v>
      </c>
      <c r="H915" s="1" t="s">
        <v>2056</v>
      </c>
      <c r="I915" s="8" t="s">
        <v>2055</v>
      </c>
      <c r="J915" s="1">
        <v>0.40689721001256501</v>
      </c>
      <c r="K915" s="1">
        <f t="shared" si="14"/>
        <v>-1.2972637066232842</v>
      </c>
      <c r="L915" s="2" t="s">
        <v>4568</v>
      </c>
    </row>
    <row r="916" spans="1:12" x14ac:dyDescent="0.25">
      <c r="A916" s="1" t="s">
        <v>2711</v>
      </c>
      <c r="B916" s="3">
        <v>260</v>
      </c>
      <c r="C916" s="3">
        <v>479</v>
      </c>
      <c r="D916" s="3">
        <v>393</v>
      </c>
      <c r="E916" s="3">
        <v>159</v>
      </c>
      <c r="F916" s="3">
        <v>175</v>
      </c>
      <c r="G916" s="3">
        <v>144</v>
      </c>
      <c r="H916" s="1" t="s">
        <v>2712</v>
      </c>
      <c r="I916" s="8">
        <v>2.0339596470556299E-6</v>
      </c>
      <c r="J916" s="1">
        <v>0.40657986004242203</v>
      </c>
      <c r="K916" s="1">
        <f t="shared" si="14"/>
        <v>-1.2983893419195482</v>
      </c>
      <c r="L916" s="2" t="s">
        <v>4669</v>
      </c>
    </row>
    <row r="917" spans="1:12" x14ac:dyDescent="0.25">
      <c r="A917" s="1" t="s">
        <v>1849</v>
      </c>
      <c r="B917" s="3">
        <v>5155</v>
      </c>
      <c r="C917" s="3">
        <v>4562</v>
      </c>
      <c r="D917" s="3">
        <v>6012</v>
      </c>
      <c r="E917" s="3">
        <v>2356</v>
      </c>
      <c r="F917" s="3">
        <v>2094</v>
      </c>
      <c r="G917" s="3">
        <v>2260</v>
      </c>
      <c r="H917" s="1" t="s">
        <v>1851</v>
      </c>
      <c r="I917" s="8" t="s">
        <v>1850</v>
      </c>
      <c r="J917" s="1">
        <v>0.40640897757397898</v>
      </c>
      <c r="K917" s="1">
        <f t="shared" si="14"/>
        <v>-1.2989958232930221</v>
      </c>
      <c r="L917" s="2" t="s">
        <v>5272</v>
      </c>
    </row>
    <row r="918" spans="1:12" x14ac:dyDescent="0.25">
      <c r="A918" s="1" t="s">
        <v>2813</v>
      </c>
      <c r="B918" s="3">
        <v>359</v>
      </c>
      <c r="C918" s="3">
        <v>391</v>
      </c>
      <c r="D918" s="3">
        <v>413</v>
      </c>
      <c r="E918" s="3">
        <v>199</v>
      </c>
      <c r="F918" s="3">
        <v>153</v>
      </c>
      <c r="G918" s="3">
        <v>147</v>
      </c>
      <c r="H918" s="1" t="s">
        <v>2815</v>
      </c>
      <c r="I918" s="8" t="s">
        <v>2814</v>
      </c>
      <c r="J918" s="1">
        <v>0.40598688029451302</v>
      </c>
      <c r="K918" s="1">
        <f t="shared" si="14"/>
        <v>-1.3004949882647709</v>
      </c>
      <c r="L918" s="2" t="s">
        <v>4787</v>
      </c>
    </row>
    <row r="919" spans="1:12" x14ac:dyDescent="0.25">
      <c r="A919" s="1" t="s">
        <v>2259</v>
      </c>
      <c r="B919" s="3">
        <v>24521</v>
      </c>
      <c r="C919" s="3">
        <v>20284</v>
      </c>
      <c r="D919" s="3">
        <v>25513</v>
      </c>
      <c r="E919" s="3">
        <v>10921</v>
      </c>
      <c r="F919" s="3">
        <v>10625</v>
      </c>
      <c r="G919" s="3">
        <v>8658</v>
      </c>
      <c r="H919" s="1" t="s">
        <v>2261</v>
      </c>
      <c r="I919" s="8" t="s">
        <v>2260</v>
      </c>
      <c r="J919" s="1">
        <v>0.40593489074383599</v>
      </c>
      <c r="K919" s="1">
        <f t="shared" si="14"/>
        <v>-1.3006797476091259</v>
      </c>
      <c r="L919" s="2" t="s">
        <v>5791</v>
      </c>
    </row>
    <row r="920" spans="1:12" x14ac:dyDescent="0.25">
      <c r="A920" s="1" t="s">
        <v>3909</v>
      </c>
      <c r="B920" s="3">
        <v>313</v>
      </c>
      <c r="C920" s="3">
        <v>283</v>
      </c>
      <c r="D920" s="3">
        <v>363</v>
      </c>
      <c r="E920" s="3">
        <v>161</v>
      </c>
      <c r="F920" s="3">
        <v>137</v>
      </c>
      <c r="G920" s="3">
        <v>114</v>
      </c>
      <c r="H920" s="1" t="s">
        <v>3911</v>
      </c>
      <c r="I920" s="8" t="s">
        <v>3910</v>
      </c>
      <c r="J920" s="1">
        <v>0.405919065711767</v>
      </c>
      <c r="K920" s="1">
        <f t="shared" si="14"/>
        <v>-1.3007359909644958</v>
      </c>
      <c r="L920" s="2" t="s">
        <v>4390</v>
      </c>
    </row>
    <row r="921" spans="1:12" x14ac:dyDescent="0.25">
      <c r="A921" s="1" t="s">
        <v>1747</v>
      </c>
      <c r="B921" s="3">
        <v>255333</v>
      </c>
      <c r="C921" s="3">
        <v>165369</v>
      </c>
      <c r="D921" s="3">
        <v>201343</v>
      </c>
      <c r="E921" s="3">
        <v>92674</v>
      </c>
      <c r="F921" s="3">
        <v>106619</v>
      </c>
      <c r="G921" s="3">
        <v>70093</v>
      </c>
      <c r="H921" s="1" t="s">
        <v>1748</v>
      </c>
      <c r="I921" s="8" t="s">
        <v>276</v>
      </c>
      <c r="J921" s="1">
        <v>0.40580772797093601</v>
      </c>
      <c r="K921" s="1">
        <f t="shared" si="14"/>
        <v>-1.3011317556696109</v>
      </c>
      <c r="L921" s="2" t="s">
        <v>5309</v>
      </c>
    </row>
    <row r="922" spans="1:12" x14ac:dyDescent="0.25">
      <c r="A922" s="1" t="s">
        <v>2225</v>
      </c>
      <c r="B922" s="3">
        <v>9423</v>
      </c>
      <c r="C922" s="3">
        <v>11141</v>
      </c>
      <c r="D922" s="3">
        <v>10924</v>
      </c>
      <c r="E922" s="3">
        <v>4654</v>
      </c>
      <c r="F922" s="3">
        <v>4500</v>
      </c>
      <c r="G922" s="3">
        <v>4225</v>
      </c>
      <c r="H922" s="1" t="s">
        <v>2227</v>
      </c>
      <c r="I922" s="8" t="s">
        <v>2226</v>
      </c>
      <c r="J922" s="1">
        <v>0.405397688779839</v>
      </c>
      <c r="K922" s="1">
        <f t="shared" si="14"/>
        <v>-1.302590231034128</v>
      </c>
      <c r="L922" s="2" t="s">
        <v>5842</v>
      </c>
    </row>
    <row r="923" spans="1:12" x14ac:dyDescent="0.25">
      <c r="A923" s="1" t="s">
        <v>4121</v>
      </c>
      <c r="B923" s="3">
        <v>460</v>
      </c>
      <c r="C923" s="3">
        <v>565</v>
      </c>
      <c r="D923" s="3">
        <v>760</v>
      </c>
      <c r="E923" s="3">
        <v>278</v>
      </c>
      <c r="F923" s="3">
        <v>244</v>
      </c>
      <c r="G923" s="3">
        <v>233</v>
      </c>
      <c r="H923" s="1" t="s">
        <v>4123</v>
      </c>
      <c r="I923" s="8" t="s">
        <v>4122</v>
      </c>
      <c r="J923" s="1">
        <v>0.40527369379606898</v>
      </c>
      <c r="K923" s="1">
        <f t="shared" si="14"/>
        <v>-1.3030315614015739</v>
      </c>
      <c r="L923" s="2" t="s">
        <v>5035</v>
      </c>
    </row>
    <row r="924" spans="1:12" x14ac:dyDescent="0.25">
      <c r="A924" s="1" t="s">
        <v>3844</v>
      </c>
      <c r="B924" s="3">
        <v>69</v>
      </c>
      <c r="C924" s="3">
        <v>104</v>
      </c>
      <c r="D924" s="3">
        <v>199</v>
      </c>
      <c r="E924" s="3">
        <v>62</v>
      </c>
      <c r="F924" s="3">
        <v>48</v>
      </c>
      <c r="G924" s="3">
        <v>46</v>
      </c>
      <c r="H924" s="1">
        <v>1.9560994423639799E-3</v>
      </c>
      <c r="I924" s="8">
        <v>5.98269010734715E-3</v>
      </c>
      <c r="J924" s="1">
        <v>0.40505647637039699</v>
      </c>
      <c r="K924" s="1">
        <f t="shared" si="14"/>
        <v>-1.3038050202257798</v>
      </c>
      <c r="L924" s="2" t="s">
        <v>4639</v>
      </c>
    </row>
    <row r="925" spans="1:12" x14ac:dyDescent="0.25">
      <c r="A925" s="1" t="s">
        <v>2244</v>
      </c>
      <c r="B925" s="3">
        <v>148</v>
      </c>
      <c r="C925" s="3">
        <v>159</v>
      </c>
      <c r="D925" s="3">
        <v>199</v>
      </c>
      <c r="E925" s="3">
        <v>95</v>
      </c>
      <c r="F925" s="3">
        <v>62</v>
      </c>
      <c r="G925" s="3">
        <v>60</v>
      </c>
      <c r="H925" s="1" t="s">
        <v>2245</v>
      </c>
      <c r="I925" s="8">
        <v>4.1431107768219399E-6</v>
      </c>
      <c r="J925" s="1">
        <v>0.40491409061940697</v>
      </c>
      <c r="K925" s="1">
        <f t="shared" si="14"/>
        <v>-1.3043122466049457</v>
      </c>
      <c r="L925" s="2" t="s">
        <v>4875</v>
      </c>
    </row>
    <row r="926" spans="1:12" x14ac:dyDescent="0.25">
      <c r="A926" s="1" t="s">
        <v>1895</v>
      </c>
      <c r="B926" s="3">
        <v>938</v>
      </c>
      <c r="C926" s="3">
        <v>1425</v>
      </c>
      <c r="D926" s="3">
        <v>2321</v>
      </c>
      <c r="E926" s="3">
        <v>629</v>
      </c>
      <c r="F926" s="3">
        <v>585</v>
      </c>
      <c r="G926" s="3">
        <v>724</v>
      </c>
      <c r="H926" s="1">
        <v>6.9460147030242003E-6</v>
      </c>
      <c r="I926" s="8">
        <v>3.4401190243197502E-5</v>
      </c>
      <c r="J926" s="1">
        <v>0.40473734402696998</v>
      </c>
      <c r="K926" s="1">
        <f t="shared" si="14"/>
        <v>-1.3049421261445644</v>
      </c>
      <c r="L926" s="2" t="s">
        <v>5047</v>
      </c>
    </row>
    <row r="927" spans="1:12" x14ac:dyDescent="0.25">
      <c r="A927" s="1" t="s">
        <v>3018</v>
      </c>
      <c r="B927" s="3">
        <v>136</v>
      </c>
      <c r="C927" s="3">
        <v>216</v>
      </c>
      <c r="D927" s="3">
        <v>191</v>
      </c>
      <c r="E927" s="3">
        <v>82</v>
      </c>
      <c r="F927" s="3">
        <v>92</v>
      </c>
      <c r="G927" s="3">
        <v>56</v>
      </c>
      <c r="H927" s="1">
        <v>8.3013015035483603E-6</v>
      </c>
      <c r="I927" s="8">
        <v>4.0575520433231697E-5</v>
      </c>
      <c r="J927" s="1">
        <v>0.40429645608303499</v>
      </c>
      <c r="K927" s="1">
        <f t="shared" si="14"/>
        <v>-1.3065145373668943</v>
      </c>
      <c r="L927" s="2" t="s">
        <v>4709</v>
      </c>
    </row>
    <row r="928" spans="1:12" x14ac:dyDescent="0.25">
      <c r="A928" s="1" t="s">
        <v>1876</v>
      </c>
      <c r="B928" s="3">
        <v>2310</v>
      </c>
      <c r="C928" s="3">
        <v>2414</v>
      </c>
      <c r="D928" s="3">
        <v>4300</v>
      </c>
      <c r="E928" s="3">
        <v>1386</v>
      </c>
      <c r="F928" s="3">
        <v>1282</v>
      </c>
      <c r="G928" s="3">
        <v>1128</v>
      </c>
      <c r="H928" s="1" t="s">
        <v>1878</v>
      </c>
      <c r="I928" s="8" t="s">
        <v>1877</v>
      </c>
      <c r="J928" s="1">
        <v>0.40400564786426602</v>
      </c>
      <c r="K928" s="1">
        <f t="shared" si="14"/>
        <v>-1.3075526333736247</v>
      </c>
      <c r="L928" s="2" t="s">
        <v>4450</v>
      </c>
    </row>
    <row r="929" spans="1:12" x14ac:dyDescent="0.25">
      <c r="A929" s="1" t="s">
        <v>3204</v>
      </c>
      <c r="B929" s="3">
        <v>2135</v>
      </c>
      <c r="C929" s="3">
        <v>1710</v>
      </c>
      <c r="D929" s="3">
        <v>2063</v>
      </c>
      <c r="E929" s="3">
        <v>949</v>
      </c>
      <c r="F929" s="3">
        <v>898</v>
      </c>
      <c r="G929" s="3">
        <v>686</v>
      </c>
      <c r="H929" s="1" t="s">
        <v>3206</v>
      </c>
      <c r="I929" s="8" t="s">
        <v>3205</v>
      </c>
      <c r="J929" s="1">
        <v>0.403274771214651</v>
      </c>
      <c r="K929" s="1">
        <f t="shared" si="14"/>
        <v>-1.3101649410205758</v>
      </c>
      <c r="L929" s="2" t="s">
        <v>5641</v>
      </c>
    </row>
    <row r="930" spans="1:12" x14ac:dyDescent="0.25">
      <c r="A930" s="1" t="s">
        <v>1749</v>
      </c>
      <c r="B930" s="3">
        <v>743</v>
      </c>
      <c r="C930" s="3">
        <v>1446</v>
      </c>
      <c r="D930" s="3">
        <v>1622</v>
      </c>
      <c r="E930" s="3">
        <v>604</v>
      </c>
      <c r="F930" s="3">
        <v>538</v>
      </c>
      <c r="G930" s="3">
        <v>452</v>
      </c>
      <c r="H930" s="1" t="s">
        <v>1751</v>
      </c>
      <c r="I930" s="8" t="s">
        <v>1750</v>
      </c>
      <c r="J930" s="1">
        <v>0.40299082019862498</v>
      </c>
      <c r="K930" s="1">
        <f t="shared" si="14"/>
        <v>-1.3111811191732234</v>
      </c>
      <c r="L930" s="2" t="s">
        <v>5690</v>
      </c>
    </row>
    <row r="931" spans="1:12" x14ac:dyDescent="0.25">
      <c r="A931" s="1" t="s">
        <v>2373</v>
      </c>
      <c r="B931" s="3">
        <v>1995</v>
      </c>
      <c r="C931" s="3">
        <v>1517</v>
      </c>
      <c r="D931" s="3">
        <v>2121</v>
      </c>
      <c r="E931" s="3">
        <v>923</v>
      </c>
      <c r="F931" s="3">
        <v>825</v>
      </c>
      <c r="G931" s="3">
        <v>663</v>
      </c>
      <c r="H931" s="1" t="s">
        <v>2375</v>
      </c>
      <c r="I931" s="8" t="s">
        <v>2374</v>
      </c>
      <c r="J931" s="1">
        <v>0.40297960330127602</v>
      </c>
      <c r="K931" s="1">
        <f t="shared" si="14"/>
        <v>-1.3112212758879331</v>
      </c>
      <c r="L931" s="2" t="s">
        <v>5448</v>
      </c>
    </row>
    <row r="932" spans="1:12" x14ac:dyDescent="0.25">
      <c r="A932" s="1" t="s">
        <v>2982</v>
      </c>
      <c r="B932" s="3">
        <v>326</v>
      </c>
      <c r="C932" s="3">
        <v>258</v>
      </c>
      <c r="D932" s="3">
        <v>355</v>
      </c>
      <c r="E932" s="3">
        <v>136</v>
      </c>
      <c r="F932" s="3">
        <v>169</v>
      </c>
      <c r="G932" s="3">
        <v>95</v>
      </c>
      <c r="H932" s="1">
        <v>3.6630842252714499E-6</v>
      </c>
      <c r="I932" s="8">
        <v>1.9129236643204899E-5</v>
      </c>
      <c r="J932" s="1">
        <v>0.40296889728608598</v>
      </c>
      <c r="K932" s="1">
        <f t="shared" si="14"/>
        <v>-1.3112596046769613</v>
      </c>
      <c r="L932" s="2" t="s">
        <v>5849</v>
      </c>
    </row>
    <row r="933" spans="1:12" x14ac:dyDescent="0.25">
      <c r="A933" s="1" t="s">
        <v>2582</v>
      </c>
      <c r="B933" s="3">
        <v>4155</v>
      </c>
      <c r="C933" s="3">
        <v>3671</v>
      </c>
      <c r="D933" s="3">
        <v>4218</v>
      </c>
      <c r="E933" s="3">
        <v>1669</v>
      </c>
      <c r="F933" s="3">
        <v>1825</v>
      </c>
      <c r="G933" s="3">
        <v>1605</v>
      </c>
      <c r="H933" s="1" t="s">
        <v>2584</v>
      </c>
      <c r="I933" s="8" t="s">
        <v>2583</v>
      </c>
      <c r="J933" s="1">
        <v>0.40275963654241997</v>
      </c>
      <c r="K933" s="1">
        <f t="shared" si="14"/>
        <v>-1.3120089872078073</v>
      </c>
      <c r="L933" s="2" t="s">
        <v>5113</v>
      </c>
    </row>
    <row r="934" spans="1:12" x14ac:dyDescent="0.25">
      <c r="A934" s="1" t="s">
        <v>1764</v>
      </c>
      <c r="B934" s="3">
        <v>45</v>
      </c>
      <c r="C934" s="3">
        <v>78</v>
      </c>
      <c r="D934" s="3">
        <v>80</v>
      </c>
      <c r="E934" s="3">
        <v>38</v>
      </c>
      <c r="F934" s="3">
        <v>27</v>
      </c>
      <c r="G934" s="3">
        <v>21</v>
      </c>
      <c r="H934" s="1">
        <v>1.35016343271193E-3</v>
      </c>
      <c r="I934" s="8">
        <v>4.2809061855613199E-3</v>
      </c>
      <c r="J934" s="1">
        <v>0.40243326742179802</v>
      </c>
      <c r="K934" s="1">
        <f t="shared" si="14"/>
        <v>-1.3131785234401516</v>
      </c>
      <c r="L934" s="2" t="s">
        <v>5031</v>
      </c>
    </row>
    <row r="935" spans="1:12" x14ac:dyDescent="0.25">
      <c r="A935" s="1" t="s">
        <v>2052</v>
      </c>
      <c r="B935" s="3">
        <v>74</v>
      </c>
      <c r="C935" s="3">
        <v>130</v>
      </c>
      <c r="D935" s="3">
        <v>156</v>
      </c>
      <c r="E935" s="3">
        <v>34</v>
      </c>
      <c r="F935" s="3">
        <v>56</v>
      </c>
      <c r="G935" s="3">
        <v>57</v>
      </c>
      <c r="H935" s="1">
        <v>1.65355362885143E-3</v>
      </c>
      <c r="I935" s="8">
        <v>5.1446076614473299E-3</v>
      </c>
      <c r="J935" s="1">
        <v>0.40211178971684802</v>
      </c>
      <c r="K935" s="1">
        <f t="shared" si="14"/>
        <v>-1.3143314590309081</v>
      </c>
      <c r="L935" s="2" t="s">
        <v>5798</v>
      </c>
    </row>
    <row r="936" spans="1:12" x14ac:dyDescent="0.25">
      <c r="A936" s="1" t="s">
        <v>4250</v>
      </c>
      <c r="B936" s="3">
        <v>12510</v>
      </c>
      <c r="C936" s="3">
        <v>13771</v>
      </c>
      <c r="D936" s="3">
        <v>18112</v>
      </c>
      <c r="E936" s="3">
        <v>7063</v>
      </c>
      <c r="F936" s="3">
        <v>6364</v>
      </c>
      <c r="G936" s="3">
        <v>5265</v>
      </c>
      <c r="H936" s="1" t="s">
        <v>4252</v>
      </c>
      <c r="I936" s="8" t="s">
        <v>4251</v>
      </c>
      <c r="J936" s="1">
        <v>0.40095137631792599</v>
      </c>
      <c r="K936" s="1">
        <f t="shared" si="14"/>
        <v>-1.3185008043377064</v>
      </c>
      <c r="L936" s="2" t="s">
        <v>5700</v>
      </c>
    </row>
    <row r="937" spans="1:12" x14ac:dyDescent="0.25">
      <c r="A937" s="1" t="s">
        <v>2758</v>
      </c>
      <c r="B937" s="3">
        <v>346</v>
      </c>
      <c r="C937" s="3">
        <v>501</v>
      </c>
      <c r="D937" s="3">
        <v>522</v>
      </c>
      <c r="E937" s="3">
        <v>135</v>
      </c>
      <c r="F937" s="3">
        <v>194</v>
      </c>
      <c r="G937" s="3">
        <v>231</v>
      </c>
      <c r="H937" s="1">
        <v>1.2466730700276299E-5</v>
      </c>
      <c r="I937" s="8">
        <v>5.8893568331037098E-5</v>
      </c>
      <c r="J937" s="1">
        <v>0.400761681136871</v>
      </c>
      <c r="K937" s="1">
        <f t="shared" si="14"/>
        <v>-1.3191835231722098</v>
      </c>
      <c r="L937" s="2" t="s">
        <v>5455</v>
      </c>
    </row>
    <row r="938" spans="1:12" x14ac:dyDescent="0.25">
      <c r="A938" s="1" t="s">
        <v>3712</v>
      </c>
      <c r="B938" s="3">
        <v>173</v>
      </c>
      <c r="C938" s="3">
        <v>141</v>
      </c>
      <c r="D938" s="3">
        <v>139</v>
      </c>
      <c r="E938" s="3">
        <v>79</v>
      </c>
      <c r="F938" s="3">
        <v>59</v>
      </c>
      <c r="G938" s="3">
        <v>56</v>
      </c>
      <c r="H938" s="1">
        <v>6.6117975055629598E-6</v>
      </c>
      <c r="I938" s="8">
        <v>3.2917373587905101E-5</v>
      </c>
      <c r="J938" s="1">
        <v>0.40072091651386899</v>
      </c>
      <c r="K938" s="1">
        <f t="shared" si="14"/>
        <v>-1.3193302784970835</v>
      </c>
      <c r="L938" s="2" t="s">
        <v>5585</v>
      </c>
    </row>
    <row r="939" spans="1:12" x14ac:dyDescent="0.25">
      <c r="A939" s="1" t="s">
        <v>4283</v>
      </c>
      <c r="B939" s="3">
        <v>275</v>
      </c>
      <c r="C939" s="3">
        <v>241</v>
      </c>
      <c r="D939" s="3">
        <v>294</v>
      </c>
      <c r="E939" s="3">
        <v>121</v>
      </c>
      <c r="F939" s="3">
        <v>121</v>
      </c>
      <c r="G939" s="3">
        <v>100</v>
      </c>
      <c r="H939" s="1" t="s">
        <v>4285</v>
      </c>
      <c r="I939" s="8" t="s">
        <v>4284</v>
      </c>
      <c r="J939" s="1">
        <v>0.40012674017709599</v>
      </c>
      <c r="K939" s="1">
        <f t="shared" si="14"/>
        <v>-1.3214710487287338</v>
      </c>
      <c r="L939" s="2" t="s">
        <v>5157</v>
      </c>
    </row>
    <row r="940" spans="1:12" x14ac:dyDescent="0.25">
      <c r="A940" s="1" t="s">
        <v>2421</v>
      </c>
      <c r="B940" s="3">
        <v>1199</v>
      </c>
      <c r="C940" s="3">
        <v>1004</v>
      </c>
      <c r="D940" s="3">
        <v>1200</v>
      </c>
      <c r="E940" s="3">
        <v>518</v>
      </c>
      <c r="F940" s="3">
        <v>512</v>
      </c>
      <c r="G940" s="3">
        <v>410</v>
      </c>
      <c r="H940" s="1" t="s">
        <v>2423</v>
      </c>
      <c r="I940" s="8" t="s">
        <v>2422</v>
      </c>
      <c r="J940" s="1">
        <v>0.39972305731394597</v>
      </c>
      <c r="K940" s="1">
        <f t="shared" si="14"/>
        <v>-1.3229273004300761</v>
      </c>
      <c r="L940" s="2" t="s">
        <v>5707</v>
      </c>
    </row>
    <row r="941" spans="1:12" x14ac:dyDescent="0.25">
      <c r="A941" s="1" t="s">
        <v>1891</v>
      </c>
      <c r="B941" s="3">
        <v>177</v>
      </c>
      <c r="C941" s="3">
        <v>235</v>
      </c>
      <c r="D941" s="3">
        <v>461</v>
      </c>
      <c r="E941" s="3">
        <v>93</v>
      </c>
      <c r="F941" s="3">
        <v>117</v>
      </c>
      <c r="G941" s="3">
        <v>143</v>
      </c>
      <c r="H941" s="1">
        <v>7.4670917333147203E-4</v>
      </c>
      <c r="I941" s="8">
        <v>2.5146741638915602E-3</v>
      </c>
      <c r="J941" s="1">
        <v>0.39941606523842499</v>
      </c>
      <c r="K941" s="1">
        <f t="shared" si="14"/>
        <v>-1.3240357331277981</v>
      </c>
      <c r="L941" s="2" t="s">
        <v>5251</v>
      </c>
    </row>
    <row r="942" spans="1:12" x14ac:dyDescent="0.25">
      <c r="A942" s="1" t="s">
        <v>3467</v>
      </c>
      <c r="B942" s="3">
        <v>421</v>
      </c>
      <c r="C942" s="3">
        <v>699</v>
      </c>
      <c r="D942" s="3">
        <v>705</v>
      </c>
      <c r="E942" s="3">
        <v>269</v>
      </c>
      <c r="F942" s="3">
        <v>251</v>
      </c>
      <c r="G942" s="3">
        <v>235</v>
      </c>
      <c r="H942" s="1" t="s">
        <v>3469</v>
      </c>
      <c r="I942" s="8" t="s">
        <v>3468</v>
      </c>
      <c r="J942" s="1">
        <v>0.397880880290161</v>
      </c>
      <c r="K942" s="1">
        <f t="shared" si="14"/>
        <v>-1.3295915212473026</v>
      </c>
      <c r="L942" s="2" t="s">
        <v>4394</v>
      </c>
    </row>
    <row r="943" spans="1:12" x14ac:dyDescent="0.25">
      <c r="A943" s="1" t="s">
        <v>3227</v>
      </c>
      <c r="B943" s="3">
        <v>127</v>
      </c>
      <c r="C943" s="3">
        <v>119</v>
      </c>
      <c r="D943" s="3">
        <v>191</v>
      </c>
      <c r="E943" s="3">
        <v>65</v>
      </c>
      <c r="F943" s="3">
        <v>55</v>
      </c>
      <c r="G943" s="3">
        <v>61</v>
      </c>
      <c r="H943" s="1">
        <v>1.0361937670950801E-5</v>
      </c>
      <c r="I943" s="8">
        <v>4.9513873018796298E-5</v>
      </c>
      <c r="J943" s="1">
        <v>0.39624426576336402</v>
      </c>
      <c r="K943" s="1">
        <f t="shared" si="14"/>
        <v>-1.3355380374009129</v>
      </c>
      <c r="L943" s="2" t="s">
        <v>4390</v>
      </c>
    </row>
    <row r="944" spans="1:12" x14ac:dyDescent="0.25">
      <c r="A944" s="1" t="s">
        <v>2930</v>
      </c>
      <c r="B944" s="3">
        <v>144</v>
      </c>
      <c r="C944" s="3">
        <v>148</v>
      </c>
      <c r="D944" s="3">
        <v>165</v>
      </c>
      <c r="E944" s="3">
        <v>86</v>
      </c>
      <c r="F944" s="3">
        <v>62</v>
      </c>
      <c r="G944" s="3">
        <v>45</v>
      </c>
      <c r="H944" s="1">
        <v>2.1264255906117602E-6</v>
      </c>
      <c r="I944" s="8">
        <v>1.1507713260947301E-5</v>
      </c>
      <c r="J944" s="1">
        <v>0.39616530509657899</v>
      </c>
      <c r="K944" s="1">
        <f t="shared" si="14"/>
        <v>-1.3358255557928209</v>
      </c>
      <c r="L944" s="2" t="s">
        <v>4772</v>
      </c>
    </row>
    <row r="945" spans="1:12" x14ac:dyDescent="0.25">
      <c r="A945" s="1" t="s">
        <v>1791</v>
      </c>
      <c r="B945" s="3">
        <v>45</v>
      </c>
      <c r="C945" s="3">
        <v>108</v>
      </c>
      <c r="D945" s="3">
        <v>94</v>
      </c>
      <c r="E945" s="3">
        <v>27</v>
      </c>
      <c r="F945" s="3">
        <v>38</v>
      </c>
      <c r="G945" s="3">
        <v>35</v>
      </c>
      <c r="H945" s="1">
        <v>3.1162059080110101E-3</v>
      </c>
      <c r="I945" s="8">
        <v>9.0292281988352194E-3</v>
      </c>
      <c r="J945" s="1">
        <v>0.396064508671713</v>
      </c>
      <c r="K945" s="1">
        <f t="shared" si="14"/>
        <v>-1.3361926677104765</v>
      </c>
      <c r="L945" s="2" t="s">
        <v>5772</v>
      </c>
    </row>
    <row r="946" spans="1:12" x14ac:dyDescent="0.25">
      <c r="A946" s="1" t="s">
        <v>4015</v>
      </c>
      <c r="B946" s="3">
        <v>3723</v>
      </c>
      <c r="C946" s="3">
        <v>8081</v>
      </c>
      <c r="D946" s="3">
        <v>4824</v>
      </c>
      <c r="E946" s="3">
        <v>2606</v>
      </c>
      <c r="F946" s="3">
        <v>2389</v>
      </c>
      <c r="G946" s="3">
        <v>1883</v>
      </c>
      <c r="H946" s="1" t="s">
        <v>4017</v>
      </c>
      <c r="I946" s="8" t="s">
        <v>4016</v>
      </c>
      <c r="J946" s="1">
        <v>0.39494093827395799</v>
      </c>
      <c r="K946" s="1">
        <f t="shared" si="14"/>
        <v>-1.3402911743323047</v>
      </c>
      <c r="L946" s="2" t="s">
        <v>5273</v>
      </c>
    </row>
    <row r="947" spans="1:12" x14ac:dyDescent="0.25">
      <c r="A947" s="1" t="s">
        <v>2847</v>
      </c>
      <c r="B947" s="3">
        <v>929</v>
      </c>
      <c r="C947" s="3">
        <v>1203</v>
      </c>
      <c r="D947" s="3">
        <v>1228</v>
      </c>
      <c r="E947" s="3">
        <v>558</v>
      </c>
      <c r="F947" s="3">
        <v>459</v>
      </c>
      <c r="G947" s="3">
        <v>381</v>
      </c>
      <c r="H947" s="1" t="s">
        <v>2849</v>
      </c>
      <c r="I947" s="8" t="s">
        <v>2848</v>
      </c>
      <c r="J947" s="1">
        <v>0.39463634353050098</v>
      </c>
      <c r="K947" s="1">
        <f t="shared" si="14"/>
        <v>-1.3414042695486736</v>
      </c>
      <c r="L947" s="2" t="s">
        <v>4394</v>
      </c>
    </row>
    <row r="948" spans="1:12" x14ac:dyDescent="0.25">
      <c r="A948" s="1" t="s">
        <v>2667</v>
      </c>
      <c r="B948" s="3">
        <v>11826</v>
      </c>
      <c r="C948" s="3">
        <v>11013</v>
      </c>
      <c r="D948" s="3">
        <v>10443</v>
      </c>
      <c r="E948" s="3">
        <v>4992</v>
      </c>
      <c r="F948" s="3">
        <v>5058</v>
      </c>
      <c r="G948" s="3">
        <v>3872</v>
      </c>
      <c r="H948" s="1" t="s">
        <v>2669</v>
      </c>
      <c r="I948" s="8" t="s">
        <v>2668</v>
      </c>
      <c r="J948" s="1">
        <v>0.39426670470132102</v>
      </c>
      <c r="K948" s="1">
        <f t="shared" si="14"/>
        <v>-1.3427562129744159</v>
      </c>
      <c r="L948" s="2" t="s">
        <v>4390</v>
      </c>
    </row>
    <row r="949" spans="1:12" x14ac:dyDescent="0.25">
      <c r="A949" s="1" t="s">
        <v>4247</v>
      </c>
      <c r="B949" s="3">
        <v>14030</v>
      </c>
      <c r="C949" s="3">
        <v>10484</v>
      </c>
      <c r="D949" s="3">
        <v>11629</v>
      </c>
      <c r="E949" s="3">
        <v>5839</v>
      </c>
      <c r="F949" s="3">
        <v>4908</v>
      </c>
      <c r="G949" s="3">
        <v>4406</v>
      </c>
      <c r="H949" s="1" t="s">
        <v>4249</v>
      </c>
      <c r="I949" s="8" t="s">
        <v>4248</v>
      </c>
      <c r="J949" s="1">
        <v>0.392426449896003</v>
      </c>
      <c r="K949" s="1">
        <f t="shared" si="14"/>
        <v>-1.3495058111085321</v>
      </c>
      <c r="L949" s="2" t="s">
        <v>4407</v>
      </c>
    </row>
    <row r="950" spans="1:12" x14ac:dyDescent="0.25">
      <c r="A950" s="1" t="s">
        <v>2819</v>
      </c>
      <c r="B950" s="3">
        <v>1246</v>
      </c>
      <c r="C950" s="3">
        <v>1162</v>
      </c>
      <c r="D950" s="3">
        <v>1617</v>
      </c>
      <c r="E950" s="3">
        <v>590</v>
      </c>
      <c r="F950" s="3">
        <v>609</v>
      </c>
      <c r="G950" s="3">
        <v>459</v>
      </c>
      <c r="H950" s="1" t="s">
        <v>2821</v>
      </c>
      <c r="I950" s="8" t="s">
        <v>2820</v>
      </c>
      <c r="J950" s="1">
        <v>0.39185001340885101</v>
      </c>
      <c r="K950" s="1">
        <f t="shared" si="14"/>
        <v>-1.3516265485016912</v>
      </c>
      <c r="L950" s="2" t="s">
        <v>5104</v>
      </c>
    </row>
    <row r="951" spans="1:12" x14ac:dyDescent="0.25">
      <c r="A951" s="1" t="s">
        <v>1988</v>
      </c>
      <c r="B951" s="3">
        <v>171</v>
      </c>
      <c r="C951" s="3">
        <v>114</v>
      </c>
      <c r="D951" s="3">
        <v>106</v>
      </c>
      <c r="E951" s="3">
        <v>72</v>
      </c>
      <c r="F951" s="3">
        <v>54</v>
      </c>
      <c r="G951" s="3">
        <v>40</v>
      </c>
      <c r="H951" s="1">
        <v>3.5444051527337798E-4</v>
      </c>
      <c r="I951" s="8">
        <v>1.2824101659493401E-3</v>
      </c>
      <c r="J951" s="1">
        <v>0.39163671712283199</v>
      </c>
      <c r="K951" s="1">
        <f t="shared" si="14"/>
        <v>-1.352412066595847</v>
      </c>
      <c r="L951" s="2" t="s">
        <v>5168</v>
      </c>
    </row>
    <row r="952" spans="1:12" x14ac:dyDescent="0.25">
      <c r="A952" s="1" t="s">
        <v>4223</v>
      </c>
      <c r="B952" s="3">
        <v>304</v>
      </c>
      <c r="C952" s="3">
        <v>436</v>
      </c>
      <c r="D952" s="3">
        <v>425</v>
      </c>
      <c r="E952" s="3">
        <v>178</v>
      </c>
      <c r="F952" s="3">
        <v>145</v>
      </c>
      <c r="G952" s="3">
        <v>154</v>
      </c>
      <c r="H952" s="1" t="s">
        <v>4224</v>
      </c>
      <c r="I952" s="8" t="s">
        <v>3053</v>
      </c>
      <c r="J952" s="1">
        <v>0.39128028101592699</v>
      </c>
      <c r="K952" s="1">
        <f t="shared" si="14"/>
        <v>-1.3537256889608635</v>
      </c>
      <c r="L952" s="2" t="s">
        <v>4394</v>
      </c>
    </row>
    <row r="953" spans="1:12" x14ac:dyDescent="0.25">
      <c r="A953" s="1" t="s">
        <v>2759</v>
      </c>
      <c r="B953" s="3">
        <v>980</v>
      </c>
      <c r="C953" s="3">
        <v>776</v>
      </c>
      <c r="D953" s="3">
        <v>1159</v>
      </c>
      <c r="E953" s="3">
        <v>435</v>
      </c>
      <c r="F953" s="3">
        <v>407</v>
      </c>
      <c r="G953" s="3">
        <v>360</v>
      </c>
      <c r="H953" s="1" t="s">
        <v>2761</v>
      </c>
      <c r="I953" s="8" t="s">
        <v>2760</v>
      </c>
      <c r="J953" s="1">
        <v>0.39110958158317999</v>
      </c>
      <c r="K953" s="1">
        <f t="shared" si="14"/>
        <v>-1.3543552145740818</v>
      </c>
      <c r="L953" s="2" t="s">
        <v>5500</v>
      </c>
    </row>
    <row r="954" spans="1:12" x14ac:dyDescent="0.25">
      <c r="A954" s="1" t="s">
        <v>2699</v>
      </c>
      <c r="B954" s="3">
        <v>2329</v>
      </c>
      <c r="C954" s="3">
        <v>2361</v>
      </c>
      <c r="D954" s="3">
        <v>2926</v>
      </c>
      <c r="E954" s="3">
        <v>1127</v>
      </c>
      <c r="F954" s="3">
        <v>1076</v>
      </c>
      <c r="G954" s="3">
        <v>926</v>
      </c>
      <c r="H954" s="1" t="s">
        <v>2701</v>
      </c>
      <c r="I954" s="8" t="s">
        <v>2700</v>
      </c>
      <c r="J954" s="1">
        <v>0.390987392956402</v>
      </c>
      <c r="K954" s="1">
        <f t="shared" si="14"/>
        <v>-1.354806005033778</v>
      </c>
      <c r="L954" s="2" t="s">
        <v>5050</v>
      </c>
    </row>
    <row r="955" spans="1:12" x14ac:dyDescent="0.25">
      <c r="A955" s="1" t="s">
        <v>3600</v>
      </c>
      <c r="B955" s="3">
        <v>532</v>
      </c>
      <c r="C955" s="3">
        <v>524</v>
      </c>
      <c r="D955" s="3">
        <v>589</v>
      </c>
      <c r="E955" s="3">
        <v>252</v>
      </c>
      <c r="F955" s="3">
        <v>236</v>
      </c>
      <c r="G955" s="3">
        <v>191</v>
      </c>
      <c r="H955" s="1" t="s">
        <v>3602</v>
      </c>
      <c r="I955" s="8" t="s">
        <v>3601</v>
      </c>
      <c r="J955" s="1">
        <v>0.39082831400794299</v>
      </c>
      <c r="K955" s="1">
        <f t="shared" si="14"/>
        <v>-1.3553931060888593</v>
      </c>
      <c r="L955" s="2" t="s">
        <v>4521</v>
      </c>
    </row>
    <row r="956" spans="1:12" x14ac:dyDescent="0.25">
      <c r="A956" s="1" t="s">
        <v>1902</v>
      </c>
      <c r="B956" s="3">
        <v>5452</v>
      </c>
      <c r="C956" s="3">
        <v>5032</v>
      </c>
      <c r="D956" s="3">
        <v>7205</v>
      </c>
      <c r="E956" s="3">
        <v>2272</v>
      </c>
      <c r="F956" s="3">
        <v>2262</v>
      </c>
      <c r="G956" s="3">
        <v>2640</v>
      </c>
      <c r="H956" s="1" t="s">
        <v>1904</v>
      </c>
      <c r="I956" s="8" t="s">
        <v>1903</v>
      </c>
      <c r="J956" s="1">
        <v>0.390351079016314</v>
      </c>
      <c r="K956" s="1">
        <f t="shared" si="14"/>
        <v>-1.3571558372811159</v>
      </c>
      <c r="L956" s="2" t="s">
        <v>5507</v>
      </c>
    </row>
    <row r="957" spans="1:12" x14ac:dyDescent="0.25">
      <c r="A957" s="1" t="s">
        <v>3261</v>
      </c>
      <c r="B957" s="3">
        <v>865</v>
      </c>
      <c r="C957" s="3">
        <v>748</v>
      </c>
      <c r="D957" s="3">
        <v>994</v>
      </c>
      <c r="E957" s="3">
        <v>351</v>
      </c>
      <c r="F957" s="3">
        <v>405</v>
      </c>
      <c r="G957" s="3">
        <v>312</v>
      </c>
      <c r="H957" s="1" t="s">
        <v>3263</v>
      </c>
      <c r="I957" s="8" t="s">
        <v>3262</v>
      </c>
      <c r="J957" s="1">
        <v>0.390079187025338</v>
      </c>
      <c r="K957" s="1">
        <f t="shared" si="14"/>
        <v>-1.3581610705735097</v>
      </c>
      <c r="L957" s="2" t="s">
        <v>5028</v>
      </c>
    </row>
    <row r="958" spans="1:12" x14ac:dyDescent="0.25">
      <c r="A958" s="1" t="s">
        <v>4253</v>
      </c>
      <c r="B958" s="3">
        <v>127</v>
      </c>
      <c r="C958" s="3">
        <v>145</v>
      </c>
      <c r="D958" s="3">
        <v>289</v>
      </c>
      <c r="E958" s="3">
        <v>88</v>
      </c>
      <c r="F958" s="3">
        <v>67</v>
      </c>
      <c r="G958" s="3">
        <v>72</v>
      </c>
      <c r="H958" s="1">
        <v>1.40422211189336E-4</v>
      </c>
      <c r="I958" s="8">
        <v>5.5094385935500797E-4</v>
      </c>
      <c r="J958" s="1">
        <v>0.38961111354693401</v>
      </c>
      <c r="K958" s="1">
        <f t="shared" si="14"/>
        <v>-1.3598932644117396</v>
      </c>
      <c r="L958" s="2" t="s">
        <v>4528</v>
      </c>
    </row>
    <row r="959" spans="1:12" x14ac:dyDescent="0.25">
      <c r="A959" s="1" t="s">
        <v>4209</v>
      </c>
      <c r="B959" s="3">
        <v>131</v>
      </c>
      <c r="C959" s="3">
        <v>130</v>
      </c>
      <c r="D959" s="3">
        <v>200</v>
      </c>
      <c r="E959" s="3">
        <v>83</v>
      </c>
      <c r="F959" s="3">
        <v>58</v>
      </c>
      <c r="G959" s="3">
        <v>49</v>
      </c>
      <c r="H959" s="1">
        <v>8.0445787693562896E-6</v>
      </c>
      <c r="I959" s="8">
        <v>3.9394332363046301E-5</v>
      </c>
      <c r="J959" s="1">
        <v>0.38958090328157502</v>
      </c>
      <c r="K959" s="1">
        <f t="shared" si="14"/>
        <v>-1.3600051346544986</v>
      </c>
      <c r="L959" s="2" t="s">
        <v>5762</v>
      </c>
    </row>
    <row r="960" spans="1:12" x14ac:dyDescent="0.25">
      <c r="A960" s="1" t="s">
        <v>3695</v>
      </c>
      <c r="B960" s="3">
        <v>1042</v>
      </c>
      <c r="C960" s="3">
        <v>924</v>
      </c>
      <c r="D960" s="3">
        <v>1343</v>
      </c>
      <c r="E960" s="3">
        <v>500</v>
      </c>
      <c r="F960" s="3">
        <v>458</v>
      </c>
      <c r="G960" s="3">
        <v>397</v>
      </c>
      <c r="H960" s="1" t="s">
        <v>3697</v>
      </c>
      <c r="I960" s="8" t="s">
        <v>3696</v>
      </c>
      <c r="J960" s="1">
        <v>0.38901937551773402</v>
      </c>
      <c r="K960" s="1">
        <f t="shared" si="14"/>
        <v>-1.3620860829478112</v>
      </c>
      <c r="L960" s="2" t="s">
        <v>5165</v>
      </c>
    </row>
    <row r="961" spans="1:12" x14ac:dyDescent="0.25">
      <c r="A961" s="1" t="s">
        <v>3662</v>
      </c>
      <c r="B961" s="3">
        <v>98</v>
      </c>
      <c r="C961" s="3">
        <v>150</v>
      </c>
      <c r="D961" s="3">
        <v>104</v>
      </c>
      <c r="E961" s="3">
        <v>47</v>
      </c>
      <c r="F961" s="3">
        <v>48</v>
      </c>
      <c r="G961" s="3">
        <v>48</v>
      </c>
      <c r="H961" s="1">
        <v>2.8938272821128098E-5</v>
      </c>
      <c r="I961" s="8">
        <v>1.2836909826505501E-4</v>
      </c>
      <c r="J961" s="1">
        <v>0.38866894293582699</v>
      </c>
      <c r="K961" s="1">
        <f t="shared" si="14"/>
        <v>-1.3633862629050122</v>
      </c>
      <c r="L961" s="2" t="s">
        <v>4931</v>
      </c>
    </row>
    <row r="962" spans="1:12" x14ac:dyDescent="0.25">
      <c r="A962" s="1" t="s">
        <v>3444</v>
      </c>
      <c r="B962" s="3">
        <v>129</v>
      </c>
      <c r="C962" s="3">
        <v>190</v>
      </c>
      <c r="D962" s="3">
        <v>172</v>
      </c>
      <c r="E962" s="3">
        <v>84</v>
      </c>
      <c r="F962" s="3">
        <v>58</v>
      </c>
      <c r="G962" s="3">
        <v>59</v>
      </c>
      <c r="H962" s="1" t="s">
        <v>3445</v>
      </c>
      <c r="I962" s="8">
        <v>1.91439500837219E-6</v>
      </c>
      <c r="J962" s="1">
        <v>0.38846254716093398</v>
      </c>
      <c r="K962" s="1">
        <f t="shared" si="14"/>
        <v>-1.3641525841046911</v>
      </c>
      <c r="L962" s="2" t="s">
        <v>5781</v>
      </c>
    </row>
    <row r="963" spans="1:12" x14ac:dyDescent="0.25">
      <c r="A963" s="1" t="s">
        <v>3441</v>
      </c>
      <c r="B963" s="3">
        <v>1324</v>
      </c>
      <c r="C963" s="3">
        <v>1101</v>
      </c>
      <c r="D963" s="3">
        <v>1579</v>
      </c>
      <c r="E963" s="3">
        <v>532</v>
      </c>
      <c r="F963" s="3">
        <v>613</v>
      </c>
      <c r="G963" s="3">
        <v>486</v>
      </c>
      <c r="H963" s="1" t="s">
        <v>3443</v>
      </c>
      <c r="I963" s="8" t="s">
        <v>3442</v>
      </c>
      <c r="J963" s="1">
        <v>0.38841489101188598</v>
      </c>
      <c r="K963" s="1">
        <f t="shared" ref="K963:K1026" si="15">LOG(J963,2)</f>
        <v>-1.3643295831694275</v>
      </c>
      <c r="L963" s="2" t="s">
        <v>5319</v>
      </c>
    </row>
    <row r="964" spans="1:12" x14ac:dyDescent="0.25">
      <c r="A964" s="1" t="s">
        <v>3249</v>
      </c>
      <c r="B964" s="3">
        <v>8699</v>
      </c>
      <c r="C964" s="3">
        <v>6253</v>
      </c>
      <c r="D964" s="3">
        <v>6812</v>
      </c>
      <c r="E964" s="3">
        <v>3110</v>
      </c>
      <c r="F964" s="3">
        <v>3334</v>
      </c>
      <c r="G964" s="3">
        <v>2544</v>
      </c>
      <c r="H964" s="1" t="s">
        <v>3251</v>
      </c>
      <c r="I964" s="8" t="s">
        <v>3250</v>
      </c>
      <c r="J964" s="1">
        <v>0.38785045780669702</v>
      </c>
      <c r="K964" s="1">
        <f t="shared" si="15"/>
        <v>-1.3664275903284091</v>
      </c>
      <c r="L964" s="2" t="s">
        <v>4463</v>
      </c>
    </row>
    <row r="965" spans="1:12" x14ac:dyDescent="0.25">
      <c r="A965" s="1" t="s">
        <v>3026</v>
      </c>
      <c r="B965" s="3">
        <v>63</v>
      </c>
      <c r="C965" s="3">
        <v>105</v>
      </c>
      <c r="D965" s="3">
        <v>68</v>
      </c>
      <c r="E965" s="3">
        <v>35</v>
      </c>
      <c r="F965" s="3">
        <v>34</v>
      </c>
      <c r="G965" s="3">
        <v>27</v>
      </c>
      <c r="H965" s="1">
        <v>3.77397589267408E-4</v>
      </c>
      <c r="I965" s="8">
        <v>1.3584235319122799E-3</v>
      </c>
      <c r="J965" s="1">
        <v>0.38706990188123302</v>
      </c>
      <c r="K965" s="1">
        <f t="shared" si="15"/>
        <v>-1.3693339652340955</v>
      </c>
      <c r="L965" s="2" t="s">
        <v>4709</v>
      </c>
    </row>
    <row r="966" spans="1:12" x14ac:dyDescent="0.25">
      <c r="A966" s="1" t="s">
        <v>2057</v>
      </c>
      <c r="B966" s="3">
        <v>268</v>
      </c>
      <c r="C966" s="3">
        <v>402</v>
      </c>
      <c r="D966" s="3">
        <v>444</v>
      </c>
      <c r="E966" s="3">
        <v>164</v>
      </c>
      <c r="F966" s="3">
        <v>146</v>
      </c>
      <c r="G966" s="3">
        <v>139</v>
      </c>
      <c r="H966" s="1" t="s">
        <v>2059</v>
      </c>
      <c r="I966" s="8" t="s">
        <v>2058</v>
      </c>
      <c r="J966" s="1">
        <v>0.386687476555577</v>
      </c>
      <c r="K966" s="1">
        <f t="shared" si="15"/>
        <v>-1.3707600535174109</v>
      </c>
      <c r="L966" s="2" t="s">
        <v>5467</v>
      </c>
    </row>
    <row r="967" spans="1:12" x14ac:dyDescent="0.25">
      <c r="A967" s="1" t="s">
        <v>3979</v>
      </c>
      <c r="B967" s="3">
        <v>2827</v>
      </c>
      <c r="C967" s="3">
        <v>2795</v>
      </c>
      <c r="D967" s="3">
        <v>3406</v>
      </c>
      <c r="E967" s="3">
        <v>1360</v>
      </c>
      <c r="F967" s="3">
        <v>1271</v>
      </c>
      <c r="G967" s="3">
        <v>1045</v>
      </c>
      <c r="H967" s="1" t="s">
        <v>3981</v>
      </c>
      <c r="I967" s="8" t="s">
        <v>3980</v>
      </c>
      <c r="J967" s="1">
        <v>0.38627425301162099</v>
      </c>
      <c r="K967" s="1">
        <f t="shared" si="15"/>
        <v>-1.372302576495283</v>
      </c>
      <c r="L967" s="2" t="s">
        <v>5746</v>
      </c>
    </row>
    <row r="968" spans="1:12" x14ac:dyDescent="0.25">
      <c r="A968" s="1" t="s">
        <v>4337</v>
      </c>
      <c r="B968" s="3">
        <v>10007</v>
      </c>
      <c r="C968" s="3">
        <v>7374</v>
      </c>
      <c r="D968" s="3">
        <v>8314</v>
      </c>
      <c r="E968" s="3">
        <v>3690</v>
      </c>
      <c r="F968" s="3">
        <v>3446</v>
      </c>
      <c r="G968" s="3">
        <v>3389</v>
      </c>
      <c r="H968" s="1" t="s">
        <v>4339</v>
      </c>
      <c r="I968" s="8" t="s">
        <v>4338</v>
      </c>
      <c r="J968" s="1">
        <v>0.386049387881849</v>
      </c>
      <c r="K968" s="1">
        <f t="shared" si="15"/>
        <v>-1.3731426694293347</v>
      </c>
      <c r="L968" s="2" t="s">
        <v>5029</v>
      </c>
    </row>
    <row r="969" spans="1:12" x14ac:dyDescent="0.25">
      <c r="A969" s="1" t="s">
        <v>2546</v>
      </c>
      <c r="B969" s="3">
        <v>2081</v>
      </c>
      <c r="C969" s="3">
        <v>2153</v>
      </c>
      <c r="D969" s="3">
        <v>2293</v>
      </c>
      <c r="E969" s="3">
        <v>963</v>
      </c>
      <c r="F969" s="3">
        <v>875</v>
      </c>
      <c r="G969" s="3">
        <v>815</v>
      </c>
      <c r="H969" s="1" t="s">
        <v>2548</v>
      </c>
      <c r="I969" s="8" t="s">
        <v>2547</v>
      </c>
      <c r="J969" s="1">
        <v>0.385855816407422</v>
      </c>
      <c r="K969" s="1">
        <f t="shared" si="15"/>
        <v>-1.3738662417294449</v>
      </c>
      <c r="L969" s="2" t="s">
        <v>4573</v>
      </c>
    </row>
    <row r="970" spans="1:12" x14ac:dyDescent="0.25">
      <c r="A970" s="1" t="s">
        <v>2270</v>
      </c>
      <c r="B970" s="3">
        <v>5289</v>
      </c>
      <c r="C970" s="3">
        <v>4968</v>
      </c>
      <c r="D970" s="3">
        <v>6040</v>
      </c>
      <c r="E970" s="3">
        <v>2435</v>
      </c>
      <c r="F970" s="3">
        <v>2307</v>
      </c>
      <c r="G970" s="3">
        <v>1888</v>
      </c>
      <c r="H970" s="1" t="s">
        <v>2272</v>
      </c>
      <c r="I970" s="8" t="s">
        <v>2271</v>
      </c>
      <c r="J970" s="1">
        <v>0.38543184523691898</v>
      </c>
      <c r="K970" s="1">
        <f t="shared" si="15"/>
        <v>-1.3754523196539057</v>
      </c>
      <c r="L970" s="2" t="s">
        <v>5015</v>
      </c>
    </row>
    <row r="971" spans="1:12" x14ac:dyDescent="0.25">
      <c r="A971" s="1" t="s">
        <v>2473</v>
      </c>
      <c r="B971" s="3">
        <v>2649</v>
      </c>
      <c r="C971" s="3">
        <v>2146</v>
      </c>
      <c r="D971" s="3">
        <v>2619</v>
      </c>
      <c r="E971" s="3">
        <v>1147</v>
      </c>
      <c r="F971" s="3">
        <v>1046</v>
      </c>
      <c r="G971" s="3">
        <v>843</v>
      </c>
      <c r="H971" s="1" t="s">
        <v>2475</v>
      </c>
      <c r="I971" s="8" t="s">
        <v>2474</v>
      </c>
      <c r="J971" s="1">
        <v>0.38541084378990598</v>
      </c>
      <c r="K971" s="1">
        <f t="shared" si="15"/>
        <v>-1.3755309315001252</v>
      </c>
      <c r="L971" s="2" t="s">
        <v>4673</v>
      </c>
    </row>
    <row r="972" spans="1:12" x14ac:dyDescent="0.25">
      <c r="A972" s="1" t="s">
        <v>3009</v>
      </c>
      <c r="B972" s="3">
        <v>25818</v>
      </c>
      <c r="C972" s="3">
        <v>21884</v>
      </c>
      <c r="D972" s="3">
        <v>24463</v>
      </c>
      <c r="E972" s="3">
        <v>10247</v>
      </c>
      <c r="F972" s="3">
        <v>9956</v>
      </c>
      <c r="G972" s="3">
        <v>9145</v>
      </c>
      <c r="H972" s="1" t="s">
        <v>3011</v>
      </c>
      <c r="I972" s="8" t="s">
        <v>3010</v>
      </c>
      <c r="J972" s="1">
        <v>0.38486849669279599</v>
      </c>
      <c r="K972" s="1">
        <f t="shared" si="15"/>
        <v>-1.3775625103199542</v>
      </c>
      <c r="L972" s="2" t="s">
        <v>4916</v>
      </c>
    </row>
    <row r="973" spans="1:12" x14ac:dyDescent="0.25">
      <c r="A973" s="1" t="s">
        <v>2550</v>
      </c>
      <c r="B973" s="3">
        <v>119</v>
      </c>
      <c r="C973" s="3">
        <v>340</v>
      </c>
      <c r="D973" s="3">
        <v>349</v>
      </c>
      <c r="E973" s="3">
        <v>132</v>
      </c>
      <c r="F973" s="3">
        <v>86</v>
      </c>
      <c r="G973" s="3">
        <v>103</v>
      </c>
      <c r="H973" s="1">
        <v>4.20330058236341E-4</v>
      </c>
      <c r="I973" s="8">
        <v>1.4980076351455299E-3</v>
      </c>
      <c r="J973" s="1">
        <v>0.38429026448665699</v>
      </c>
      <c r="K973" s="1">
        <f t="shared" si="15"/>
        <v>-1.3797316668986426</v>
      </c>
      <c r="L973" s="2" t="s">
        <v>4878</v>
      </c>
    </row>
    <row r="974" spans="1:12" x14ac:dyDescent="0.25">
      <c r="A974" s="1" t="s">
        <v>3657</v>
      </c>
      <c r="B974" s="3">
        <v>87</v>
      </c>
      <c r="C974" s="3">
        <v>179</v>
      </c>
      <c r="D974" s="3">
        <v>149</v>
      </c>
      <c r="E974" s="3">
        <v>65</v>
      </c>
      <c r="F974" s="3">
        <v>43</v>
      </c>
      <c r="G974" s="3">
        <v>58</v>
      </c>
      <c r="H974" s="1">
        <v>9.1693823554985293E-5</v>
      </c>
      <c r="I974" s="8">
        <v>3.7247277451850298E-4</v>
      </c>
      <c r="J974" s="1">
        <v>0.38425326319668002</v>
      </c>
      <c r="K974" s="1">
        <f t="shared" si="15"/>
        <v>-1.3798705831100857</v>
      </c>
      <c r="L974" s="2" t="s">
        <v>4409</v>
      </c>
    </row>
    <row r="975" spans="1:12" x14ac:dyDescent="0.25">
      <c r="A975" s="1" t="s">
        <v>2659</v>
      </c>
      <c r="B975" s="3">
        <v>338</v>
      </c>
      <c r="C975" s="3">
        <v>424</v>
      </c>
      <c r="D975" s="3">
        <v>778</v>
      </c>
      <c r="E975" s="3">
        <v>213</v>
      </c>
      <c r="F975" s="3">
        <v>208</v>
      </c>
      <c r="G975" s="3">
        <v>190</v>
      </c>
      <c r="H975" s="1">
        <v>3.3446238140953398E-6</v>
      </c>
      <c r="I975" s="8">
        <v>1.7597970369938199E-5</v>
      </c>
      <c r="J975" s="1">
        <v>0.38424586658639898</v>
      </c>
      <c r="K975" s="1">
        <f t="shared" si="15"/>
        <v>-1.3798983542618246</v>
      </c>
      <c r="L975" s="2" t="s">
        <v>4816</v>
      </c>
    </row>
    <row r="976" spans="1:12" x14ac:dyDescent="0.25">
      <c r="A976" s="1" t="s">
        <v>1923</v>
      </c>
      <c r="B976" s="3">
        <v>110</v>
      </c>
      <c r="C976" s="3">
        <v>355</v>
      </c>
      <c r="D976" s="3">
        <v>339</v>
      </c>
      <c r="E976" s="3">
        <v>121</v>
      </c>
      <c r="F976" s="3">
        <v>115</v>
      </c>
      <c r="G976" s="3">
        <v>82</v>
      </c>
      <c r="H976" s="1">
        <v>7.5250496200342503E-4</v>
      </c>
      <c r="I976" s="8">
        <v>2.5317471542476099E-3</v>
      </c>
      <c r="J976" s="1">
        <v>0.38312246531066702</v>
      </c>
      <c r="K976" s="1">
        <f t="shared" si="15"/>
        <v>-1.384122470738631</v>
      </c>
      <c r="L976" s="2" t="s">
        <v>4390</v>
      </c>
    </row>
    <row r="977" spans="1:12" x14ac:dyDescent="0.25">
      <c r="A977" s="1" t="s">
        <v>3742</v>
      </c>
      <c r="B977" s="3">
        <v>28488</v>
      </c>
      <c r="C977" s="3">
        <v>31894</v>
      </c>
      <c r="D977" s="3">
        <v>32108</v>
      </c>
      <c r="E977" s="3">
        <v>14307</v>
      </c>
      <c r="F977" s="3">
        <v>15147</v>
      </c>
      <c r="G977" s="3">
        <v>8121</v>
      </c>
      <c r="H977" s="1" t="s">
        <v>3744</v>
      </c>
      <c r="I977" s="8" t="s">
        <v>3743</v>
      </c>
      <c r="J977" s="1">
        <v>0.38291521510482202</v>
      </c>
      <c r="K977" s="1">
        <f t="shared" si="15"/>
        <v>-1.3849031081906396</v>
      </c>
      <c r="L977" s="2" t="s">
        <v>5525</v>
      </c>
    </row>
    <row r="978" spans="1:12" x14ac:dyDescent="0.25">
      <c r="A978" s="1" t="s">
        <v>4189</v>
      </c>
      <c r="B978" s="3">
        <v>52</v>
      </c>
      <c r="C978" s="3">
        <v>47</v>
      </c>
      <c r="D978" s="3">
        <v>49</v>
      </c>
      <c r="E978" s="3">
        <v>15</v>
      </c>
      <c r="F978" s="3">
        <v>20</v>
      </c>
      <c r="G978" s="3">
        <v>24</v>
      </c>
      <c r="H978" s="1">
        <v>3.1838002457519098E-3</v>
      </c>
      <c r="I978" s="8">
        <v>9.2097761533641992E-3</v>
      </c>
      <c r="J978" s="1">
        <v>0.38276497449743702</v>
      </c>
      <c r="K978" s="1">
        <f t="shared" si="15"/>
        <v>-1.385469275070597</v>
      </c>
      <c r="L978" s="2" t="s">
        <v>5076</v>
      </c>
    </row>
    <row r="979" spans="1:12" x14ac:dyDescent="0.25">
      <c r="A979" s="1" t="s">
        <v>4041</v>
      </c>
      <c r="B979" s="3">
        <v>216</v>
      </c>
      <c r="C979" s="3">
        <v>275</v>
      </c>
      <c r="D979" s="3">
        <v>377</v>
      </c>
      <c r="E979" s="3">
        <v>122</v>
      </c>
      <c r="F979" s="3">
        <v>116</v>
      </c>
      <c r="G979" s="3">
        <v>107</v>
      </c>
      <c r="H979" s="1" t="s">
        <v>4043</v>
      </c>
      <c r="I979" s="8" t="s">
        <v>4042</v>
      </c>
      <c r="J979" s="1">
        <v>0.381929678156335</v>
      </c>
      <c r="K979" s="1">
        <f t="shared" si="15"/>
        <v>-1.3886210647793116</v>
      </c>
      <c r="L979" s="2" t="s">
        <v>5329</v>
      </c>
    </row>
    <row r="980" spans="1:12" x14ac:dyDescent="0.25">
      <c r="A980" s="1" t="s">
        <v>2880</v>
      </c>
      <c r="B980" s="3">
        <v>384</v>
      </c>
      <c r="C980" s="3">
        <v>309</v>
      </c>
      <c r="D980" s="3">
        <v>326</v>
      </c>
      <c r="E980" s="3">
        <v>160</v>
      </c>
      <c r="F980" s="3">
        <v>122</v>
      </c>
      <c r="G980" s="3">
        <v>132</v>
      </c>
      <c r="H980" s="1" t="s">
        <v>2882</v>
      </c>
      <c r="I980" s="8" t="s">
        <v>2881</v>
      </c>
      <c r="J980" s="1">
        <v>0.38180952712493199</v>
      </c>
      <c r="K980" s="1">
        <f t="shared" si="15"/>
        <v>-1.3890749927625659</v>
      </c>
      <c r="L980" s="2" t="s">
        <v>4531</v>
      </c>
    </row>
    <row r="981" spans="1:12" x14ac:dyDescent="0.25">
      <c r="A981" s="1" t="s">
        <v>3574</v>
      </c>
      <c r="B981" s="3">
        <v>82</v>
      </c>
      <c r="C981" s="3">
        <v>65</v>
      </c>
      <c r="D981" s="3">
        <v>91</v>
      </c>
      <c r="E981" s="3">
        <v>26</v>
      </c>
      <c r="F981" s="3">
        <v>41</v>
      </c>
      <c r="G981" s="3">
        <v>28</v>
      </c>
      <c r="H981" s="1">
        <v>5.96660107432129E-4</v>
      </c>
      <c r="I981" s="8">
        <v>2.0556866678985799E-3</v>
      </c>
      <c r="J981" s="1">
        <v>0.38166065529041499</v>
      </c>
      <c r="K981" s="1">
        <f t="shared" si="15"/>
        <v>-1.3896376255020095</v>
      </c>
      <c r="L981" s="2" t="s">
        <v>4390</v>
      </c>
    </row>
    <row r="982" spans="1:12" x14ac:dyDescent="0.25">
      <c r="A982" s="1" t="s">
        <v>4343</v>
      </c>
      <c r="B982" s="3">
        <v>320</v>
      </c>
      <c r="C982" s="3">
        <v>503</v>
      </c>
      <c r="D982" s="3">
        <v>536</v>
      </c>
      <c r="E982" s="3">
        <v>194</v>
      </c>
      <c r="F982" s="3">
        <v>170</v>
      </c>
      <c r="G982" s="3">
        <v>175</v>
      </c>
      <c r="H982" s="1" t="s">
        <v>4345</v>
      </c>
      <c r="I982" s="8" t="s">
        <v>4344</v>
      </c>
      <c r="J982" s="1">
        <v>0.38132959309890402</v>
      </c>
      <c r="K982" s="1">
        <f t="shared" si="15"/>
        <v>-1.3908895990702193</v>
      </c>
      <c r="L982" s="2" t="s">
        <v>5248</v>
      </c>
    </row>
    <row r="983" spans="1:12" x14ac:dyDescent="0.25">
      <c r="A983" s="1" t="s">
        <v>3394</v>
      </c>
      <c r="B983" s="3">
        <v>1297</v>
      </c>
      <c r="C983" s="3">
        <v>2768</v>
      </c>
      <c r="D983" s="3">
        <v>1731</v>
      </c>
      <c r="E983" s="3">
        <v>891</v>
      </c>
      <c r="F983" s="3">
        <v>807</v>
      </c>
      <c r="G983" s="3">
        <v>616</v>
      </c>
      <c r="H983" s="1" t="s">
        <v>3396</v>
      </c>
      <c r="I983" s="8" t="s">
        <v>3395</v>
      </c>
      <c r="J983" s="1">
        <v>0.38079576420543199</v>
      </c>
      <c r="K983" s="1">
        <f t="shared" si="15"/>
        <v>-1.3929106640193556</v>
      </c>
      <c r="L983" s="2" t="s">
        <v>4390</v>
      </c>
    </row>
    <row r="984" spans="1:12" x14ac:dyDescent="0.25">
      <c r="A984" s="1" t="s">
        <v>3289</v>
      </c>
      <c r="B984" s="3">
        <v>1484</v>
      </c>
      <c r="C984" s="3">
        <v>1503</v>
      </c>
      <c r="D984" s="3">
        <v>1861</v>
      </c>
      <c r="E984" s="3">
        <v>751</v>
      </c>
      <c r="F984" s="3">
        <v>605</v>
      </c>
      <c r="G984" s="3">
        <v>586</v>
      </c>
      <c r="H984" s="1" t="s">
        <v>3291</v>
      </c>
      <c r="I984" s="8" t="s">
        <v>3290</v>
      </c>
      <c r="J984" s="1">
        <v>0.38000854530542899</v>
      </c>
      <c r="K984" s="1">
        <f t="shared" si="15"/>
        <v>-1.3958962338807432</v>
      </c>
      <c r="L984" s="2" t="s">
        <v>4697</v>
      </c>
    </row>
    <row r="985" spans="1:12" x14ac:dyDescent="0.25">
      <c r="A985" s="1" t="s">
        <v>2677</v>
      </c>
      <c r="B985" s="3">
        <v>419</v>
      </c>
      <c r="C985" s="3">
        <v>306</v>
      </c>
      <c r="D985" s="3">
        <v>416</v>
      </c>
      <c r="E985" s="3">
        <v>151</v>
      </c>
      <c r="F985" s="3">
        <v>151</v>
      </c>
      <c r="G985" s="3">
        <v>154</v>
      </c>
      <c r="H985" s="1" t="s">
        <v>2679</v>
      </c>
      <c r="I985" s="8" t="s">
        <v>2678</v>
      </c>
      <c r="J985" s="1">
        <v>0.37946434688904201</v>
      </c>
      <c r="K985" s="1">
        <f t="shared" si="15"/>
        <v>-1.3979637533380396</v>
      </c>
      <c r="L985" s="2" t="s">
        <v>5321</v>
      </c>
    </row>
    <row r="986" spans="1:12" x14ac:dyDescent="0.25">
      <c r="A986" s="1" t="s">
        <v>3529</v>
      </c>
      <c r="B986" s="3">
        <v>739</v>
      </c>
      <c r="C986" s="3">
        <v>1221</v>
      </c>
      <c r="D986" s="3">
        <v>1135</v>
      </c>
      <c r="E986" s="3">
        <v>407</v>
      </c>
      <c r="F986" s="3">
        <v>379</v>
      </c>
      <c r="G986" s="3">
        <v>428</v>
      </c>
      <c r="H986" s="1" t="s">
        <v>3531</v>
      </c>
      <c r="I986" s="8" t="s">
        <v>3530</v>
      </c>
      <c r="J986" s="1">
        <v>0.378719446758782</v>
      </c>
      <c r="K986" s="1">
        <f t="shared" si="15"/>
        <v>-1.4007985912194778</v>
      </c>
      <c r="L986" s="2" t="s">
        <v>5051</v>
      </c>
    </row>
    <row r="987" spans="1:12" x14ac:dyDescent="0.25">
      <c r="A987" s="1" t="s">
        <v>3184</v>
      </c>
      <c r="B987" s="3">
        <v>75</v>
      </c>
      <c r="C987" s="3">
        <v>110</v>
      </c>
      <c r="D987" s="3">
        <v>116</v>
      </c>
      <c r="E987" s="3">
        <v>43</v>
      </c>
      <c r="F987" s="3">
        <v>42</v>
      </c>
      <c r="G987" s="3">
        <v>34</v>
      </c>
      <c r="H987" s="1">
        <v>1.3137787917128901E-5</v>
      </c>
      <c r="I987" s="8">
        <v>6.1706897895450301E-5</v>
      </c>
      <c r="J987" s="1">
        <v>0.37822951974141</v>
      </c>
      <c r="K987" s="1">
        <f t="shared" si="15"/>
        <v>-1.4026661289488112</v>
      </c>
      <c r="L987" s="2" t="s">
        <v>5756</v>
      </c>
    </row>
    <row r="988" spans="1:12" x14ac:dyDescent="0.25">
      <c r="A988" s="1" t="s">
        <v>1892</v>
      </c>
      <c r="B988" s="3">
        <v>330</v>
      </c>
      <c r="C988" s="3">
        <v>511</v>
      </c>
      <c r="D988" s="3">
        <v>651</v>
      </c>
      <c r="E988" s="3">
        <v>229</v>
      </c>
      <c r="F988" s="3">
        <v>186</v>
      </c>
      <c r="G988" s="3">
        <v>172</v>
      </c>
      <c r="H988" s="1" t="s">
        <v>1894</v>
      </c>
      <c r="I988" s="8" t="s">
        <v>1893</v>
      </c>
      <c r="J988" s="1">
        <v>0.37747480842659198</v>
      </c>
      <c r="K988" s="1">
        <f t="shared" si="15"/>
        <v>-1.4055477285178297</v>
      </c>
      <c r="L988" s="2" t="s">
        <v>4720</v>
      </c>
    </row>
    <row r="989" spans="1:12" x14ac:dyDescent="0.25">
      <c r="A989" s="1" t="s">
        <v>3559</v>
      </c>
      <c r="B989" s="3">
        <v>909</v>
      </c>
      <c r="C989" s="3">
        <v>319</v>
      </c>
      <c r="D989" s="3">
        <v>483</v>
      </c>
      <c r="E989" s="3">
        <v>277</v>
      </c>
      <c r="F989" s="3">
        <v>271</v>
      </c>
      <c r="G989" s="3">
        <v>158</v>
      </c>
      <c r="H989" s="1">
        <v>8.6597444022348097E-4</v>
      </c>
      <c r="I989" s="8">
        <v>2.8692089467018101E-3</v>
      </c>
      <c r="J989" s="1">
        <v>0.37697773799760198</v>
      </c>
      <c r="K989" s="1">
        <f t="shared" si="15"/>
        <v>-1.4074487656341825</v>
      </c>
      <c r="L989" s="2" t="s">
        <v>5611</v>
      </c>
    </row>
    <row r="990" spans="1:12" x14ac:dyDescent="0.25">
      <c r="A990" s="1" t="s">
        <v>3228</v>
      </c>
      <c r="B990" s="3">
        <v>741</v>
      </c>
      <c r="C990" s="3">
        <v>855</v>
      </c>
      <c r="D990" s="3">
        <v>914</v>
      </c>
      <c r="E990" s="3">
        <v>301</v>
      </c>
      <c r="F990" s="3">
        <v>322</v>
      </c>
      <c r="G990" s="3">
        <v>358</v>
      </c>
      <c r="H990" s="1" t="s">
        <v>3230</v>
      </c>
      <c r="I990" s="8" t="s">
        <v>3229</v>
      </c>
      <c r="J990" s="1">
        <v>0.37613865308359601</v>
      </c>
      <c r="K990" s="1">
        <f t="shared" si="15"/>
        <v>-1.4106635254231146</v>
      </c>
      <c r="L990" s="2" t="s">
        <v>5227</v>
      </c>
    </row>
    <row r="991" spans="1:12" x14ac:dyDescent="0.25">
      <c r="A991" s="1" t="s">
        <v>2671</v>
      </c>
      <c r="B991" s="3">
        <v>54</v>
      </c>
      <c r="C991" s="3">
        <v>99</v>
      </c>
      <c r="D991" s="3">
        <v>103</v>
      </c>
      <c r="E991" s="3">
        <v>35</v>
      </c>
      <c r="F991" s="3">
        <v>38</v>
      </c>
      <c r="G991" s="3">
        <v>27</v>
      </c>
      <c r="H991" s="1">
        <v>2.7771789271792798E-4</v>
      </c>
      <c r="I991" s="8">
        <v>1.02647673421538E-3</v>
      </c>
      <c r="J991" s="1">
        <v>0.37583874450966398</v>
      </c>
      <c r="K991" s="1">
        <f t="shared" si="15"/>
        <v>-1.4118142957432265</v>
      </c>
      <c r="L991" s="2" t="s">
        <v>4710</v>
      </c>
    </row>
    <row r="992" spans="1:12" x14ac:dyDescent="0.25">
      <c r="A992" s="1" t="s">
        <v>2257</v>
      </c>
      <c r="B992" s="3">
        <v>73</v>
      </c>
      <c r="C992" s="3">
        <v>83</v>
      </c>
      <c r="D992" s="3">
        <v>102</v>
      </c>
      <c r="E992" s="3">
        <v>33</v>
      </c>
      <c r="F992" s="3">
        <v>33</v>
      </c>
      <c r="G992" s="3">
        <v>35</v>
      </c>
      <c r="H992" s="1">
        <v>2.95357602247479E-5</v>
      </c>
      <c r="I992" s="8">
        <v>1.3090849658934899E-4</v>
      </c>
      <c r="J992" s="1">
        <v>0.37548194275302799</v>
      </c>
      <c r="K992" s="1">
        <f t="shared" si="15"/>
        <v>-1.4131845659149482</v>
      </c>
      <c r="L992" s="2" t="s">
        <v>4930</v>
      </c>
    </row>
    <row r="993" spans="1:12" x14ac:dyDescent="0.25">
      <c r="A993" s="1" t="s">
        <v>2521</v>
      </c>
      <c r="B993" s="3">
        <v>189</v>
      </c>
      <c r="C993" s="3">
        <v>218</v>
      </c>
      <c r="D993" s="3">
        <v>227</v>
      </c>
      <c r="E993" s="3">
        <v>88</v>
      </c>
      <c r="F993" s="3">
        <v>92</v>
      </c>
      <c r="G993" s="3">
        <v>70</v>
      </c>
      <c r="H993" s="1" t="s">
        <v>2523</v>
      </c>
      <c r="I993" s="8" t="s">
        <v>2522</v>
      </c>
      <c r="J993" s="1">
        <v>0.37519535857797398</v>
      </c>
      <c r="K993" s="1">
        <f t="shared" si="15"/>
        <v>-1.4142861140435543</v>
      </c>
      <c r="L993" s="2" t="s">
        <v>5058</v>
      </c>
    </row>
    <row r="994" spans="1:12" x14ac:dyDescent="0.25">
      <c r="A994" s="1" t="s">
        <v>4302</v>
      </c>
      <c r="B994" s="3">
        <v>49</v>
      </c>
      <c r="C994" s="3">
        <v>51</v>
      </c>
      <c r="D994" s="3">
        <v>70</v>
      </c>
      <c r="E994" s="3">
        <v>17</v>
      </c>
      <c r="F994" s="3">
        <v>27</v>
      </c>
      <c r="G994" s="3">
        <v>22</v>
      </c>
      <c r="H994" s="1">
        <v>1.5090603868920299E-3</v>
      </c>
      <c r="I994" s="8">
        <v>4.7302282429999096E-3</v>
      </c>
      <c r="J994" s="1">
        <v>0.37497021873480701</v>
      </c>
      <c r="K994" s="1">
        <f t="shared" si="15"/>
        <v>-1.4151520779182474</v>
      </c>
      <c r="L994" s="2" t="s">
        <v>5115</v>
      </c>
    </row>
    <row r="995" spans="1:12" x14ac:dyDescent="0.25">
      <c r="A995" s="1" t="s">
        <v>4213</v>
      </c>
      <c r="B995" s="3">
        <v>164</v>
      </c>
      <c r="C995" s="3">
        <v>172</v>
      </c>
      <c r="D995" s="3">
        <v>247</v>
      </c>
      <c r="E995" s="3">
        <v>74</v>
      </c>
      <c r="F995" s="3">
        <v>77</v>
      </c>
      <c r="G995" s="3">
        <v>76</v>
      </c>
      <c r="H995" s="1" t="s">
        <v>4215</v>
      </c>
      <c r="I995" s="8" t="s">
        <v>4214</v>
      </c>
      <c r="J995" s="1">
        <v>0.37407913336399901</v>
      </c>
      <c r="K995" s="1">
        <f t="shared" si="15"/>
        <v>-1.4185846022193909</v>
      </c>
      <c r="L995" s="2" t="s">
        <v>4811</v>
      </c>
    </row>
    <row r="996" spans="1:12" x14ac:dyDescent="0.25">
      <c r="A996" s="1" t="s">
        <v>2019</v>
      </c>
      <c r="B996" s="3">
        <v>20739</v>
      </c>
      <c r="C996" s="3">
        <v>32663</v>
      </c>
      <c r="D996" s="3">
        <v>39050</v>
      </c>
      <c r="E996" s="3">
        <v>14240</v>
      </c>
      <c r="F996" s="3">
        <v>11450</v>
      </c>
      <c r="G996" s="3">
        <v>10280</v>
      </c>
      <c r="H996" s="1" t="s">
        <v>2021</v>
      </c>
      <c r="I996" s="8" t="s">
        <v>2020</v>
      </c>
      <c r="J996" s="1">
        <v>0.37260114312842402</v>
      </c>
      <c r="K996" s="1">
        <f t="shared" si="15"/>
        <v>-1.4242959944586475</v>
      </c>
      <c r="L996" s="2" t="s">
        <v>4458</v>
      </c>
    </row>
    <row r="997" spans="1:12" x14ac:dyDescent="0.25">
      <c r="A997" s="1" t="s">
        <v>3575</v>
      </c>
      <c r="B997" s="3">
        <v>41</v>
      </c>
      <c r="C997" s="3">
        <v>51</v>
      </c>
      <c r="D997" s="3">
        <v>96</v>
      </c>
      <c r="E997" s="3">
        <v>22</v>
      </c>
      <c r="F997" s="3">
        <v>27</v>
      </c>
      <c r="G997" s="3">
        <v>23</v>
      </c>
      <c r="H997" s="1">
        <v>2.9157684847419098E-3</v>
      </c>
      <c r="I997" s="8">
        <v>8.5192565224581993E-3</v>
      </c>
      <c r="J997" s="1">
        <v>0.37226503858632198</v>
      </c>
      <c r="K997" s="1">
        <f t="shared" si="15"/>
        <v>-1.425597963593302</v>
      </c>
      <c r="L997" s="2" t="s">
        <v>4416</v>
      </c>
    </row>
    <row r="998" spans="1:12" x14ac:dyDescent="0.25">
      <c r="A998" s="1" t="s">
        <v>2927</v>
      </c>
      <c r="B998" s="3">
        <v>1404</v>
      </c>
      <c r="C998" s="3">
        <v>1333</v>
      </c>
      <c r="D998" s="3">
        <v>2404</v>
      </c>
      <c r="E998" s="3">
        <v>821</v>
      </c>
      <c r="F998" s="3">
        <v>636</v>
      </c>
      <c r="G998" s="3">
        <v>555</v>
      </c>
      <c r="H998" s="1" t="s">
        <v>2929</v>
      </c>
      <c r="I998" s="8" t="s">
        <v>2928</v>
      </c>
      <c r="J998" s="1">
        <v>0.37217181307699898</v>
      </c>
      <c r="K998" s="1">
        <f t="shared" si="15"/>
        <v>-1.4259592997640926</v>
      </c>
      <c r="L998" s="2" t="s">
        <v>5155</v>
      </c>
    </row>
    <row r="999" spans="1:12" x14ac:dyDescent="0.25">
      <c r="A999" s="1" t="s">
        <v>3460</v>
      </c>
      <c r="B999" s="3">
        <v>197</v>
      </c>
      <c r="C999" s="3">
        <v>151</v>
      </c>
      <c r="D999" s="3">
        <v>182</v>
      </c>
      <c r="E999" s="3">
        <v>63</v>
      </c>
      <c r="F999" s="3">
        <v>73</v>
      </c>
      <c r="G999" s="3">
        <v>71</v>
      </c>
      <c r="H999" s="1">
        <v>1.3900266411897E-6</v>
      </c>
      <c r="I999" s="8">
        <v>7.7544952889835906E-6</v>
      </c>
      <c r="J999" s="1">
        <v>0.37151947654682999</v>
      </c>
      <c r="K999" s="1">
        <f t="shared" si="15"/>
        <v>-1.4284902502581114</v>
      </c>
      <c r="L999" s="2" t="s">
        <v>4390</v>
      </c>
    </row>
    <row r="1000" spans="1:12" x14ac:dyDescent="0.25">
      <c r="A1000" s="1" t="s">
        <v>4142</v>
      </c>
      <c r="B1000" s="3">
        <v>118</v>
      </c>
      <c r="C1000" s="3">
        <v>98</v>
      </c>
      <c r="D1000" s="3">
        <v>112</v>
      </c>
      <c r="E1000" s="3">
        <v>40</v>
      </c>
      <c r="F1000" s="3">
        <v>48</v>
      </c>
      <c r="G1000" s="3">
        <v>40</v>
      </c>
      <c r="H1000" s="1">
        <v>1.1780524704832799E-5</v>
      </c>
      <c r="I1000" s="8">
        <v>5.5985592191072499E-5</v>
      </c>
      <c r="J1000" s="1">
        <v>0.37068883402971098</v>
      </c>
      <c r="K1000" s="1">
        <f t="shared" si="15"/>
        <v>-1.4317194362519583</v>
      </c>
      <c r="L1000" s="2" t="s">
        <v>5799</v>
      </c>
    </row>
    <row r="1001" spans="1:12" x14ac:dyDescent="0.25">
      <c r="A1001" s="1" t="s">
        <v>4275</v>
      </c>
      <c r="B1001" s="3">
        <v>239</v>
      </c>
      <c r="C1001" s="3">
        <v>581</v>
      </c>
      <c r="D1001" s="3">
        <v>487</v>
      </c>
      <c r="E1001" s="3">
        <v>158</v>
      </c>
      <c r="F1001" s="3">
        <v>188</v>
      </c>
      <c r="G1001" s="3">
        <v>152</v>
      </c>
      <c r="H1001" s="1">
        <v>7.4531924956346501E-6</v>
      </c>
      <c r="I1001" s="8">
        <v>3.6747792678322103E-5</v>
      </c>
      <c r="J1001" s="1">
        <v>0.37041889454966698</v>
      </c>
      <c r="K1001" s="1">
        <f t="shared" si="15"/>
        <v>-1.4327704045563054</v>
      </c>
      <c r="L1001" s="2" t="s">
        <v>5471</v>
      </c>
    </row>
    <row r="1002" spans="1:12" x14ac:dyDescent="0.25">
      <c r="A1002" s="1" t="s">
        <v>3256</v>
      </c>
      <c r="B1002" s="3">
        <v>170</v>
      </c>
      <c r="C1002" s="3">
        <v>427</v>
      </c>
      <c r="D1002" s="3">
        <v>280</v>
      </c>
      <c r="E1002" s="3">
        <v>132</v>
      </c>
      <c r="F1002" s="3">
        <v>101</v>
      </c>
      <c r="G1002" s="3">
        <v>105</v>
      </c>
      <c r="H1002" s="1">
        <v>1.8867627570650998E-5</v>
      </c>
      <c r="I1002" s="8">
        <v>8.6068636890104203E-5</v>
      </c>
      <c r="J1002" s="1">
        <v>0.36992066469412699</v>
      </c>
      <c r="K1002" s="1">
        <f t="shared" si="15"/>
        <v>-1.4347121996187151</v>
      </c>
      <c r="L1002" s="2" t="s">
        <v>4838</v>
      </c>
    </row>
    <row r="1003" spans="1:12" x14ac:dyDescent="0.25">
      <c r="A1003" s="1" t="s">
        <v>2132</v>
      </c>
      <c r="B1003" s="3">
        <v>120</v>
      </c>
      <c r="C1003" s="3">
        <v>92</v>
      </c>
      <c r="D1003" s="3">
        <v>133</v>
      </c>
      <c r="E1003" s="3">
        <v>58</v>
      </c>
      <c r="F1003" s="3">
        <v>35</v>
      </c>
      <c r="G1003" s="3">
        <v>42</v>
      </c>
      <c r="H1003" s="1">
        <v>1.95929949486156E-5</v>
      </c>
      <c r="I1003" s="8">
        <v>8.9105533548921605E-5</v>
      </c>
      <c r="J1003" s="1">
        <v>0.36798120799352402</v>
      </c>
      <c r="K1003" s="1">
        <f t="shared" si="15"/>
        <v>-1.4422960020474465</v>
      </c>
      <c r="L1003" s="2" t="s">
        <v>5318</v>
      </c>
    </row>
    <row r="1004" spans="1:12" x14ac:dyDescent="0.25">
      <c r="A1004" s="1" t="s">
        <v>2860</v>
      </c>
      <c r="B1004" s="3">
        <v>66</v>
      </c>
      <c r="C1004" s="3">
        <v>63</v>
      </c>
      <c r="D1004" s="3">
        <v>84</v>
      </c>
      <c r="E1004" s="3">
        <v>37</v>
      </c>
      <c r="F1004" s="3">
        <v>19</v>
      </c>
      <c r="G1004" s="3">
        <v>27</v>
      </c>
      <c r="H1004" s="1">
        <v>2.7675062285724601E-4</v>
      </c>
      <c r="I1004" s="8">
        <v>1.0236250053347899E-3</v>
      </c>
      <c r="J1004" s="1">
        <v>0.36784190907355901</v>
      </c>
      <c r="K1004" s="1">
        <f t="shared" si="15"/>
        <v>-1.4428422362137134</v>
      </c>
      <c r="L1004" s="2" t="s">
        <v>4491</v>
      </c>
    </row>
    <row r="1005" spans="1:12" x14ac:dyDescent="0.25">
      <c r="A1005" s="1" t="s">
        <v>2209</v>
      </c>
      <c r="B1005" s="3">
        <v>394</v>
      </c>
      <c r="C1005" s="3">
        <v>465</v>
      </c>
      <c r="D1005" s="3">
        <v>594</v>
      </c>
      <c r="E1005" s="3">
        <v>201</v>
      </c>
      <c r="F1005" s="3">
        <v>202</v>
      </c>
      <c r="G1005" s="3">
        <v>156</v>
      </c>
      <c r="H1005" s="1" t="s">
        <v>2211</v>
      </c>
      <c r="I1005" s="8" t="s">
        <v>2210</v>
      </c>
      <c r="J1005" s="1">
        <v>0.36757910422264001</v>
      </c>
      <c r="K1005" s="1">
        <f t="shared" si="15"/>
        <v>-1.4438733388458838</v>
      </c>
      <c r="L1005" s="2" t="s">
        <v>5787</v>
      </c>
    </row>
    <row r="1006" spans="1:12" x14ac:dyDescent="0.25">
      <c r="A1006" s="1" t="s">
        <v>2401</v>
      </c>
      <c r="B1006" s="3">
        <v>88</v>
      </c>
      <c r="C1006" s="3">
        <v>105</v>
      </c>
      <c r="D1006" s="3">
        <v>91</v>
      </c>
      <c r="E1006" s="3">
        <v>41</v>
      </c>
      <c r="F1006" s="3">
        <v>39</v>
      </c>
      <c r="G1006" s="3">
        <v>30</v>
      </c>
      <c r="H1006" s="1">
        <v>6.0269337613392102E-6</v>
      </c>
      <c r="I1006" s="8">
        <v>3.0323101079176598E-5</v>
      </c>
      <c r="J1006" s="1">
        <v>0.36677298275555198</v>
      </c>
      <c r="K1006" s="1">
        <f t="shared" si="15"/>
        <v>-1.4470407238936938</v>
      </c>
      <c r="L1006" s="2" t="s">
        <v>5794</v>
      </c>
    </row>
    <row r="1007" spans="1:12" x14ac:dyDescent="0.25">
      <c r="A1007" s="1" t="s">
        <v>2146</v>
      </c>
      <c r="B1007" s="3">
        <v>444</v>
      </c>
      <c r="C1007" s="3">
        <v>399</v>
      </c>
      <c r="D1007" s="3">
        <v>442</v>
      </c>
      <c r="E1007" s="3">
        <v>157</v>
      </c>
      <c r="F1007" s="3">
        <v>162</v>
      </c>
      <c r="G1007" s="3">
        <v>175</v>
      </c>
      <c r="H1007" s="1" t="s">
        <v>2148</v>
      </c>
      <c r="I1007" s="8" t="s">
        <v>2147</v>
      </c>
      <c r="J1007" s="1">
        <v>0.36655554632697801</v>
      </c>
      <c r="K1007" s="1">
        <f t="shared" si="15"/>
        <v>-1.447896259861448</v>
      </c>
      <c r="L1007" s="2" t="s">
        <v>5643</v>
      </c>
    </row>
    <row r="1008" spans="1:12" x14ac:dyDescent="0.25">
      <c r="A1008" s="1" t="s">
        <v>4358</v>
      </c>
      <c r="B1008" s="3">
        <v>252</v>
      </c>
      <c r="C1008" s="3">
        <v>297</v>
      </c>
      <c r="D1008" s="3">
        <v>349</v>
      </c>
      <c r="E1008" s="3">
        <v>133</v>
      </c>
      <c r="F1008" s="3">
        <v>114</v>
      </c>
      <c r="G1008" s="3">
        <v>99</v>
      </c>
      <c r="H1008" s="1" t="s">
        <v>4360</v>
      </c>
      <c r="I1008" s="8" t="s">
        <v>4359</v>
      </c>
      <c r="J1008" s="1">
        <v>0.36653506999312302</v>
      </c>
      <c r="K1008" s="1">
        <f t="shared" si="15"/>
        <v>-1.4479768531869064</v>
      </c>
      <c r="L1008" s="2" t="s">
        <v>5633</v>
      </c>
    </row>
    <row r="1009" spans="1:12" x14ac:dyDescent="0.25">
      <c r="A1009" s="1" t="s">
        <v>4259</v>
      </c>
      <c r="B1009" s="3">
        <v>5941</v>
      </c>
      <c r="C1009" s="3">
        <v>6345</v>
      </c>
      <c r="D1009" s="3">
        <v>9793</v>
      </c>
      <c r="E1009" s="3">
        <v>3191</v>
      </c>
      <c r="F1009" s="3">
        <v>2732</v>
      </c>
      <c r="G1009" s="3">
        <v>2533</v>
      </c>
      <c r="H1009" s="1" t="s">
        <v>4261</v>
      </c>
      <c r="I1009" s="8" t="s">
        <v>4260</v>
      </c>
      <c r="J1009" s="1">
        <v>0.36620848386868599</v>
      </c>
      <c r="K1009" s="1">
        <f t="shared" si="15"/>
        <v>-1.4492628807769532</v>
      </c>
      <c r="L1009" s="2" t="s">
        <v>4745</v>
      </c>
    </row>
    <row r="1010" spans="1:12" x14ac:dyDescent="0.25">
      <c r="A1010" s="1" t="s">
        <v>2871</v>
      </c>
      <c r="B1010" s="3">
        <v>1951</v>
      </c>
      <c r="C1010" s="3">
        <v>2689</v>
      </c>
      <c r="D1010" s="3">
        <v>2358</v>
      </c>
      <c r="E1010" s="3">
        <v>948</v>
      </c>
      <c r="F1010" s="3">
        <v>888</v>
      </c>
      <c r="G1010" s="3">
        <v>840</v>
      </c>
      <c r="H1010" s="1" t="s">
        <v>2873</v>
      </c>
      <c r="I1010" s="8" t="s">
        <v>2872</v>
      </c>
      <c r="J1010" s="1">
        <v>0.36522152073269498</v>
      </c>
      <c r="K1010" s="1">
        <f t="shared" si="15"/>
        <v>-1.4531563160395766</v>
      </c>
      <c r="L1010" s="2" t="s">
        <v>4470</v>
      </c>
    </row>
    <row r="1011" spans="1:12" x14ac:dyDescent="0.25">
      <c r="A1011" s="1" t="s">
        <v>2452</v>
      </c>
      <c r="B1011" s="3">
        <v>222</v>
      </c>
      <c r="C1011" s="3">
        <v>530</v>
      </c>
      <c r="D1011" s="3">
        <v>521</v>
      </c>
      <c r="E1011" s="3">
        <v>171</v>
      </c>
      <c r="F1011" s="3">
        <v>179</v>
      </c>
      <c r="G1011" s="3">
        <v>130</v>
      </c>
      <c r="H1011" s="1">
        <v>7.0142394313337599E-6</v>
      </c>
      <c r="I1011" s="8">
        <v>3.4689808251418999E-5</v>
      </c>
      <c r="J1011" s="1">
        <v>0.36479492693002002</v>
      </c>
      <c r="K1011" s="1">
        <f t="shared" si="15"/>
        <v>-1.4548424282788759</v>
      </c>
      <c r="L1011" s="2" t="s">
        <v>4390</v>
      </c>
    </row>
    <row r="1012" spans="1:12" x14ac:dyDescent="0.25">
      <c r="A1012" s="1" t="s">
        <v>3379</v>
      </c>
      <c r="B1012" s="3">
        <v>47</v>
      </c>
      <c r="C1012" s="3">
        <v>94</v>
      </c>
      <c r="D1012" s="3">
        <v>106</v>
      </c>
      <c r="E1012" s="3">
        <v>41</v>
      </c>
      <c r="F1012" s="3">
        <v>23</v>
      </c>
      <c r="G1012" s="3">
        <v>30</v>
      </c>
      <c r="H1012" s="1">
        <v>7.5833979801896495E-4</v>
      </c>
      <c r="I1012" s="8">
        <v>2.54809967467985E-3</v>
      </c>
      <c r="J1012" s="1">
        <v>0.36478133704612797</v>
      </c>
      <c r="K1012" s="1">
        <f t="shared" si="15"/>
        <v>-1.4548961747042124</v>
      </c>
      <c r="L1012" s="2" t="s">
        <v>4390</v>
      </c>
    </row>
    <row r="1013" spans="1:12" x14ac:dyDescent="0.25">
      <c r="A1013" s="1" t="s">
        <v>2142</v>
      </c>
      <c r="B1013" s="3">
        <v>1769</v>
      </c>
      <c r="C1013" s="3">
        <v>1671</v>
      </c>
      <c r="D1013" s="3">
        <v>1890</v>
      </c>
      <c r="E1013" s="3">
        <v>735</v>
      </c>
      <c r="F1013" s="3">
        <v>694</v>
      </c>
      <c r="G1013" s="3">
        <v>613</v>
      </c>
      <c r="H1013" s="1" t="s">
        <v>2144</v>
      </c>
      <c r="I1013" s="8" t="s">
        <v>2143</v>
      </c>
      <c r="J1013" s="1">
        <v>0.36314592158583198</v>
      </c>
      <c r="K1013" s="1">
        <f t="shared" si="15"/>
        <v>-1.4613787173377837</v>
      </c>
      <c r="L1013" s="2" t="s">
        <v>5378</v>
      </c>
    </row>
    <row r="1014" spans="1:12" x14ac:dyDescent="0.25">
      <c r="A1014" s="1" t="s">
        <v>2097</v>
      </c>
      <c r="B1014" s="3">
        <v>3104</v>
      </c>
      <c r="C1014" s="3">
        <v>3964</v>
      </c>
      <c r="D1014" s="3">
        <v>3754</v>
      </c>
      <c r="E1014" s="3">
        <v>1623</v>
      </c>
      <c r="F1014" s="3">
        <v>1361</v>
      </c>
      <c r="G1014" s="3">
        <v>1137</v>
      </c>
      <c r="H1014" s="1" t="s">
        <v>2099</v>
      </c>
      <c r="I1014" s="8" t="s">
        <v>2098</v>
      </c>
      <c r="J1014" s="1">
        <v>0.36071835501883898</v>
      </c>
      <c r="K1014" s="1">
        <f t="shared" si="15"/>
        <v>-1.4710552588954726</v>
      </c>
      <c r="L1014" s="2" t="s">
        <v>4390</v>
      </c>
    </row>
    <row r="1015" spans="1:12" x14ac:dyDescent="0.25">
      <c r="A1015" s="1" t="s">
        <v>2430</v>
      </c>
      <c r="B1015" s="3">
        <v>91</v>
      </c>
      <c r="C1015" s="3">
        <v>58</v>
      </c>
      <c r="D1015" s="3">
        <v>84</v>
      </c>
      <c r="E1015" s="3">
        <v>32</v>
      </c>
      <c r="F1015" s="3">
        <v>28</v>
      </c>
      <c r="G1015" s="3">
        <v>29</v>
      </c>
      <c r="H1015" s="1">
        <v>2.1390838569703999E-4</v>
      </c>
      <c r="I1015" s="8">
        <v>8.0688125293582199E-4</v>
      </c>
      <c r="J1015" s="1">
        <v>0.36021936085589601</v>
      </c>
      <c r="K1015" s="1">
        <f t="shared" si="15"/>
        <v>-1.4730523704445506</v>
      </c>
      <c r="L1015" s="2" t="s">
        <v>4790</v>
      </c>
    </row>
    <row r="1016" spans="1:12" x14ac:dyDescent="0.25">
      <c r="A1016" s="1" t="s">
        <v>3891</v>
      </c>
      <c r="B1016" s="3">
        <v>311</v>
      </c>
      <c r="C1016" s="3">
        <v>412</v>
      </c>
      <c r="D1016" s="3">
        <v>502</v>
      </c>
      <c r="E1016" s="3">
        <v>168</v>
      </c>
      <c r="F1016" s="3">
        <v>151</v>
      </c>
      <c r="G1016" s="3">
        <v>141</v>
      </c>
      <c r="H1016" s="1" t="s">
        <v>3893</v>
      </c>
      <c r="I1016" s="8" t="s">
        <v>3892</v>
      </c>
      <c r="J1016" s="1">
        <v>0.35976030043430202</v>
      </c>
      <c r="K1016" s="1">
        <f t="shared" si="15"/>
        <v>-1.4748921009787792</v>
      </c>
      <c r="L1016" s="2" t="s">
        <v>5456</v>
      </c>
    </row>
    <row r="1017" spans="1:12" x14ac:dyDescent="0.25">
      <c r="A1017" s="1" t="s">
        <v>3491</v>
      </c>
      <c r="B1017" s="3">
        <v>1412</v>
      </c>
      <c r="C1017" s="3">
        <v>1286</v>
      </c>
      <c r="D1017" s="3">
        <v>3042</v>
      </c>
      <c r="E1017" s="3">
        <v>938</v>
      </c>
      <c r="F1017" s="3">
        <v>594</v>
      </c>
      <c r="G1017" s="3">
        <v>624</v>
      </c>
      <c r="H1017" s="1">
        <v>1.7111290884175799E-6</v>
      </c>
      <c r="I1017" s="8">
        <v>9.4600477086933997E-6</v>
      </c>
      <c r="J1017" s="1">
        <v>0.35815677313945599</v>
      </c>
      <c r="K1017" s="1">
        <f t="shared" si="15"/>
        <v>-1.4813368696253941</v>
      </c>
      <c r="L1017" s="2" t="s">
        <v>5642</v>
      </c>
    </row>
    <row r="1018" spans="1:12" x14ac:dyDescent="0.25">
      <c r="A1018" s="1" t="s">
        <v>3880</v>
      </c>
      <c r="B1018" s="3">
        <v>78</v>
      </c>
      <c r="C1018" s="3">
        <v>105</v>
      </c>
      <c r="D1018" s="3">
        <v>50</v>
      </c>
      <c r="E1018" s="3">
        <v>44</v>
      </c>
      <c r="F1018" s="3">
        <v>24</v>
      </c>
      <c r="G1018" s="3">
        <v>22</v>
      </c>
      <c r="H1018" s="1">
        <v>1.6627718414560901E-3</v>
      </c>
      <c r="I1018" s="8">
        <v>5.1686756200982802E-3</v>
      </c>
      <c r="J1018" s="1">
        <v>0.35785497080114398</v>
      </c>
      <c r="K1018" s="1">
        <f t="shared" si="15"/>
        <v>-1.4825530752708516</v>
      </c>
      <c r="L1018" s="2" t="s">
        <v>5124</v>
      </c>
    </row>
    <row r="1019" spans="1:12" x14ac:dyDescent="0.25">
      <c r="A1019" s="1" t="s">
        <v>3952</v>
      </c>
      <c r="B1019" s="3">
        <v>1690</v>
      </c>
      <c r="C1019" s="3">
        <v>1487</v>
      </c>
      <c r="D1019" s="3">
        <v>1834</v>
      </c>
      <c r="E1019" s="3">
        <v>675</v>
      </c>
      <c r="F1019" s="3">
        <v>662</v>
      </c>
      <c r="G1019" s="3">
        <v>555</v>
      </c>
      <c r="H1019" s="1" t="s">
        <v>3954</v>
      </c>
      <c r="I1019" s="8" t="s">
        <v>3953</v>
      </c>
      <c r="J1019" s="1">
        <v>0.35779595901334499</v>
      </c>
      <c r="K1019" s="1">
        <f t="shared" si="15"/>
        <v>-1.4827910013609542</v>
      </c>
      <c r="L1019" s="2" t="s">
        <v>4584</v>
      </c>
    </row>
    <row r="1020" spans="1:12" x14ac:dyDescent="0.25">
      <c r="A1020" s="1" t="s">
        <v>3629</v>
      </c>
      <c r="B1020" s="3">
        <v>256</v>
      </c>
      <c r="C1020" s="3">
        <v>316</v>
      </c>
      <c r="D1020" s="3">
        <v>311</v>
      </c>
      <c r="E1020" s="3">
        <v>135</v>
      </c>
      <c r="F1020" s="3">
        <v>102</v>
      </c>
      <c r="G1020" s="3">
        <v>95</v>
      </c>
      <c r="H1020" s="1" t="s">
        <v>3631</v>
      </c>
      <c r="I1020" s="8" t="s">
        <v>3630</v>
      </c>
      <c r="J1020" s="1">
        <v>0.35608877393195398</v>
      </c>
      <c r="K1020" s="1">
        <f t="shared" si="15"/>
        <v>-1.489691140927444</v>
      </c>
      <c r="L1020" s="2" t="s">
        <v>4390</v>
      </c>
    </row>
    <row r="1021" spans="1:12" x14ac:dyDescent="0.25">
      <c r="A1021" s="1" t="s">
        <v>3142</v>
      </c>
      <c r="B1021" s="3">
        <v>4257</v>
      </c>
      <c r="C1021" s="3">
        <v>4548</v>
      </c>
      <c r="D1021" s="3">
        <v>5744</v>
      </c>
      <c r="E1021" s="3">
        <v>2168</v>
      </c>
      <c r="F1021" s="3">
        <v>1534</v>
      </c>
      <c r="G1021" s="3">
        <v>1745</v>
      </c>
      <c r="H1021" s="1" t="s">
        <v>3144</v>
      </c>
      <c r="I1021" s="8" t="s">
        <v>3143</v>
      </c>
      <c r="J1021" s="1">
        <v>0.35572109278378</v>
      </c>
      <c r="K1021" s="1">
        <f t="shared" si="15"/>
        <v>-1.491181572125664</v>
      </c>
      <c r="L1021" s="2" t="s">
        <v>5603</v>
      </c>
    </row>
    <row r="1022" spans="1:12" x14ac:dyDescent="0.25">
      <c r="A1022" s="1" t="s">
        <v>1732</v>
      </c>
      <c r="B1022" s="3">
        <v>1667</v>
      </c>
      <c r="C1022" s="3">
        <v>1599</v>
      </c>
      <c r="D1022" s="3">
        <v>2142</v>
      </c>
      <c r="E1022" s="3">
        <v>840</v>
      </c>
      <c r="F1022" s="3">
        <v>649</v>
      </c>
      <c r="G1022" s="3">
        <v>540</v>
      </c>
      <c r="H1022" s="1" t="s">
        <v>1733</v>
      </c>
      <c r="I1022" s="8" t="s">
        <v>961</v>
      </c>
      <c r="J1022" s="1">
        <v>0.353886624657195</v>
      </c>
      <c r="K1022" s="1">
        <f t="shared" si="15"/>
        <v>-1.4986408595593479</v>
      </c>
      <c r="L1022" s="2" t="s">
        <v>5012</v>
      </c>
    </row>
    <row r="1023" spans="1:12" x14ac:dyDescent="0.25">
      <c r="A1023" s="1" t="s">
        <v>3033</v>
      </c>
      <c r="B1023" s="3">
        <v>58</v>
      </c>
      <c r="C1023" s="3">
        <v>61</v>
      </c>
      <c r="D1023" s="3">
        <v>85</v>
      </c>
      <c r="E1023" s="3">
        <v>21</v>
      </c>
      <c r="F1023" s="3">
        <v>32</v>
      </c>
      <c r="G1023" s="3">
        <v>22</v>
      </c>
      <c r="H1023" s="1">
        <v>3.42101424792139E-4</v>
      </c>
      <c r="I1023" s="8">
        <v>1.2424933692103399E-3</v>
      </c>
      <c r="J1023" s="1">
        <v>0.35385370226096902</v>
      </c>
      <c r="K1023" s="1">
        <f t="shared" si="15"/>
        <v>-1.4987750810414289</v>
      </c>
      <c r="L1023" s="2" t="s">
        <v>4521</v>
      </c>
    </row>
    <row r="1024" spans="1:12" x14ac:dyDescent="0.25">
      <c r="A1024" s="1" t="s">
        <v>3797</v>
      </c>
      <c r="B1024" s="3">
        <v>127</v>
      </c>
      <c r="C1024" s="3">
        <v>201</v>
      </c>
      <c r="D1024" s="3">
        <v>66</v>
      </c>
      <c r="E1024" s="3">
        <v>57</v>
      </c>
      <c r="F1024" s="3">
        <v>43</v>
      </c>
      <c r="G1024" s="3">
        <v>48</v>
      </c>
      <c r="H1024" s="1">
        <v>1.29970904791881E-3</v>
      </c>
      <c r="I1024" s="8">
        <v>4.14101633908947E-3</v>
      </c>
      <c r="J1024" s="1">
        <v>0.353585154152675</v>
      </c>
      <c r="K1024" s="1">
        <f t="shared" si="15"/>
        <v>-1.4998703927822903</v>
      </c>
      <c r="L1024" s="2" t="s">
        <v>5432</v>
      </c>
    </row>
    <row r="1025" spans="1:12" x14ac:dyDescent="0.25">
      <c r="A1025" s="1" t="s">
        <v>4186</v>
      </c>
      <c r="B1025" s="3">
        <v>9382</v>
      </c>
      <c r="C1025" s="3">
        <v>10072</v>
      </c>
      <c r="D1025" s="3">
        <v>17412</v>
      </c>
      <c r="E1025" s="3">
        <v>5173</v>
      </c>
      <c r="F1025" s="3">
        <v>4550</v>
      </c>
      <c r="G1025" s="3">
        <v>3853</v>
      </c>
      <c r="H1025" s="1" t="s">
        <v>4188</v>
      </c>
      <c r="I1025" s="8" t="s">
        <v>4187</v>
      </c>
      <c r="J1025" s="1">
        <v>0.352612562833716</v>
      </c>
      <c r="K1025" s="1">
        <f t="shared" si="15"/>
        <v>-1.5038442191656491</v>
      </c>
      <c r="L1025" s="2" t="s">
        <v>5116</v>
      </c>
    </row>
    <row r="1026" spans="1:12" x14ac:dyDescent="0.25">
      <c r="A1026" s="1" t="s">
        <v>4380</v>
      </c>
      <c r="B1026" s="3">
        <v>711</v>
      </c>
      <c r="C1026" s="3">
        <v>1822</v>
      </c>
      <c r="D1026" s="3">
        <v>1384</v>
      </c>
      <c r="E1026" s="3">
        <v>545</v>
      </c>
      <c r="F1026" s="3">
        <v>402</v>
      </c>
      <c r="G1026" s="3">
        <v>481</v>
      </c>
      <c r="H1026" s="1" t="s">
        <v>4381</v>
      </c>
      <c r="I1026" s="8">
        <v>2.02919635981586E-6</v>
      </c>
      <c r="J1026" s="1">
        <v>0.35203115396414802</v>
      </c>
      <c r="K1026" s="1">
        <f t="shared" si="15"/>
        <v>-1.5062249851136351</v>
      </c>
      <c r="L1026" s="2" t="s">
        <v>4390</v>
      </c>
    </row>
    <row r="1027" spans="1:12" x14ac:dyDescent="0.25">
      <c r="A1027" s="1" t="s">
        <v>3870</v>
      </c>
      <c r="B1027" s="3">
        <v>62</v>
      </c>
      <c r="C1027" s="3">
        <v>140</v>
      </c>
      <c r="D1027" s="3">
        <v>92</v>
      </c>
      <c r="E1027" s="3">
        <v>46</v>
      </c>
      <c r="F1027" s="3">
        <v>42</v>
      </c>
      <c r="G1027" s="3">
        <v>21</v>
      </c>
      <c r="H1027" s="1">
        <v>7.1568881053307905E-4</v>
      </c>
      <c r="I1027" s="8">
        <v>2.4226876887301001E-3</v>
      </c>
      <c r="J1027" s="1">
        <v>0.35143494991778701</v>
      </c>
      <c r="K1027" s="1">
        <f t="shared" ref="K1027:K1090" si="16">LOG(J1027,2)</f>
        <v>-1.5086704215667686</v>
      </c>
      <c r="L1027" s="2" t="s">
        <v>4708</v>
      </c>
    </row>
    <row r="1028" spans="1:12" x14ac:dyDescent="0.25">
      <c r="A1028" s="1" t="s">
        <v>3003</v>
      </c>
      <c r="B1028" s="3">
        <v>805</v>
      </c>
      <c r="C1028" s="3">
        <v>852</v>
      </c>
      <c r="D1028" s="3">
        <v>1183</v>
      </c>
      <c r="E1028" s="3">
        <v>344</v>
      </c>
      <c r="F1028" s="3">
        <v>392</v>
      </c>
      <c r="G1028" s="3">
        <v>303</v>
      </c>
      <c r="H1028" s="1" t="s">
        <v>3005</v>
      </c>
      <c r="I1028" s="8" t="s">
        <v>3004</v>
      </c>
      <c r="J1028" s="1">
        <v>0.35074105952803702</v>
      </c>
      <c r="K1028" s="1">
        <f t="shared" si="16"/>
        <v>-1.5115217652088424</v>
      </c>
      <c r="L1028" s="2" t="s">
        <v>5328</v>
      </c>
    </row>
    <row r="1029" spans="1:12" x14ac:dyDescent="0.25">
      <c r="A1029" s="1" t="s">
        <v>2233</v>
      </c>
      <c r="B1029" s="3">
        <v>3478</v>
      </c>
      <c r="C1029" s="3">
        <v>1989</v>
      </c>
      <c r="D1029" s="3">
        <v>2516</v>
      </c>
      <c r="E1029" s="3">
        <v>981</v>
      </c>
      <c r="F1029" s="3">
        <v>1253</v>
      </c>
      <c r="G1029" s="3">
        <v>756</v>
      </c>
      <c r="H1029" s="1" t="s">
        <v>2234</v>
      </c>
      <c r="I1029" s="8">
        <v>1.40867416536563E-6</v>
      </c>
      <c r="J1029" s="1">
        <v>0.35040421957324702</v>
      </c>
      <c r="K1029" s="1">
        <f t="shared" si="16"/>
        <v>-1.5129079468867899</v>
      </c>
      <c r="L1029" s="2" t="s">
        <v>4483</v>
      </c>
    </row>
    <row r="1030" spans="1:12" x14ac:dyDescent="0.25">
      <c r="A1030" s="1" t="s">
        <v>3536</v>
      </c>
      <c r="B1030" s="3">
        <v>71</v>
      </c>
      <c r="C1030" s="3">
        <v>102</v>
      </c>
      <c r="D1030" s="3">
        <v>89</v>
      </c>
      <c r="E1030" s="3">
        <v>41</v>
      </c>
      <c r="F1030" s="3">
        <v>34</v>
      </c>
      <c r="G1030" s="3">
        <v>22</v>
      </c>
      <c r="H1030" s="1">
        <v>2.55108325359755E-5</v>
      </c>
      <c r="I1030" s="8">
        <v>1.14358296282403E-4</v>
      </c>
      <c r="J1030" s="1">
        <v>0.34975354075693199</v>
      </c>
      <c r="K1030" s="1">
        <f t="shared" si="16"/>
        <v>-1.5155894321889423</v>
      </c>
      <c r="L1030" s="2" t="s">
        <v>5036</v>
      </c>
    </row>
    <row r="1031" spans="1:12" x14ac:dyDescent="0.25">
      <c r="A1031" s="1" t="s">
        <v>3930</v>
      </c>
      <c r="B1031" s="3">
        <v>1659</v>
      </c>
      <c r="C1031" s="3">
        <v>1884</v>
      </c>
      <c r="D1031" s="3">
        <v>2060</v>
      </c>
      <c r="E1031" s="3">
        <v>827</v>
      </c>
      <c r="F1031" s="3">
        <v>651</v>
      </c>
      <c r="G1031" s="3">
        <v>587</v>
      </c>
      <c r="H1031" s="1" t="s">
        <v>3932</v>
      </c>
      <c r="I1031" s="8" t="s">
        <v>3931</v>
      </c>
      <c r="J1031" s="1">
        <v>0.34893395386759302</v>
      </c>
      <c r="K1031" s="1">
        <f t="shared" si="16"/>
        <v>-1.5189741055722943</v>
      </c>
      <c r="L1031" s="2" t="s">
        <v>5469</v>
      </c>
    </row>
    <row r="1032" spans="1:12" x14ac:dyDescent="0.25">
      <c r="A1032" s="1" t="s">
        <v>3751</v>
      </c>
      <c r="B1032" s="3">
        <v>24729</v>
      </c>
      <c r="C1032" s="3">
        <v>24121</v>
      </c>
      <c r="D1032" s="3">
        <v>33026</v>
      </c>
      <c r="E1032" s="3">
        <v>10689</v>
      </c>
      <c r="F1032" s="3">
        <v>10271</v>
      </c>
      <c r="G1032" s="3">
        <v>8836</v>
      </c>
      <c r="H1032" s="1" t="s">
        <v>3753</v>
      </c>
      <c r="I1032" s="8" t="s">
        <v>3752</v>
      </c>
      <c r="J1032" s="1">
        <v>0.34685533260027102</v>
      </c>
      <c r="K1032" s="1">
        <f t="shared" si="16"/>
        <v>-1.5275940299483537</v>
      </c>
      <c r="L1032" s="2" t="s">
        <v>4481</v>
      </c>
    </row>
    <row r="1033" spans="1:12" x14ac:dyDescent="0.25">
      <c r="A1033" s="1" t="s">
        <v>2161</v>
      </c>
      <c r="B1033" s="3">
        <v>22325</v>
      </c>
      <c r="C1033" s="3">
        <v>36736</v>
      </c>
      <c r="D1033" s="3">
        <v>45901</v>
      </c>
      <c r="E1033" s="3">
        <v>13862</v>
      </c>
      <c r="F1033" s="3">
        <v>11359</v>
      </c>
      <c r="G1033" s="3">
        <v>12405</v>
      </c>
      <c r="H1033" s="1" t="s">
        <v>2163</v>
      </c>
      <c r="I1033" s="8" t="s">
        <v>2162</v>
      </c>
      <c r="J1033" s="1">
        <v>0.346359492833064</v>
      </c>
      <c r="K1033" s="1">
        <f t="shared" si="16"/>
        <v>-1.5296578799093605</v>
      </c>
      <c r="L1033" s="2" t="s">
        <v>4799</v>
      </c>
    </row>
    <row r="1034" spans="1:12" x14ac:dyDescent="0.25">
      <c r="A1034" s="1" t="s">
        <v>4193</v>
      </c>
      <c r="B1034" s="3">
        <v>1341</v>
      </c>
      <c r="C1034" s="3">
        <v>1944</v>
      </c>
      <c r="D1034" s="3">
        <v>1730</v>
      </c>
      <c r="E1034" s="3">
        <v>685</v>
      </c>
      <c r="F1034" s="3">
        <v>576</v>
      </c>
      <c r="G1034" s="3">
        <v>559</v>
      </c>
      <c r="H1034" s="1" t="s">
        <v>4195</v>
      </c>
      <c r="I1034" s="8" t="s">
        <v>4194</v>
      </c>
      <c r="J1034" s="1">
        <v>0.34603663971231002</v>
      </c>
      <c r="K1034" s="1">
        <f t="shared" si="16"/>
        <v>-1.5310032907460491</v>
      </c>
      <c r="L1034" s="2" t="s">
        <v>4668</v>
      </c>
    </row>
    <row r="1035" spans="1:12" x14ac:dyDescent="0.25">
      <c r="A1035" s="1" t="s">
        <v>3728</v>
      </c>
      <c r="B1035" s="3">
        <v>1077</v>
      </c>
      <c r="C1035" s="3">
        <v>855</v>
      </c>
      <c r="D1035" s="3">
        <v>837</v>
      </c>
      <c r="E1035" s="3">
        <v>375</v>
      </c>
      <c r="F1035" s="3">
        <v>354</v>
      </c>
      <c r="G1035" s="3">
        <v>292</v>
      </c>
      <c r="H1035" s="1" t="s">
        <v>3730</v>
      </c>
      <c r="I1035" s="8" t="s">
        <v>3729</v>
      </c>
      <c r="J1035" s="1">
        <v>0.34580605201656101</v>
      </c>
      <c r="K1035" s="1">
        <f t="shared" si="16"/>
        <v>-1.5319649768097814</v>
      </c>
      <c r="L1035" s="2" t="s">
        <v>4428</v>
      </c>
    </row>
    <row r="1036" spans="1:12" x14ac:dyDescent="0.25">
      <c r="A1036" s="1" t="s">
        <v>2737</v>
      </c>
      <c r="B1036" s="3">
        <v>1645</v>
      </c>
      <c r="C1036" s="3">
        <v>1443</v>
      </c>
      <c r="D1036" s="3">
        <v>1881</v>
      </c>
      <c r="E1036" s="3">
        <v>716</v>
      </c>
      <c r="F1036" s="3">
        <v>579</v>
      </c>
      <c r="G1036" s="3">
        <v>521</v>
      </c>
      <c r="H1036" s="1" t="s">
        <v>2739</v>
      </c>
      <c r="I1036" s="8" t="s">
        <v>2738</v>
      </c>
      <c r="J1036" s="1">
        <v>0.34490263666322402</v>
      </c>
      <c r="K1036" s="1">
        <f t="shared" si="16"/>
        <v>-1.535738937134064</v>
      </c>
      <c r="L1036" s="2" t="s">
        <v>4390</v>
      </c>
    </row>
    <row r="1037" spans="1:12" x14ac:dyDescent="0.25">
      <c r="A1037" s="1" t="s">
        <v>3361</v>
      </c>
      <c r="B1037" s="3">
        <v>346663</v>
      </c>
      <c r="C1037" s="3">
        <v>247578</v>
      </c>
      <c r="D1037" s="3">
        <v>288765</v>
      </c>
      <c r="E1037" s="3">
        <v>110257</v>
      </c>
      <c r="F1037" s="3">
        <v>140915</v>
      </c>
      <c r="G1037" s="3">
        <v>73050</v>
      </c>
      <c r="H1037" s="1" t="s">
        <v>3363</v>
      </c>
      <c r="I1037" s="8" t="s">
        <v>3362</v>
      </c>
      <c r="J1037" s="1">
        <v>0.34430923718162898</v>
      </c>
      <c r="K1037" s="1">
        <f t="shared" si="16"/>
        <v>-1.5382232086139676</v>
      </c>
      <c r="L1037" s="2" t="s">
        <v>4390</v>
      </c>
    </row>
    <row r="1038" spans="1:12" x14ac:dyDescent="0.25">
      <c r="A1038" s="1" t="s">
        <v>3848</v>
      </c>
      <c r="B1038" s="3">
        <v>45</v>
      </c>
      <c r="C1038" s="3">
        <v>82</v>
      </c>
      <c r="D1038" s="3">
        <v>102</v>
      </c>
      <c r="E1038" s="3">
        <v>23</v>
      </c>
      <c r="F1038" s="3">
        <v>37</v>
      </c>
      <c r="G1038" s="3">
        <v>21</v>
      </c>
      <c r="H1038" s="1">
        <v>1.0333573277735699E-3</v>
      </c>
      <c r="I1038" s="8">
        <v>3.3599370993197299E-3</v>
      </c>
      <c r="J1038" s="1">
        <v>0.343932128986362</v>
      </c>
      <c r="K1038" s="1">
        <f t="shared" si="16"/>
        <v>-1.5398042009936206</v>
      </c>
      <c r="L1038" s="2" t="s">
        <v>5283</v>
      </c>
    </row>
    <row r="1039" spans="1:12" x14ac:dyDescent="0.25">
      <c r="A1039" s="1" t="s">
        <v>3194</v>
      </c>
      <c r="B1039" s="3">
        <v>50</v>
      </c>
      <c r="C1039" s="3">
        <v>125</v>
      </c>
      <c r="D1039" s="3">
        <v>102</v>
      </c>
      <c r="E1039" s="3">
        <v>45</v>
      </c>
      <c r="F1039" s="3">
        <v>31</v>
      </c>
      <c r="G1039" s="3">
        <v>24</v>
      </c>
      <c r="H1039" s="1">
        <v>4.8712133471840401E-4</v>
      </c>
      <c r="I1039" s="8">
        <v>1.71270223904353E-3</v>
      </c>
      <c r="J1039" s="1">
        <v>0.34383772528956702</v>
      </c>
      <c r="K1039" s="1">
        <f t="shared" si="16"/>
        <v>-1.540200251344523</v>
      </c>
      <c r="L1039" s="2" t="s">
        <v>5040</v>
      </c>
    </row>
    <row r="1040" spans="1:12" x14ac:dyDescent="0.25">
      <c r="A1040" s="1" t="s">
        <v>1990</v>
      </c>
      <c r="B1040" s="3">
        <v>16547</v>
      </c>
      <c r="C1040" s="3">
        <v>14975</v>
      </c>
      <c r="D1040" s="3">
        <v>22730</v>
      </c>
      <c r="E1040" s="3">
        <v>6965</v>
      </c>
      <c r="F1040" s="3">
        <v>6710</v>
      </c>
      <c r="G1040" s="3">
        <v>5853</v>
      </c>
      <c r="H1040" s="1" t="s">
        <v>1992</v>
      </c>
      <c r="I1040" s="8" t="s">
        <v>1991</v>
      </c>
      <c r="J1040" s="1">
        <v>0.343303841094522</v>
      </c>
      <c r="K1040" s="1">
        <f t="shared" si="16"/>
        <v>-1.5424420957424483</v>
      </c>
      <c r="L1040" s="2" t="s">
        <v>4421</v>
      </c>
    </row>
    <row r="1041" spans="1:12" x14ac:dyDescent="0.25">
      <c r="A1041" s="1" t="s">
        <v>3977</v>
      </c>
      <c r="B1041" s="3">
        <v>98</v>
      </c>
      <c r="C1041" s="3">
        <v>108</v>
      </c>
      <c r="D1041" s="3">
        <v>115</v>
      </c>
      <c r="E1041" s="3">
        <v>36</v>
      </c>
      <c r="F1041" s="3">
        <v>44</v>
      </c>
      <c r="G1041" s="3">
        <v>35</v>
      </c>
      <c r="H1041" s="1" t="s">
        <v>3978</v>
      </c>
      <c r="I1041" s="8">
        <v>4.5198572058562404E-6</v>
      </c>
      <c r="J1041" s="1">
        <v>0.34225110255041802</v>
      </c>
      <c r="K1041" s="1">
        <f t="shared" si="16"/>
        <v>-1.5468729058031405</v>
      </c>
      <c r="L1041" s="2" t="s">
        <v>5802</v>
      </c>
    </row>
    <row r="1042" spans="1:12" x14ac:dyDescent="0.25">
      <c r="A1042" s="1" t="s">
        <v>4035</v>
      </c>
      <c r="B1042" s="3">
        <v>454</v>
      </c>
      <c r="C1042" s="3">
        <v>416</v>
      </c>
      <c r="D1042" s="3">
        <v>537</v>
      </c>
      <c r="E1042" s="3">
        <v>185</v>
      </c>
      <c r="F1042" s="3">
        <v>185</v>
      </c>
      <c r="G1042" s="3">
        <v>138</v>
      </c>
      <c r="H1042" s="1" t="s">
        <v>4037</v>
      </c>
      <c r="I1042" s="8" t="s">
        <v>4036</v>
      </c>
      <c r="J1042" s="1">
        <v>0.342239110631398</v>
      </c>
      <c r="K1042" s="1">
        <f t="shared" si="16"/>
        <v>-1.5469234563640384</v>
      </c>
      <c r="L1042" s="2" t="s">
        <v>5540</v>
      </c>
    </row>
    <row r="1043" spans="1:12" x14ac:dyDescent="0.25">
      <c r="A1043" s="1" t="s">
        <v>3552</v>
      </c>
      <c r="B1043" s="3">
        <v>274</v>
      </c>
      <c r="C1043" s="3">
        <v>435</v>
      </c>
      <c r="D1043" s="3">
        <v>338</v>
      </c>
      <c r="E1043" s="3">
        <v>140</v>
      </c>
      <c r="F1043" s="3">
        <v>129</v>
      </c>
      <c r="G1043" s="3">
        <v>107</v>
      </c>
      <c r="H1043" s="1" t="s">
        <v>3554</v>
      </c>
      <c r="I1043" s="8" t="s">
        <v>3553</v>
      </c>
      <c r="J1043" s="1">
        <v>0.34210982693521902</v>
      </c>
      <c r="K1043" s="1">
        <f t="shared" si="16"/>
        <v>-1.5474685494863492</v>
      </c>
      <c r="L1043" s="2" t="s">
        <v>5549</v>
      </c>
    </row>
    <row r="1044" spans="1:12" x14ac:dyDescent="0.25">
      <c r="A1044" s="1" t="s">
        <v>2905</v>
      </c>
      <c r="B1044" s="3">
        <v>65754</v>
      </c>
      <c r="C1044" s="3">
        <v>44749</v>
      </c>
      <c r="D1044" s="3">
        <v>51116</v>
      </c>
      <c r="E1044" s="3">
        <v>20535</v>
      </c>
      <c r="F1044" s="3">
        <v>21291</v>
      </c>
      <c r="G1044" s="3">
        <v>17084</v>
      </c>
      <c r="H1044" s="1" t="s">
        <v>2907</v>
      </c>
      <c r="I1044" s="8" t="s">
        <v>2906</v>
      </c>
      <c r="J1044" s="1">
        <v>0.34206704506029001</v>
      </c>
      <c r="K1044" s="1">
        <f t="shared" si="16"/>
        <v>-1.547648974173025</v>
      </c>
      <c r="L1044" s="2" t="s">
        <v>5478</v>
      </c>
    </row>
    <row r="1045" spans="1:12" x14ac:dyDescent="0.25">
      <c r="A1045" s="1" t="s">
        <v>1809</v>
      </c>
      <c r="B1045" s="3">
        <v>1369</v>
      </c>
      <c r="C1045" s="3">
        <v>1091</v>
      </c>
      <c r="D1045" s="3">
        <v>1326</v>
      </c>
      <c r="E1045" s="3">
        <v>480</v>
      </c>
      <c r="F1045" s="3">
        <v>459</v>
      </c>
      <c r="G1045" s="3">
        <v>422</v>
      </c>
      <c r="H1045" s="1" t="s">
        <v>1811</v>
      </c>
      <c r="I1045" s="8" t="s">
        <v>1810</v>
      </c>
      <c r="J1045" s="1">
        <v>0.33995849225167202</v>
      </c>
      <c r="K1045" s="1">
        <f t="shared" si="16"/>
        <v>-1.5565694858134347</v>
      </c>
      <c r="L1045" s="2" t="s">
        <v>4583</v>
      </c>
    </row>
    <row r="1046" spans="1:12" x14ac:dyDescent="0.25">
      <c r="A1046" s="1" t="s">
        <v>1774</v>
      </c>
      <c r="B1046" s="3">
        <v>856</v>
      </c>
      <c r="C1046" s="3">
        <v>885</v>
      </c>
      <c r="D1046" s="3">
        <v>1287</v>
      </c>
      <c r="E1046" s="3">
        <v>426</v>
      </c>
      <c r="F1046" s="3">
        <v>345</v>
      </c>
      <c r="G1046" s="3">
        <v>311</v>
      </c>
      <c r="H1046" s="1" t="s">
        <v>1776</v>
      </c>
      <c r="I1046" s="8" t="s">
        <v>1775</v>
      </c>
      <c r="J1046" s="1">
        <v>0.33985372034351202</v>
      </c>
      <c r="K1046" s="1">
        <f t="shared" si="16"/>
        <v>-1.5570141789528729</v>
      </c>
      <c r="L1046" s="2" t="s">
        <v>4865</v>
      </c>
    </row>
    <row r="1047" spans="1:12" x14ac:dyDescent="0.25">
      <c r="A1047" s="1" t="s">
        <v>3648</v>
      </c>
      <c r="B1047" s="3">
        <v>1732</v>
      </c>
      <c r="C1047" s="3">
        <v>2444</v>
      </c>
      <c r="D1047" s="3">
        <v>3004</v>
      </c>
      <c r="E1047" s="3">
        <v>865</v>
      </c>
      <c r="F1047" s="3">
        <v>845</v>
      </c>
      <c r="G1047" s="3">
        <v>818</v>
      </c>
      <c r="H1047" s="1" t="s">
        <v>3650</v>
      </c>
      <c r="I1047" s="8" t="s">
        <v>3649</v>
      </c>
      <c r="J1047" s="1">
        <v>0.33967678084835901</v>
      </c>
      <c r="K1047" s="1">
        <f t="shared" si="16"/>
        <v>-1.5577654910353063</v>
      </c>
      <c r="L1047" s="2" t="s">
        <v>5223</v>
      </c>
    </row>
    <row r="1048" spans="1:12" x14ac:dyDescent="0.25">
      <c r="A1048" s="1" t="s">
        <v>2850</v>
      </c>
      <c r="B1048" s="3">
        <v>654</v>
      </c>
      <c r="C1048" s="3">
        <v>2107</v>
      </c>
      <c r="D1048" s="3">
        <v>1315</v>
      </c>
      <c r="E1048" s="3">
        <v>519</v>
      </c>
      <c r="F1048" s="3">
        <v>501</v>
      </c>
      <c r="G1048" s="3">
        <v>410</v>
      </c>
      <c r="H1048" s="1">
        <v>5.5026707365766799E-6</v>
      </c>
      <c r="I1048" s="8">
        <v>2.7832657594096699E-5</v>
      </c>
      <c r="J1048" s="1">
        <v>0.33917409003509702</v>
      </c>
      <c r="K1048" s="1">
        <f t="shared" si="16"/>
        <v>-1.5599021301914384</v>
      </c>
      <c r="L1048" s="2" t="s">
        <v>4390</v>
      </c>
    </row>
    <row r="1049" spans="1:12" x14ac:dyDescent="0.25">
      <c r="A1049" s="1" t="s">
        <v>2228</v>
      </c>
      <c r="B1049" s="3">
        <v>85</v>
      </c>
      <c r="C1049" s="3">
        <v>124</v>
      </c>
      <c r="D1049" s="3">
        <v>133</v>
      </c>
      <c r="E1049" s="3">
        <v>39</v>
      </c>
      <c r="F1049" s="3">
        <v>35</v>
      </c>
      <c r="G1049" s="3">
        <v>46</v>
      </c>
      <c r="H1049" s="1">
        <v>3.1738236938265499E-6</v>
      </c>
      <c r="I1049" s="8">
        <v>1.6741399817158701E-5</v>
      </c>
      <c r="J1049" s="1">
        <v>0.338593539824529</v>
      </c>
      <c r="K1049" s="1">
        <f t="shared" si="16"/>
        <v>-1.5623736472061573</v>
      </c>
      <c r="L1049" s="2" t="s">
        <v>5277</v>
      </c>
    </row>
    <row r="1050" spans="1:12" x14ac:dyDescent="0.25">
      <c r="A1050" s="1" t="s">
        <v>1731</v>
      </c>
      <c r="B1050" s="3">
        <v>26</v>
      </c>
      <c r="C1050" s="3">
        <v>41</v>
      </c>
      <c r="D1050" s="3">
        <v>38</v>
      </c>
      <c r="E1050" s="3">
        <v>13</v>
      </c>
      <c r="F1050" s="3">
        <v>10</v>
      </c>
      <c r="G1050" s="3">
        <v>14</v>
      </c>
      <c r="H1050" s="1">
        <v>3.10526983930309E-3</v>
      </c>
      <c r="I1050" s="8">
        <v>9.0025284143875704E-3</v>
      </c>
      <c r="J1050" s="1">
        <v>0.33845766888579998</v>
      </c>
      <c r="K1050" s="1">
        <f t="shared" si="16"/>
        <v>-1.5629526885832787</v>
      </c>
      <c r="L1050" s="2" t="s">
        <v>4949</v>
      </c>
    </row>
    <row r="1051" spans="1:12" x14ac:dyDescent="0.25">
      <c r="A1051" s="1" t="s">
        <v>1821</v>
      </c>
      <c r="B1051" s="3">
        <v>1609</v>
      </c>
      <c r="C1051" s="3">
        <v>1579</v>
      </c>
      <c r="D1051" s="3">
        <v>1959</v>
      </c>
      <c r="E1051" s="3">
        <v>706</v>
      </c>
      <c r="F1051" s="3">
        <v>525</v>
      </c>
      <c r="G1051" s="3">
        <v>603</v>
      </c>
      <c r="H1051" s="1" t="s">
        <v>1823</v>
      </c>
      <c r="I1051" s="8" t="s">
        <v>1822</v>
      </c>
      <c r="J1051" s="1">
        <v>0.33831234622856299</v>
      </c>
      <c r="K1051" s="1">
        <f t="shared" si="16"/>
        <v>-1.5635722676883357</v>
      </c>
      <c r="L1051" s="2" t="s">
        <v>4760</v>
      </c>
    </row>
    <row r="1052" spans="1:12" x14ac:dyDescent="0.25">
      <c r="A1052" s="1" t="s">
        <v>1735</v>
      </c>
      <c r="B1052" s="3">
        <v>2191</v>
      </c>
      <c r="C1052" s="3">
        <v>2380</v>
      </c>
      <c r="D1052" s="3">
        <v>2667</v>
      </c>
      <c r="E1052" s="3">
        <v>899</v>
      </c>
      <c r="F1052" s="3">
        <v>876</v>
      </c>
      <c r="G1052" s="3">
        <v>789</v>
      </c>
      <c r="H1052" s="1" t="s">
        <v>1737</v>
      </c>
      <c r="I1052" s="8" t="s">
        <v>1736</v>
      </c>
      <c r="J1052" s="1">
        <v>0.33768106487064897</v>
      </c>
      <c r="K1052" s="1">
        <f t="shared" si="16"/>
        <v>-1.5662668109612889</v>
      </c>
      <c r="L1052" s="2" t="s">
        <v>5057</v>
      </c>
    </row>
    <row r="1053" spans="1:12" x14ac:dyDescent="0.25">
      <c r="A1053" s="1" t="s">
        <v>3551</v>
      </c>
      <c r="B1053" s="3">
        <v>49</v>
      </c>
      <c r="C1053" s="3">
        <v>134</v>
      </c>
      <c r="D1053" s="3">
        <v>110</v>
      </c>
      <c r="E1053" s="3">
        <v>30</v>
      </c>
      <c r="F1053" s="3">
        <v>32</v>
      </c>
      <c r="G1053" s="3">
        <v>39</v>
      </c>
      <c r="H1053" s="1">
        <v>6.6462653187957996E-4</v>
      </c>
      <c r="I1053" s="8">
        <v>2.2696681434738498E-3</v>
      </c>
      <c r="J1053" s="1">
        <v>0.33746729510699702</v>
      </c>
      <c r="K1053" s="1">
        <f t="shared" si="16"/>
        <v>-1.567180401533379</v>
      </c>
      <c r="L1053" s="2" t="s">
        <v>4390</v>
      </c>
    </row>
    <row r="1054" spans="1:12" x14ac:dyDescent="0.25">
      <c r="A1054" s="1" t="s">
        <v>2249</v>
      </c>
      <c r="B1054" s="3">
        <v>467</v>
      </c>
      <c r="C1054" s="3">
        <v>506</v>
      </c>
      <c r="D1054" s="3">
        <v>562</v>
      </c>
      <c r="E1054" s="3">
        <v>203</v>
      </c>
      <c r="F1054" s="3">
        <v>145</v>
      </c>
      <c r="G1054" s="3">
        <v>195</v>
      </c>
      <c r="H1054" s="1" t="s">
        <v>2251</v>
      </c>
      <c r="I1054" s="8" t="s">
        <v>2250</v>
      </c>
      <c r="J1054" s="1">
        <v>0.33699831205582298</v>
      </c>
      <c r="K1054" s="1">
        <f t="shared" si="16"/>
        <v>-1.5691867295775348</v>
      </c>
      <c r="L1054" s="2" t="s">
        <v>4597</v>
      </c>
    </row>
    <row r="1055" spans="1:12" x14ac:dyDescent="0.25">
      <c r="A1055" s="1" t="s">
        <v>3410</v>
      </c>
      <c r="B1055" s="3">
        <v>239</v>
      </c>
      <c r="C1055" s="3">
        <v>238</v>
      </c>
      <c r="D1055" s="3">
        <v>271</v>
      </c>
      <c r="E1055" s="3">
        <v>68</v>
      </c>
      <c r="F1055" s="3">
        <v>112</v>
      </c>
      <c r="G1055" s="3">
        <v>82</v>
      </c>
      <c r="H1055" s="1" t="s">
        <v>3412</v>
      </c>
      <c r="I1055" s="8" t="s">
        <v>3411</v>
      </c>
      <c r="J1055" s="1">
        <v>0.33682424227850399</v>
      </c>
      <c r="K1055" s="1">
        <f t="shared" si="16"/>
        <v>-1.5699321175390322</v>
      </c>
      <c r="L1055" s="2" t="s">
        <v>5245</v>
      </c>
    </row>
    <row r="1056" spans="1:12" x14ac:dyDescent="0.25">
      <c r="A1056" s="1" t="s">
        <v>1978</v>
      </c>
      <c r="B1056" s="3">
        <v>420</v>
      </c>
      <c r="C1056" s="3">
        <v>455</v>
      </c>
      <c r="D1056" s="3">
        <v>427</v>
      </c>
      <c r="E1056" s="3">
        <v>162</v>
      </c>
      <c r="F1056" s="3">
        <v>203</v>
      </c>
      <c r="G1056" s="3">
        <v>98</v>
      </c>
      <c r="H1056" s="1" t="s">
        <v>1980</v>
      </c>
      <c r="I1056" s="8" t="s">
        <v>1979</v>
      </c>
      <c r="J1056" s="1">
        <v>0.33589372374473497</v>
      </c>
      <c r="K1056" s="1">
        <f t="shared" si="16"/>
        <v>-1.5739232561680039</v>
      </c>
      <c r="L1056" s="2" t="s">
        <v>5255</v>
      </c>
    </row>
    <row r="1057" spans="1:12" x14ac:dyDescent="0.25">
      <c r="A1057" s="1" t="s">
        <v>1959</v>
      </c>
      <c r="B1057" s="3">
        <v>2166</v>
      </c>
      <c r="C1057" s="3">
        <v>3395</v>
      </c>
      <c r="D1057" s="3">
        <v>3212</v>
      </c>
      <c r="E1057" s="3">
        <v>1197</v>
      </c>
      <c r="F1057" s="3">
        <v>948</v>
      </c>
      <c r="G1057" s="3">
        <v>940</v>
      </c>
      <c r="H1057" s="1" t="s">
        <v>1961</v>
      </c>
      <c r="I1057" s="8" t="s">
        <v>1960</v>
      </c>
      <c r="J1057" s="1">
        <v>0.33587142654668201</v>
      </c>
      <c r="K1057" s="1">
        <f t="shared" si="16"/>
        <v>-1.5740190279032735</v>
      </c>
      <c r="L1057" s="2" t="s">
        <v>5349</v>
      </c>
    </row>
    <row r="1058" spans="1:12" x14ac:dyDescent="0.25">
      <c r="A1058" s="1" t="s">
        <v>3798</v>
      </c>
      <c r="B1058" s="3">
        <v>665</v>
      </c>
      <c r="C1058" s="3">
        <v>1711</v>
      </c>
      <c r="D1058" s="3">
        <v>1589</v>
      </c>
      <c r="E1058" s="3">
        <v>548</v>
      </c>
      <c r="F1058" s="3">
        <v>450</v>
      </c>
      <c r="G1058" s="3">
        <v>381</v>
      </c>
      <c r="H1058" s="1" t="s">
        <v>3800</v>
      </c>
      <c r="I1058" s="8" t="s">
        <v>3799</v>
      </c>
      <c r="J1058" s="1">
        <v>0.33499606700046097</v>
      </c>
      <c r="K1058" s="1">
        <f t="shared" si="16"/>
        <v>-1.5777839370848299</v>
      </c>
      <c r="L1058" s="2" t="s">
        <v>4497</v>
      </c>
    </row>
    <row r="1059" spans="1:12" x14ac:dyDescent="0.25">
      <c r="A1059" s="1" t="s">
        <v>3766</v>
      </c>
      <c r="B1059" s="3">
        <v>1149</v>
      </c>
      <c r="C1059" s="3">
        <v>1435</v>
      </c>
      <c r="D1059" s="3">
        <v>1833</v>
      </c>
      <c r="E1059" s="3">
        <v>573</v>
      </c>
      <c r="F1059" s="3">
        <v>500</v>
      </c>
      <c r="G1059" s="3">
        <v>472</v>
      </c>
      <c r="H1059" s="1" t="s">
        <v>3768</v>
      </c>
      <c r="I1059" s="8" t="s">
        <v>3767</v>
      </c>
      <c r="J1059" s="1">
        <v>0.33484410991797098</v>
      </c>
      <c r="K1059" s="1">
        <f t="shared" si="16"/>
        <v>-1.578438504370135</v>
      </c>
      <c r="L1059" s="2" t="s">
        <v>4771</v>
      </c>
    </row>
    <row r="1060" spans="1:12" x14ac:dyDescent="0.25">
      <c r="A1060" s="1" t="s">
        <v>1741</v>
      </c>
      <c r="B1060" s="3">
        <v>194</v>
      </c>
      <c r="C1060" s="3">
        <v>60</v>
      </c>
      <c r="D1060" s="3">
        <v>149</v>
      </c>
      <c r="E1060" s="3">
        <v>52</v>
      </c>
      <c r="F1060" s="3">
        <v>52</v>
      </c>
      <c r="G1060" s="3">
        <v>41</v>
      </c>
      <c r="H1060" s="1">
        <v>1.47349109740928E-3</v>
      </c>
      <c r="I1060" s="8">
        <v>4.6270540014713398E-3</v>
      </c>
      <c r="J1060" s="1">
        <v>0.334781785620755</v>
      </c>
      <c r="K1060" s="1">
        <f t="shared" si="16"/>
        <v>-1.5787070571706738</v>
      </c>
      <c r="L1060" s="2" t="s">
        <v>5626</v>
      </c>
    </row>
    <row r="1061" spans="1:12" x14ac:dyDescent="0.25">
      <c r="A1061" s="1" t="s">
        <v>3027</v>
      </c>
      <c r="B1061" s="3">
        <v>6317</v>
      </c>
      <c r="C1061" s="3">
        <v>5510</v>
      </c>
      <c r="D1061" s="3">
        <v>6030</v>
      </c>
      <c r="E1061" s="3">
        <v>2333</v>
      </c>
      <c r="F1061" s="3">
        <v>2204</v>
      </c>
      <c r="G1061" s="3">
        <v>1794</v>
      </c>
      <c r="H1061" s="1" t="s">
        <v>3029</v>
      </c>
      <c r="I1061" s="8" t="s">
        <v>3028</v>
      </c>
      <c r="J1061" s="1">
        <v>0.33417148949591302</v>
      </c>
      <c r="K1061" s="1">
        <f t="shared" si="16"/>
        <v>-1.5813394426296057</v>
      </c>
      <c r="L1061" s="2" t="s">
        <v>4978</v>
      </c>
    </row>
    <row r="1062" spans="1:12" x14ac:dyDescent="0.25">
      <c r="A1062" s="1" t="s">
        <v>3380</v>
      </c>
      <c r="B1062" s="3">
        <v>611</v>
      </c>
      <c r="C1062" s="3">
        <v>1464</v>
      </c>
      <c r="D1062" s="3">
        <v>2227</v>
      </c>
      <c r="E1062" s="3">
        <v>516</v>
      </c>
      <c r="F1062" s="3">
        <v>427</v>
      </c>
      <c r="G1062" s="3">
        <v>516</v>
      </c>
      <c r="H1062" s="1">
        <v>1.3542532785549901E-5</v>
      </c>
      <c r="I1062" s="8">
        <v>6.3465453824754594E-5</v>
      </c>
      <c r="J1062" s="1">
        <v>0.33283033204873702</v>
      </c>
      <c r="K1062" s="1">
        <f t="shared" si="16"/>
        <v>-1.58714117732713</v>
      </c>
      <c r="L1062" s="2" t="s">
        <v>5570</v>
      </c>
    </row>
    <row r="1063" spans="1:12" x14ac:dyDescent="0.25">
      <c r="A1063" s="1" t="s">
        <v>3847</v>
      </c>
      <c r="B1063" s="3">
        <v>42</v>
      </c>
      <c r="C1063" s="3">
        <v>47</v>
      </c>
      <c r="D1063" s="3">
        <v>52</v>
      </c>
      <c r="E1063" s="3">
        <v>15</v>
      </c>
      <c r="F1063" s="3">
        <v>21</v>
      </c>
      <c r="G1063" s="3">
        <v>13</v>
      </c>
      <c r="H1063" s="1">
        <v>6.1236546754021295E-4</v>
      </c>
      <c r="I1063" s="8">
        <v>2.10356085072927E-3</v>
      </c>
      <c r="J1063" s="1">
        <v>0.33200915987007301</v>
      </c>
      <c r="K1063" s="1">
        <f t="shared" si="16"/>
        <v>-1.5907050499512057</v>
      </c>
      <c r="L1063" s="2" t="s">
        <v>4782</v>
      </c>
    </row>
    <row r="1064" spans="1:12" x14ac:dyDescent="0.25">
      <c r="A1064" s="1" t="s">
        <v>3432</v>
      </c>
      <c r="B1064" s="3">
        <v>416</v>
      </c>
      <c r="C1064" s="3">
        <v>394</v>
      </c>
      <c r="D1064" s="3">
        <v>582</v>
      </c>
      <c r="E1064" s="3">
        <v>178</v>
      </c>
      <c r="F1064" s="3">
        <v>166</v>
      </c>
      <c r="G1064" s="3">
        <v>139</v>
      </c>
      <c r="H1064" s="1" t="s">
        <v>3434</v>
      </c>
      <c r="I1064" s="8" t="s">
        <v>3433</v>
      </c>
      <c r="J1064" s="1">
        <v>0.330334738178309</v>
      </c>
      <c r="K1064" s="1">
        <f t="shared" si="16"/>
        <v>-1.5979994027015887</v>
      </c>
      <c r="L1064" s="2" t="s">
        <v>5765</v>
      </c>
    </row>
    <row r="1065" spans="1:12" x14ac:dyDescent="0.25">
      <c r="A1065" s="1" t="s">
        <v>3760</v>
      </c>
      <c r="B1065" s="3">
        <v>2974</v>
      </c>
      <c r="C1065" s="3">
        <v>2099</v>
      </c>
      <c r="D1065" s="3">
        <v>2797</v>
      </c>
      <c r="E1065" s="3">
        <v>971</v>
      </c>
      <c r="F1065" s="3">
        <v>1106</v>
      </c>
      <c r="G1065" s="3">
        <v>674</v>
      </c>
      <c r="H1065" s="1" t="s">
        <v>3762</v>
      </c>
      <c r="I1065" s="8" t="s">
        <v>3761</v>
      </c>
      <c r="J1065" s="1">
        <v>0.32858435908926698</v>
      </c>
      <c r="K1065" s="1">
        <f t="shared" si="16"/>
        <v>-1.6056642865452049</v>
      </c>
      <c r="L1065" s="2" t="s">
        <v>5807</v>
      </c>
    </row>
    <row r="1066" spans="1:12" x14ac:dyDescent="0.25">
      <c r="A1066" s="1" t="s">
        <v>3438</v>
      </c>
      <c r="B1066" s="3">
        <v>262</v>
      </c>
      <c r="C1066" s="3">
        <v>395</v>
      </c>
      <c r="D1066" s="3">
        <v>600</v>
      </c>
      <c r="E1066" s="3">
        <v>156</v>
      </c>
      <c r="F1066" s="3">
        <v>125</v>
      </c>
      <c r="G1066" s="3">
        <v>145</v>
      </c>
      <c r="H1066" s="1" t="s">
        <v>3440</v>
      </c>
      <c r="I1066" s="8" t="s">
        <v>3439</v>
      </c>
      <c r="J1066" s="1">
        <v>0.328073111745881</v>
      </c>
      <c r="K1066" s="1">
        <f t="shared" si="16"/>
        <v>-1.6079107367532892</v>
      </c>
      <c r="L1066" s="2" t="s">
        <v>5494</v>
      </c>
    </row>
    <row r="1067" spans="1:12" x14ac:dyDescent="0.25">
      <c r="A1067" s="1" t="s">
        <v>3586</v>
      </c>
      <c r="B1067" s="3">
        <v>108</v>
      </c>
      <c r="C1067" s="3">
        <v>105</v>
      </c>
      <c r="D1067" s="3">
        <v>109</v>
      </c>
      <c r="E1067" s="3">
        <v>36</v>
      </c>
      <c r="F1067" s="3">
        <v>46</v>
      </c>
      <c r="G1067" s="3">
        <v>29</v>
      </c>
      <c r="H1067" s="1">
        <v>1.5596528112558E-6</v>
      </c>
      <c r="I1067" s="8">
        <v>8.6500362702734297E-6</v>
      </c>
      <c r="J1067" s="1">
        <v>0.32710349168900099</v>
      </c>
      <c r="K1067" s="1">
        <f t="shared" si="16"/>
        <v>-1.6121809352357948</v>
      </c>
      <c r="L1067" s="2" t="s">
        <v>4390</v>
      </c>
    </row>
    <row r="1068" spans="1:12" x14ac:dyDescent="0.25">
      <c r="A1068" s="1" t="s">
        <v>3364</v>
      </c>
      <c r="B1068" s="3">
        <v>64</v>
      </c>
      <c r="C1068" s="3">
        <v>88</v>
      </c>
      <c r="D1068" s="3">
        <v>98</v>
      </c>
      <c r="E1068" s="3">
        <v>29</v>
      </c>
      <c r="F1068" s="3">
        <v>30</v>
      </c>
      <c r="G1068" s="3">
        <v>26</v>
      </c>
      <c r="H1068" s="1">
        <v>5.0014273990017204E-6</v>
      </c>
      <c r="I1068" s="8">
        <v>2.5475942702183201E-5</v>
      </c>
      <c r="J1068" s="1">
        <v>0.32598239001732798</v>
      </c>
      <c r="K1068" s="1">
        <f t="shared" si="16"/>
        <v>-1.6171340645441583</v>
      </c>
      <c r="L1068" s="2" t="s">
        <v>5833</v>
      </c>
    </row>
    <row r="1069" spans="1:12" x14ac:dyDescent="0.25">
      <c r="A1069" s="1" t="s">
        <v>3568</v>
      </c>
      <c r="B1069" s="3">
        <v>16298</v>
      </c>
      <c r="C1069" s="3">
        <v>15148</v>
      </c>
      <c r="D1069" s="3">
        <v>16424</v>
      </c>
      <c r="E1069" s="3">
        <v>5880</v>
      </c>
      <c r="F1069" s="3">
        <v>5693</v>
      </c>
      <c r="G1069" s="3">
        <v>4907</v>
      </c>
      <c r="H1069" s="1" t="s">
        <v>3570</v>
      </c>
      <c r="I1069" s="8" t="s">
        <v>3569</v>
      </c>
      <c r="J1069" s="1">
        <v>0.32592590574378799</v>
      </c>
      <c r="K1069" s="1">
        <f t="shared" si="16"/>
        <v>-1.617384067748775</v>
      </c>
      <c r="L1069" s="2" t="s">
        <v>5257</v>
      </c>
    </row>
    <row r="1070" spans="1:12" x14ac:dyDescent="0.25">
      <c r="A1070" s="1" t="s">
        <v>4276</v>
      </c>
      <c r="B1070" s="3">
        <v>54</v>
      </c>
      <c r="C1070" s="3">
        <v>68</v>
      </c>
      <c r="D1070" s="3">
        <v>115</v>
      </c>
      <c r="E1070" s="3">
        <v>36</v>
      </c>
      <c r="F1070" s="3">
        <v>25</v>
      </c>
      <c r="G1070" s="3">
        <v>20</v>
      </c>
      <c r="H1070" s="1">
        <v>1.9700414253111199E-4</v>
      </c>
      <c r="I1070" s="8">
        <v>7.4905973496017198E-4</v>
      </c>
      <c r="J1070" s="1">
        <v>0.32539250776720502</v>
      </c>
      <c r="K1070" s="1">
        <f t="shared" si="16"/>
        <v>-1.6197470618595196</v>
      </c>
      <c r="L1070" s="2" t="s">
        <v>5657</v>
      </c>
    </row>
    <row r="1071" spans="1:12" x14ac:dyDescent="0.25">
      <c r="A1071" s="1" t="s">
        <v>2476</v>
      </c>
      <c r="B1071" s="3">
        <v>1617</v>
      </c>
      <c r="C1071" s="3">
        <v>2202</v>
      </c>
      <c r="D1071" s="3">
        <v>2441</v>
      </c>
      <c r="E1071" s="3">
        <v>825</v>
      </c>
      <c r="F1071" s="3">
        <v>745</v>
      </c>
      <c r="G1071" s="3">
        <v>568</v>
      </c>
      <c r="H1071" s="1" t="s">
        <v>2478</v>
      </c>
      <c r="I1071" s="8" t="s">
        <v>2477</v>
      </c>
      <c r="J1071" s="1">
        <v>0.32533447247758901</v>
      </c>
      <c r="K1071" s="1">
        <f t="shared" si="16"/>
        <v>-1.620004396278683</v>
      </c>
      <c r="L1071" s="2" t="s">
        <v>5510</v>
      </c>
    </row>
    <row r="1072" spans="1:12" x14ac:dyDescent="0.25">
      <c r="A1072" s="1" t="s">
        <v>3846</v>
      </c>
      <c r="B1072" s="3">
        <v>51</v>
      </c>
      <c r="C1072" s="3">
        <v>46</v>
      </c>
      <c r="D1072" s="3">
        <v>127</v>
      </c>
      <c r="E1072" s="3">
        <v>33</v>
      </c>
      <c r="F1072" s="3">
        <v>23</v>
      </c>
      <c r="G1072" s="3">
        <v>20</v>
      </c>
      <c r="H1072" s="1">
        <v>1.8631245462931601E-3</v>
      </c>
      <c r="I1072" s="8">
        <v>5.7251124424871997E-3</v>
      </c>
      <c r="J1072" s="1">
        <v>0.324449898593896</v>
      </c>
      <c r="K1072" s="1">
        <f t="shared" si="16"/>
        <v>-1.6239323797774141</v>
      </c>
      <c r="L1072" s="2" t="s">
        <v>4635</v>
      </c>
    </row>
    <row r="1073" spans="1:12" x14ac:dyDescent="0.25">
      <c r="A1073" s="1" t="s">
        <v>2073</v>
      </c>
      <c r="B1073" s="3">
        <v>218</v>
      </c>
      <c r="C1073" s="3">
        <v>310</v>
      </c>
      <c r="D1073" s="3">
        <v>409</v>
      </c>
      <c r="E1073" s="3">
        <v>105</v>
      </c>
      <c r="F1073" s="3">
        <v>83</v>
      </c>
      <c r="G1073" s="3">
        <v>125</v>
      </c>
      <c r="H1073" s="1" t="s">
        <v>2075</v>
      </c>
      <c r="I1073" s="8" t="s">
        <v>2074</v>
      </c>
      <c r="J1073" s="1">
        <v>0.32410882983946598</v>
      </c>
      <c r="K1073" s="1">
        <f t="shared" si="16"/>
        <v>-1.6254497697203967</v>
      </c>
      <c r="L1073" s="2" t="s">
        <v>5233</v>
      </c>
    </row>
    <row r="1074" spans="1:12" x14ac:dyDescent="0.25">
      <c r="A1074" s="1" t="s">
        <v>2684</v>
      </c>
      <c r="B1074" s="3">
        <v>392</v>
      </c>
      <c r="C1074" s="3">
        <v>539</v>
      </c>
      <c r="D1074" s="3">
        <v>660</v>
      </c>
      <c r="E1074" s="3">
        <v>174</v>
      </c>
      <c r="F1074" s="3">
        <v>201</v>
      </c>
      <c r="G1074" s="3">
        <v>160</v>
      </c>
      <c r="H1074" s="1" t="s">
        <v>2686</v>
      </c>
      <c r="I1074" s="8" t="s">
        <v>2685</v>
      </c>
      <c r="J1074" s="1">
        <v>0.32409682205556001</v>
      </c>
      <c r="K1074" s="1">
        <f t="shared" si="16"/>
        <v>-1.6255032205665734</v>
      </c>
      <c r="L1074" s="2" t="s">
        <v>5453</v>
      </c>
    </row>
    <row r="1075" spans="1:12" x14ac:dyDescent="0.25">
      <c r="A1075" s="1" t="s">
        <v>3872</v>
      </c>
      <c r="B1075" s="3">
        <v>135</v>
      </c>
      <c r="C1075" s="3">
        <v>233</v>
      </c>
      <c r="D1075" s="3">
        <v>144</v>
      </c>
      <c r="E1075" s="3">
        <v>66</v>
      </c>
      <c r="F1075" s="3">
        <v>53</v>
      </c>
      <c r="G1075" s="3">
        <v>55</v>
      </c>
      <c r="H1075" s="1" t="s">
        <v>3873</v>
      </c>
      <c r="I1075" s="8">
        <v>2.2721862420258899E-6</v>
      </c>
      <c r="J1075" s="1">
        <v>0.32347602898897398</v>
      </c>
      <c r="K1075" s="1">
        <f t="shared" si="16"/>
        <v>-1.6282692888212718</v>
      </c>
      <c r="L1075" s="2" t="s">
        <v>5436</v>
      </c>
    </row>
    <row r="1076" spans="1:12" x14ac:dyDescent="0.25">
      <c r="A1076" s="1" t="s">
        <v>2022</v>
      </c>
      <c r="B1076" s="3">
        <v>36</v>
      </c>
      <c r="C1076" s="3">
        <v>144</v>
      </c>
      <c r="D1076" s="3">
        <v>84</v>
      </c>
      <c r="E1076" s="3">
        <v>39</v>
      </c>
      <c r="F1076" s="3">
        <v>25</v>
      </c>
      <c r="G1076" s="3">
        <v>25</v>
      </c>
      <c r="H1076" s="1">
        <v>2.6302611450952202E-3</v>
      </c>
      <c r="I1076" s="8">
        <v>7.77849351928074E-3</v>
      </c>
      <c r="J1076" s="1">
        <v>0.32339076347687901</v>
      </c>
      <c r="K1076" s="1">
        <f t="shared" si="16"/>
        <v>-1.6286496210120829</v>
      </c>
      <c r="L1076" s="2" t="s">
        <v>5237</v>
      </c>
    </row>
    <row r="1077" spans="1:12" x14ac:dyDescent="0.25">
      <c r="A1077" s="1" t="s">
        <v>2224</v>
      </c>
      <c r="B1077" s="3">
        <v>189</v>
      </c>
      <c r="C1077" s="3">
        <v>114</v>
      </c>
      <c r="D1077" s="3">
        <v>141</v>
      </c>
      <c r="E1077" s="3">
        <v>64</v>
      </c>
      <c r="F1077" s="3">
        <v>38</v>
      </c>
      <c r="G1077" s="3">
        <v>52</v>
      </c>
      <c r="H1077" s="1">
        <v>1.2160220402381699E-5</v>
      </c>
      <c r="I1077" s="8">
        <v>5.7606841217804701E-5</v>
      </c>
      <c r="J1077" s="1">
        <v>0.32322988898468002</v>
      </c>
      <c r="K1077" s="1">
        <f t="shared" si="16"/>
        <v>-1.6293674849899997</v>
      </c>
      <c r="L1077" s="2" t="s">
        <v>5022</v>
      </c>
    </row>
    <row r="1078" spans="1:12" x14ac:dyDescent="0.25">
      <c r="A1078" s="1" t="s">
        <v>1971</v>
      </c>
      <c r="B1078" s="3">
        <v>328</v>
      </c>
      <c r="C1078" s="3">
        <v>617</v>
      </c>
      <c r="D1078" s="3">
        <v>568</v>
      </c>
      <c r="E1078" s="3">
        <v>164</v>
      </c>
      <c r="F1078" s="3">
        <v>155</v>
      </c>
      <c r="G1078" s="3">
        <v>185</v>
      </c>
      <c r="H1078" s="1" t="s">
        <v>1973</v>
      </c>
      <c r="I1078" s="8" t="s">
        <v>1972</v>
      </c>
      <c r="J1078" s="1">
        <v>0.32315282531501599</v>
      </c>
      <c r="K1078" s="1">
        <f t="shared" si="16"/>
        <v>-1.6297114897788787</v>
      </c>
      <c r="L1078" s="2" t="s">
        <v>4935</v>
      </c>
    </row>
    <row r="1079" spans="1:12" x14ac:dyDescent="0.25">
      <c r="A1079" s="1" t="s">
        <v>2356</v>
      </c>
      <c r="B1079" s="3">
        <v>2986</v>
      </c>
      <c r="C1079" s="3">
        <v>2611</v>
      </c>
      <c r="D1079" s="3">
        <v>3490</v>
      </c>
      <c r="E1079" s="3">
        <v>1151</v>
      </c>
      <c r="F1079" s="3">
        <v>1107</v>
      </c>
      <c r="G1079" s="3">
        <v>842</v>
      </c>
      <c r="H1079" s="1" t="s">
        <v>2358</v>
      </c>
      <c r="I1079" s="8" t="s">
        <v>2357</v>
      </c>
      <c r="J1079" s="1">
        <v>0.32275672709819703</v>
      </c>
      <c r="K1079" s="1">
        <f t="shared" si="16"/>
        <v>-1.6314809294863686</v>
      </c>
      <c r="L1079" s="2" t="s">
        <v>4754</v>
      </c>
    </row>
    <row r="1080" spans="1:12" x14ac:dyDescent="0.25">
      <c r="A1080" s="1" t="s">
        <v>4292</v>
      </c>
      <c r="B1080" s="3">
        <v>73</v>
      </c>
      <c r="C1080" s="3">
        <v>75</v>
      </c>
      <c r="D1080" s="3">
        <v>71</v>
      </c>
      <c r="E1080" s="3">
        <v>37</v>
      </c>
      <c r="F1080" s="3">
        <v>25</v>
      </c>
      <c r="G1080" s="3">
        <v>14</v>
      </c>
      <c r="H1080" s="1">
        <v>1.22272879506256E-4</v>
      </c>
      <c r="I1080" s="8">
        <v>4.8537924843849599E-4</v>
      </c>
      <c r="J1080" s="1">
        <v>0.322471293949672</v>
      </c>
      <c r="K1080" s="1">
        <f t="shared" si="16"/>
        <v>-1.6327573558079527</v>
      </c>
      <c r="L1080" s="2" t="s">
        <v>4417</v>
      </c>
    </row>
    <row r="1081" spans="1:12" x14ac:dyDescent="0.25">
      <c r="A1081" s="1" t="s">
        <v>3917</v>
      </c>
      <c r="B1081" s="3">
        <v>4905</v>
      </c>
      <c r="C1081" s="3">
        <v>2877</v>
      </c>
      <c r="D1081" s="3">
        <v>3808</v>
      </c>
      <c r="E1081" s="3">
        <v>1518</v>
      </c>
      <c r="F1081" s="3">
        <v>1453</v>
      </c>
      <c r="G1081" s="3">
        <v>1038</v>
      </c>
      <c r="H1081" s="1" t="s">
        <v>3919</v>
      </c>
      <c r="I1081" s="8" t="s">
        <v>3918</v>
      </c>
      <c r="J1081" s="1">
        <v>0.32207308812777802</v>
      </c>
      <c r="K1081" s="1">
        <f t="shared" si="16"/>
        <v>-1.6345399782419272</v>
      </c>
      <c r="L1081" s="2" t="s">
        <v>4981</v>
      </c>
    </row>
    <row r="1082" spans="1:12" x14ac:dyDescent="0.25">
      <c r="A1082" s="1" t="s">
        <v>2854</v>
      </c>
      <c r="B1082" s="3">
        <v>40</v>
      </c>
      <c r="C1082" s="3">
        <v>74</v>
      </c>
      <c r="D1082" s="3">
        <v>72</v>
      </c>
      <c r="E1082" s="3">
        <v>19</v>
      </c>
      <c r="F1082" s="3">
        <v>30</v>
      </c>
      <c r="G1082" s="3">
        <v>13</v>
      </c>
      <c r="H1082" s="1">
        <v>1.0248755524951299E-3</v>
      </c>
      <c r="I1082" s="8">
        <v>3.3354692841005302E-3</v>
      </c>
      <c r="J1082" s="1">
        <v>0.32111110552683297</v>
      </c>
      <c r="K1082" s="1">
        <f t="shared" si="16"/>
        <v>-1.6388555338055257</v>
      </c>
      <c r="L1082" s="2" t="s">
        <v>5420</v>
      </c>
    </row>
    <row r="1083" spans="1:12" x14ac:dyDescent="0.25">
      <c r="A1083" s="1" t="s">
        <v>3097</v>
      </c>
      <c r="B1083" s="3">
        <v>1942</v>
      </c>
      <c r="C1083" s="3">
        <v>3892</v>
      </c>
      <c r="D1083" s="3">
        <v>2650</v>
      </c>
      <c r="E1083" s="3">
        <v>1004</v>
      </c>
      <c r="F1083" s="3">
        <v>878</v>
      </c>
      <c r="G1083" s="3">
        <v>947</v>
      </c>
      <c r="H1083" s="1" t="s">
        <v>3099</v>
      </c>
      <c r="I1083" s="8" t="s">
        <v>3098</v>
      </c>
      <c r="J1083" s="1">
        <v>0.32072641018711701</v>
      </c>
      <c r="K1083" s="1">
        <f t="shared" si="16"/>
        <v>-1.6405849376241948</v>
      </c>
      <c r="L1083" s="2" t="s">
        <v>4941</v>
      </c>
    </row>
    <row r="1084" spans="1:12" x14ac:dyDescent="0.25">
      <c r="A1084" s="1" t="s">
        <v>2504</v>
      </c>
      <c r="B1084" s="3">
        <v>820</v>
      </c>
      <c r="C1084" s="3">
        <v>756</v>
      </c>
      <c r="D1084" s="3">
        <v>637</v>
      </c>
      <c r="E1084" s="3">
        <v>264</v>
      </c>
      <c r="F1084" s="3">
        <v>281</v>
      </c>
      <c r="G1084" s="3">
        <v>209</v>
      </c>
      <c r="H1084" s="1" t="s">
        <v>2506</v>
      </c>
      <c r="I1084" s="8" t="s">
        <v>2505</v>
      </c>
      <c r="J1084" s="1">
        <v>0.320676321540045</v>
      </c>
      <c r="K1084" s="1">
        <f t="shared" si="16"/>
        <v>-1.6408102645188523</v>
      </c>
      <c r="L1084" s="2" t="s">
        <v>4686</v>
      </c>
    </row>
    <row r="1085" spans="1:12" x14ac:dyDescent="0.25">
      <c r="A1085" s="1" t="s">
        <v>3365</v>
      </c>
      <c r="B1085" s="3">
        <v>81</v>
      </c>
      <c r="C1085" s="3">
        <v>158</v>
      </c>
      <c r="D1085" s="3">
        <v>81</v>
      </c>
      <c r="E1085" s="3">
        <v>40</v>
      </c>
      <c r="F1085" s="3">
        <v>28</v>
      </c>
      <c r="G1085" s="3">
        <v>39</v>
      </c>
      <c r="H1085" s="1">
        <v>9.7139523484623494E-5</v>
      </c>
      <c r="I1085" s="8">
        <v>3.92336663441321E-4</v>
      </c>
      <c r="J1085" s="1">
        <v>0.319358713814964</v>
      </c>
      <c r="K1085" s="1">
        <f t="shared" si="16"/>
        <v>-1.6467502793967383</v>
      </c>
      <c r="L1085" s="2" t="s">
        <v>5143</v>
      </c>
    </row>
    <row r="1086" spans="1:12" x14ac:dyDescent="0.25">
      <c r="A1086" s="1" t="s">
        <v>3145</v>
      </c>
      <c r="B1086" s="3">
        <v>577</v>
      </c>
      <c r="C1086" s="3">
        <v>595</v>
      </c>
      <c r="D1086" s="3">
        <v>939</v>
      </c>
      <c r="E1086" s="3">
        <v>264</v>
      </c>
      <c r="F1086" s="3">
        <v>245</v>
      </c>
      <c r="G1086" s="3">
        <v>196</v>
      </c>
      <c r="H1086" s="1" t="s">
        <v>3147</v>
      </c>
      <c r="I1086" s="8" t="s">
        <v>3146</v>
      </c>
      <c r="J1086" s="1">
        <v>0.31883976469139402</v>
      </c>
      <c r="K1086" s="1">
        <f t="shared" si="16"/>
        <v>-1.6490965259556853</v>
      </c>
      <c r="L1086" s="2" t="s">
        <v>5368</v>
      </c>
    </row>
    <row r="1087" spans="1:12" x14ac:dyDescent="0.25">
      <c r="A1087" s="1" t="s">
        <v>3685</v>
      </c>
      <c r="B1087" s="3">
        <v>2767</v>
      </c>
      <c r="C1087" s="3">
        <v>4030</v>
      </c>
      <c r="D1087" s="3">
        <v>4012</v>
      </c>
      <c r="E1087" s="3">
        <v>1325</v>
      </c>
      <c r="F1087" s="3">
        <v>1378</v>
      </c>
      <c r="G1087" s="3">
        <v>905</v>
      </c>
      <c r="H1087" s="1" t="s">
        <v>3687</v>
      </c>
      <c r="I1087" s="8" t="s">
        <v>3686</v>
      </c>
      <c r="J1087" s="1">
        <v>0.31836066077557301</v>
      </c>
      <c r="K1087" s="1">
        <f t="shared" si="16"/>
        <v>-1.6512660190886275</v>
      </c>
      <c r="L1087" s="2" t="s">
        <v>4422</v>
      </c>
    </row>
    <row r="1088" spans="1:12" x14ac:dyDescent="0.25">
      <c r="A1088" s="1" t="s">
        <v>3877</v>
      </c>
      <c r="B1088" s="3">
        <v>280</v>
      </c>
      <c r="C1088" s="3">
        <v>180</v>
      </c>
      <c r="D1088" s="3">
        <v>221</v>
      </c>
      <c r="E1088" s="3">
        <v>75</v>
      </c>
      <c r="F1088" s="3">
        <v>53</v>
      </c>
      <c r="G1088" s="3">
        <v>100</v>
      </c>
      <c r="H1088" s="1">
        <v>9.5376385174501394E-6</v>
      </c>
      <c r="I1088" s="8">
        <v>4.6144171550660698E-5</v>
      </c>
      <c r="J1088" s="1">
        <v>0.31763043405644498</v>
      </c>
      <c r="K1088" s="1">
        <f t="shared" si="16"/>
        <v>-1.6545789426119639</v>
      </c>
      <c r="L1088" s="2" t="s">
        <v>5718</v>
      </c>
    </row>
    <row r="1089" spans="1:12" x14ac:dyDescent="0.25">
      <c r="A1089" s="1" t="s">
        <v>3081</v>
      </c>
      <c r="B1089" s="3">
        <v>96</v>
      </c>
      <c r="C1089" s="3">
        <v>124</v>
      </c>
      <c r="D1089" s="3">
        <v>179</v>
      </c>
      <c r="E1089" s="3">
        <v>43</v>
      </c>
      <c r="F1089" s="3">
        <v>42</v>
      </c>
      <c r="G1089" s="3">
        <v>46</v>
      </c>
      <c r="H1089" s="1" t="s">
        <v>3082</v>
      </c>
      <c r="I1089" s="8">
        <v>5.3553022811293897E-6</v>
      </c>
      <c r="J1089" s="1">
        <v>0.317291984776712</v>
      </c>
      <c r="K1089" s="1">
        <f t="shared" si="16"/>
        <v>-1.6561170175931827</v>
      </c>
      <c r="L1089" s="2" t="s">
        <v>5763</v>
      </c>
    </row>
    <row r="1090" spans="1:12" x14ac:dyDescent="0.25">
      <c r="A1090" s="1" t="s">
        <v>2585</v>
      </c>
      <c r="B1090" s="3">
        <v>512</v>
      </c>
      <c r="C1090" s="3">
        <v>849</v>
      </c>
      <c r="D1090" s="3">
        <v>866</v>
      </c>
      <c r="E1090" s="3">
        <v>282</v>
      </c>
      <c r="F1090" s="3">
        <v>234</v>
      </c>
      <c r="G1090" s="3">
        <v>221</v>
      </c>
      <c r="H1090" s="1" t="s">
        <v>2587</v>
      </c>
      <c r="I1090" s="8" t="s">
        <v>2586</v>
      </c>
      <c r="J1090" s="1">
        <v>0.31710550139028698</v>
      </c>
      <c r="K1090" s="1">
        <f t="shared" si="16"/>
        <v>-1.656965188244609</v>
      </c>
      <c r="L1090" s="2" t="s">
        <v>4775</v>
      </c>
    </row>
    <row r="1091" spans="1:12" x14ac:dyDescent="0.25">
      <c r="A1091" s="1" t="s">
        <v>4032</v>
      </c>
      <c r="B1091" s="3">
        <v>503</v>
      </c>
      <c r="C1091" s="3">
        <v>528</v>
      </c>
      <c r="D1091" s="3">
        <v>730</v>
      </c>
      <c r="E1091" s="3">
        <v>188</v>
      </c>
      <c r="F1091" s="3">
        <v>196</v>
      </c>
      <c r="G1091" s="3">
        <v>196</v>
      </c>
      <c r="H1091" s="1" t="s">
        <v>4034</v>
      </c>
      <c r="I1091" s="8" t="s">
        <v>4033</v>
      </c>
      <c r="J1091" s="1">
        <v>0.31657326119762202</v>
      </c>
      <c r="K1091" s="1">
        <f t="shared" ref="K1091:K1154" si="17">LOG(J1091,2)</f>
        <v>-1.6593886889595471</v>
      </c>
      <c r="L1091" s="2" t="s">
        <v>4410</v>
      </c>
    </row>
    <row r="1092" spans="1:12" x14ac:dyDescent="0.25">
      <c r="A1092" s="1" t="s">
        <v>2388</v>
      </c>
      <c r="B1092" s="3">
        <v>205</v>
      </c>
      <c r="C1092" s="3">
        <v>400</v>
      </c>
      <c r="D1092" s="3">
        <v>367</v>
      </c>
      <c r="E1092" s="3">
        <v>122</v>
      </c>
      <c r="F1092" s="3">
        <v>104</v>
      </c>
      <c r="G1092" s="3">
        <v>93</v>
      </c>
      <c r="H1092" s="1" t="s">
        <v>2390</v>
      </c>
      <c r="I1092" s="8" t="s">
        <v>2389</v>
      </c>
      <c r="J1092" s="1">
        <v>0.31491127403855701</v>
      </c>
      <c r="K1092" s="1">
        <f t="shared" si="17"/>
        <v>-1.6669826870222821</v>
      </c>
      <c r="L1092" s="2" t="s">
        <v>5766</v>
      </c>
    </row>
    <row r="1093" spans="1:12" x14ac:dyDescent="0.25">
      <c r="A1093" s="1" t="s">
        <v>1706</v>
      </c>
      <c r="B1093" s="3">
        <v>84</v>
      </c>
      <c r="C1093" s="3">
        <v>60</v>
      </c>
      <c r="D1093" s="3">
        <v>93</v>
      </c>
      <c r="E1093" s="3">
        <v>28</v>
      </c>
      <c r="F1093" s="3">
        <v>32</v>
      </c>
      <c r="G1093" s="3">
        <v>19</v>
      </c>
      <c r="H1093" s="1">
        <v>5.4580926280817703E-5</v>
      </c>
      <c r="I1093" s="8">
        <v>2.31046737716452E-4</v>
      </c>
      <c r="J1093" s="1">
        <v>0.31486423765900501</v>
      </c>
      <c r="K1093" s="1">
        <f t="shared" si="17"/>
        <v>-1.6671981896907306</v>
      </c>
      <c r="L1093" s="2" t="s">
        <v>4390</v>
      </c>
    </row>
    <row r="1094" spans="1:12" x14ac:dyDescent="0.25">
      <c r="A1094" s="1" t="s">
        <v>2187</v>
      </c>
      <c r="B1094" s="3">
        <v>93</v>
      </c>
      <c r="C1094" s="3">
        <v>270</v>
      </c>
      <c r="D1094" s="3">
        <v>348</v>
      </c>
      <c r="E1094" s="3">
        <v>97</v>
      </c>
      <c r="F1094" s="3">
        <v>65</v>
      </c>
      <c r="G1094" s="3">
        <v>68</v>
      </c>
      <c r="H1094" s="1">
        <v>1.4053832224708999E-4</v>
      </c>
      <c r="I1094" s="8">
        <v>5.5119266993046998E-4</v>
      </c>
      <c r="J1094" s="1">
        <v>0.313343014115049</v>
      </c>
      <c r="K1094" s="1">
        <f t="shared" si="17"/>
        <v>-1.6741852658394449</v>
      </c>
      <c r="L1094" s="2" t="s">
        <v>4519</v>
      </c>
    </row>
    <row r="1095" spans="1:12" x14ac:dyDescent="0.25">
      <c r="A1095" s="1" t="s">
        <v>4083</v>
      </c>
      <c r="B1095" s="3">
        <v>56</v>
      </c>
      <c r="C1095" s="3">
        <v>64</v>
      </c>
      <c r="D1095" s="3">
        <v>88</v>
      </c>
      <c r="E1095" s="3">
        <v>31</v>
      </c>
      <c r="F1095" s="3">
        <v>25</v>
      </c>
      <c r="G1095" s="3">
        <v>13</v>
      </c>
      <c r="H1095" s="1">
        <v>1.28040600236467E-4</v>
      </c>
      <c r="I1095" s="8">
        <v>5.0673654123096796E-4</v>
      </c>
      <c r="J1095" s="1">
        <v>0.31283133728971002</v>
      </c>
      <c r="K1095" s="1">
        <f t="shared" si="17"/>
        <v>-1.6765430557460519</v>
      </c>
      <c r="L1095" s="2" t="s">
        <v>4449</v>
      </c>
    </row>
    <row r="1096" spans="1:12" x14ac:dyDescent="0.25">
      <c r="A1096" s="1" t="s">
        <v>3464</v>
      </c>
      <c r="B1096" s="3">
        <v>15193</v>
      </c>
      <c r="C1096" s="3">
        <v>14298</v>
      </c>
      <c r="D1096" s="3">
        <v>14972</v>
      </c>
      <c r="E1096" s="3">
        <v>5433</v>
      </c>
      <c r="F1096" s="3">
        <v>5146</v>
      </c>
      <c r="G1096" s="3">
        <v>4122</v>
      </c>
      <c r="H1096" s="1" t="s">
        <v>3466</v>
      </c>
      <c r="I1096" s="8" t="s">
        <v>3465</v>
      </c>
      <c r="J1096" s="1">
        <v>0.311988656680455</v>
      </c>
      <c r="K1096" s="1">
        <f t="shared" si="17"/>
        <v>-1.6804345185189111</v>
      </c>
      <c r="L1096" s="2" t="s">
        <v>4843</v>
      </c>
    </row>
    <row r="1097" spans="1:12" x14ac:dyDescent="0.25">
      <c r="A1097" s="1" t="s">
        <v>4003</v>
      </c>
      <c r="B1097" s="3">
        <v>39</v>
      </c>
      <c r="C1097" s="3">
        <v>82</v>
      </c>
      <c r="D1097" s="3">
        <v>53</v>
      </c>
      <c r="E1097" s="3">
        <v>30</v>
      </c>
      <c r="F1097" s="3">
        <v>19</v>
      </c>
      <c r="G1097" s="3">
        <v>9</v>
      </c>
      <c r="H1097" s="1">
        <v>2.1327567079349099E-3</v>
      </c>
      <c r="I1097" s="8">
        <v>6.4531776583740602E-3</v>
      </c>
      <c r="J1097" s="1">
        <v>0.31154192729727997</v>
      </c>
      <c r="K1097" s="1">
        <f t="shared" si="17"/>
        <v>-1.6825017607442665</v>
      </c>
      <c r="L1097" s="2" t="s">
        <v>4390</v>
      </c>
    </row>
    <row r="1098" spans="1:12" x14ac:dyDescent="0.25">
      <c r="A1098" s="1" t="s">
        <v>3302</v>
      </c>
      <c r="B1098" s="3">
        <v>810</v>
      </c>
      <c r="C1098" s="3">
        <v>1869</v>
      </c>
      <c r="D1098" s="3">
        <v>1729</v>
      </c>
      <c r="E1098" s="3">
        <v>579</v>
      </c>
      <c r="F1098" s="3">
        <v>482</v>
      </c>
      <c r="G1098" s="3">
        <v>371</v>
      </c>
      <c r="H1098" s="1" t="s">
        <v>3304</v>
      </c>
      <c r="I1098" s="8" t="s">
        <v>3303</v>
      </c>
      <c r="J1098" s="1">
        <v>0.311527832832384</v>
      </c>
      <c r="K1098" s="1">
        <f t="shared" si="17"/>
        <v>-1.682567031171156</v>
      </c>
      <c r="L1098" s="2" t="s">
        <v>4827</v>
      </c>
    </row>
    <row r="1099" spans="1:12" x14ac:dyDescent="0.25">
      <c r="A1099" s="1" t="s">
        <v>2497</v>
      </c>
      <c r="B1099" s="3">
        <v>178</v>
      </c>
      <c r="C1099" s="3">
        <v>253</v>
      </c>
      <c r="D1099" s="3">
        <v>235</v>
      </c>
      <c r="E1099" s="3">
        <v>67</v>
      </c>
      <c r="F1099" s="3">
        <v>83</v>
      </c>
      <c r="G1099" s="3">
        <v>66</v>
      </c>
      <c r="H1099" s="1" t="s">
        <v>2499</v>
      </c>
      <c r="I1099" s="8" t="s">
        <v>2498</v>
      </c>
      <c r="J1099" s="1">
        <v>0.31143652796064297</v>
      </c>
      <c r="K1099" s="1">
        <f t="shared" si="17"/>
        <v>-1.6829899288356236</v>
      </c>
      <c r="L1099" s="2" t="s">
        <v>4452</v>
      </c>
    </row>
    <row r="1100" spans="1:12" x14ac:dyDescent="0.25">
      <c r="A1100" s="1" t="s">
        <v>3587</v>
      </c>
      <c r="B1100" s="3">
        <v>7556</v>
      </c>
      <c r="C1100" s="3">
        <v>7305</v>
      </c>
      <c r="D1100" s="3">
        <v>9499</v>
      </c>
      <c r="E1100" s="3">
        <v>2802</v>
      </c>
      <c r="F1100" s="3">
        <v>2772</v>
      </c>
      <c r="G1100" s="3">
        <v>2375</v>
      </c>
      <c r="H1100" s="1" t="s">
        <v>3589</v>
      </c>
      <c r="I1100" s="8" t="s">
        <v>3588</v>
      </c>
      <c r="J1100" s="1">
        <v>0.31084456703577601</v>
      </c>
      <c r="K1100" s="1">
        <f t="shared" si="17"/>
        <v>-1.685734731321769</v>
      </c>
      <c r="L1100" s="2" t="s">
        <v>5312</v>
      </c>
    </row>
    <row r="1101" spans="1:12" x14ac:dyDescent="0.25">
      <c r="A1101" s="1" t="s">
        <v>2198</v>
      </c>
      <c r="B1101" s="3">
        <v>97</v>
      </c>
      <c r="C1101" s="3">
        <v>85</v>
      </c>
      <c r="D1101" s="3">
        <v>146</v>
      </c>
      <c r="E1101" s="3">
        <v>41</v>
      </c>
      <c r="F1101" s="3">
        <v>33</v>
      </c>
      <c r="G1101" s="3">
        <v>33</v>
      </c>
      <c r="H1101" s="1">
        <v>1.8891828537598599E-6</v>
      </c>
      <c r="I1101" s="8">
        <v>1.03351739802972E-5</v>
      </c>
      <c r="J1101" s="1">
        <v>0.31072770228034202</v>
      </c>
      <c r="K1101" s="1">
        <f t="shared" si="17"/>
        <v>-1.6862772272258781</v>
      </c>
      <c r="L1101" s="2" t="s">
        <v>4390</v>
      </c>
    </row>
    <row r="1102" spans="1:12" x14ac:dyDescent="0.25">
      <c r="A1102" s="1" t="s">
        <v>4022</v>
      </c>
      <c r="B1102" s="3">
        <v>51</v>
      </c>
      <c r="C1102" s="3">
        <v>159</v>
      </c>
      <c r="D1102" s="3">
        <v>142</v>
      </c>
      <c r="E1102" s="3">
        <v>50</v>
      </c>
      <c r="F1102" s="3">
        <v>37</v>
      </c>
      <c r="G1102" s="3">
        <v>27</v>
      </c>
      <c r="H1102" s="1">
        <v>3.6451564107131901E-4</v>
      </c>
      <c r="I1102" s="8">
        <v>1.31658618978108E-3</v>
      </c>
      <c r="J1102" s="1">
        <v>0.310511972470564</v>
      </c>
      <c r="K1102" s="1">
        <f t="shared" si="17"/>
        <v>-1.6872791990956681</v>
      </c>
      <c r="L1102" s="2" t="s">
        <v>4416</v>
      </c>
    </row>
    <row r="1103" spans="1:12" x14ac:dyDescent="0.25">
      <c r="A1103" s="1" t="s">
        <v>2039</v>
      </c>
      <c r="B1103" s="3">
        <v>35</v>
      </c>
      <c r="C1103" s="3">
        <v>44</v>
      </c>
      <c r="D1103" s="3">
        <v>55</v>
      </c>
      <c r="E1103" s="3">
        <v>20</v>
      </c>
      <c r="F1103" s="3">
        <v>14</v>
      </c>
      <c r="G1103" s="3">
        <v>10</v>
      </c>
      <c r="H1103" s="1">
        <v>5.33282457517798E-4</v>
      </c>
      <c r="I1103" s="8">
        <v>1.8575206478974901E-3</v>
      </c>
      <c r="J1103" s="1">
        <v>0.31043244836855399</v>
      </c>
      <c r="K1103" s="1">
        <f t="shared" si="17"/>
        <v>-1.6876487298439216</v>
      </c>
      <c r="L1103" s="2" t="s">
        <v>4678</v>
      </c>
    </row>
    <row r="1104" spans="1:12" x14ac:dyDescent="0.25">
      <c r="A1104" s="1" t="s">
        <v>2908</v>
      </c>
      <c r="B1104" s="3">
        <v>1378</v>
      </c>
      <c r="C1104" s="3">
        <v>1494</v>
      </c>
      <c r="D1104" s="3">
        <v>1319</v>
      </c>
      <c r="E1104" s="3">
        <v>522</v>
      </c>
      <c r="F1104" s="3">
        <v>400</v>
      </c>
      <c r="G1104" s="3">
        <v>450</v>
      </c>
      <c r="H1104" s="1" t="s">
        <v>2910</v>
      </c>
      <c r="I1104" s="8" t="s">
        <v>2909</v>
      </c>
      <c r="J1104" s="1">
        <v>0.309669713655088</v>
      </c>
      <c r="K1104" s="1">
        <f t="shared" si="17"/>
        <v>-1.6911978035642337</v>
      </c>
      <c r="L1104" s="2" t="s">
        <v>5618</v>
      </c>
    </row>
    <row r="1105" spans="1:12" x14ac:dyDescent="0.25">
      <c r="A1105" s="1" t="s">
        <v>4139</v>
      </c>
      <c r="B1105" s="3">
        <v>637</v>
      </c>
      <c r="C1105" s="3">
        <v>745</v>
      </c>
      <c r="D1105" s="3">
        <v>991</v>
      </c>
      <c r="E1105" s="3">
        <v>289</v>
      </c>
      <c r="F1105" s="3">
        <v>248</v>
      </c>
      <c r="G1105" s="3">
        <v>230</v>
      </c>
      <c r="H1105" s="1" t="s">
        <v>4141</v>
      </c>
      <c r="I1105" s="8" t="s">
        <v>4140</v>
      </c>
      <c r="J1105" s="1">
        <v>0.30874551565856501</v>
      </c>
      <c r="K1105" s="1">
        <f t="shared" si="17"/>
        <v>-1.6955099123086956</v>
      </c>
      <c r="L1105" s="2" t="s">
        <v>5064</v>
      </c>
    </row>
    <row r="1106" spans="1:12" x14ac:dyDescent="0.25">
      <c r="A1106" s="1" t="s">
        <v>2945</v>
      </c>
      <c r="B1106" s="3">
        <v>1568</v>
      </c>
      <c r="C1106" s="3">
        <v>2362</v>
      </c>
      <c r="D1106" s="3">
        <v>2733</v>
      </c>
      <c r="E1106" s="3">
        <v>738</v>
      </c>
      <c r="F1106" s="3">
        <v>700</v>
      </c>
      <c r="G1106" s="3">
        <v>694</v>
      </c>
      <c r="H1106" s="1" t="s">
        <v>2947</v>
      </c>
      <c r="I1106" s="8" t="s">
        <v>2946</v>
      </c>
      <c r="J1106" s="1">
        <v>0.30869405130410599</v>
      </c>
      <c r="K1106" s="1">
        <f t="shared" si="17"/>
        <v>-1.6957504131547876</v>
      </c>
      <c r="L1106" s="2" t="s">
        <v>4569</v>
      </c>
    </row>
    <row r="1107" spans="1:12" x14ac:dyDescent="0.25">
      <c r="A1107" s="1" t="s">
        <v>1779</v>
      </c>
      <c r="B1107" s="3">
        <v>51</v>
      </c>
      <c r="C1107" s="3">
        <v>96</v>
      </c>
      <c r="D1107" s="3">
        <v>119</v>
      </c>
      <c r="E1107" s="3">
        <v>33</v>
      </c>
      <c r="F1107" s="3">
        <v>26</v>
      </c>
      <c r="G1107" s="3">
        <v>26</v>
      </c>
      <c r="H1107" s="1">
        <v>4.5088111546046298E-5</v>
      </c>
      <c r="I1107" s="8">
        <v>1.9328756015231301E-4</v>
      </c>
      <c r="J1107" s="1">
        <v>0.30790445434365399</v>
      </c>
      <c r="K1107" s="1">
        <f t="shared" si="17"/>
        <v>-1.6994453564003236</v>
      </c>
      <c r="L1107" s="2" t="s">
        <v>4390</v>
      </c>
    </row>
    <row r="1108" spans="1:12" x14ac:dyDescent="0.25">
      <c r="A1108" s="1" t="s">
        <v>2379</v>
      </c>
      <c r="B1108" s="3">
        <v>112</v>
      </c>
      <c r="C1108" s="3">
        <v>107</v>
      </c>
      <c r="D1108" s="3">
        <v>150</v>
      </c>
      <c r="E1108" s="3">
        <v>51</v>
      </c>
      <c r="F1108" s="3">
        <v>31</v>
      </c>
      <c r="G1108" s="3">
        <v>38</v>
      </c>
      <c r="H1108" s="1" t="s">
        <v>2381</v>
      </c>
      <c r="I1108" s="8" t="s">
        <v>2380</v>
      </c>
      <c r="J1108" s="1">
        <v>0.30788966769029502</v>
      </c>
      <c r="K1108" s="1">
        <f t="shared" si="17"/>
        <v>-1.6995146413470716</v>
      </c>
      <c r="L1108" s="2" t="s">
        <v>4390</v>
      </c>
    </row>
    <row r="1109" spans="1:12" x14ac:dyDescent="0.25">
      <c r="A1109" s="1" t="s">
        <v>3470</v>
      </c>
      <c r="B1109" s="3">
        <v>261</v>
      </c>
      <c r="C1109" s="3">
        <v>699</v>
      </c>
      <c r="D1109" s="3">
        <v>433</v>
      </c>
      <c r="E1109" s="3">
        <v>158</v>
      </c>
      <c r="F1109" s="3">
        <v>142</v>
      </c>
      <c r="G1109" s="3">
        <v>144</v>
      </c>
      <c r="H1109" s="1" t="s">
        <v>3471</v>
      </c>
      <c r="I1109" s="8">
        <v>2.61318802141903E-6</v>
      </c>
      <c r="J1109" s="1">
        <v>0.30781208745225902</v>
      </c>
      <c r="K1109" s="1">
        <f t="shared" si="17"/>
        <v>-1.6998782090138618</v>
      </c>
      <c r="L1109" s="2" t="s">
        <v>4390</v>
      </c>
    </row>
    <row r="1110" spans="1:12" x14ac:dyDescent="0.25">
      <c r="A1110" s="1" t="s">
        <v>2319</v>
      </c>
      <c r="B1110" s="3">
        <v>196</v>
      </c>
      <c r="C1110" s="3">
        <v>160</v>
      </c>
      <c r="D1110" s="3">
        <v>243</v>
      </c>
      <c r="E1110" s="3">
        <v>67</v>
      </c>
      <c r="F1110" s="3">
        <v>80</v>
      </c>
      <c r="G1110" s="3">
        <v>47</v>
      </c>
      <c r="H1110" s="1" t="s">
        <v>2321</v>
      </c>
      <c r="I1110" s="8" t="s">
        <v>2320</v>
      </c>
      <c r="J1110" s="1">
        <v>0.30729257245934499</v>
      </c>
      <c r="K1110" s="1">
        <f t="shared" si="17"/>
        <v>-1.7023151987849015</v>
      </c>
      <c r="L1110" s="2" t="s">
        <v>5149</v>
      </c>
    </row>
    <row r="1111" spans="1:12" x14ac:dyDescent="0.25">
      <c r="A1111" s="1" t="s">
        <v>3369</v>
      </c>
      <c r="B1111" s="3">
        <v>63</v>
      </c>
      <c r="C1111" s="3">
        <v>88</v>
      </c>
      <c r="D1111" s="3">
        <v>81</v>
      </c>
      <c r="E1111" s="3">
        <v>28</v>
      </c>
      <c r="F1111" s="3">
        <v>29</v>
      </c>
      <c r="G1111" s="3">
        <v>18</v>
      </c>
      <c r="H1111" s="1">
        <v>6.8743994702162303E-6</v>
      </c>
      <c r="I1111" s="8">
        <v>3.4094935257686999E-5</v>
      </c>
      <c r="J1111" s="1">
        <v>0.30724697131437601</v>
      </c>
      <c r="K1111" s="1">
        <f t="shared" si="17"/>
        <v>-1.7025293055791442</v>
      </c>
      <c r="L1111" s="2" t="s">
        <v>5777</v>
      </c>
    </row>
    <row r="1112" spans="1:12" x14ac:dyDescent="0.25">
      <c r="A1112" s="1" t="s">
        <v>2629</v>
      </c>
      <c r="B1112" s="3">
        <v>60</v>
      </c>
      <c r="C1112" s="3">
        <v>92</v>
      </c>
      <c r="D1112" s="3">
        <v>80</v>
      </c>
      <c r="E1112" s="3">
        <v>30</v>
      </c>
      <c r="F1112" s="3">
        <v>26</v>
      </c>
      <c r="G1112" s="3">
        <v>19</v>
      </c>
      <c r="H1112" s="1">
        <v>6.6682298416318901E-6</v>
      </c>
      <c r="I1112" s="8">
        <v>3.3135241873382197E-5</v>
      </c>
      <c r="J1112" s="1">
        <v>0.30701585319645602</v>
      </c>
      <c r="K1112" s="1">
        <f t="shared" si="17"/>
        <v>-1.7036149417759388</v>
      </c>
      <c r="L1112" s="2" t="s">
        <v>4523</v>
      </c>
    </row>
    <row r="1113" spans="1:12" x14ac:dyDescent="0.25">
      <c r="A1113" s="1" t="s">
        <v>1787</v>
      </c>
      <c r="B1113" s="3">
        <v>195</v>
      </c>
      <c r="C1113" s="3">
        <v>224</v>
      </c>
      <c r="D1113" s="3">
        <v>310</v>
      </c>
      <c r="E1113" s="3">
        <v>100</v>
      </c>
      <c r="F1113" s="3">
        <v>77</v>
      </c>
      <c r="G1113" s="3">
        <v>59</v>
      </c>
      <c r="H1113" s="1" t="s">
        <v>1789</v>
      </c>
      <c r="I1113" s="8" t="s">
        <v>1788</v>
      </c>
      <c r="J1113" s="1">
        <v>0.30691767800270697</v>
      </c>
      <c r="K1113" s="1">
        <f t="shared" si="17"/>
        <v>-1.7040763495967193</v>
      </c>
      <c r="L1113" s="2" t="s">
        <v>5608</v>
      </c>
    </row>
    <row r="1114" spans="1:12" x14ac:dyDescent="0.25">
      <c r="A1114" s="1" t="s">
        <v>4130</v>
      </c>
      <c r="B1114" s="3">
        <v>131</v>
      </c>
      <c r="C1114" s="3">
        <v>162</v>
      </c>
      <c r="D1114" s="3">
        <v>157</v>
      </c>
      <c r="E1114" s="3">
        <v>58</v>
      </c>
      <c r="F1114" s="3">
        <v>55</v>
      </c>
      <c r="G1114" s="3">
        <v>33</v>
      </c>
      <c r="H1114" s="1" t="s">
        <v>4132</v>
      </c>
      <c r="I1114" s="8" t="s">
        <v>4131</v>
      </c>
      <c r="J1114" s="1">
        <v>0.30669889993745902</v>
      </c>
      <c r="K1114" s="1">
        <f t="shared" si="17"/>
        <v>-1.7051051029078577</v>
      </c>
      <c r="L1114" s="2" t="s">
        <v>5833</v>
      </c>
    </row>
    <row r="1115" spans="1:12" x14ac:dyDescent="0.25">
      <c r="A1115" s="1" t="s">
        <v>1798</v>
      </c>
      <c r="B1115" s="3">
        <v>1582</v>
      </c>
      <c r="C1115" s="3">
        <v>1734</v>
      </c>
      <c r="D1115" s="3">
        <v>3530</v>
      </c>
      <c r="E1115" s="3">
        <v>747</v>
      </c>
      <c r="F1115" s="3">
        <v>655</v>
      </c>
      <c r="G1115" s="3">
        <v>760</v>
      </c>
      <c r="H1115" s="1" t="s">
        <v>1800</v>
      </c>
      <c r="I1115" s="8" t="s">
        <v>1799</v>
      </c>
      <c r="J1115" s="1">
        <v>0.30660643100795298</v>
      </c>
      <c r="K1115" s="1">
        <f t="shared" si="17"/>
        <v>-1.7055401373362717</v>
      </c>
      <c r="L1115" s="2" t="s">
        <v>4685</v>
      </c>
    </row>
    <row r="1116" spans="1:12" x14ac:dyDescent="0.25">
      <c r="A1116" s="1" t="s">
        <v>4143</v>
      </c>
      <c r="B1116" s="3">
        <v>3852</v>
      </c>
      <c r="C1116" s="3">
        <v>7362</v>
      </c>
      <c r="D1116" s="3">
        <v>4815</v>
      </c>
      <c r="E1116" s="3">
        <v>1978</v>
      </c>
      <c r="F1116" s="3">
        <v>1712</v>
      </c>
      <c r="G1116" s="3">
        <v>1466</v>
      </c>
      <c r="H1116" s="1" t="s">
        <v>4145</v>
      </c>
      <c r="I1116" s="8" t="s">
        <v>4144</v>
      </c>
      <c r="J1116" s="1">
        <v>0.30658776769228102</v>
      </c>
      <c r="K1116" s="1">
        <f t="shared" si="17"/>
        <v>-1.7056279577136721</v>
      </c>
      <c r="L1116" s="2" t="s">
        <v>5422</v>
      </c>
    </row>
    <row r="1117" spans="1:12" x14ac:dyDescent="0.25">
      <c r="A1117" s="1" t="s">
        <v>2158</v>
      </c>
      <c r="B1117" s="3">
        <v>85</v>
      </c>
      <c r="C1117" s="3">
        <v>140</v>
      </c>
      <c r="D1117" s="3">
        <v>226</v>
      </c>
      <c r="E1117" s="3">
        <v>77</v>
      </c>
      <c r="F1117" s="3">
        <v>32</v>
      </c>
      <c r="G1117" s="3">
        <v>37</v>
      </c>
      <c r="H1117" s="1">
        <v>1.55093164716493E-4</v>
      </c>
      <c r="I1117" s="8">
        <v>6.01510753776239E-4</v>
      </c>
      <c r="J1117" s="1">
        <v>0.30652118625841801</v>
      </c>
      <c r="K1117" s="1">
        <f t="shared" si="17"/>
        <v>-1.7059413007311182</v>
      </c>
      <c r="L1117" s="2" t="s">
        <v>4649</v>
      </c>
    </row>
    <row r="1118" spans="1:12" x14ac:dyDescent="0.25">
      <c r="A1118" s="1" t="s">
        <v>2189</v>
      </c>
      <c r="B1118" s="3">
        <v>1320</v>
      </c>
      <c r="C1118" s="3">
        <v>1235</v>
      </c>
      <c r="D1118" s="3">
        <v>1594</v>
      </c>
      <c r="E1118" s="3">
        <v>448</v>
      </c>
      <c r="F1118" s="3">
        <v>492</v>
      </c>
      <c r="G1118" s="3">
        <v>394</v>
      </c>
      <c r="H1118" s="1" t="s">
        <v>2191</v>
      </c>
      <c r="I1118" s="8" t="s">
        <v>2190</v>
      </c>
      <c r="J1118" s="1">
        <v>0.30645475987390203</v>
      </c>
      <c r="K1118" s="1">
        <f t="shared" si="17"/>
        <v>-1.7062539818942377</v>
      </c>
      <c r="L1118" s="2" t="s">
        <v>5282</v>
      </c>
    </row>
    <row r="1119" spans="1:12" x14ac:dyDescent="0.25">
      <c r="A1119" s="1" t="s">
        <v>3537</v>
      </c>
      <c r="B1119" s="3">
        <v>1100</v>
      </c>
      <c r="C1119" s="3">
        <v>1079</v>
      </c>
      <c r="D1119" s="3">
        <v>1067</v>
      </c>
      <c r="E1119" s="3">
        <v>408</v>
      </c>
      <c r="F1119" s="3">
        <v>304</v>
      </c>
      <c r="G1119" s="3">
        <v>340</v>
      </c>
      <c r="H1119" s="1" t="s">
        <v>3539</v>
      </c>
      <c r="I1119" s="8" t="s">
        <v>3538</v>
      </c>
      <c r="J1119" s="1">
        <v>0.30598911698715803</v>
      </c>
      <c r="K1119" s="1">
        <f t="shared" si="17"/>
        <v>-1.7084477529101789</v>
      </c>
      <c r="L1119" s="2" t="s">
        <v>4390</v>
      </c>
    </row>
    <row r="1120" spans="1:12" x14ac:dyDescent="0.25">
      <c r="A1120" s="1" t="s">
        <v>3030</v>
      </c>
      <c r="B1120" s="3">
        <v>332</v>
      </c>
      <c r="C1120" s="3">
        <v>491</v>
      </c>
      <c r="D1120" s="3">
        <v>628</v>
      </c>
      <c r="E1120" s="3">
        <v>184</v>
      </c>
      <c r="F1120" s="3">
        <v>121</v>
      </c>
      <c r="G1120" s="3">
        <v>157</v>
      </c>
      <c r="H1120" s="1" t="s">
        <v>3032</v>
      </c>
      <c r="I1120" s="8" t="s">
        <v>3031</v>
      </c>
      <c r="J1120" s="1">
        <v>0.30567147147782397</v>
      </c>
      <c r="K1120" s="1">
        <f t="shared" si="17"/>
        <v>-1.7099461840692747</v>
      </c>
      <c r="L1120" s="2" t="s">
        <v>5027</v>
      </c>
    </row>
    <row r="1121" spans="1:12" x14ac:dyDescent="0.25">
      <c r="A1121" s="1" t="s">
        <v>4011</v>
      </c>
      <c r="B1121" s="3">
        <v>65</v>
      </c>
      <c r="C1121" s="3">
        <v>62</v>
      </c>
      <c r="D1121" s="3">
        <v>66</v>
      </c>
      <c r="E1121" s="3">
        <v>28</v>
      </c>
      <c r="F1121" s="3">
        <v>23</v>
      </c>
      <c r="G1121" s="3">
        <v>12</v>
      </c>
      <c r="H1121" s="1">
        <v>7.6048567297564801E-5</v>
      </c>
      <c r="I1121" s="8">
        <v>3.1416588227982899E-4</v>
      </c>
      <c r="J1121" s="1">
        <v>0.30506782260020598</v>
      </c>
      <c r="K1121" s="1">
        <f t="shared" si="17"/>
        <v>-1.7127980769611018</v>
      </c>
      <c r="L1121" s="2" t="s">
        <v>4390</v>
      </c>
    </row>
    <row r="1122" spans="1:12" x14ac:dyDescent="0.25">
      <c r="A1122" s="1" t="s">
        <v>3185</v>
      </c>
      <c r="B1122" s="3">
        <v>137</v>
      </c>
      <c r="C1122" s="3">
        <v>115</v>
      </c>
      <c r="D1122" s="3">
        <v>129</v>
      </c>
      <c r="E1122" s="3">
        <v>40</v>
      </c>
      <c r="F1122" s="3">
        <v>43</v>
      </c>
      <c r="G1122" s="3">
        <v>39</v>
      </c>
      <c r="H1122" s="1" t="s">
        <v>3187</v>
      </c>
      <c r="I1122" s="8" t="s">
        <v>3186</v>
      </c>
      <c r="J1122" s="1">
        <v>0.30365777310063502</v>
      </c>
      <c r="K1122" s="1">
        <f t="shared" si="17"/>
        <v>-1.7194817947914058</v>
      </c>
      <c r="L1122" s="2" t="s">
        <v>4578</v>
      </c>
    </row>
    <row r="1123" spans="1:12" x14ac:dyDescent="0.25">
      <c r="A1123" s="1" t="s">
        <v>3982</v>
      </c>
      <c r="B1123" s="3">
        <v>1185</v>
      </c>
      <c r="C1123" s="3">
        <v>1139</v>
      </c>
      <c r="D1123" s="3">
        <v>1396</v>
      </c>
      <c r="E1123" s="3">
        <v>463</v>
      </c>
      <c r="F1123" s="3">
        <v>413</v>
      </c>
      <c r="G1123" s="3">
        <v>318</v>
      </c>
      <c r="H1123" s="1" t="s">
        <v>3984</v>
      </c>
      <c r="I1123" s="8" t="s">
        <v>3983</v>
      </c>
      <c r="J1123" s="1">
        <v>0.30330664473014701</v>
      </c>
      <c r="K1123" s="1">
        <f t="shared" si="17"/>
        <v>-1.7211509905480165</v>
      </c>
      <c r="L1123" s="2" t="s">
        <v>5201</v>
      </c>
    </row>
    <row r="1124" spans="1:12" x14ac:dyDescent="0.25">
      <c r="A1124" s="1" t="s">
        <v>1880</v>
      </c>
      <c r="B1124" s="3">
        <v>30</v>
      </c>
      <c r="C1124" s="3">
        <v>49</v>
      </c>
      <c r="D1124" s="3">
        <v>37</v>
      </c>
      <c r="E1124" s="3">
        <v>16</v>
      </c>
      <c r="F1124" s="3">
        <v>7</v>
      </c>
      <c r="G1124" s="3">
        <v>14</v>
      </c>
      <c r="H1124" s="1">
        <v>1.9980065246996501E-3</v>
      </c>
      <c r="I1124" s="8">
        <v>6.1001600257905202E-3</v>
      </c>
      <c r="J1124" s="1">
        <v>0.30327433055535102</v>
      </c>
      <c r="K1124" s="1">
        <f t="shared" si="17"/>
        <v>-1.7213047029184079</v>
      </c>
      <c r="L1124" s="2" t="s">
        <v>4689</v>
      </c>
    </row>
    <row r="1125" spans="1:12" x14ac:dyDescent="0.25">
      <c r="A1125" s="1" t="s">
        <v>3456</v>
      </c>
      <c r="B1125" s="3">
        <v>46</v>
      </c>
      <c r="C1125" s="3">
        <v>86</v>
      </c>
      <c r="D1125" s="3">
        <v>125</v>
      </c>
      <c r="E1125" s="3">
        <v>35</v>
      </c>
      <c r="F1125" s="3">
        <v>25</v>
      </c>
      <c r="G1125" s="3">
        <v>21</v>
      </c>
      <c r="H1125" s="1">
        <v>1.7329828271356001E-4</v>
      </c>
      <c r="I1125" s="8">
        <v>6.6569960968925303E-4</v>
      </c>
      <c r="J1125" s="1">
        <v>0.30242203171352899</v>
      </c>
      <c r="K1125" s="1">
        <f t="shared" si="17"/>
        <v>-1.7253648498851291</v>
      </c>
      <c r="L1125" s="2" t="s">
        <v>4721</v>
      </c>
    </row>
    <row r="1126" spans="1:12" x14ac:dyDescent="0.25">
      <c r="A1126" s="1" t="s">
        <v>2114</v>
      </c>
      <c r="B1126" s="3">
        <v>62</v>
      </c>
      <c r="C1126" s="3">
        <v>104</v>
      </c>
      <c r="D1126" s="3">
        <v>140</v>
      </c>
      <c r="E1126" s="3">
        <v>52</v>
      </c>
      <c r="F1126" s="3">
        <v>26</v>
      </c>
      <c r="G1126" s="3">
        <v>20</v>
      </c>
      <c r="H1126" s="1">
        <v>1.5815816768738499E-4</v>
      </c>
      <c r="I1126" s="8">
        <v>6.1164624420841302E-4</v>
      </c>
      <c r="J1126" s="1">
        <v>0.30167790630959601</v>
      </c>
      <c r="K1126" s="1">
        <f t="shared" si="17"/>
        <v>-1.7289190517826993</v>
      </c>
      <c r="L1126" s="2" t="s">
        <v>5813</v>
      </c>
    </row>
    <row r="1127" spans="1:12" x14ac:dyDescent="0.25">
      <c r="A1127" s="1" t="s">
        <v>1760</v>
      </c>
      <c r="B1127" s="3">
        <v>35</v>
      </c>
      <c r="C1127" s="3">
        <v>66</v>
      </c>
      <c r="D1127" s="3">
        <v>55</v>
      </c>
      <c r="E1127" s="3">
        <v>10</v>
      </c>
      <c r="F1127" s="3">
        <v>18</v>
      </c>
      <c r="G1127" s="3">
        <v>20</v>
      </c>
      <c r="H1127" s="1">
        <v>1.2981500488454499E-3</v>
      </c>
      <c r="I1127" s="8">
        <v>4.1385704086935003E-3</v>
      </c>
      <c r="J1127" s="1">
        <v>0.30161542923034701</v>
      </c>
      <c r="K1127" s="1">
        <f t="shared" si="17"/>
        <v>-1.7292178628830848</v>
      </c>
      <c r="L1127" s="2" t="s">
        <v>4393</v>
      </c>
    </row>
    <row r="1128" spans="1:12" x14ac:dyDescent="0.25">
      <c r="A1128" s="1" t="s">
        <v>3659</v>
      </c>
      <c r="B1128" s="3">
        <v>25</v>
      </c>
      <c r="C1128" s="3">
        <v>42</v>
      </c>
      <c r="D1128" s="3">
        <v>62</v>
      </c>
      <c r="E1128" s="3">
        <v>21</v>
      </c>
      <c r="F1128" s="3">
        <v>10</v>
      </c>
      <c r="G1128" s="3">
        <v>10</v>
      </c>
      <c r="H1128" s="1">
        <v>2.7135072942035899E-3</v>
      </c>
      <c r="I1128" s="8">
        <v>7.9952919147519997E-3</v>
      </c>
      <c r="J1128" s="1">
        <v>0.30160684243383501</v>
      </c>
      <c r="K1128" s="1">
        <f t="shared" si="17"/>
        <v>-1.7292589360639927</v>
      </c>
      <c r="L1128" s="2" t="s">
        <v>4934</v>
      </c>
    </row>
    <row r="1129" spans="1:12" x14ac:dyDescent="0.25">
      <c r="A1129" s="1" t="s">
        <v>2615</v>
      </c>
      <c r="B1129" s="3">
        <v>52</v>
      </c>
      <c r="C1129" s="3">
        <v>34</v>
      </c>
      <c r="D1129" s="3">
        <v>38</v>
      </c>
      <c r="E1129" s="3">
        <v>15</v>
      </c>
      <c r="F1129" s="3">
        <v>15</v>
      </c>
      <c r="G1129" s="3">
        <v>10</v>
      </c>
      <c r="H1129" s="1">
        <v>1.1096703373321001E-3</v>
      </c>
      <c r="I1129" s="8">
        <v>3.58799126073995E-3</v>
      </c>
      <c r="J1129" s="1">
        <v>0.30131335996452702</v>
      </c>
      <c r="K1129" s="1">
        <f t="shared" si="17"/>
        <v>-1.7306634527307598</v>
      </c>
      <c r="L1129" s="2" t="s">
        <v>5835</v>
      </c>
    </row>
    <row r="1130" spans="1:12" x14ac:dyDescent="0.25">
      <c r="A1130" s="1" t="s">
        <v>1831</v>
      </c>
      <c r="B1130" s="3">
        <v>237</v>
      </c>
      <c r="C1130" s="3">
        <v>424</v>
      </c>
      <c r="D1130" s="3">
        <v>432</v>
      </c>
      <c r="E1130" s="3">
        <v>113</v>
      </c>
      <c r="F1130" s="3">
        <v>123</v>
      </c>
      <c r="G1130" s="3">
        <v>103</v>
      </c>
      <c r="H1130" s="1" t="s">
        <v>1832</v>
      </c>
      <c r="I1130" s="8" t="s">
        <v>346</v>
      </c>
      <c r="J1130" s="1">
        <v>0.299555879730945</v>
      </c>
      <c r="K1130" s="1">
        <f t="shared" si="17"/>
        <v>-1.7391029436563084</v>
      </c>
      <c r="L1130" s="2" t="s">
        <v>4390</v>
      </c>
    </row>
    <row r="1131" spans="1:12" x14ac:dyDescent="0.25">
      <c r="A1131" s="1" t="s">
        <v>1777</v>
      </c>
      <c r="B1131" s="3">
        <v>64</v>
      </c>
      <c r="C1131" s="3">
        <v>53</v>
      </c>
      <c r="D1131" s="3">
        <v>58</v>
      </c>
      <c r="E1131" s="3">
        <v>24</v>
      </c>
      <c r="F1131" s="3">
        <v>18</v>
      </c>
      <c r="G1131" s="3">
        <v>14</v>
      </c>
      <c r="H1131" s="1">
        <v>5.4324630339393397E-5</v>
      </c>
      <c r="I1131" s="8">
        <v>2.3005491228747101E-4</v>
      </c>
      <c r="J1131" s="1">
        <v>0.29941621185316802</v>
      </c>
      <c r="K1131" s="1">
        <f t="shared" si="17"/>
        <v>-1.7397757568344965</v>
      </c>
      <c r="L1131" s="2" t="s">
        <v>4905</v>
      </c>
    </row>
    <row r="1132" spans="1:12" x14ac:dyDescent="0.25">
      <c r="A1132" s="1" t="s">
        <v>3457</v>
      </c>
      <c r="B1132" s="3">
        <v>5380</v>
      </c>
      <c r="C1132" s="3">
        <v>4724</v>
      </c>
      <c r="D1132" s="3">
        <v>5445</v>
      </c>
      <c r="E1132" s="3">
        <v>1957</v>
      </c>
      <c r="F1132" s="3">
        <v>1707</v>
      </c>
      <c r="G1132" s="3">
        <v>1288</v>
      </c>
      <c r="H1132" s="1" t="s">
        <v>3459</v>
      </c>
      <c r="I1132" s="8" t="s">
        <v>3458</v>
      </c>
      <c r="J1132" s="1">
        <v>0.29905113160689001</v>
      </c>
      <c r="K1132" s="1">
        <f t="shared" si="17"/>
        <v>-1.74153591812624</v>
      </c>
      <c r="L1132" s="2" t="s">
        <v>4810</v>
      </c>
    </row>
    <row r="1133" spans="1:12" x14ac:dyDescent="0.25">
      <c r="A1133" s="1" t="s">
        <v>3126</v>
      </c>
      <c r="B1133" s="3">
        <v>350</v>
      </c>
      <c r="C1133" s="3">
        <v>114</v>
      </c>
      <c r="D1133" s="3">
        <v>269</v>
      </c>
      <c r="E1133" s="3">
        <v>105</v>
      </c>
      <c r="F1133" s="3">
        <v>86</v>
      </c>
      <c r="G1133" s="3">
        <v>48</v>
      </c>
      <c r="H1133" s="1">
        <v>2.5643302141902202E-4</v>
      </c>
      <c r="I1133" s="8">
        <v>9.5387247654444098E-4</v>
      </c>
      <c r="J1133" s="1">
        <v>0.29864044878760498</v>
      </c>
      <c r="K1133" s="1">
        <f t="shared" si="17"/>
        <v>-1.7435185130947464</v>
      </c>
      <c r="L1133" s="2" t="s">
        <v>5044</v>
      </c>
    </row>
    <row r="1134" spans="1:12" x14ac:dyDescent="0.25">
      <c r="A1134" s="1" t="s">
        <v>3673</v>
      </c>
      <c r="B1134" s="3">
        <v>211</v>
      </c>
      <c r="C1134" s="3">
        <v>155</v>
      </c>
      <c r="D1134" s="3">
        <v>101</v>
      </c>
      <c r="E1134" s="3">
        <v>37</v>
      </c>
      <c r="F1134" s="3">
        <v>68</v>
      </c>
      <c r="G1134" s="3">
        <v>43</v>
      </c>
      <c r="H1134" s="1">
        <v>1.45466114280722E-4</v>
      </c>
      <c r="I1134" s="8">
        <v>5.6711724017008901E-4</v>
      </c>
      <c r="J1134" s="1">
        <v>0.298599162968193</v>
      </c>
      <c r="K1134" s="1">
        <f t="shared" si="17"/>
        <v>-1.7437179735653756</v>
      </c>
      <c r="L1134" s="2" t="s">
        <v>5809</v>
      </c>
    </row>
    <row r="1135" spans="1:12" x14ac:dyDescent="0.25">
      <c r="A1135" s="1" t="s">
        <v>2416</v>
      </c>
      <c r="B1135" s="3">
        <v>1268</v>
      </c>
      <c r="C1135" s="3">
        <v>1249</v>
      </c>
      <c r="D1135" s="3">
        <v>2527</v>
      </c>
      <c r="E1135" s="3">
        <v>573</v>
      </c>
      <c r="F1135" s="3">
        <v>489</v>
      </c>
      <c r="G1135" s="3">
        <v>501</v>
      </c>
      <c r="H1135" s="1" t="s">
        <v>2418</v>
      </c>
      <c r="I1135" s="8" t="s">
        <v>2417</v>
      </c>
      <c r="J1135" s="1">
        <v>0.29840249207557901</v>
      </c>
      <c r="K1135" s="1">
        <f t="shared" si="17"/>
        <v>-1.7446685107350079</v>
      </c>
      <c r="L1135" s="2" t="s">
        <v>5111</v>
      </c>
    </row>
    <row r="1136" spans="1:12" x14ac:dyDescent="0.25">
      <c r="A1136" s="1" t="s">
        <v>2195</v>
      </c>
      <c r="B1136" s="3">
        <v>3780</v>
      </c>
      <c r="C1136" s="3">
        <v>3262</v>
      </c>
      <c r="D1136" s="3">
        <v>4463</v>
      </c>
      <c r="E1136" s="3">
        <v>1319</v>
      </c>
      <c r="F1136" s="3">
        <v>1306</v>
      </c>
      <c r="G1136" s="3">
        <v>994</v>
      </c>
      <c r="H1136" s="1" t="s">
        <v>2197</v>
      </c>
      <c r="I1136" s="8" t="s">
        <v>2196</v>
      </c>
      <c r="J1136" s="1">
        <v>0.29797385602472298</v>
      </c>
      <c r="K1136" s="1">
        <f t="shared" si="17"/>
        <v>-1.7467423394955501</v>
      </c>
      <c r="L1136" s="2" t="s">
        <v>4761</v>
      </c>
    </row>
    <row r="1137" spans="1:12" x14ac:dyDescent="0.25">
      <c r="A1137" s="1" t="s">
        <v>3965</v>
      </c>
      <c r="B1137" s="3">
        <v>2613</v>
      </c>
      <c r="C1137" s="3">
        <v>2538</v>
      </c>
      <c r="D1137" s="3">
        <v>3172</v>
      </c>
      <c r="E1137" s="3">
        <v>963</v>
      </c>
      <c r="F1137" s="3">
        <v>964</v>
      </c>
      <c r="G1137" s="3">
        <v>677</v>
      </c>
      <c r="H1137" s="1" t="s">
        <v>3967</v>
      </c>
      <c r="I1137" s="8" t="s">
        <v>3966</v>
      </c>
      <c r="J1137" s="1">
        <v>0.29637929333862301</v>
      </c>
      <c r="K1137" s="1">
        <f t="shared" si="17"/>
        <v>-1.7544834382058836</v>
      </c>
      <c r="L1137" s="2" t="s">
        <v>5194</v>
      </c>
    </row>
    <row r="1138" spans="1:12" x14ac:dyDescent="0.25">
      <c r="A1138" s="1" t="s">
        <v>2178</v>
      </c>
      <c r="B1138" s="3">
        <v>756</v>
      </c>
      <c r="C1138" s="3">
        <v>682</v>
      </c>
      <c r="D1138" s="3">
        <v>745</v>
      </c>
      <c r="E1138" s="3">
        <v>307</v>
      </c>
      <c r="F1138" s="3">
        <v>242</v>
      </c>
      <c r="G1138" s="3">
        <v>144</v>
      </c>
      <c r="H1138" s="1" t="s">
        <v>2180</v>
      </c>
      <c r="I1138" s="8" t="s">
        <v>2179</v>
      </c>
      <c r="J1138" s="1">
        <v>0.29536620882611297</v>
      </c>
      <c r="K1138" s="1">
        <f t="shared" si="17"/>
        <v>-1.7594233099069092</v>
      </c>
      <c r="L1138" s="2" t="s">
        <v>5387</v>
      </c>
    </row>
    <row r="1139" spans="1:12" x14ac:dyDescent="0.25">
      <c r="A1139" s="1" t="s">
        <v>3280</v>
      </c>
      <c r="B1139" s="3">
        <v>2898</v>
      </c>
      <c r="C1139" s="3">
        <v>4630</v>
      </c>
      <c r="D1139" s="3">
        <v>7411</v>
      </c>
      <c r="E1139" s="3">
        <v>1686</v>
      </c>
      <c r="F1139" s="3">
        <v>1561</v>
      </c>
      <c r="G1139" s="3">
        <v>1303</v>
      </c>
      <c r="H1139" s="1" t="s">
        <v>3281</v>
      </c>
      <c r="I1139" s="8" t="s">
        <v>2101</v>
      </c>
      <c r="J1139" s="1">
        <v>0.29469363448562702</v>
      </c>
      <c r="K1139" s="1">
        <f t="shared" si="17"/>
        <v>-1.7627121969473418</v>
      </c>
      <c r="L1139" s="2" t="s">
        <v>4704</v>
      </c>
    </row>
    <row r="1140" spans="1:12" x14ac:dyDescent="0.25">
      <c r="A1140" s="1" t="s">
        <v>1746</v>
      </c>
      <c r="B1140" s="3">
        <v>38</v>
      </c>
      <c r="C1140" s="3">
        <v>46</v>
      </c>
      <c r="D1140" s="3">
        <v>59</v>
      </c>
      <c r="E1140" s="3">
        <v>25</v>
      </c>
      <c r="F1140" s="3">
        <v>11</v>
      </c>
      <c r="G1140" s="3">
        <v>9</v>
      </c>
      <c r="H1140" s="1">
        <v>8.7244942895966301E-4</v>
      </c>
      <c r="I1140" s="8">
        <v>2.88700443749385E-3</v>
      </c>
      <c r="J1140" s="1">
        <v>0.29372290379315302</v>
      </c>
      <c r="K1140" s="1">
        <f t="shared" si="17"/>
        <v>-1.7674723270099151</v>
      </c>
      <c r="L1140" s="2" t="s">
        <v>4390</v>
      </c>
    </row>
    <row r="1141" spans="1:12" x14ac:dyDescent="0.25">
      <c r="A1141" s="1" t="s">
        <v>2414</v>
      </c>
      <c r="B1141" s="3">
        <v>73</v>
      </c>
      <c r="C1141" s="3">
        <v>72</v>
      </c>
      <c r="D1141" s="3">
        <v>73</v>
      </c>
      <c r="E1141" s="3">
        <v>26</v>
      </c>
      <c r="F1141" s="3">
        <v>7</v>
      </c>
      <c r="G1141" s="3">
        <v>34</v>
      </c>
      <c r="H1141" s="1">
        <v>2.39479364111044E-3</v>
      </c>
      <c r="I1141" s="8">
        <v>7.1631516974593103E-3</v>
      </c>
      <c r="J1141" s="1">
        <v>0.29318878499413698</v>
      </c>
      <c r="K1141" s="1">
        <f t="shared" si="17"/>
        <v>-1.7700981760772754</v>
      </c>
      <c r="L1141" s="2" t="s">
        <v>5857</v>
      </c>
    </row>
    <row r="1142" spans="1:12" x14ac:dyDescent="0.25">
      <c r="A1142" s="1" t="s">
        <v>1818</v>
      </c>
      <c r="B1142" s="3">
        <v>895</v>
      </c>
      <c r="C1142" s="3">
        <v>880</v>
      </c>
      <c r="D1142" s="3">
        <v>1131</v>
      </c>
      <c r="E1142" s="3">
        <v>291</v>
      </c>
      <c r="F1142" s="3">
        <v>346</v>
      </c>
      <c r="G1142" s="3">
        <v>254</v>
      </c>
      <c r="H1142" s="1" t="s">
        <v>1820</v>
      </c>
      <c r="I1142" s="8" t="s">
        <v>1819</v>
      </c>
      <c r="J1142" s="1">
        <v>0.29280584891726302</v>
      </c>
      <c r="K1142" s="1">
        <f t="shared" si="17"/>
        <v>-1.7719837225507518</v>
      </c>
      <c r="L1142" s="2" t="s">
        <v>4390</v>
      </c>
    </row>
    <row r="1143" spans="1:12" x14ac:dyDescent="0.25">
      <c r="A1143" s="1" t="s">
        <v>2713</v>
      </c>
      <c r="B1143" s="3">
        <v>93</v>
      </c>
      <c r="C1143" s="3">
        <v>106</v>
      </c>
      <c r="D1143" s="3">
        <v>74</v>
      </c>
      <c r="E1143" s="3">
        <v>36</v>
      </c>
      <c r="F1143" s="3">
        <v>23</v>
      </c>
      <c r="G1143" s="3">
        <v>26</v>
      </c>
      <c r="H1143" s="1">
        <v>2.69737525606707E-6</v>
      </c>
      <c r="I1143" s="8">
        <v>1.4380502129694999E-5</v>
      </c>
      <c r="J1143" s="1">
        <v>0.29223185100891103</v>
      </c>
      <c r="K1143" s="1">
        <f t="shared" si="17"/>
        <v>-1.7748146655880292</v>
      </c>
      <c r="L1143" s="2" t="s">
        <v>5803</v>
      </c>
    </row>
    <row r="1144" spans="1:12" x14ac:dyDescent="0.25">
      <c r="A1144" s="1" t="s">
        <v>3785</v>
      </c>
      <c r="B1144" s="3">
        <v>206</v>
      </c>
      <c r="C1144" s="3">
        <v>221</v>
      </c>
      <c r="D1144" s="3">
        <v>446</v>
      </c>
      <c r="E1144" s="3">
        <v>119</v>
      </c>
      <c r="F1144" s="3">
        <v>63</v>
      </c>
      <c r="G1144" s="3">
        <v>85</v>
      </c>
      <c r="H1144" s="1" t="s">
        <v>3786</v>
      </c>
      <c r="I1144" s="8">
        <v>5.5604752805668299E-6</v>
      </c>
      <c r="J1144" s="1">
        <v>0.29202354661857099</v>
      </c>
      <c r="K1144" s="1">
        <f t="shared" si="17"/>
        <v>-1.7758433928360535</v>
      </c>
      <c r="L1144" s="2" t="s">
        <v>4474</v>
      </c>
    </row>
    <row r="1145" spans="1:12" x14ac:dyDescent="0.25">
      <c r="A1145" s="1" t="s">
        <v>1927</v>
      </c>
      <c r="B1145" s="3">
        <v>27</v>
      </c>
      <c r="C1145" s="3">
        <v>33</v>
      </c>
      <c r="D1145" s="3">
        <v>34</v>
      </c>
      <c r="E1145" s="3">
        <v>13</v>
      </c>
      <c r="F1145" s="3">
        <v>6</v>
      </c>
      <c r="G1145" s="3">
        <v>10</v>
      </c>
      <c r="H1145" s="1">
        <v>1.9594130334197402E-3</v>
      </c>
      <c r="I1145" s="8">
        <v>5.9893221302076303E-3</v>
      </c>
      <c r="J1145" s="1">
        <v>0.29202029936910601</v>
      </c>
      <c r="K1145" s="1">
        <f t="shared" si="17"/>
        <v>-1.7758594354353616</v>
      </c>
      <c r="L1145" s="2" t="s">
        <v>4439</v>
      </c>
    </row>
    <row r="1146" spans="1:12" x14ac:dyDescent="0.25">
      <c r="A1146" s="1" t="s">
        <v>2455</v>
      </c>
      <c r="B1146" s="3">
        <v>948</v>
      </c>
      <c r="C1146" s="3">
        <v>897</v>
      </c>
      <c r="D1146" s="3">
        <v>973</v>
      </c>
      <c r="E1146" s="3">
        <v>314</v>
      </c>
      <c r="F1146" s="3">
        <v>304</v>
      </c>
      <c r="G1146" s="3">
        <v>251</v>
      </c>
      <c r="H1146" s="1" t="s">
        <v>2457</v>
      </c>
      <c r="I1146" s="8" t="s">
        <v>2456</v>
      </c>
      <c r="J1146" s="1">
        <v>0.29181965808799698</v>
      </c>
      <c r="K1146" s="1">
        <f t="shared" si="17"/>
        <v>-1.7768510229036454</v>
      </c>
      <c r="L1146" s="2" t="s">
        <v>4869</v>
      </c>
    </row>
    <row r="1147" spans="1:12" x14ac:dyDescent="0.25">
      <c r="A1147" s="1" t="s">
        <v>3346</v>
      </c>
      <c r="B1147" s="3">
        <v>66</v>
      </c>
      <c r="C1147" s="3">
        <v>29</v>
      </c>
      <c r="D1147" s="3">
        <v>47</v>
      </c>
      <c r="E1147" s="3">
        <v>21</v>
      </c>
      <c r="F1147" s="3">
        <v>14</v>
      </c>
      <c r="G1147" s="3">
        <v>10</v>
      </c>
      <c r="H1147" s="1">
        <v>2.1467902159757199E-3</v>
      </c>
      <c r="I1147" s="8">
        <v>6.4881322332002297E-3</v>
      </c>
      <c r="J1147" s="1">
        <v>0.29109884424324001</v>
      </c>
      <c r="K1147" s="1">
        <f t="shared" si="17"/>
        <v>-1.7804189833822186</v>
      </c>
      <c r="L1147" s="2" t="s">
        <v>5067</v>
      </c>
    </row>
    <row r="1148" spans="1:12" x14ac:dyDescent="0.25">
      <c r="A1148" s="1" t="s">
        <v>1858</v>
      </c>
      <c r="B1148" s="3">
        <v>323</v>
      </c>
      <c r="C1148" s="3">
        <v>283</v>
      </c>
      <c r="D1148" s="3">
        <v>524</v>
      </c>
      <c r="E1148" s="3">
        <v>131</v>
      </c>
      <c r="F1148" s="3">
        <v>120</v>
      </c>
      <c r="G1148" s="3">
        <v>93</v>
      </c>
      <c r="H1148" s="1" t="s">
        <v>1860</v>
      </c>
      <c r="I1148" s="8" t="s">
        <v>1859</v>
      </c>
      <c r="J1148" s="1">
        <v>0.290027437090215</v>
      </c>
      <c r="K1148" s="1">
        <f t="shared" si="17"/>
        <v>-1.7857387067795523</v>
      </c>
      <c r="L1148" s="2" t="s">
        <v>5750</v>
      </c>
    </row>
    <row r="1149" spans="1:12" x14ac:dyDescent="0.25">
      <c r="A1149" s="1" t="s">
        <v>1759</v>
      </c>
      <c r="B1149" s="3">
        <v>25</v>
      </c>
      <c r="C1149" s="3">
        <v>49</v>
      </c>
      <c r="D1149" s="3">
        <v>35</v>
      </c>
      <c r="E1149" s="3">
        <v>13</v>
      </c>
      <c r="F1149" s="3">
        <v>8</v>
      </c>
      <c r="G1149" s="3">
        <v>12</v>
      </c>
      <c r="H1149" s="1">
        <v>1.61953732229979E-3</v>
      </c>
      <c r="I1149" s="8">
        <v>5.0477831916733804E-3</v>
      </c>
      <c r="J1149" s="1">
        <v>0.28972415236047</v>
      </c>
      <c r="K1149" s="1">
        <f t="shared" si="17"/>
        <v>-1.7872481374510871</v>
      </c>
      <c r="L1149" s="2" t="s">
        <v>5819</v>
      </c>
    </row>
    <row r="1150" spans="1:12" x14ac:dyDescent="0.25">
      <c r="A1150" s="1" t="s">
        <v>1828</v>
      </c>
      <c r="B1150" s="3">
        <v>285</v>
      </c>
      <c r="C1150" s="3">
        <v>306</v>
      </c>
      <c r="D1150" s="3">
        <v>570</v>
      </c>
      <c r="E1150" s="3">
        <v>132</v>
      </c>
      <c r="F1150" s="3">
        <v>118</v>
      </c>
      <c r="G1150" s="3">
        <v>100</v>
      </c>
      <c r="H1150" s="1" t="s">
        <v>1830</v>
      </c>
      <c r="I1150" s="8" t="s">
        <v>1829</v>
      </c>
      <c r="J1150" s="1">
        <v>0.28929793665230202</v>
      </c>
      <c r="K1150" s="1">
        <f t="shared" si="17"/>
        <v>-1.789372061257275</v>
      </c>
      <c r="L1150" s="2" t="s">
        <v>5131</v>
      </c>
    </row>
    <row r="1151" spans="1:12" x14ac:dyDescent="0.25">
      <c r="A1151" s="1" t="s">
        <v>4370</v>
      </c>
      <c r="B1151" s="3">
        <v>4916</v>
      </c>
      <c r="C1151" s="3">
        <v>5223</v>
      </c>
      <c r="D1151" s="3">
        <v>7485</v>
      </c>
      <c r="E1151" s="3">
        <v>1878</v>
      </c>
      <c r="F1151" s="3">
        <v>1851</v>
      </c>
      <c r="G1151" s="3">
        <v>1595</v>
      </c>
      <c r="H1151" s="1" t="s">
        <v>4372</v>
      </c>
      <c r="I1151" s="8" t="s">
        <v>4371</v>
      </c>
      <c r="J1151" s="1">
        <v>0.28928465626157601</v>
      </c>
      <c r="K1151" s="1">
        <f t="shared" si="17"/>
        <v>-1.7894382905357893</v>
      </c>
      <c r="L1151" s="2" t="s">
        <v>5184</v>
      </c>
    </row>
    <row r="1152" spans="1:12" x14ac:dyDescent="0.25">
      <c r="A1152" s="1" t="s">
        <v>3321</v>
      </c>
      <c r="B1152" s="3">
        <v>22</v>
      </c>
      <c r="C1152" s="3">
        <v>45</v>
      </c>
      <c r="D1152" s="3">
        <v>40</v>
      </c>
      <c r="E1152" s="3">
        <v>11</v>
      </c>
      <c r="F1152" s="3">
        <v>9</v>
      </c>
      <c r="G1152" s="3">
        <v>12</v>
      </c>
      <c r="H1152" s="1">
        <v>1.68953567675791E-3</v>
      </c>
      <c r="I1152" s="8">
        <v>5.2409677280212596E-3</v>
      </c>
      <c r="J1152" s="1">
        <v>0.28892813395319</v>
      </c>
      <c r="K1152" s="1">
        <f t="shared" si="17"/>
        <v>-1.7912174038316653</v>
      </c>
      <c r="L1152" s="2" t="s">
        <v>5516</v>
      </c>
    </row>
    <row r="1153" spans="1:12" x14ac:dyDescent="0.25">
      <c r="A1153" s="1" t="s">
        <v>2206</v>
      </c>
      <c r="B1153" s="3">
        <v>4632</v>
      </c>
      <c r="C1153" s="3">
        <v>12000</v>
      </c>
      <c r="D1153" s="3">
        <v>11125</v>
      </c>
      <c r="E1153" s="3">
        <v>3029</v>
      </c>
      <c r="F1153" s="3">
        <v>2452</v>
      </c>
      <c r="G1153" s="3">
        <v>2774</v>
      </c>
      <c r="H1153" s="1" t="s">
        <v>2208</v>
      </c>
      <c r="I1153" s="8" t="s">
        <v>2207</v>
      </c>
      <c r="J1153" s="1">
        <v>0.28888196189485099</v>
      </c>
      <c r="K1153" s="1">
        <f t="shared" si="17"/>
        <v>-1.7914479716262186</v>
      </c>
      <c r="L1153" s="2" t="s">
        <v>5479</v>
      </c>
    </row>
    <row r="1154" spans="1:12" x14ac:dyDescent="0.25">
      <c r="A1154" s="1" t="s">
        <v>3406</v>
      </c>
      <c r="B1154" s="3">
        <v>408</v>
      </c>
      <c r="C1154" s="3">
        <v>88</v>
      </c>
      <c r="D1154" s="3">
        <v>225</v>
      </c>
      <c r="E1154" s="3">
        <v>100</v>
      </c>
      <c r="F1154" s="3">
        <v>92</v>
      </c>
      <c r="G1154" s="3">
        <v>38</v>
      </c>
      <c r="H1154" s="1">
        <v>2.16015265035455E-3</v>
      </c>
      <c r="I1154" s="8">
        <v>6.5247463825320899E-3</v>
      </c>
      <c r="J1154" s="1">
        <v>0.28783800550928901</v>
      </c>
      <c r="K1154" s="1">
        <f t="shared" si="17"/>
        <v>-1.7966709998912322</v>
      </c>
      <c r="L1154" s="2" t="s">
        <v>4610</v>
      </c>
    </row>
    <row r="1155" spans="1:12" x14ac:dyDescent="0.25">
      <c r="A1155" s="1" t="s">
        <v>1913</v>
      </c>
      <c r="B1155" s="3">
        <v>4501</v>
      </c>
      <c r="C1155" s="3">
        <v>3702</v>
      </c>
      <c r="D1155" s="3">
        <v>4492</v>
      </c>
      <c r="E1155" s="3">
        <v>1498</v>
      </c>
      <c r="F1155" s="3">
        <v>1346</v>
      </c>
      <c r="G1155" s="3">
        <v>1042</v>
      </c>
      <c r="H1155" s="1" t="s">
        <v>1915</v>
      </c>
      <c r="I1155" s="8" t="s">
        <v>1914</v>
      </c>
      <c r="J1155" s="1">
        <v>0.28770288496755703</v>
      </c>
      <c r="K1155" s="1">
        <f t="shared" ref="K1155:K1218" si="18">LOG(J1155,2)</f>
        <v>-1.7973484069783257</v>
      </c>
      <c r="L1155" s="2" t="s">
        <v>5102</v>
      </c>
    </row>
    <row r="1156" spans="1:12" x14ac:dyDescent="0.25">
      <c r="A1156" s="1" t="s">
        <v>3329</v>
      </c>
      <c r="B1156" s="3">
        <v>280</v>
      </c>
      <c r="C1156" s="3">
        <v>1518</v>
      </c>
      <c r="D1156" s="3">
        <v>805</v>
      </c>
      <c r="E1156" s="3">
        <v>369</v>
      </c>
      <c r="F1156" s="3">
        <v>233</v>
      </c>
      <c r="G1156" s="3">
        <v>179</v>
      </c>
      <c r="H1156" s="1">
        <v>1.94177439442739E-4</v>
      </c>
      <c r="I1156" s="8">
        <v>7.3938697363343795E-4</v>
      </c>
      <c r="J1156" s="1">
        <v>0.286393067942877</v>
      </c>
      <c r="K1156" s="1">
        <f t="shared" si="18"/>
        <v>-1.8039315218573551</v>
      </c>
      <c r="L1156" s="2" t="s">
        <v>5238</v>
      </c>
    </row>
    <row r="1157" spans="1:12" x14ac:dyDescent="0.25">
      <c r="A1157" s="1" t="s">
        <v>2542</v>
      </c>
      <c r="B1157" s="3">
        <v>67</v>
      </c>
      <c r="C1157" s="3">
        <v>119</v>
      </c>
      <c r="D1157" s="3">
        <v>105</v>
      </c>
      <c r="E1157" s="3">
        <v>54</v>
      </c>
      <c r="F1157" s="3">
        <v>24</v>
      </c>
      <c r="G1157" s="3">
        <v>12</v>
      </c>
      <c r="H1157" s="1">
        <v>5.6833788889653996E-4</v>
      </c>
      <c r="I1157" s="8">
        <v>1.96717879479081E-3</v>
      </c>
      <c r="J1157" s="1">
        <v>0.28562199441988501</v>
      </c>
      <c r="K1157" s="1">
        <f t="shared" si="18"/>
        <v>-1.8078210160150052</v>
      </c>
      <c r="L1157" s="2" t="s">
        <v>4679</v>
      </c>
    </row>
    <row r="1158" spans="1:12" x14ac:dyDescent="0.25">
      <c r="A1158" s="1" t="s">
        <v>3783</v>
      </c>
      <c r="B1158" s="3">
        <v>92</v>
      </c>
      <c r="C1158" s="3">
        <v>88</v>
      </c>
      <c r="D1158" s="3">
        <v>121</v>
      </c>
      <c r="E1158" s="3">
        <v>24</v>
      </c>
      <c r="F1158" s="3">
        <v>31</v>
      </c>
      <c r="G1158" s="3">
        <v>34</v>
      </c>
      <c r="H1158" s="1">
        <v>1.27007685049213E-6</v>
      </c>
      <c r="I1158" s="8">
        <v>7.1118864326272198E-6</v>
      </c>
      <c r="J1158" s="1">
        <v>0.28513194345402698</v>
      </c>
      <c r="K1158" s="1">
        <f t="shared" si="18"/>
        <v>-1.8102984208125668</v>
      </c>
      <c r="L1158" s="2" t="s">
        <v>5505</v>
      </c>
    </row>
    <row r="1159" spans="1:12" x14ac:dyDescent="0.25">
      <c r="A1159" s="1" t="s">
        <v>2915</v>
      </c>
      <c r="B1159" s="3">
        <v>3906</v>
      </c>
      <c r="C1159" s="3">
        <v>5180</v>
      </c>
      <c r="D1159" s="3">
        <v>9921</v>
      </c>
      <c r="E1159" s="3">
        <v>2155</v>
      </c>
      <c r="F1159" s="3">
        <v>1688</v>
      </c>
      <c r="G1159" s="3">
        <v>1747</v>
      </c>
      <c r="H1159" s="1" t="s">
        <v>2917</v>
      </c>
      <c r="I1159" s="8" t="s">
        <v>2916</v>
      </c>
      <c r="J1159" s="1">
        <v>0.284275674386476</v>
      </c>
      <c r="K1159" s="1">
        <f t="shared" si="18"/>
        <v>-1.8146374427360776</v>
      </c>
      <c r="L1159" s="2" t="s">
        <v>4890</v>
      </c>
    </row>
    <row r="1160" spans="1:12" x14ac:dyDescent="0.25">
      <c r="A1160" s="1" t="s">
        <v>2622</v>
      </c>
      <c r="B1160" s="3">
        <v>2624</v>
      </c>
      <c r="C1160" s="3">
        <v>3082</v>
      </c>
      <c r="D1160" s="3">
        <v>3825</v>
      </c>
      <c r="E1160" s="3">
        <v>964</v>
      </c>
      <c r="F1160" s="3">
        <v>1038</v>
      </c>
      <c r="G1160" s="3">
        <v>824</v>
      </c>
      <c r="H1160" s="1" t="s">
        <v>2624</v>
      </c>
      <c r="I1160" s="8" t="s">
        <v>2623</v>
      </c>
      <c r="J1160" s="1">
        <v>0.28410993995068001</v>
      </c>
      <c r="K1160" s="1">
        <f t="shared" si="18"/>
        <v>-1.8154787879403635</v>
      </c>
      <c r="L1160" s="2" t="s">
        <v>4749</v>
      </c>
    </row>
    <row r="1161" spans="1:12" x14ac:dyDescent="0.25">
      <c r="A1161" s="1" t="s">
        <v>3535</v>
      </c>
      <c r="B1161" s="3">
        <v>31</v>
      </c>
      <c r="C1161" s="3">
        <v>59</v>
      </c>
      <c r="D1161" s="3">
        <v>27</v>
      </c>
      <c r="E1161" s="3">
        <v>13</v>
      </c>
      <c r="F1161" s="3">
        <v>13</v>
      </c>
      <c r="G1161" s="3">
        <v>9</v>
      </c>
      <c r="H1161" s="1">
        <v>2.0350142793915198E-3</v>
      </c>
      <c r="I1161" s="8">
        <v>6.2004804434708204E-3</v>
      </c>
      <c r="J1161" s="1">
        <v>0.28371793086953501</v>
      </c>
      <c r="K1161" s="1">
        <f t="shared" si="18"/>
        <v>-1.8174707635944731</v>
      </c>
      <c r="L1161" s="2" t="s">
        <v>5840</v>
      </c>
    </row>
    <row r="1162" spans="1:12" x14ac:dyDescent="0.25">
      <c r="A1162" s="1" t="s">
        <v>3971</v>
      </c>
      <c r="B1162" s="3">
        <v>1386</v>
      </c>
      <c r="C1162" s="3">
        <v>3237</v>
      </c>
      <c r="D1162" s="3">
        <v>2721</v>
      </c>
      <c r="E1162" s="3">
        <v>701</v>
      </c>
      <c r="F1162" s="3">
        <v>952</v>
      </c>
      <c r="G1162" s="3">
        <v>493</v>
      </c>
      <c r="H1162" s="1" t="s">
        <v>3973</v>
      </c>
      <c r="I1162" s="8" t="s">
        <v>3972</v>
      </c>
      <c r="J1162" s="1">
        <v>0.28237921079918499</v>
      </c>
      <c r="K1162" s="1">
        <f t="shared" si="18"/>
        <v>-1.824294215842502</v>
      </c>
      <c r="L1162" s="2" t="s">
        <v>5377</v>
      </c>
    </row>
    <row r="1163" spans="1:12" x14ac:dyDescent="0.25">
      <c r="A1163" s="1" t="s">
        <v>3825</v>
      </c>
      <c r="B1163" s="3">
        <v>12300</v>
      </c>
      <c r="C1163" s="3">
        <v>12572</v>
      </c>
      <c r="D1163" s="3">
        <v>12018</v>
      </c>
      <c r="E1163" s="3">
        <v>4342</v>
      </c>
      <c r="F1163" s="3">
        <v>3695</v>
      </c>
      <c r="G1163" s="3">
        <v>3012</v>
      </c>
      <c r="H1163" s="1" t="s">
        <v>3827</v>
      </c>
      <c r="I1163" s="8" t="s">
        <v>3826</v>
      </c>
      <c r="J1163" s="1">
        <v>0.28174287551593002</v>
      </c>
      <c r="K1163" s="1">
        <f t="shared" si="18"/>
        <v>-1.8275489657242661</v>
      </c>
      <c r="L1163" s="2" t="s">
        <v>4556</v>
      </c>
    </row>
    <row r="1164" spans="1:12" x14ac:dyDescent="0.25">
      <c r="A1164" s="1" t="s">
        <v>2347</v>
      </c>
      <c r="B1164" s="3">
        <v>2836</v>
      </c>
      <c r="C1164" s="3">
        <v>880</v>
      </c>
      <c r="D1164" s="3">
        <v>1978</v>
      </c>
      <c r="E1164" s="3">
        <v>603</v>
      </c>
      <c r="F1164" s="3">
        <v>805</v>
      </c>
      <c r="G1164" s="3">
        <v>327</v>
      </c>
      <c r="H1164" s="1">
        <v>4.3336064663089099E-5</v>
      </c>
      <c r="I1164" s="8">
        <v>1.8623469037629901E-4</v>
      </c>
      <c r="J1164" s="1">
        <v>0.28118614653066698</v>
      </c>
      <c r="K1164" s="1">
        <f t="shared" si="18"/>
        <v>-1.8304025773753521</v>
      </c>
      <c r="L1164" s="2" t="s">
        <v>4390</v>
      </c>
    </row>
    <row r="1165" spans="1:12" x14ac:dyDescent="0.25">
      <c r="A1165" s="1" t="s">
        <v>2053</v>
      </c>
      <c r="B1165" s="3">
        <v>55</v>
      </c>
      <c r="C1165" s="3">
        <v>76</v>
      </c>
      <c r="D1165" s="3">
        <v>104</v>
      </c>
      <c r="E1165" s="3">
        <v>26</v>
      </c>
      <c r="F1165" s="3">
        <v>32</v>
      </c>
      <c r="G1165" s="3">
        <v>11</v>
      </c>
      <c r="H1165" s="1">
        <v>1.7865483001121599E-4</v>
      </c>
      <c r="I1165" s="8">
        <v>6.8426566163212103E-4</v>
      </c>
      <c r="J1165" s="1">
        <v>0.27990723878148099</v>
      </c>
      <c r="K1165" s="1">
        <f t="shared" si="18"/>
        <v>-1.8369792974402577</v>
      </c>
      <c r="L1165" s="2" t="s">
        <v>4900</v>
      </c>
    </row>
    <row r="1166" spans="1:12" x14ac:dyDescent="0.25">
      <c r="A1166" s="1" t="s">
        <v>3260</v>
      </c>
      <c r="B1166" s="3">
        <v>75</v>
      </c>
      <c r="C1166" s="3">
        <v>60</v>
      </c>
      <c r="D1166" s="3">
        <v>89</v>
      </c>
      <c r="E1166" s="3">
        <v>23</v>
      </c>
      <c r="F1166" s="3">
        <v>28</v>
      </c>
      <c r="G1166" s="3">
        <v>15</v>
      </c>
      <c r="H1166" s="1">
        <v>1.5809523045631001E-5</v>
      </c>
      <c r="I1166" s="8">
        <v>7.3074507758418399E-5</v>
      </c>
      <c r="J1166" s="1">
        <v>0.27900211691810201</v>
      </c>
      <c r="K1166" s="1">
        <f t="shared" si="18"/>
        <v>-1.8416520263968372</v>
      </c>
      <c r="L1166" s="2" t="s">
        <v>5729</v>
      </c>
    </row>
    <row r="1167" spans="1:12" x14ac:dyDescent="0.25">
      <c r="A1167" s="1" t="s">
        <v>2996</v>
      </c>
      <c r="B1167" s="3">
        <v>22</v>
      </c>
      <c r="C1167" s="3">
        <v>34</v>
      </c>
      <c r="D1167" s="3">
        <v>33</v>
      </c>
      <c r="E1167" s="3">
        <v>10</v>
      </c>
      <c r="F1167" s="3">
        <v>9</v>
      </c>
      <c r="G1167" s="3">
        <v>7</v>
      </c>
      <c r="H1167" s="1">
        <v>1.4792977188281999E-3</v>
      </c>
      <c r="I1167" s="8">
        <v>4.6425004917320604E-3</v>
      </c>
      <c r="J1167" s="1">
        <v>0.27862250095572799</v>
      </c>
      <c r="K1167" s="1">
        <f t="shared" si="18"/>
        <v>-1.8436163232854998</v>
      </c>
      <c r="L1167" s="2" t="s">
        <v>4545</v>
      </c>
    </row>
    <row r="1168" spans="1:12" x14ac:dyDescent="0.25">
      <c r="A1168" s="1" t="s">
        <v>1839</v>
      </c>
      <c r="B1168" s="3">
        <v>3573</v>
      </c>
      <c r="C1168" s="3">
        <v>2963</v>
      </c>
      <c r="D1168" s="3">
        <v>4094</v>
      </c>
      <c r="E1168" s="3">
        <v>1162</v>
      </c>
      <c r="F1168" s="3">
        <v>1072</v>
      </c>
      <c r="G1168" s="3">
        <v>895</v>
      </c>
      <c r="H1168" s="1" t="s">
        <v>1841</v>
      </c>
      <c r="I1168" s="8" t="s">
        <v>1840</v>
      </c>
      <c r="J1168" s="1">
        <v>0.27847448093274901</v>
      </c>
      <c r="K1168" s="1">
        <f t="shared" si="18"/>
        <v>-1.8443829681070363</v>
      </c>
      <c r="L1168" s="2" t="s">
        <v>5779</v>
      </c>
    </row>
    <row r="1169" spans="1:12" x14ac:dyDescent="0.25">
      <c r="A1169" s="1" t="s">
        <v>4325</v>
      </c>
      <c r="B1169" s="3">
        <v>323</v>
      </c>
      <c r="C1169" s="3">
        <v>472</v>
      </c>
      <c r="D1169" s="3">
        <v>282</v>
      </c>
      <c r="E1169" s="3">
        <v>147</v>
      </c>
      <c r="F1169" s="3">
        <v>83</v>
      </c>
      <c r="G1169" s="3">
        <v>89</v>
      </c>
      <c r="H1169" s="1" t="s">
        <v>4327</v>
      </c>
      <c r="I1169" s="8" t="s">
        <v>4326</v>
      </c>
      <c r="J1169" s="1">
        <v>0.27710408979099299</v>
      </c>
      <c r="K1169" s="1">
        <f t="shared" si="18"/>
        <v>-1.8515000911137123</v>
      </c>
      <c r="L1169" s="2" t="s">
        <v>4757</v>
      </c>
    </row>
    <row r="1170" spans="1:12" x14ac:dyDescent="0.25">
      <c r="A1170" s="1" t="s">
        <v>2643</v>
      </c>
      <c r="B1170" s="3">
        <v>27</v>
      </c>
      <c r="C1170" s="3">
        <v>60</v>
      </c>
      <c r="D1170" s="3">
        <v>56</v>
      </c>
      <c r="E1170" s="3">
        <v>15</v>
      </c>
      <c r="F1170" s="3">
        <v>16</v>
      </c>
      <c r="G1170" s="3">
        <v>10</v>
      </c>
      <c r="H1170" s="1">
        <v>4.9991185460701603E-4</v>
      </c>
      <c r="I1170" s="8">
        <v>1.75237198364255E-3</v>
      </c>
      <c r="J1170" s="1">
        <v>0.27569951628209799</v>
      </c>
      <c r="K1170" s="1">
        <f t="shared" si="18"/>
        <v>-1.8588313587617131</v>
      </c>
      <c r="L1170" s="2" t="s">
        <v>5156</v>
      </c>
    </row>
    <row r="1171" spans="1:12" x14ac:dyDescent="0.25">
      <c r="A1171" s="1" t="s">
        <v>3628</v>
      </c>
      <c r="B1171" s="3">
        <v>51</v>
      </c>
      <c r="C1171" s="3">
        <v>61</v>
      </c>
      <c r="D1171" s="3">
        <v>49</v>
      </c>
      <c r="E1171" s="3">
        <v>18</v>
      </c>
      <c r="F1171" s="3">
        <v>18</v>
      </c>
      <c r="G1171" s="3">
        <v>11</v>
      </c>
      <c r="H1171" s="1">
        <v>4.0115168452821202E-5</v>
      </c>
      <c r="I1171" s="8">
        <v>1.72890260410593E-4</v>
      </c>
      <c r="J1171" s="1">
        <v>0.27543401356936598</v>
      </c>
      <c r="K1171" s="1">
        <f t="shared" si="18"/>
        <v>-1.8602213648342352</v>
      </c>
      <c r="L1171" s="2" t="s">
        <v>4809</v>
      </c>
    </row>
    <row r="1172" spans="1:12" x14ac:dyDescent="0.25">
      <c r="A1172" s="1" t="s">
        <v>2232</v>
      </c>
      <c r="B1172" s="3">
        <v>42</v>
      </c>
      <c r="C1172" s="3">
        <v>24</v>
      </c>
      <c r="D1172" s="3">
        <v>36</v>
      </c>
      <c r="E1172" s="3">
        <v>13</v>
      </c>
      <c r="F1172" s="3">
        <v>7</v>
      </c>
      <c r="G1172" s="3">
        <v>10</v>
      </c>
      <c r="H1172" s="1">
        <v>1.9018380293167601E-3</v>
      </c>
      <c r="I1172" s="8">
        <v>5.8286626975251402E-3</v>
      </c>
      <c r="J1172" s="1">
        <v>0.274716791430894</v>
      </c>
      <c r="K1172" s="1">
        <f t="shared" si="18"/>
        <v>-1.863983000368318</v>
      </c>
      <c r="L1172" s="2" t="s">
        <v>4390</v>
      </c>
    </row>
    <row r="1173" spans="1:12" x14ac:dyDescent="0.25">
      <c r="A1173" s="1" t="s">
        <v>3579</v>
      </c>
      <c r="B1173" s="3">
        <v>8372</v>
      </c>
      <c r="C1173" s="3">
        <v>8513</v>
      </c>
      <c r="D1173" s="3">
        <v>14046</v>
      </c>
      <c r="E1173" s="3">
        <v>3322</v>
      </c>
      <c r="F1173" s="3">
        <v>3140</v>
      </c>
      <c r="G1173" s="3">
        <v>2415</v>
      </c>
      <c r="H1173" s="1" t="s">
        <v>3580</v>
      </c>
      <c r="I1173" s="8" t="s">
        <v>285</v>
      </c>
      <c r="J1173" s="1">
        <v>0.27410797031996698</v>
      </c>
      <c r="K1173" s="1">
        <f t="shared" si="18"/>
        <v>-1.8671838164357761</v>
      </c>
      <c r="L1173" s="2" t="s">
        <v>4864</v>
      </c>
    </row>
    <row r="1174" spans="1:12" x14ac:dyDescent="0.25">
      <c r="A1174" s="1" t="s">
        <v>3811</v>
      </c>
      <c r="B1174" s="3">
        <v>454</v>
      </c>
      <c r="C1174" s="3">
        <v>483</v>
      </c>
      <c r="D1174" s="3">
        <v>489</v>
      </c>
      <c r="E1174" s="3">
        <v>175</v>
      </c>
      <c r="F1174" s="3">
        <v>127</v>
      </c>
      <c r="G1174" s="3">
        <v>113</v>
      </c>
      <c r="H1174" s="1" t="s">
        <v>3813</v>
      </c>
      <c r="I1174" s="8" t="s">
        <v>3812</v>
      </c>
      <c r="J1174" s="1">
        <v>0.27399419438243899</v>
      </c>
      <c r="K1174" s="1">
        <f t="shared" si="18"/>
        <v>-1.86778277040375</v>
      </c>
      <c r="L1174" s="2" t="s">
        <v>4866</v>
      </c>
    </row>
    <row r="1175" spans="1:12" x14ac:dyDescent="0.25">
      <c r="A1175" s="1" t="s">
        <v>2408</v>
      </c>
      <c r="B1175" s="3">
        <v>614</v>
      </c>
      <c r="C1175" s="3">
        <v>762</v>
      </c>
      <c r="D1175" s="3">
        <v>1274</v>
      </c>
      <c r="E1175" s="3">
        <v>275</v>
      </c>
      <c r="F1175" s="3">
        <v>239</v>
      </c>
      <c r="G1175" s="3">
        <v>236</v>
      </c>
      <c r="H1175" s="1" t="s">
        <v>2410</v>
      </c>
      <c r="I1175" s="8" t="s">
        <v>2409</v>
      </c>
      <c r="J1175" s="1">
        <v>0.27286329790735198</v>
      </c>
      <c r="K1175" s="1">
        <f t="shared" si="18"/>
        <v>-1.8737497401725918</v>
      </c>
      <c r="L1175" s="2" t="s">
        <v>5098</v>
      </c>
    </row>
    <row r="1176" spans="1:12" x14ac:dyDescent="0.25">
      <c r="A1176" s="1" t="s">
        <v>2061</v>
      </c>
      <c r="B1176" s="3">
        <v>703</v>
      </c>
      <c r="C1176" s="3">
        <v>2747</v>
      </c>
      <c r="D1176" s="3">
        <v>3095</v>
      </c>
      <c r="E1176" s="3">
        <v>719</v>
      </c>
      <c r="F1176" s="3">
        <v>461</v>
      </c>
      <c r="G1176" s="3">
        <v>641</v>
      </c>
      <c r="H1176" s="1">
        <v>9.9370520223309298E-6</v>
      </c>
      <c r="I1176" s="8">
        <v>4.7789224898198398E-5</v>
      </c>
      <c r="J1176" s="1">
        <v>0.27228227811431599</v>
      </c>
      <c r="K1176" s="1">
        <f t="shared" si="18"/>
        <v>-1.876825009342286</v>
      </c>
      <c r="L1176" s="2" t="s">
        <v>5291</v>
      </c>
    </row>
    <row r="1177" spans="1:12" x14ac:dyDescent="0.25">
      <c r="A1177" s="1" t="s">
        <v>3993</v>
      </c>
      <c r="B1177" s="3">
        <v>1433</v>
      </c>
      <c r="C1177" s="3">
        <v>2014</v>
      </c>
      <c r="D1177" s="3">
        <v>2344</v>
      </c>
      <c r="E1177" s="3">
        <v>566</v>
      </c>
      <c r="F1177" s="3">
        <v>575</v>
      </c>
      <c r="G1177" s="3">
        <v>496</v>
      </c>
      <c r="H1177" s="1" t="s">
        <v>3995</v>
      </c>
      <c r="I1177" s="8" t="s">
        <v>3994</v>
      </c>
      <c r="J1177" s="1">
        <v>0.27183723839677099</v>
      </c>
      <c r="K1177" s="1">
        <f t="shared" si="18"/>
        <v>-1.8791849935633658</v>
      </c>
      <c r="L1177" s="2" t="s">
        <v>5174</v>
      </c>
    </row>
    <row r="1178" spans="1:12" x14ac:dyDescent="0.25">
      <c r="A1178" s="1" t="s">
        <v>2304</v>
      </c>
      <c r="B1178" s="3">
        <v>534</v>
      </c>
      <c r="C1178" s="3">
        <v>656</v>
      </c>
      <c r="D1178" s="3">
        <v>679</v>
      </c>
      <c r="E1178" s="3">
        <v>136</v>
      </c>
      <c r="F1178" s="3">
        <v>181</v>
      </c>
      <c r="G1178" s="3">
        <v>206</v>
      </c>
      <c r="H1178" s="1" t="s">
        <v>2306</v>
      </c>
      <c r="I1178" s="8" t="s">
        <v>2305</v>
      </c>
      <c r="J1178" s="1">
        <v>0.27165434495697399</v>
      </c>
      <c r="K1178" s="1">
        <f t="shared" si="18"/>
        <v>-1.8801559726057204</v>
      </c>
      <c r="L1178" s="2" t="s">
        <v>4416</v>
      </c>
    </row>
    <row r="1179" spans="1:12" x14ac:dyDescent="0.25">
      <c r="A1179" s="1" t="s">
        <v>2829</v>
      </c>
      <c r="B1179" s="3">
        <v>50</v>
      </c>
      <c r="C1179" s="3">
        <v>76</v>
      </c>
      <c r="D1179" s="3">
        <v>31</v>
      </c>
      <c r="E1179" s="3">
        <v>16</v>
      </c>
      <c r="F1179" s="3">
        <v>13</v>
      </c>
      <c r="G1179" s="3">
        <v>16</v>
      </c>
      <c r="H1179" s="1">
        <v>6.7337297096445195E-4</v>
      </c>
      <c r="I1179" s="8">
        <v>2.2950411457439402E-3</v>
      </c>
      <c r="J1179" s="1">
        <v>0.27152335079774897</v>
      </c>
      <c r="K1179" s="1">
        <f t="shared" si="18"/>
        <v>-1.8808518208669434</v>
      </c>
      <c r="L1179" s="2" t="s">
        <v>5183</v>
      </c>
    </row>
    <row r="1180" spans="1:12" x14ac:dyDescent="0.25">
      <c r="A1180" s="1" t="s">
        <v>3707</v>
      </c>
      <c r="B1180" s="3">
        <v>135</v>
      </c>
      <c r="C1180" s="3">
        <v>269</v>
      </c>
      <c r="D1180" s="3">
        <v>169</v>
      </c>
      <c r="E1180" s="3">
        <v>55</v>
      </c>
      <c r="F1180" s="3">
        <v>55</v>
      </c>
      <c r="G1180" s="3">
        <v>52</v>
      </c>
      <c r="H1180" s="1" t="s">
        <v>3709</v>
      </c>
      <c r="I1180" s="8" t="s">
        <v>3708</v>
      </c>
      <c r="J1180" s="1">
        <v>0.27145391678977199</v>
      </c>
      <c r="K1180" s="1">
        <f t="shared" si="18"/>
        <v>-1.8812207943231198</v>
      </c>
      <c r="L1180" s="2" t="s">
        <v>5364</v>
      </c>
    </row>
    <row r="1181" spans="1:12" x14ac:dyDescent="0.25">
      <c r="A1181" s="1" t="s">
        <v>3487</v>
      </c>
      <c r="B1181" s="3">
        <v>100</v>
      </c>
      <c r="C1181" s="3">
        <v>68</v>
      </c>
      <c r="D1181" s="3">
        <v>445</v>
      </c>
      <c r="E1181" s="3">
        <v>59</v>
      </c>
      <c r="F1181" s="3">
        <v>56</v>
      </c>
      <c r="G1181" s="3">
        <v>54</v>
      </c>
      <c r="H1181" s="1">
        <v>3.0707212523191502E-3</v>
      </c>
      <c r="I1181" s="8">
        <v>8.9221511942384098E-3</v>
      </c>
      <c r="J1181" s="1">
        <v>0.27129108338694802</v>
      </c>
      <c r="K1181" s="1">
        <f t="shared" si="18"/>
        <v>-1.8820864640196335</v>
      </c>
      <c r="L1181" s="2" t="s">
        <v>5691</v>
      </c>
    </row>
    <row r="1182" spans="1:12" x14ac:dyDescent="0.25">
      <c r="A1182" s="1" t="s">
        <v>2844</v>
      </c>
      <c r="B1182" s="3">
        <v>2491</v>
      </c>
      <c r="C1182" s="3">
        <v>1759</v>
      </c>
      <c r="D1182" s="3">
        <v>2007</v>
      </c>
      <c r="E1182" s="3">
        <v>665</v>
      </c>
      <c r="F1182" s="3">
        <v>612</v>
      </c>
      <c r="G1182" s="3">
        <v>525</v>
      </c>
      <c r="H1182" s="1" t="s">
        <v>2846</v>
      </c>
      <c r="I1182" s="8" t="s">
        <v>2845</v>
      </c>
      <c r="J1182" s="1">
        <v>0.26990724396632698</v>
      </c>
      <c r="K1182" s="1">
        <f t="shared" si="18"/>
        <v>-1.8894643974673644</v>
      </c>
      <c r="L1182" s="2" t="s">
        <v>5010</v>
      </c>
    </row>
    <row r="1183" spans="1:12" x14ac:dyDescent="0.25">
      <c r="A1183" s="1" t="s">
        <v>2780</v>
      </c>
      <c r="B1183" s="3">
        <v>448</v>
      </c>
      <c r="C1183" s="3">
        <v>1115</v>
      </c>
      <c r="D1183" s="3">
        <v>853</v>
      </c>
      <c r="E1183" s="3">
        <v>246</v>
      </c>
      <c r="F1183" s="3">
        <v>254</v>
      </c>
      <c r="G1183" s="3">
        <v>177</v>
      </c>
      <c r="H1183" s="1" t="s">
        <v>2782</v>
      </c>
      <c r="I1183" s="8" t="s">
        <v>2781</v>
      </c>
      <c r="J1183" s="1">
        <v>0.26983736615264903</v>
      </c>
      <c r="K1183" s="1">
        <f t="shared" si="18"/>
        <v>-1.8898379533081624</v>
      </c>
      <c r="L1183" s="2" t="s">
        <v>5847</v>
      </c>
    </row>
    <row r="1184" spans="1:12" x14ac:dyDescent="0.25">
      <c r="A1184" s="1" t="s">
        <v>3567</v>
      </c>
      <c r="B1184" s="3">
        <v>76</v>
      </c>
      <c r="C1184" s="3">
        <v>89</v>
      </c>
      <c r="D1184" s="3">
        <v>74</v>
      </c>
      <c r="E1184" s="3">
        <v>20</v>
      </c>
      <c r="F1184" s="3">
        <v>38</v>
      </c>
      <c r="G1184" s="3">
        <v>10</v>
      </c>
      <c r="H1184" s="1">
        <v>3.6987826917762097E-4</v>
      </c>
      <c r="I1184" s="8">
        <v>1.3343032095363399E-3</v>
      </c>
      <c r="J1184" s="1">
        <v>0.269699777324865</v>
      </c>
      <c r="K1184" s="1">
        <f t="shared" si="18"/>
        <v>-1.8905737644612155</v>
      </c>
      <c r="L1184" s="2" t="s">
        <v>5409</v>
      </c>
    </row>
    <row r="1185" spans="1:12" x14ac:dyDescent="0.25">
      <c r="A1185" s="1" t="s">
        <v>2192</v>
      </c>
      <c r="B1185" s="3">
        <v>1308</v>
      </c>
      <c r="C1185" s="3">
        <v>1000</v>
      </c>
      <c r="D1185" s="3">
        <v>1350</v>
      </c>
      <c r="E1185" s="3">
        <v>390</v>
      </c>
      <c r="F1185" s="3">
        <v>407</v>
      </c>
      <c r="G1185" s="3">
        <v>251</v>
      </c>
      <c r="H1185" s="1" t="s">
        <v>2194</v>
      </c>
      <c r="I1185" s="8" t="s">
        <v>2193</v>
      </c>
      <c r="J1185" s="1">
        <v>0.26939297775599103</v>
      </c>
      <c r="K1185" s="1">
        <f t="shared" si="18"/>
        <v>-1.8922158502068491</v>
      </c>
      <c r="L1185" s="2" t="s">
        <v>4570</v>
      </c>
    </row>
    <row r="1186" spans="1:12" x14ac:dyDescent="0.25">
      <c r="A1186" s="1" t="s">
        <v>2989</v>
      </c>
      <c r="B1186" s="3">
        <v>154</v>
      </c>
      <c r="C1186" s="3">
        <v>195</v>
      </c>
      <c r="D1186" s="3">
        <v>222</v>
      </c>
      <c r="E1186" s="3">
        <v>55</v>
      </c>
      <c r="F1186" s="3">
        <v>69</v>
      </c>
      <c r="G1186" s="3">
        <v>37</v>
      </c>
      <c r="H1186" s="1" t="s">
        <v>2991</v>
      </c>
      <c r="I1186" s="8" t="s">
        <v>2990</v>
      </c>
      <c r="J1186" s="1">
        <v>0.26915232499678199</v>
      </c>
      <c r="K1186" s="1">
        <f t="shared" si="18"/>
        <v>-1.8935052071601879</v>
      </c>
      <c r="L1186" s="2" t="s">
        <v>4494</v>
      </c>
    </row>
    <row r="1187" spans="1:12" x14ac:dyDescent="0.25">
      <c r="A1187" s="1" t="s">
        <v>2834</v>
      </c>
      <c r="B1187" s="3">
        <v>49</v>
      </c>
      <c r="C1187" s="3">
        <v>82</v>
      </c>
      <c r="D1187" s="3">
        <v>88</v>
      </c>
      <c r="E1187" s="3">
        <v>26</v>
      </c>
      <c r="F1187" s="3">
        <v>28</v>
      </c>
      <c r="G1187" s="3">
        <v>8</v>
      </c>
      <c r="H1187" s="1">
        <v>3.1666843008820597E-4</v>
      </c>
      <c r="I1187" s="8">
        <v>1.15897542992394E-3</v>
      </c>
      <c r="J1187" s="1">
        <v>0.26815107653901399</v>
      </c>
      <c r="K1187" s="1">
        <f t="shared" si="18"/>
        <v>-1.8988820495647114</v>
      </c>
      <c r="L1187" s="2" t="s">
        <v>4391</v>
      </c>
    </row>
    <row r="1188" spans="1:12" x14ac:dyDescent="0.25">
      <c r="A1188" s="1" t="s">
        <v>2333</v>
      </c>
      <c r="B1188" s="3">
        <v>38</v>
      </c>
      <c r="C1188" s="3">
        <v>54</v>
      </c>
      <c r="D1188" s="3">
        <v>80</v>
      </c>
      <c r="E1188" s="3">
        <v>21</v>
      </c>
      <c r="F1188" s="3">
        <v>17</v>
      </c>
      <c r="G1188" s="3">
        <v>10</v>
      </c>
      <c r="H1188" s="1">
        <v>1.2963179673498501E-4</v>
      </c>
      <c r="I1188" s="8">
        <v>5.1225863008989305E-4</v>
      </c>
      <c r="J1188" s="1">
        <v>0.26566651868671798</v>
      </c>
      <c r="K1188" s="1">
        <f t="shared" si="18"/>
        <v>-1.9123116749937661</v>
      </c>
      <c r="L1188" s="2" t="s">
        <v>4390</v>
      </c>
    </row>
    <row r="1189" spans="1:12" x14ac:dyDescent="0.25">
      <c r="A1189" s="1" t="s">
        <v>2366</v>
      </c>
      <c r="B1189" s="3">
        <v>1684</v>
      </c>
      <c r="C1189" s="3">
        <v>1630</v>
      </c>
      <c r="D1189" s="3">
        <v>1893</v>
      </c>
      <c r="E1189" s="3">
        <v>553</v>
      </c>
      <c r="F1189" s="3">
        <v>518</v>
      </c>
      <c r="G1189" s="3">
        <v>392</v>
      </c>
      <c r="H1189" s="1" t="s">
        <v>2368</v>
      </c>
      <c r="I1189" s="8" t="s">
        <v>2367</v>
      </c>
      <c r="J1189" s="1">
        <v>0.265578876642106</v>
      </c>
      <c r="K1189" s="1">
        <f t="shared" si="18"/>
        <v>-1.9127876913334614</v>
      </c>
      <c r="L1189" s="2" t="s">
        <v>5066</v>
      </c>
    </row>
    <row r="1190" spans="1:12" x14ac:dyDescent="0.25">
      <c r="A1190" s="1" t="s">
        <v>4349</v>
      </c>
      <c r="B1190" s="3">
        <v>2130</v>
      </c>
      <c r="C1190" s="3">
        <v>2794</v>
      </c>
      <c r="D1190" s="3">
        <v>3516</v>
      </c>
      <c r="E1190" s="3">
        <v>863</v>
      </c>
      <c r="F1190" s="3">
        <v>820</v>
      </c>
      <c r="G1190" s="3">
        <v>655</v>
      </c>
      <c r="H1190" s="1" t="s">
        <v>4351</v>
      </c>
      <c r="I1190" s="8" t="s">
        <v>4350</v>
      </c>
      <c r="J1190" s="1">
        <v>0.26516285788593402</v>
      </c>
      <c r="K1190" s="1">
        <f t="shared" si="18"/>
        <v>-1.9150493876739638</v>
      </c>
      <c r="L1190" s="2" t="s">
        <v>5289</v>
      </c>
    </row>
    <row r="1191" spans="1:12" x14ac:dyDescent="0.25">
      <c r="A1191" s="1" t="s">
        <v>1981</v>
      </c>
      <c r="B1191" s="3">
        <v>11136</v>
      </c>
      <c r="C1191" s="3">
        <v>16216</v>
      </c>
      <c r="D1191" s="3">
        <v>20019</v>
      </c>
      <c r="E1191" s="3">
        <v>4912</v>
      </c>
      <c r="F1191" s="3">
        <v>4267</v>
      </c>
      <c r="G1191" s="3">
        <v>3906</v>
      </c>
      <c r="H1191" s="1" t="s">
        <v>1983</v>
      </c>
      <c r="I1191" s="8" t="s">
        <v>1982</v>
      </c>
      <c r="J1191" s="1">
        <v>0.26515861675152502</v>
      </c>
      <c r="K1191" s="1">
        <f t="shared" si="18"/>
        <v>-1.915072462974031</v>
      </c>
      <c r="L1191" s="2" t="s">
        <v>5180</v>
      </c>
    </row>
    <row r="1192" spans="1:12" x14ac:dyDescent="0.25">
      <c r="A1192" s="1" t="s">
        <v>1716</v>
      </c>
      <c r="B1192" s="3">
        <v>203</v>
      </c>
      <c r="C1192" s="3">
        <v>152</v>
      </c>
      <c r="D1192" s="3">
        <v>189</v>
      </c>
      <c r="E1192" s="3">
        <v>39</v>
      </c>
      <c r="F1192" s="3">
        <v>65</v>
      </c>
      <c r="G1192" s="3">
        <v>47</v>
      </c>
      <c r="H1192" s="1" t="s">
        <v>1718</v>
      </c>
      <c r="I1192" s="8" t="s">
        <v>1717</v>
      </c>
      <c r="J1192" s="1">
        <v>0.26495052038548</v>
      </c>
      <c r="K1192" s="1">
        <f t="shared" si="18"/>
        <v>-1.9162051339268948</v>
      </c>
      <c r="L1192" s="2" t="s">
        <v>4390</v>
      </c>
    </row>
    <row r="1193" spans="1:12" x14ac:dyDescent="0.25">
      <c r="A1193" s="1" t="s">
        <v>4076</v>
      </c>
      <c r="B1193" s="3">
        <v>10232</v>
      </c>
      <c r="C1193" s="3">
        <v>9830</v>
      </c>
      <c r="D1193" s="3">
        <v>14083</v>
      </c>
      <c r="E1193" s="3">
        <v>3257</v>
      </c>
      <c r="F1193" s="3">
        <v>3710</v>
      </c>
      <c r="G1193" s="3">
        <v>2483</v>
      </c>
      <c r="H1193" s="1" t="s">
        <v>4078</v>
      </c>
      <c r="I1193" s="8" t="s">
        <v>4077</v>
      </c>
      <c r="J1193" s="1">
        <v>0.26390479847453302</v>
      </c>
      <c r="K1193" s="1">
        <f t="shared" si="18"/>
        <v>-1.9219105120425233</v>
      </c>
      <c r="L1193" s="2" t="s">
        <v>4506</v>
      </c>
    </row>
    <row r="1194" spans="1:12" x14ac:dyDescent="0.25">
      <c r="A1194" s="1" t="s">
        <v>3308</v>
      </c>
      <c r="B1194" s="3">
        <v>8615</v>
      </c>
      <c r="C1194" s="3">
        <v>12272</v>
      </c>
      <c r="D1194" s="3">
        <v>19038</v>
      </c>
      <c r="E1194" s="3">
        <v>4243</v>
      </c>
      <c r="F1194" s="3">
        <v>3677</v>
      </c>
      <c r="G1194" s="3">
        <v>3037</v>
      </c>
      <c r="H1194" s="1" t="s">
        <v>3310</v>
      </c>
      <c r="I1194" s="8" t="s">
        <v>3309</v>
      </c>
      <c r="J1194" s="1">
        <v>0.26381570099753898</v>
      </c>
      <c r="K1194" s="1">
        <f t="shared" si="18"/>
        <v>-1.9223976657140787</v>
      </c>
      <c r="L1194" s="2" t="s">
        <v>5810</v>
      </c>
    </row>
    <row r="1195" spans="1:12" x14ac:dyDescent="0.25">
      <c r="A1195" s="1" t="s">
        <v>2369</v>
      </c>
      <c r="B1195" s="3">
        <v>471</v>
      </c>
      <c r="C1195" s="3">
        <v>1558</v>
      </c>
      <c r="D1195" s="3">
        <v>581</v>
      </c>
      <c r="E1195" s="3">
        <v>252</v>
      </c>
      <c r="F1195" s="3">
        <v>223</v>
      </c>
      <c r="G1195" s="3">
        <v>237</v>
      </c>
      <c r="H1195" s="1">
        <v>2.9518009331623802E-6</v>
      </c>
      <c r="I1195" s="8">
        <v>1.5663360225984301E-5</v>
      </c>
      <c r="J1195" s="1">
        <v>0.263189536195444</v>
      </c>
      <c r="K1195" s="1">
        <f t="shared" si="18"/>
        <v>-1.925825962877393</v>
      </c>
      <c r="L1195" s="2" t="s">
        <v>5440</v>
      </c>
    </row>
    <row r="1196" spans="1:12" x14ac:dyDescent="0.25">
      <c r="A1196" s="1" t="s">
        <v>2262</v>
      </c>
      <c r="B1196" s="3">
        <v>32</v>
      </c>
      <c r="C1196" s="3">
        <v>62</v>
      </c>
      <c r="D1196" s="3">
        <v>82</v>
      </c>
      <c r="E1196" s="3">
        <v>19</v>
      </c>
      <c r="F1196" s="3">
        <v>14</v>
      </c>
      <c r="G1196" s="3">
        <v>15</v>
      </c>
      <c r="H1196" s="1">
        <v>1.4349084235181999E-4</v>
      </c>
      <c r="I1196" s="8">
        <v>5.61299256170544E-4</v>
      </c>
      <c r="J1196" s="1">
        <v>0.26311310543240801</v>
      </c>
      <c r="K1196" s="1">
        <f t="shared" si="18"/>
        <v>-1.9262449852225496</v>
      </c>
      <c r="L1196" s="2" t="s">
        <v>5694</v>
      </c>
    </row>
    <row r="1197" spans="1:12" x14ac:dyDescent="0.25">
      <c r="A1197" s="1" t="s">
        <v>4099</v>
      </c>
      <c r="B1197" s="3">
        <v>174</v>
      </c>
      <c r="C1197" s="3">
        <v>200</v>
      </c>
      <c r="D1197" s="3">
        <v>225</v>
      </c>
      <c r="E1197" s="3">
        <v>63</v>
      </c>
      <c r="F1197" s="3">
        <v>41</v>
      </c>
      <c r="G1197" s="3">
        <v>61</v>
      </c>
      <c r="H1197" s="1" t="s">
        <v>4101</v>
      </c>
      <c r="I1197" s="8" t="s">
        <v>4100</v>
      </c>
      <c r="J1197" s="1">
        <v>0.26270146730379701</v>
      </c>
      <c r="K1197" s="1">
        <f t="shared" si="18"/>
        <v>-1.9285038363039044</v>
      </c>
      <c r="L1197" s="2" t="s">
        <v>4946</v>
      </c>
    </row>
    <row r="1198" spans="1:12" x14ac:dyDescent="0.25">
      <c r="A1198" s="1" t="s">
        <v>4167</v>
      </c>
      <c r="B1198" s="3">
        <v>91</v>
      </c>
      <c r="C1198" s="3">
        <v>283</v>
      </c>
      <c r="D1198" s="3">
        <v>388</v>
      </c>
      <c r="E1198" s="3">
        <v>44</v>
      </c>
      <c r="F1198" s="3">
        <v>63</v>
      </c>
      <c r="G1198" s="3">
        <v>91</v>
      </c>
      <c r="H1198" s="1">
        <v>2.5887658040766199E-4</v>
      </c>
      <c r="I1198" s="8">
        <v>9.6261963422116805E-4</v>
      </c>
      <c r="J1198" s="1">
        <v>0.26157027906494901</v>
      </c>
      <c r="K1198" s="1">
        <f t="shared" si="18"/>
        <v>-1.934729471029722</v>
      </c>
      <c r="L1198" s="2" t="s">
        <v>5607</v>
      </c>
    </row>
    <row r="1199" spans="1:12" x14ac:dyDescent="0.25">
      <c r="A1199" s="1" t="s">
        <v>1855</v>
      </c>
      <c r="B1199" s="3">
        <v>9531</v>
      </c>
      <c r="C1199" s="3">
        <v>9643</v>
      </c>
      <c r="D1199" s="3">
        <v>13808</v>
      </c>
      <c r="E1199" s="3">
        <v>3220</v>
      </c>
      <c r="F1199" s="3">
        <v>3357</v>
      </c>
      <c r="G1199" s="3">
        <v>2453</v>
      </c>
      <c r="H1199" s="1" t="s">
        <v>1857</v>
      </c>
      <c r="I1199" s="8" t="s">
        <v>1856</v>
      </c>
      <c r="J1199" s="1">
        <v>0.26119182966976601</v>
      </c>
      <c r="K1199" s="1">
        <f t="shared" si="18"/>
        <v>-1.936818326177858</v>
      </c>
      <c r="L1199" s="2" t="s">
        <v>5370</v>
      </c>
    </row>
    <row r="1200" spans="1:12" x14ac:dyDescent="0.25">
      <c r="A1200" s="1" t="s">
        <v>3906</v>
      </c>
      <c r="B1200" s="3">
        <v>81</v>
      </c>
      <c r="C1200" s="3">
        <v>86</v>
      </c>
      <c r="D1200" s="3">
        <v>84</v>
      </c>
      <c r="E1200" s="3">
        <v>24</v>
      </c>
      <c r="F1200" s="3">
        <v>25</v>
      </c>
      <c r="G1200" s="3">
        <v>20</v>
      </c>
      <c r="H1200" s="1" t="s">
        <v>3908</v>
      </c>
      <c r="I1200" s="8" t="s">
        <v>3907</v>
      </c>
      <c r="J1200" s="1">
        <v>0.26083426540138899</v>
      </c>
      <c r="K1200" s="1">
        <f t="shared" si="18"/>
        <v>-1.9387946882115983</v>
      </c>
      <c r="L1200" s="2" t="s">
        <v>4390</v>
      </c>
    </row>
    <row r="1201" spans="1:12" x14ac:dyDescent="0.25">
      <c r="A1201" s="1" t="s">
        <v>2841</v>
      </c>
      <c r="B1201" s="3">
        <v>1935</v>
      </c>
      <c r="C1201" s="3">
        <v>1983</v>
      </c>
      <c r="D1201" s="3">
        <v>3216</v>
      </c>
      <c r="E1201" s="3">
        <v>756</v>
      </c>
      <c r="F1201" s="3">
        <v>645</v>
      </c>
      <c r="G1201" s="3">
        <v>549</v>
      </c>
      <c r="H1201" s="1" t="s">
        <v>2843</v>
      </c>
      <c r="I1201" s="8" t="s">
        <v>2842</v>
      </c>
      <c r="J1201" s="1">
        <v>0.260687639193454</v>
      </c>
      <c r="K1201" s="1">
        <f t="shared" si="18"/>
        <v>-1.939605917449573</v>
      </c>
      <c r="L1201" s="2" t="s">
        <v>5852</v>
      </c>
    </row>
    <row r="1202" spans="1:12" x14ac:dyDescent="0.25">
      <c r="A1202" s="1" t="s">
        <v>4289</v>
      </c>
      <c r="B1202" s="3">
        <v>340</v>
      </c>
      <c r="C1202" s="3">
        <v>323</v>
      </c>
      <c r="D1202" s="3">
        <v>262</v>
      </c>
      <c r="E1202" s="3">
        <v>100</v>
      </c>
      <c r="F1202" s="3">
        <v>101</v>
      </c>
      <c r="G1202" s="3">
        <v>57</v>
      </c>
      <c r="H1202" s="1" t="s">
        <v>4291</v>
      </c>
      <c r="I1202" s="8" t="s">
        <v>4290</v>
      </c>
      <c r="J1202" s="1">
        <v>0.26064820145870099</v>
      </c>
      <c r="K1202" s="1">
        <f t="shared" si="18"/>
        <v>-1.9398241898951791</v>
      </c>
      <c r="L1202" s="2" t="s">
        <v>4390</v>
      </c>
    </row>
    <row r="1203" spans="1:12" x14ac:dyDescent="0.25">
      <c r="A1203" s="1" t="s">
        <v>3517</v>
      </c>
      <c r="B1203" s="3">
        <v>2874</v>
      </c>
      <c r="C1203" s="3">
        <v>2508</v>
      </c>
      <c r="D1203" s="3">
        <v>5924</v>
      </c>
      <c r="E1203" s="3">
        <v>1088</v>
      </c>
      <c r="F1203" s="3">
        <v>981</v>
      </c>
      <c r="G1203" s="3">
        <v>981</v>
      </c>
      <c r="H1203" s="1" t="s">
        <v>3519</v>
      </c>
      <c r="I1203" s="8" t="s">
        <v>3518</v>
      </c>
      <c r="J1203" s="1">
        <v>0.26031900730992202</v>
      </c>
      <c r="K1203" s="1">
        <f t="shared" si="18"/>
        <v>-1.9416474402692905</v>
      </c>
      <c r="L1203" s="2" t="s">
        <v>5178</v>
      </c>
    </row>
    <row r="1204" spans="1:12" x14ac:dyDescent="0.25">
      <c r="A1204" s="1" t="s">
        <v>2200</v>
      </c>
      <c r="B1204" s="3">
        <v>1753</v>
      </c>
      <c r="C1204" s="3">
        <v>1563</v>
      </c>
      <c r="D1204" s="3">
        <v>2875</v>
      </c>
      <c r="E1204" s="3">
        <v>565</v>
      </c>
      <c r="F1204" s="3">
        <v>656</v>
      </c>
      <c r="G1204" s="3">
        <v>459</v>
      </c>
      <c r="H1204" s="1" t="s">
        <v>2202</v>
      </c>
      <c r="I1204" s="8" t="s">
        <v>2201</v>
      </c>
      <c r="J1204" s="1">
        <v>0.26023746286754101</v>
      </c>
      <c r="K1204" s="1">
        <f t="shared" si="18"/>
        <v>-1.9420994325903438</v>
      </c>
      <c r="L1204" s="2" t="s">
        <v>5682</v>
      </c>
    </row>
    <row r="1205" spans="1:12" x14ac:dyDescent="0.25">
      <c r="A1205" s="1" t="s">
        <v>1989</v>
      </c>
      <c r="B1205" s="3">
        <v>242</v>
      </c>
      <c r="C1205" s="3">
        <v>1071</v>
      </c>
      <c r="D1205" s="3">
        <v>1067</v>
      </c>
      <c r="E1205" s="3">
        <v>265</v>
      </c>
      <c r="F1205" s="3">
        <v>201</v>
      </c>
      <c r="G1205" s="3">
        <v>171</v>
      </c>
      <c r="H1205" s="1">
        <v>1.6209651149777401E-5</v>
      </c>
      <c r="I1205" s="8">
        <v>7.4824779799943206E-5</v>
      </c>
      <c r="J1205" s="1">
        <v>0.25969698553626602</v>
      </c>
      <c r="K1205" s="1">
        <f t="shared" si="18"/>
        <v>-1.9450988270286096</v>
      </c>
      <c r="L1205" s="2" t="s">
        <v>5753</v>
      </c>
    </row>
    <row r="1206" spans="1:12" x14ac:dyDescent="0.25">
      <c r="A1206" s="1" t="s">
        <v>2783</v>
      </c>
      <c r="B1206" s="3">
        <v>171</v>
      </c>
      <c r="C1206" s="3">
        <v>120</v>
      </c>
      <c r="D1206" s="3">
        <v>152</v>
      </c>
      <c r="E1206" s="3">
        <v>62</v>
      </c>
      <c r="F1206" s="3">
        <v>42</v>
      </c>
      <c r="G1206" s="3">
        <v>21</v>
      </c>
      <c r="H1206" s="1">
        <v>2.28553617567942E-6</v>
      </c>
      <c r="I1206" s="8">
        <v>1.2323045565776699E-5</v>
      </c>
      <c r="J1206" s="1">
        <v>0.25955816928812497</v>
      </c>
      <c r="K1206" s="1">
        <f t="shared" si="18"/>
        <v>-1.9458701993133072</v>
      </c>
      <c r="L1206" s="2" t="s">
        <v>4417</v>
      </c>
    </row>
    <row r="1207" spans="1:12" x14ac:dyDescent="0.25">
      <c r="A1207" s="1" t="s">
        <v>1710</v>
      </c>
      <c r="B1207" s="3">
        <v>1400</v>
      </c>
      <c r="C1207" s="3">
        <v>1771</v>
      </c>
      <c r="D1207" s="3">
        <v>2066</v>
      </c>
      <c r="E1207" s="3">
        <v>506</v>
      </c>
      <c r="F1207" s="3">
        <v>454</v>
      </c>
      <c r="G1207" s="3">
        <v>457</v>
      </c>
      <c r="H1207" s="1" t="s">
        <v>1712</v>
      </c>
      <c r="I1207" s="8" t="s">
        <v>1711</v>
      </c>
      <c r="J1207" s="1">
        <v>0.25928694448557499</v>
      </c>
      <c r="K1207" s="1">
        <f t="shared" si="18"/>
        <v>-1.9473785288816492</v>
      </c>
      <c r="L1207" s="2" t="s">
        <v>4508</v>
      </c>
    </row>
    <row r="1208" spans="1:12" x14ac:dyDescent="0.25">
      <c r="A1208" s="1" t="s">
        <v>2394</v>
      </c>
      <c r="B1208" s="3">
        <v>61</v>
      </c>
      <c r="C1208" s="3">
        <v>65</v>
      </c>
      <c r="D1208" s="3">
        <v>173</v>
      </c>
      <c r="E1208" s="3">
        <v>38</v>
      </c>
      <c r="F1208" s="3">
        <v>22</v>
      </c>
      <c r="G1208" s="3">
        <v>21</v>
      </c>
      <c r="H1208" s="1">
        <v>1.9044016478925101E-4</v>
      </c>
      <c r="I1208" s="8">
        <v>7.2622131065216804E-4</v>
      </c>
      <c r="J1208" s="1">
        <v>0.25883033116026</v>
      </c>
      <c r="K1208" s="1">
        <f t="shared" si="18"/>
        <v>-1.949921404719021</v>
      </c>
      <c r="L1208" s="2" t="s">
        <v>4596</v>
      </c>
    </row>
    <row r="1209" spans="1:12" x14ac:dyDescent="0.25">
      <c r="A1209" s="1" t="s">
        <v>2893</v>
      </c>
      <c r="B1209" s="3">
        <v>14967</v>
      </c>
      <c r="C1209" s="3">
        <v>10194</v>
      </c>
      <c r="D1209" s="3">
        <v>11062</v>
      </c>
      <c r="E1209" s="3">
        <v>3348</v>
      </c>
      <c r="F1209" s="3">
        <v>4215</v>
      </c>
      <c r="G1209" s="3">
        <v>2424</v>
      </c>
      <c r="H1209" s="1" t="s">
        <v>2895</v>
      </c>
      <c r="I1209" s="8" t="s">
        <v>2894</v>
      </c>
      <c r="J1209" s="1">
        <v>0.25813920695978798</v>
      </c>
      <c r="K1209" s="1">
        <f t="shared" si="18"/>
        <v>-1.953778815947903</v>
      </c>
      <c r="L1209" s="2" t="s">
        <v>4890</v>
      </c>
    </row>
    <row r="1210" spans="1:12" x14ac:dyDescent="0.25">
      <c r="A1210" s="1" t="s">
        <v>1833</v>
      </c>
      <c r="B1210" s="3">
        <v>389</v>
      </c>
      <c r="C1210" s="3">
        <v>431</v>
      </c>
      <c r="D1210" s="3">
        <v>509</v>
      </c>
      <c r="E1210" s="3">
        <v>98</v>
      </c>
      <c r="F1210" s="3">
        <v>131</v>
      </c>
      <c r="G1210" s="3">
        <v>126</v>
      </c>
      <c r="H1210" s="1" t="s">
        <v>1835</v>
      </c>
      <c r="I1210" s="8" t="s">
        <v>1834</v>
      </c>
      <c r="J1210" s="1">
        <v>0.25786039212984602</v>
      </c>
      <c r="K1210" s="1">
        <f t="shared" si="18"/>
        <v>-1.9553379055764246</v>
      </c>
      <c r="L1210" s="2" t="s">
        <v>5480</v>
      </c>
    </row>
    <row r="1211" spans="1:12" x14ac:dyDescent="0.25">
      <c r="A1211" s="1" t="s">
        <v>4124</v>
      </c>
      <c r="B1211" s="3">
        <v>385</v>
      </c>
      <c r="C1211" s="3">
        <v>531</v>
      </c>
      <c r="D1211" s="3">
        <v>987</v>
      </c>
      <c r="E1211" s="3">
        <v>200</v>
      </c>
      <c r="F1211" s="3">
        <v>146</v>
      </c>
      <c r="G1211" s="3">
        <v>162</v>
      </c>
      <c r="H1211" s="1" t="s">
        <v>4126</v>
      </c>
      <c r="I1211" s="8" t="s">
        <v>4125</v>
      </c>
      <c r="J1211" s="1">
        <v>0.25783306005790602</v>
      </c>
      <c r="K1211" s="1">
        <f t="shared" si="18"/>
        <v>-1.9554908330356144</v>
      </c>
      <c r="L1211" s="2" t="s">
        <v>5555</v>
      </c>
    </row>
    <row r="1212" spans="1:12" x14ac:dyDescent="0.25">
      <c r="A1212" s="1" t="s">
        <v>2254</v>
      </c>
      <c r="B1212" s="3">
        <v>9165</v>
      </c>
      <c r="C1212" s="3">
        <v>10382</v>
      </c>
      <c r="D1212" s="3">
        <v>11797</v>
      </c>
      <c r="E1212" s="3">
        <v>2952</v>
      </c>
      <c r="F1212" s="3">
        <v>2980</v>
      </c>
      <c r="G1212" s="3">
        <v>2513</v>
      </c>
      <c r="H1212" s="1" t="s">
        <v>2256</v>
      </c>
      <c r="I1212" s="8" t="s">
        <v>2255</v>
      </c>
      <c r="J1212" s="1">
        <v>0.257199963757056</v>
      </c>
      <c r="K1212" s="1">
        <f t="shared" si="18"/>
        <v>-1.9590376555166782</v>
      </c>
      <c r="L1212" s="2" t="s">
        <v>5374</v>
      </c>
    </row>
    <row r="1213" spans="1:12" x14ac:dyDescent="0.25">
      <c r="A1213" s="1" t="s">
        <v>3243</v>
      </c>
      <c r="B1213" s="3">
        <v>1181</v>
      </c>
      <c r="C1213" s="3">
        <v>1497</v>
      </c>
      <c r="D1213" s="3">
        <v>1337</v>
      </c>
      <c r="E1213" s="3">
        <v>369</v>
      </c>
      <c r="F1213" s="3">
        <v>455</v>
      </c>
      <c r="G1213" s="3">
        <v>260</v>
      </c>
      <c r="H1213" s="1" t="s">
        <v>3245</v>
      </c>
      <c r="I1213" s="8" t="s">
        <v>3244</v>
      </c>
      <c r="J1213" s="1">
        <v>0.256683578339717</v>
      </c>
      <c r="K1213" s="1">
        <f t="shared" si="18"/>
        <v>-1.9619370942824947</v>
      </c>
      <c r="L1213" s="2" t="s">
        <v>5702</v>
      </c>
    </row>
    <row r="1214" spans="1:12" x14ac:dyDescent="0.25">
      <c r="A1214" s="1" t="s">
        <v>3299</v>
      </c>
      <c r="B1214" s="3">
        <v>27559</v>
      </c>
      <c r="C1214" s="3">
        <v>18901</v>
      </c>
      <c r="D1214" s="3">
        <v>23282</v>
      </c>
      <c r="E1214" s="3">
        <v>6441</v>
      </c>
      <c r="F1214" s="3">
        <v>7266</v>
      </c>
      <c r="G1214" s="3">
        <v>5225</v>
      </c>
      <c r="H1214" s="1" t="s">
        <v>3301</v>
      </c>
      <c r="I1214" s="8" t="s">
        <v>3300</v>
      </c>
      <c r="J1214" s="1">
        <v>0.25536293094208301</v>
      </c>
      <c r="K1214" s="1">
        <f t="shared" si="18"/>
        <v>-1.9693789795077694</v>
      </c>
      <c r="L1214" s="2" t="s">
        <v>4984</v>
      </c>
    </row>
    <row r="1215" spans="1:12" x14ac:dyDescent="0.25">
      <c r="A1215" s="1" t="s">
        <v>2551</v>
      </c>
      <c r="B1215" s="3">
        <v>2176</v>
      </c>
      <c r="C1215" s="3">
        <v>2525</v>
      </c>
      <c r="D1215" s="3">
        <v>4594</v>
      </c>
      <c r="E1215" s="3">
        <v>883</v>
      </c>
      <c r="F1215" s="3">
        <v>852</v>
      </c>
      <c r="G1215" s="3">
        <v>718</v>
      </c>
      <c r="H1215" s="1" t="s">
        <v>2553</v>
      </c>
      <c r="I1215" s="8" t="s">
        <v>2552</v>
      </c>
      <c r="J1215" s="1">
        <v>0.25445840900029498</v>
      </c>
      <c r="K1215" s="1">
        <f t="shared" si="18"/>
        <v>-1.9744982265332753</v>
      </c>
      <c r="L1215" s="2" t="s">
        <v>5059</v>
      </c>
    </row>
    <row r="1216" spans="1:12" x14ac:dyDescent="0.25">
      <c r="A1216" s="1" t="s">
        <v>3270</v>
      </c>
      <c r="B1216" s="3">
        <v>60</v>
      </c>
      <c r="C1216" s="3">
        <v>82</v>
      </c>
      <c r="D1216" s="3">
        <v>140</v>
      </c>
      <c r="E1216" s="3">
        <v>23</v>
      </c>
      <c r="F1216" s="3">
        <v>31</v>
      </c>
      <c r="G1216" s="3">
        <v>20</v>
      </c>
      <c r="H1216" s="1">
        <v>1.3134511777281E-5</v>
      </c>
      <c r="I1216" s="8">
        <v>6.1706897895450301E-5</v>
      </c>
      <c r="J1216" s="1">
        <v>0.25443282323938499</v>
      </c>
      <c r="K1216" s="1">
        <f t="shared" si="18"/>
        <v>-1.9746432966310676</v>
      </c>
      <c r="L1216" s="2" t="s">
        <v>4724</v>
      </c>
    </row>
    <row r="1217" spans="1:12" x14ac:dyDescent="0.25">
      <c r="A1217" s="1" t="s">
        <v>3658</v>
      </c>
      <c r="B1217" s="3">
        <v>49</v>
      </c>
      <c r="C1217" s="3">
        <v>53</v>
      </c>
      <c r="D1217" s="3">
        <v>59</v>
      </c>
      <c r="E1217" s="3">
        <v>16</v>
      </c>
      <c r="F1217" s="3">
        <v>14</v>
      </c>
      <c r="G1217" s="3">
        <v>13</v>
      </c>
      <c r="H1217" s="1">
        <v>5.2140902971536201E-6</v>
      </c>
      <c r="I1217" s="8">
        <v>2.6462583458625301E-5</v>
      </c>
      <c r="J1217" s="1">
        <v>0.25373032623105901</v>
      </c>
      <c r="K1217" s="1">
        <f t="shared" si="18"/>
        <v>-1.9786321320939821</v>
      </c>
      <c r="L1217" s="2" t="s">
        <v>5553</v>
      </c>
    </row>
    <row r="1218" spans="1:12" x14ac:dyDescent="0.25">
      <c r="A1218" s="1" t="s">
        <v>3311</v>
      </c>
      <c r="B1218" s="3">
        <v>222</v>
      </c>
      <c r="C1218" s="3">
        <v>445</v>
      </c>
      <c r="D1218" s="3">
        <v>566</v>
      </c>
      <c r="E1218" s="3">
        <v>112</v>
      </c>
      <c r="F1218" s="3">
        <v>119</v>
      </c>
      <c r="G1218" s="3">
        <v>91</v>
      </c>
      <c r="H1218" s="1" t="s">
        <v>3313</v>
      </c>
      <c r="I1218" s="8" t="s">
        <v>3312</v>
      </c>
      <c r="J1218" s="1">
        <v>0.25334700966781798</v>
      </c>
      <c r="K1218" s="1">
        <f t="shared" si="18"/>
        <v>-1.9808132944968901</v>
      </c>
      <c r="L1218" s="2" t="s">
        <v>5367</v>
      </c>
    </row>
    <row r="1219" spans="1:12" x14ac:dyDescent="0.25">
      <c r="A1219" s="1" t="s">
        <v>3778</v>
      </c>
      <c r="B1219" s="3">
        <v>129</v>
      </c>
      <c r="C1219" s="3">
        <v>63</v>
      </c>
      <c r="D1219" s="3">
        <v>99</v>
      </c>
      <c r="E1219" s="3">
        <v>32</v>
      </c>
      <c r="F1219" s="3">
        <v>25</v>
      </c>
      <c r="G1219" s="3">
        <v>22</v>
      </c>
      <c r="H1219" s="1">
        <v>9.8226812094644594E-6</v>
      </c>
      <c r="I1219" s="8">
        <v>4.7282671629543599E-5</v>
      </c>
      <c r="J1219" s="1">
        <v>0.25231924970347203</v>
      </c>
      <c r="K1219" s="1">
        <f t="shared" ref="K1219:K1282" si="19">LOG(J1219,2)</f>
        <v>-1.9866778196379371</v>
      </c>
      <c r="L1219" s="2" t="s">
        <v>5684</v>
      </c>
    </row>
    <row r="1220" spans="1:12" x14ac:dyDescent="0.25">
      <c r="A1220" s="1" t="s">
        <v>2129</v>
      </c>
      <c r="B1220" s="3">
        <v>8225</v>
      </c>
      <c r="C1220" s="3">
        <v>6642</v>
      </c>
      <c r="D1220" s="3">
        <v>7815</v>
      </c>
      <c r="E1220" s="3">
        <v>2121</v>
      </c>
      <c r="F1220" s="3">
        <v>2251</v>
      </c>
      <c r="G1220" s="3">
        <v>1688</v>
      </c>
      <c r="H1220" s="1" t="s">
        <v>2131</v>
      </c>
      <c r="I1220" s="8" t="s">
        <v>2130</v>
      </c>
      <c r="J1220" s="1">
        <v>0.25216821954564</v>
      </c>
      <c r="K1220" s="1">
        <f t="shared" si="19"/>
        <v>-1.9875416288681751</v>
      </c>
      <c r="L1220" s="2" t="s">
        <v>4944</v>
      </c>
    </row>
    <row r="1221" spans="1:12" x14ac:dyDescent="0.25">
      <c r="A1221" s="1" t="s">
        <v>2588</v>
      </c>
      <c r="B1221" s="3">
        <v>1808</v>
      </c>
      <c r="C1221" s="3">
        <v>1523</v>
      </c>
      <c r="D1221" s="3">
        <v>2274</v>
      </c>
      <c r="E1221" s="3">
        <v>558</v>
      </c>
      <c r="F1221" s="3">
        <v>533</v>
      </c>
      <c r="G1221" s="3">
        <v>400</v>
      </c>
      <c r="H1221" s="1" t="s">
        <v>2590</v>
      </c>
      <c r="I1221" s="8" t="s">
        <v>2589</v>
      </c>
      <c r="J1221" s="1">
        <v>0.25191836004000501</v>
      </c>
      <c r="K1221" s="1">
        <f t="shared" si="19"/>
        <v>-1.9889718240521685</v>
      </c>
      <c r="L1221" s="2" t="s">
        <v>4815</v>
      </c>
    </row>
    <row r="1222" spans="1:12" x14ac:dyDescent="0.25">
      <c r="A1222" s="1" t="s">
        <v>3330</v>
      </c>
      <c r="B1222" s="3">
        <v>8602</v>
      </c>
      <c r="C1222" s="3">
        <v>30839</v>
      </c>
      <c r="D1222" s="3">
        <v>9026</v>
      </c>
      <c r="E1222" s="3">
        <v>4738</v>
      </c>
      <c r="F1222" s="3">
        <v>3713</v>
      </c>
      <c r="G1222" s="3">
        <v>4231</v>
      </c>
      <c r="H1222" s="1">
        <v>2.6371056248755899E-3</v>
      </c>
      <c r="I1222" s="8">
        <v>7.7965304794230302E-3</v>
      </c>
      <c r="J1222" s="1">
        <v>0.25159506419845601</v>
      </c>
      <c r="K1222" s="1">
        <f t="shared" si="19"/>
        <v>-1.9908244752387554</v>
      </c>
      <c r="L1222" s="2" t="s">
        <v>4390</v>
      </c>
    </row>
    <row r="1223" spans="1:12" x14ac:dyDescent="0.25">
      <c r="A1223" s="1" t="s">
        <v>2115</v>
      </c>
      <c r="B1223" s="3">
        <v>65</v>
      </c>
      <c r="C1223" s="3">
        <v>52</v>
      </c>
      <c r="D1223" s="3">
        <v>40</v>
      </c>
      <c r="E1223" s="3">
        <v>13</v>
      </c>
      <c r="F1223" s="3">
        <v>19</v>
      </c>
      <c r="G1223" s="3">
        <v>10</v>
      </c>
      <c r="H1223" s="1">
        <v>1.92650875077552E-4</v>
      </c>
      <c r="I1223" s="8">
        <v>7.3410861687110804E-4</v>
      </c>
      <c r="J1223" s="1">
        <v>0.25101143171121998</v>
      </c>
      <c r="K1223" s="1">
        <f t="shared" si="19"/>
        <v>-1.9941750251434853</v>
      </c>
      <c r="L1223" s="2" t="s">
        <v>4390</v>
      </c>
    </row>
    <row r="1224" spans="1:12" x14ac:dyDescent="0.25">
      <c r="A1224" s="1" t="s">
        <v>2603</v>
      </c>
      <c r="B1224" s="3">
        <v>232</v>
      </c>
      <c r="C1224" s="3">
        <v>423</v>
      </c>
      <c r="D1224" s="3">
        <v>495</v>
      </c>
      <c r="E1224" s="3">
        <v>103</v>
      </c>
      <c r="F1224" s="3">
        <v>115</v>
      </c>
      <c r="G1224" s="3">
        <v>80</v>
      </c>
      <c r="H1224" s="1" t="s">
        <v>2604</v>
      </c>
      <c r="I1224" s="8" t="s">
        <v>2092</v>
      </c>
      <c r="J1224" s="1">
        <v>0.25026350499130501</v>
      </c>
      <c r="K1224" s="1">
        <f t="shared" si="19"/>
        <v>-1.9984801714473668</v>
      </c>
      <c r="L1224" s="2" t="s">
        <v>5719</v>
      </c>
    </row>
    <row r="1225" spans="1:12" x14ac:dyDescent="0.25">
      <c r="A1225" s="1" t="s">
        <v>3181</v>
      </c>
      <c r="B1225" s="3">
        <v>65</v>
      </c>
      <c r="C1225" s="3">
        <v>89</v>
      </c>
      <c r="D1225" s="3">
        <v>85</v>
      </c>
      <c r="E1225" s="3">
        <v>27</v>
      </c>
      <c r="F1225" s="3">
        <v>17</v>
      </c>
      <c r="G1225" s="3">
        <v>19</v>
      </c>
      <c r="H1225" s="1" t="s">
        <v>3183</v>
      </c>
      <c r="I1225" s="8" t="s">
        <v>3182</v>
      </c>
      <c r="J1225" s="1">
        <v>0.24995208103178901</v>
      </c>
      <c r="K1225" s="1">
        <f t="shared" si="19"/>
        <v>-2.0002765563366456</v>
      </c>
      <c r="L1225" s="2" t="s">
        <v>4390</v>
      </c>
    </row>
    <row r="1226" spans="1:12" x14ac:dyDescent="0.25">
      <c r="A1226" s="1" t="s">
        <v>1742</v>
      </c>
      <c r="B1226" s="3">
        <v>32</v>
      </c>
      <c r="C1226" s="3">
        <v>109</v>
      </c>
      <c r="D1226" s="3">
        <v>74</v>
      </c>
      <c r="E1226" s="3">
        <v>24</v>
      </c>
      <c r="F1226" s="3">
        <v>19</v>
      </c>
      <c r="G1226" s="3">
        <v>13</v>
      </c>
      <c r="H1226" s="1">
        <v>3.0114401849983902E-4</v>
      </c>
      <c r="I1226" s="8">
        <v>1.10525138017836E-3</v>
      </c>
      <c r="J1226" s="1">
        <v>0.249490995724133</v>
      </c>
      <c r="K1226" s="1">
        <f t="shared" si="19"/>
        <v>-2.0029403460925752</v>
      </c>
      <c r="L1226" s="2" t="s">
        <v>4390</v>
      </c>
    </row>
    <row r="1227" spans="1:12" x14ac:dyDescent="0.25">
      <c r="A1227" s="1" t="s">
        <v>3188</v>
      </c>
      <c r="B1227" s="3">
        <v>6576</v>
      </c>
      <c r="C1227" s="3">
        <v>7659</v>
      </c>
      <c r="D1227" s="3">
        <v>7354</v>
      </c>
      <c r="E1227" s="3">
        <v>2199</v>
      </c>
      <c r="F1227" s="3">
        <v>1815</v>
      </c>
      <c r="G1227" s="3">
        <v>1625</v>
      </c>
      <c r="H1227" s="1" t="s">
        <v>3190</v>
      </c>
      <c r="I1227" s="8" t="s">
        <v>3189</v>
      </c>
      <c r="J1227" s="1">
        <v>0.247133643543576</v>
      </c>
      <c r="K1227" s="1">
        <f t="shared" si="19"/>
        <v>-2.016636669532252</v>
      </c>
      <c r="L1227" s="2" t="s">
        <v>5647</v>
      </c>
    </row>
    <row r="1228" spans="1:12" x14ac:dyDescent="0.25">
      <c r="A1228" s="1" t="s">
        <v>1852</v>
      </c>
      <c r="B1228" s="3">
        <v>40918</v>
      </c>
      <c r="C1228" s="3">
        <v>34306</v>
      </c>
      <c r="D1228" s="3">
        <v>45536</v>
      </c>
      <c r="E1228" s="3">
        <v>11326</v>
      </c>
      <c r="F1228" s="3">
        <v>12248</v>
      </c>
      <c r="G1228" s="3">
        <v>7983</v>
      </c>
      <c r="H1228" s="1" t="s">
        <v>1854</v>
      </c>
      <c r="I1228" s="8" t="s">
        <v>1853</v>
      </c>
      <c r="J1228" s="1">
        <v>0.24695323951914699</v>
      </c>
      <c r="K1228" s="1">
        <f t="shared" si="19"/>
        <v>-2.0176902008518969</v>
      </c>
      <c r="L1228" s="2" t="s">
        <v>4665</v>
      </c>
    </row>
    <row r="1229" spans="1:12" x14ac:dyDescent="0.25">
      <c r="A1229" s="1" t="s">
        <v>2258</v>
      </c>
      <c r="B1229" s="3">
        <v>36</v>
      </c>
      <c r="C1229" s="3">
        <v>34</v>
      </c>
      <c r="D1229" s="3">
        <v>38</v>
      </c>
      <c r="E1229" s="3">
        <v>11</v>
      </c>
      <c r="F1229" s="3">
        <v>5</v>
      </c>
      <c r="G1229" s="3">
        <v>12</v>
      </c>
      <c r="H1229" s="1">
        <v>5.4077572465857898E-4</v>
      </c>
      <c r="I1229" s="8">
        <v>1.88111542398694E-3</v>
      </c>
      <c r="J1229" s="1">
        <v>0.24613025598128699</v>
      </c>
      <c r="K1229" s="1">
        <f t="shared" si="19"/>
        <v>-2.022506080442914</v>
      </c>
      <c r="L1229" s="2" t="s">
        <v>4928</v>
      </c>
    </row>
    <row r="1230" spans="1:12" x14ac:dyDescent="0.25">
      <c r="A1230" s="1" t="s">
        <v>3606</v>
      </c>
      <c r="B1230" s="3">
        <v>6527</v>
      </c>
      <c r="C1230" s="3">
        <v>17107</v>
      </c>
      <c r="D1230" s="3">
        <v>11186</v>
      </c>
      <c r="E1230" s="3">
        <v>3405</v>
      </c>
      <c r="F1230" s="3">
        <v>2539</v>
      </c>
      <c r="G1230" s="3">
        <v>2931</v>
      </c>
      <c r="H1230" s="1" t="s">
        <v>3608</v>
      </c>
      <c r="I1230" s="8" t="s">
        <v>3607</v>
      </c>
      <c r="J1230" s="1">
        <v>0.24552785616560299</v>
      </c>
      <c r="K1230" s="1">
        <f t="shared" si="19"/>
        <v>-2.0260413812551676</v>
      </c>
      <c r="L1230" s="2" t="s">
        <v>5310</v>
      </c>
    </row>
    <row r="1231" spans="1:12" x14ac:dyDescent="0.25">
      <c r="A1231" s="1" t="s">
        <v>2174</v>
      </c>
      <c r="B1231" s="3">
        <v>147</v>
      </c>
      <c r="C1231" s="3">
        <v>358</v>
      </c>
      <c r="D1231" s="3">
        <v>646</v>
      </c>
      <c r="E1231" s="3">
        <v>89</v>
      </c>
      <c r="F1231" s="3">
        <v>107</v>
      </c>
      <c r="G1231" s="3">
        <v>90</v>
      </c>
      <c r="H1231" s="1">
        <v>9.6284969999304005E-6</v>
      </c>
      <c r="I1231" s="8">
        <v>4.6498428191797701E-5</v>
      </c>
      <c r="J1231" s="1">
        <v>0.24535353475826499</v>
      </c>
      <c r="K1231" s="1">
        <f t="shared" si="19"/>
        <v>-2.0270660387186985</v>
      </c>
      <c r="L1231" s="2" t="s">
        <v>5468</v>
      </c>
    </row>
    <row r="1232" spans="1:12" x14ac:dyDescent="0.25">
      <c r="A1232" s="1" t="s">
        <v>2510</v>
      </c>
      <c r="B1232" s="3">
        <v>605</v>
      </c>
      <c r="C1232" s="3">
        <v>825</v>
      </c>
      <c r="D1232" s="3">
        <v>856</v>
      </c>
      <c r="E1232" s="3">
        <v>188</v>
      </c>
      <c r="F1232" s="3">
        <v>201</v>
      </c>
      <c r="G1232" s="3">
        <v>192</v>
      </c>
      <c r="H1232" s="1" t="s">
        <v>2512</v>
      </c>
      <c r="I1232" s="8" t="s">
        <v>2511</v>
      </c>
      <c r="J1232" s="1">
        <v>0.244425339461744</v>
      </c>
      <c r="K1232" s="1">
        <f t="shared" si="19"/>
        <v>-2.0325342384508436</v>
      </c>
      <c r="L1232" s="2" t="s">
        <v>5081</v>
      </c>
    </row>
    <row r="1233" spans="1:12" x14ac:dyDescent="0.25">
      <c r="A1233" s="1" t="s">
        <v>3663</v>
      </c>
      <c r="B1233" s="3">
        <v>3685</v>
      </c>
      <c r="C1233" s="3">
        <v>3158</v>
      </c>
      <c r="D1233" s="3">
        <v>4097</v>
      </c>
      <c r="E1233" s="3">
        <v>983</v>
      </c>
      <c r="F1233" s="3">
        <v>1020</v>
      </c>
      <c r="G1233" s="3">
        <v>814</v>
      </c>
      <c r="H1233" s="1" t="s">
        <v>3665</v>
      </c>
      <c r="I1233" s="8" t="s">
        <v>3664</v>
      </c>
      <c r="J1233" s="1">
        <v>0.24428106001382099</v>
      </c>
      <c r="K1233" s="1">
        <f t="shared" si="19"/>
        <v>-2.0333860842637552</v>
      </c>
      <c r="L1233" s="2" t="s">
        <v>5125</v>
      </c>
    </row>
    <row r="1234" spans="1:12" x14ac:dyDescent="0.25">
      <c r="A1234" s="1" t="s">
        <v>3231</v>
      </c>
      <c r="B1234" s="3">
        <v>52</v>
      </c>
      <c r="C1234" s="3">
        <v>477</v>
      </c>
      <c r="D1234" s="3">
        <v>322</v>
      </c>
      <c r="E1234" s="3">
        <v>84</v>
      </c>
      <c r="F1234" s="3">
        <v>82</v>
      </c>
      <c r="G1234" s="3">
        <v>47</v>
      </c>
      <c r="H1234" s="1">
        <v>1.2356621911348399E-3</v>
      </c>
      <c r="I1234" s="8">
        <v>3.9562370735446804E-3</v>
      </c>
      <c r="J1234" s="1">
        <v>0.24355447806055799</v>
      </c>
      <c r="K1234" s="1">
        <f t="shared" si="19"/>
        <v>-2.0376835856717714</v>
      </c>
      <c r="L1234" s="2" t="s">
        <v>5766</v>
      </c>
    </row>
    <row r="1235" spans="1:12" x14ac:dyDescent="0.25">
      <c r="A1235" s="1" t="s">
        <v>3108</v>
      </c>
      <c r="B1235" s="3">
        <v>2072</v>
      </c>
      <c r="C1235" s="3">
        <v>1732</v>
      </c>
      <c r="D1235" s="3">
        <v>3498</v>
      </c>
      <c r="E1235" s="3">
        <v>644</v>
      </c>
      <c r="F1235" s="3">
        <v>655</v>
      </c>
      <c r="G1235" s="3">
        <v>552</v>
      </c>
      <c r="H1235" s="1" t="s">
        <v>3110</v>
      </c>
      <c r="I1235" s="8" t="s">
        <v>3109</v>
      </c>
      <c r="J1235" s="1">
        <v>0.243201045605869</v>
      </c>
      <c r="K1235" s="1">
        <f t="shared" si="19"/>
        <v>-2.039778663444848</v>
      </c>
      <c r="L1235" s="2" t="s">
        <v>4541</v>
      </c>
    </row>
    <row r="1236" spans="1:12" x14ac:dyDescent="0.25">
      <c r="A1236" s="1" t="s">
        <v>2997</v>
      </c>
      <c r="B1236" s="3">
        <v>438</v>
      </c>
      <c r="C1236" s="3">
        <v>482</v>
      </c>
      <c r="D1236" s="3">
        <v>858</v>
      </c>
      <c r="E1236" s="3">
        <v>145</v>
      </c>
      <c r="F1236" s="3">
        <v>169</v>
      </c>
      <c r="G1236" s="3">
        <v>132</v>
      </c>
      <c r="H1236" s="1" t="s">
        <v>2999</v>
      </c>
      <c r="I1236" s="8" t="s">
        <v>2998</v>
      </c>
      <c r="J1236" s="1">
        <v>0.242409369666994</v>
      </c>
      <c r="K1236" s="1">
        <f t="shared" si="19"/>
        <v>-2.0444826315927469</v>
      </c>
      <c r="L1236" s="2" t="s">
        <v>5495</v>
      </c>
    </row>
    <row r="1237" spans="1:12" x14ac:dyDescent="0.25">
      <c r="A1237" s="1" t="s">
        <v>4185</v>
      </c>
      <c r="B1237" s="3">
        <v>174</v>
      </c>
      <c r="C1237" s="3">
        <v>455</v>
      </c>
      <c r="D1237" s="3">
        <v>725</v>
      </c>
      <c r="E1237" s="3">
        <v>122</v>
      </c>
      <c r="F1237" s="3">
        <v>102</v>
      </c>
      <c r="G1237" s="3">
        <v>110</v>
      </c>
      <c r="H1237" s="1">
        <v>1.95827894538024E-6</v>
      </c>
      <c r="I1237" s="8">
        <v>1.06740999315671E-5</v>
      </c>
      <c r="J1237" s="1">
        <v>0.24178801208516201</v>
      </c>
      <c r="K1237" s="1">
        <f t="shared" si="19"/>
        <v>-2.0481853777363197</v>
      </c>
      <c r="L1237" s="2" t="s">
        <v>4960</v>
      </c>
    </row>
    <row r="1238" spans="1:12" x14ac:dyDescent="0.25">
      <c r="A1238" s="1" t="s">
        <v>1948</v>
      </c>
      <c r="B1238" s="3">
        <v>286</v>
      </c>
      <c r="C1238" s="3">
        <v>516</v>
      </c>
      <c r="D1238" s="3">
        <v>586</v>
      </c>
      <c r="E1238" s="3">
        <v>106</v>
      </c>
      <c r="F1238" s="3">
        <v>114</v>
      </c>
      <c r="G1238" s="3">
        <v>124</v>
      </c>
      <c r="H1238" s="1" t="s">
        <v>1950</v>
      </c>
      <c r="I1238" s="8" t="s">
        <v>1949</v>
      </c>
      <c r="J1238" s="1">
        <v>0.241512998335041</v>
      </c>
      <c r="K1238" s="1">
        <f t="shared" si="19"/>
        <v>-2.0498272572596186</v>
      </c>
      <c r="L1238" s="2" t="s">
        <v>5331</v>
      </c>
    </row>
    <row r="1239" spans="1:12" x14ac:dyDescent="0.25">
      <c r="A1239" s="1" t="s">
        <v>4018</v>
      </c>
      <c r="B1239" s="3">
        <v>375</v>
      </c>
      <c r="C1239" s="3">
        <v>1765</v>
      </c>
      <c r="D1239" s="3">
        <v>1226</v>
      </c>
      <c r="E1239" s="3">
        <v>302</v>
      </c>
      <c r="F1239" s="3">
        <v>264</v>
      </c>
      <c r="G1239" s="3">
        <v>264</v>
      </c>
      <c r="H1239" s="1">
        <v>2.07707415193553E-6</v>
      </c>
      <c r="I1239" s="8">
        <v>1.1262931896965101E-5</v>
      </c>
      <c r="J1239" s="1">
        <v>0.24074013427244101</v>
      </c>
      <c r="K1239" s="1">
        <f t="shared" si="19"/>
        <v>-2.0544514184296974</v>
      </c>
      <c r="L1239" s="2" t="s">
        <v>4824</v>
      </c>
    </row>
    <row r="1240" spans="1:12" x14ac:dyDescent="0.25">
      <c r="A1240" s="1" t="s">
        <v>2338</v>
      </c>
      <c r="B1240" s="3">
        <v>30</v>
      </c>
      <c r="C1240" s="3">
        <v>164</v>
      </c>
      <c r="D1240" s="3">
        <v>96</v>
      </c>
      <c r="E1240" s="3">
        <v>21</v>
      </c>
      <c r="F1240" s="3">
        <v>29</v>
      </c>
      <c r="G1240" s="3">
        <v>21</v>
      </c>
      <c r="H1240" s="1">
        <v>9.1213394789445496E-4</v>
      </c>
      <c r="I1240" s="8">
        <v>3.00501451810268E-3</v>
      </c>
      <c r="J1240" s="1">
        <v>0.24040319642652599</v>
      </c>
      <c r="K1240" s="1">
        <f t="shared" si="19"/>
        <v>-2.0564720164836876</v>
      </c>
      <c r="L1240" s="2" t="s">
        <v>5384</v>
      </c>
    </row>
    <row r="1241" spans="1:12" x14ac:dyDescent="0.25">
      <c r="A1241" s="1" t="s">
        <v>3703</v>
      </c>
      <c r="B1241" s="3">
        <v>88</v>
      </c>
      <c r="C1241" s="3">
        <v>97</v>
      </c>
      <c r="D1241" s="3">
        <v>110</v>
      </c>
      <c r="E1241" s="3">
        <v>25</v>
      </c>
      <c r="F1241" s="3">
        <v>22</v>
      </c>
      <c r="G1241" s="3">
        <v>27</v>
      </c>
      <c r="H1241" s="1" t="s">
        <v>3705</v>
      </c>
      <c r="I1241" s="8" t="s">
        <v>3704</v>
      </c>
      <c r="J1241" s="1">
        <v>0.239787598074341</v>
      </c>
      <c r="K1241" s="1">
        <f t="shared" si="19"/>
        <v>-2.0601710510615567</v>
      </c>
      <c r="L1241" s="2" t="s">
        <v>4490</v>
      </c>
    </row>
    <row r="1242" spans="1:12" x14ac:dyDescent="0.25">
      <c r="A1242" s="1" t="s">
        <v>2470</v>
      </c>
      <c r="B1242" s="3">
        <v>235</v>
      </c>
      <c r="C1242" s="3">
        <v>491</v>
      </c>
      <c r="D1242" s="3">
        <v>320</v>
      </c>
      <c r="E1242" s="3">
        <v>82</v>
      </c>
      <c r="F1242" s="3">
        <v>99</v>
      </c>
      <c r="G1242" s="3">
        <v>79</v>
      </c>
      <c r="H1242" s="1" t="s">
        <v>2472</v>
      </c>
      <c r="I1242" s="8" t="s">
        <v>2471</v>
      </c>
      <c r="J1242" s="1">
        <v>0.23969332001569499</v>
      </c>
      <c r="K1242" s="1">
        <f t="shared" si="19"/>
        <v>-2.0607383916346409</v>
      </c>
      <c r="L1242" s="2" t="s">
        <v>5126</v>
      </c>
    </row>
    <row r="1243" spans="1:12" x14ac:dyDescent="0.25">
      <c r="A1243" s="1" t="s">
        <v>3667</v>
      </c>
      <c r="B1243" s="3">
        <v>240</v>
      </c>
      <c r="C1243" s="3">
        <v>189</v>
      </c>
      <c r="D1243" s="3">
        <v>299</v>
      </c>
      <c r="E1243" s="3">
        <v>74</v>
      </c>
      <c r="F1243" s="3">
        <v>70</v>
      </c>
      <c r="G1243" s="3">
        <v>41</v>
      </c>
      <c r="H1243" s="1" t="s">
        <v>3669</v>
      </c>
      <c r="I1243" s="8" t="s">
        <v>3668</v>
      </c>
      <c r="J1243" s="1">
        <v>0.23932722439559401</v>
      </c>
      <c r="K1243" s="1">
        <f t="shared" si="19"/>
        <v>-2.0629435765462487</v>
      </c>
      <c r="L1243" s="2" t="s">
        <v>5547</v>
      </c>
    </row>
    <row r="1244" spans="1:12" x14ac:dyDescent="0.25">
      <c r="A1244" s="1" t="s">
        <v>3548</v>
      </c>
      <c r="B1244" s="3">
        <v>814</v>
      </c>
      <c r="C1244" s="3">
        <v>905</v>
      </c>
      <c r="D1244" s="3">
        <v>1122</v>
      </c>
      <c r="E1244" s="3">
        <v>252</v>
      </c>
      <c r="F1244" s="3">
        <v>254</v>
      </c>
      <c r="G1244" s="3">
        <v>205</v>
      </c>
      <c r="H1244" s="1" t="s">
        <v>3550</v>
      </c>
      <c r="I1244" s="8" t="s">
        <v>3549</v>
      </c>
      <c r="J1244" s="1">
        <v>0.238835112641341</v>
      </c>
      <c r="K1244" s="1">
        <f t="shared" si="19"/>
        <v>-2.0659131430850466</v>
      </c>
      <c r="L1244" s="2" t="s">
        <v>5733</v>
      </c>
    </row>
    <row r="1245" spans="1:12" x14ac:dyDescent="0.25">
      <c r="A1245" s="1" t="s">
        <v>2399</v>
      </c>
      <c r="B1245" s="3">
        <v>106</v>
      </c>
      <c r="C1245" s="3">
        <v>95</v>
      </c>
      <c r="D1245" s="3">
        <v>114</v>
      </c>
      <c r="E1245" s="3">
        <v>18</v>
      </c>
      <c r="F1245" s="3">
        <v>29</v>
      </c>
      <c r="G1245" s="3">
        <v>31</v>
      </c>
      <c r="H1245" s="1" t="s">
        <v>2400</v>
      </c>
      <c r="I1245" s="8">
        <v>1.7264381122347099E-6</v>
      </c>
      <c r="J1245" s="1">
        <v>0.238754427628278</v>
      </c>
      <c r="K1245" s="1">
        <f t="shared" si="19"/>
        <v>-2.0664006071499497</v>
      </c>
      <c r="L1245" s="2" t="s">
        <v>4769</v>
      </c>
    </row>
    <row r="1246" spans="1:12" x14ac:dyDescent="0.25">
      <c r="A1246" s="1" t="s">
        <v>3974</v>
      </c>
      <c r="B1246" s="3">
        <v>353</v>
      </c>
      <c r="C1246" s="3">
        <v>450</v>
      </c>
      <c r="D1246" s="3">
        <v>480</v>
      </c>
      <c r="E1246" s="3">
        <v>128</v>
      </c>
      <c r="F1246" s="3">
        <v>105</v>
      </c>
      <c r="G1246" s="3">
        <v>89</v>
      </c>
      <c r="H1246" s="1" t="s">
        <v>3976</v>
      </c>
      <c r="I1246" s="8" t="s">
        <v>3975</v>
      </c>
      <c r="J1246" s="1">
        <v>0.23842410108588899</v>
      </c>
      <c r="K1246" s="1">
        <f t="shared" si="19"/>
        <v>-2.0683980169746827</v>
      </c>
      <c r="L1246" s="2" t="s">
        <v>5195</v>
      </c>
    </row>
    <row r="1247" spans="1:12" x14ac:dyDescent="0.25">
      <c r="A1247" s="1" t="s">
        <v>2094</v>
      </c>
      <c r="B1247" s="3">
        <v>5221</v>
      </c>
      <c r="C1247" s="3">
        <v>6352</v>
      </c>
      <c r="D1247" s="3">
        <v>6879</v>
      </c>
      <c r="E1247" s="3">
        <v>1524</v>
      </c>
      <c r="F1247" s="3">
        <v>1610</v>
      </c>
      <c r="G1247" s="3">
        <v>1453</v>
      </c>
      <c r="H1247" s="1" t="s">
        <v>2096</v>
      </c>
      <c r="I1247" s="8" t="s">
        <v>2095</v>
      </c>
      <c r="J1247" s="1">
        <v>0.23839067534782701</v>
      </c>
      <c r="K1247" s="1">
        <f t="shared" si="19"/>
        <v>-2.0686002890056789</v>
      </c>
      <c r="L1247" s="2" t="s">
        <v>5864</v>
      </c>
    </row>
    <row r="1248" spans="1:12" x14ac:dyDescent="0.25">
      <c r="A1248" s="1" t="s">
        <v>1722</v>
      </c>
      <c r="B1248" s="3">
        <v>421</v>
      </c>
      <c r="C1248" s="3">
        <v>310</v>
      </c>
      <c r="D1248" s="3">
        <v>572</v>
      </c>
      <c r="E1248" s="3">
        <v>109</v>
      </c>
      <c r="F1248" s="3">
        <v>114</v>
      </c>
      <c r="G1248" s="3">
        <v>102</v>
      </c>
      <c r="H1248" s="1" t="s">
        <v>1724</v>
      </c>
      <c r="I1248" s="8" t="s">
        <v>1723</v>
      </c>
      <c r="J1248" s="1">
        <v>0.238225524952623</v>
      </c>
      <c r="K1248" s="1">
        <f t="shared" si="19"/>
        <v>-2.0696000941551773</v>
      </c>
      <c r="L1248" s="2" t="s">
        <v>5630</v>
      </c>
    </row>
    <row r="1249" spans="1:12" x14ac:dyDescent="0.25">
      <c r="A1249" s="1" t="s">
        <v>4088</v>
      </c>
      <c r="B1249" s="3">
        <v>936</v>
      </c>
      <c r="C1249" s="3">
        <v>865</v>
      </c>
      <c r="D1249" s="3">
        <v>939</v>
      </c>
      <c r="E1249" s="3">
        <v>235</v>
      </c>
      <c r="F1249" s="3">
        <v>264</v>
      </c>
      <c r="G1249" s="3">
        <v>189</v>
      </c>
      <c r="H1249" s="1" t="s">
        <v>4090</v>
      </c>
      <c r="I1249" s="8" t="s">
        <v>4089</v>
      </c>
      <c r="J1249" s="1">
        <v>0.23781712274316699</v>
      </c>
      <c r="K1249" s="1">
        <f t="shared" si="19"/>
        <v>-2.0720755025652218</v>
      </c>
      <c r="L1249" s="2" t="s">
        <v>4390</v>
      </c>
    </row>
    <row r="1250" spans="1:12" x14ac:dyDescent="0.25">
      <c r="A1250" s="1" t="s">
        <v>2693</v>
      </c>
      <c r="B1250" s="3">
        <v>181</v>
      </c>
      <c r="C1250" s="3">
        <v>167</v>
      </c>
      <c r="D1250" s="3">
        <v>187</v>
      </c>
      <c r="E1250" s="3">
        <v>61</v>
      </c>
      <c r="F1250" s="3">
        <v>35</v>
      </c>
      <c r="G1250" s="3">
        <v>39</v>
      </c>
      <c r="H1250" s="1" t="s">
        <v>2695</v>
      </c>
      <c r="I1250" s="8" t="s">
        <v>2694</v>
      </c>
      <c r="J1250" s="1">
        <v>0.23664753696704499</v>
      </c>
      <c r="K1250" s="1">
        <f t="shared" si="19"/>
        <v>-2.0791881883357917</v>
      </c>
      <c r="L1250" s="2" t="s">
        <v>5358</v>
      </c>
    </row>
    <row r="1251" spans="1:12" x14ac:dyDescent="0.25">
      <c r="A1251" s="1" t="s">
        <v>3400</v>
      </c>
      <c r="B1251" s="3">
        <v>10339</v>
      </c>
      <c r="C1251" s="3">
        <v>12633</v>
      </c>
      <c r="D1251" s="3">
        <v>18195</v>
      </c>
      <c r="E1251" s="3">
        <v>3537</v>
      </c>
      <c r="F1251" s="3">
        <v>3080</v>
      </c>
      <c r="G1251" s="3">
        <v>3454</v>
      </c>
      <c r="H1251" s="1" t="s">
        <v>3402</v>
      </c>
      <c r="I1251" s="8" t="s">
        <v>3401</v>
      </c>
      <c r="J1251" s="1">
        <v>0.23598755882689901</v>
      </c>
      <c r="K1251" s="1">
        <f t="shared" si="19"/>
        <v>-2.0832172916216645</v>
      </c>
      <c r="L1251" s="2" t="s">
        <v>5554</v>
      </c>
    </row>
    <row r="1252" spans="1:12" x14ac:dyDescent="0.25">
      <c r="A1252" s="1" t="s">
        <v>2572</v>
      </c>
      <c r="B1252" s="3">
        <v>70</v>
      </c>
      <c r="C1252" s="3">
        <v>45</v>
      </c>
      <c r="D1252" s="3">
        <v>57</v>
      </c>
      <c r="E1252" s="3">
        <v>5</v>
      </c>
      <c r="F1252" s="3">
        <v>23</v>
      </c>
      <c r="G1252" s="3">
        <v>14</v>
      </c>
      <c r="H1252" s="1">
        <v>1.5045736570464599E-3</v>
      </c>
      <c r="I1252" s="8">
        <v>4.7186378442281903E-3</v>
      </c>
      <c r="J1252" s="1">
        <v>0.23590189610310699</v>
      </c>
      <c r="K1252" s="1">
        <f t="shared" si="19"/>
        <v>-2.0837410803474778</v>
      </c>
      <c r="L1252" s="2" t="s">
        <v>4390</v>
      </c>
    </row>
    <row r="1253" spans="1:12" x14ac:dyDescent="0.25">
      <c r="A1253" s="1" t="s">
        <v>2956</v>
      </c>
      <c r="B1253" s="3">
        <v>104</v>
      </c>
      <c r="C1253" s="3">
        <v>229</v>
      </c>
      <c r="D1253" s="3">
        <v>194</v>
      </c>
      <c r="E1253" s="3">
        <v>25</v>
      </c>
      <c r="F1253" s="3">
        <v>37</v>
      </c>
      <c r="G1253" s="3">
        <v>63</v>
      </c>
      <c r="H1253" s="1">
        <v>1.6423058568546899E-5</v>
      </c>
      <c r="I1253" s="8">
        <v>7.5743030258818505E-5</v>
      </c>
      <c r="J1253" s="1">
        <v>0.23587224461292799</v>
      </c>
      <c r="K1253" s="1">
        <f t="shared" si="19"/>
        <v>-2.0839224300832964</v>
      </c>
      <c r="L1253" s="2" t="s">
        <v>5304</v>
      </c>
    </row>
    <row r="1254" spans="1:12" x14ac:dyDescent="0.25">
      <c r="A1254" s="1" t="s">
        <v>4053</v>
      </c>
      <c r="B1254" s="3">
        <v>270</v>
      </c>
      <c r="C1254" s="3">
        <v>246</v>
      </c>
      <c r="D1254" s="3">
        <v>300</v>
      </c>
      <c r="E1254" s="3">
        <v>59</v>
      </c>
      <c r="F1254" s="3">
        <v>74</v>
      </c>
      <c r="G1254" s="3">
        <v>67</v>
      </c>
      <c r="H1254" s="1" t="s">
        <v>4055</v>
      </c>
      <c r="I1254" s="8" t="s">
        <v>4054</v>
      </c>
      <c r="J1254" s="1">
        <v>0.23437715679647</v>
      </c>
      <c r="K1254" s="1">
        <f t="shared" si="19"/>
        <v>-2.0930961282943956</v>
      </c>
      <c r="L1254" s="2" t="s">
        <v>4401</v>
      </c>
    </row>
    <row r="1255" spans="1:12" x14ac:dyDescent="0.25">
      <c r="A1255" s="1" t="s">
        <v>1719</v>
      </c>
      <c r="B1255" s="3">
        <v>24978</v>
      </c>
      <c r="C1255" s="3">
        <v>19555</v>
      </c>
      <c r="D1255" s="3">
        <v>19483</v>
      </c>
      <c r="E1255" s="3">
        <v>3683</v>
      </c>
      <c r="F1255" s="3">
        <v>7097</v>
      </c>
      <c r="G1255" s="3">
        <v>4876</v>
      </c>
      <c r="H1255" s="1" t="s">
        <v>1721</v>
      </c>
      <c r="I1255" s="8" t="s">
        <v>1720</v>
      </c>
      <c r="J1255" s="1">
        <v>0.23395495926937099</v>
      </c>
      <c r="K1255" s="1">
        <f t="shared" si="19"/>
        <v>-2.095697284280627</v>
      </c>
      <c r="L1255" s="2" t="s">
        <v>5053</v>
      </c>
    </row>
    <row r="1256" spans="1:12" x14ac:dyDescent="0.25">
      <c r="A1256" s="1" t="s">
        <v>3452</v>
      </c>
      <c r="B1256" s="3">
        <v>32</v>
      </c>
      <c r="C1256" s="3">
        <v>36</v>
      </c>
      <c r="D1256" s="3">
        <v>37</v>
      </c>
      <c r="E1256" s="3">
        <v>12</v>
      </c>
      <c r="F1256" s="3">
        <v>10</v>
      </c>
      <c r="G1256" s="3">
        <v>4</v>
      </c>
      <c r="H1256" s="1">
        <v>3.6701249325604398E-4</v>
      </c>
      <c r="I1256" s="8">
        <v>1.32514693802493E-3</v>
      </c>
      <c r="J1256" s="1">
        <v>0.231946370761695</v>
      </c>
      <c r="K1256" s="1">
        <f t="shared" si="19"/>
        <v>-2.1081368222071246</v>
      </c>
      <c r="L1256" s="2" t="s">
        <v>5175</v>
      </c>
    </row>
    <row r="1257" spans="1:12" x14ac:dyDescent="0.25">
      <c r="A1257" s="1" t="s">
        <v>2952</v>
      </c>
      <c r="B1257" s="3">
        <v>173</v>
      </c>
      <c r="C1257" s="3">
        <v>282</v>
      </c>
      <c r="D1257" s="3">
        <v>364</v>
      </c>
      <c r="E1257" s="3">
        <v>63</v>
      </c>
      <c r="F1257" s="3">
        <v>76</v>
      </c>
      <c r="G1257" s="3">
        <v>57</v>
      </c>
      <c r="H1257" s="1" t="s">
        <v>2954</v>
      </c>
      <c r="I1257" s="8" t="s">
        <v>2953</v>
      </c>
      <c r="J1257" s="1">
        <v>0.23181314785493901</v>
      </c>
      <c r="K1257" s="1">
        <f t="shared" si="19"/>
        <v>-2.1089657002116993</v>
      </c>
      <c r="L1257" s="2" t="s">
        <v>5090</v>
      </c>
    </row>
    <row r="1258" spans="1:12" x14ac:dyDescent="0.25">
      <c r="A1258" s="1" t="s">
        <v>2264</v>
      </c>
      <c r="B1258" s="3">
        <v>9137</v>
      </c>
      <c r="C1258" s="3">
        <v>14655</v>
      </c>
      <c r="D1258" s="3">
        <v>12583</v>
      </c>
      <c r="E1258" s="3">
        <v>3121</v>
      </c>
      <c r="F1258" s="3">
        <v>2818</v>
      </c>
      <c r="G1258" s="3">
        <v>2846</v>
      </c>
      <c r="H1258" s="1" t="s">
        <v>2266</v>
      </c>
      <c r="I1258" s="8" t="s">
        <v>2265</v>
      </c>
      <c r="J1258" s="1">
        <v>0.23175046338845501</v>
      </c>
      <c r="K1258" s="1">
        <f t="shared" si="19"/>
        <v>-2.1093558713437508</v>
      </c>
      <c r="L1258" s="2" t="s">
        <v>4625</v>
      </c>
    </row>
    <row r="1259" spans="1:12" x14ac:dyDescent="0.25">
      <c r="A1259" s="1" t="s">
        <v>3292</v>
      </c>
      <c r="B1259" s="3">
        <v>213</v>
      </c>
      <c r="C1259" s="3">
        <v>242</v>
      </c>
      <c r="D1259" s="3">
        <v>331</v>
      </c>
      <c r="E1259" s="3">
        <v>87</v>
      </c>
      <c r="F1259" s="3">
        <v>51</v>
      </c>
      <c r="G1259" s="3">
        <v>54</v>
      </c>
      <c r="H1259" s="1" t="s">
        <v>3294</v>
      </c>
      <c r="I1259" s="8" t="s">
        <v>3293</v>
      </c>
      <c r="J1259" s="1">
        <v>0.231142298200955</v>
      </c>
      <c r="K1259" s="1">
        <f t="shared" si="19"/>
        <v>-2.1131468029706766</v>
      </c>
      <c r="L1259" s="2" t="s">
        <v>4495</v>
      </c>
    </row>
    <row r="1260" spans="1:12" x14ac:dyDescent="0.25">
      <c r="A1260" s="1" t="s">
        <v>3878</v>
      </c>
      <c r="B1260" s="3">
        <v>350</v>
      </c>
      <c r="C1260" s="3">
        <v>904</v>
      </c>
      <c r="D1260" s="3">
        <v>1487</v>
      </c>
      <c r="E1260" s="3">
        <v>223</v>
      </c>
      <c r="F1260" s="3">
        <v>221</v>
      </c>
      <c r="G1260" s="3">
        <v>198</v>
      </c>
      <c r="H1260" s="1" t="s">
        <v>3879</v>
      </c>
      <c r="I1260" s="8">
        <v>1.56673841110825E-6</v>
      </c>
      <c r="J1260" s="1">
        <v>0.230015153412508</v>
      </c>
      <c r="K1260" s="1">
        <f t="shared" si="19"/>
        <v>-2.1201991857484286</v>
      </c>
      <c r="L1260" s="2" t="s">
        <v>4651</v>
      </c>
    </row>
    <row r="1261" spans="1:12" x14ac:dyDescent="0.25">
      <c r="A1261" s="1" t="s">
        <v>3127</v>
      </c>
      <c r="B1261" s="3">
        <v>969</v>
      </c>
      <c r="C1261" s="3">
        <v>941</v>
      </c>
      <c r="D1261" s="3">
        <v>1084</v>
      </c>
      <c r="E1261" s="3">
        <v>245</v>
      </c>
      <c r="F1261" s="3">
        <v>265</v>
      </c>
      <c r="G1261" s="3">
        <v>214</v>
      </c>
      <c r="H1261" s="1" t="s">
        <v>3129</v>
      </c>
      <c r="I1261" s="8" t="s">
        <v>3128</v>
      </c>
      <c r="J1261" s="1">
        <v>0.229997703008921</v>
      </c>
      <c r="K1261" s="1">
        <f t="shared" si="19"/>
        <v>-2.1203086418663482</v>
      </c>
      <c r="L1261" s="2" t="s">
        <v>5182</v>
      </c>
    </row>
    <row r="1262" spans="1:12" x14ac:dyDescent="0.25">
      <c r="A1262" s="1" t="s">
        <v>4180</v>
      </c>
      <c r="B1262" s="3">
        <v>5562</v>
      </c>
      <c r="C1262" s="3">
        <v>6272</v>
      </c>
      <c r="D1262" s="3">
        <v>9418</v>
      </c>
      <c r="E1262" s="3">
        <v>2037</v>
      </c>
      <c r="F1262" s="3">
        <v>1692</v>
      </c>
      <c r="G1262" s="3">
        <v>1399</v>
      </c>
      <c r="H1262" s="1" t="s">
        <v>4182</v>
      </c>
      <c r="I1262" s="8" t="s">
        <v>4181</v>
      </c>
      <c r="J1262" s="1">
        <v>0.22990369718485601</v>
      </c>
      <c r="K1262" s="1">
        <f t="shared" si="19"/>
        <v>-2.1208984280162704</v>
      </c>
      <c r="L1262" s="2" t="s">
        <v>4612</v>
      </c>
    </row>
    <row r="1263" spans="1:12" x14ac:dyDescent="0.25">
      <c r="A1263" s="1" t="s">
        <v>1879</v>
      </c>
      <c r="B1263" s="3">
        <v>49</v>
      </c>
      <c r="C1263" s="3">
        <v>100</v>
      </c>
      <c r="D1263" s="3">
        <v>74</v>
      </c>
      <c r="E1263" s="3">
        <v>9</v>
      </c>
      <c r="F1263" s="3">
        <v>23</v>
      </c>
      <c r="G1263" s="3">
        <v>20</v>
      </c>
      <c r="H1263" s="1">
        <v>1.02467459777663E-4</v>
      </c>
      <c r="I1263" s="8">
        <v>4.1223447279782897E-4</v>
      </c>
      <c r="J1263" s="1">
        <v>0.22933509294224</v>
      </c>
      <c r="K1263" s="1">
        <f t="shared" si="19"/>
        <v>-2.1244709613382469</v>
      </c>
      <c r="L1263" s="2" t="s">
        <v>4839</v>
      </c>
    </row>
    <row r="1264" spans="1:12" x14ac:dyDescent="0.25">
      <c r="A1264" s="1" t="s">
        <v>2752</v>
      </c>
      <c r="B1264" s="3">
        <v>1484</v>
      </c>
      <c r="C1264" s="3">
        <v>5787</v>
      </c>
      <c r="D1264" s="3">
        <v>2201</v>
      </c>
      <c r="E1264" s="3">
        <v>897</v>
      </c>
      <c r="F1264" s="3">
        <v>551</v>
      </c>
      <c r="G1264" s="3">
        <v>805</v>
      </c>
      <c r="H1264" s="1" t="s">
        <v>2753</v>
      </c>
      <c r="I1264" s="8">
        <v>4.2704625702317097E-6</v>
      </c>
      <c r="J1264" s="1">
        <v>0.229245058908049</v>
      </c>
      <c r="K1264" s="1">
        <f t="shared" si="19"/>
        <v>-2.1250374562281085</v>
      </c>
      <c r="L1264" s="2" t="s">
        <v>4485</v>
      </c>
    </row>
    <row r="1265" spans="1:12" x14ac:dyDescent="0.25">
      <c r="A1265" s="1" t="s">
        <v>2597</v>
      </c>
      <c r="B1265" s="3">
        <v>4711</v>
      </c>
      <c r="C1265" s="3">
        <v>3882</v>
      </c>
      <c r="D1265" s="3">
        <v>3903</v>
      </c>
      <c r="E1265" s="3">
        <v>915</v>
      </c>
      <c r="F1265" s="3">
        <v>1449</v>
      </c>
      <c r="G1265" s="3">
        <v>669</v>
      </c>
      <c r="H1265" s="1" t="s">
        <v>2599</v>
      </c>
      <c r="I1265" s="8" t="s">
        <v>2598</v>
      </c>
      <c r="J1265" s="1">
        <v>0.22912348818848299</v>
      </c>
      <c r="K1265" s="1">
        <f t="shared" si="19"/>
        <v>-2.1258027333373635</v>
      </c>
      <c r="L1265" s="2" t="s">
        <v>5097</v>
      </c>
    </row>
    <row r="1266" spans="1:12" x14ac:dyDescent="0.25">
      <c r="A1266" s="1" t="s">
        <v>3563</v>
      </c>
      <c r="B1266" s="3">
        <v>11670</v>
      </c>
      <c r="C1266" s="3">
        <v>12395</v>
      </c>
      <c r="D1266" s="3">
        <v>17731</v>
      </c>
      <c r="E1266" s="3">
        <v>3783</v>
      </c>
      <c r="F1266" s="3">
        <v>3557</v>
      </c>
      <c r="G1266" s="3">
        <v>2670</v>
      </c>
      <c r="H1266" s="1" t="s">
        <v>3565</v>
      </c>
      <c r="I1266" s="8" t="s">
        <v>3564</v>
      </c>
      <c r="J1266" s="1">
        <v>0.228050280847517</v>
      </c>
      <c r="K1266" s="1">
        <f t="shared" si="19"/>
        <v>-2.132576147988908</v>
      </c>
      <c r="L1266" s="2" t="s">
        <v>5837</v>
      </c>
    </row>
    <row r="1267" spans="1:12" x14ac:dyDescent="0.25">
      <c r="A1267" s="1" t="s">
        <v>3056</v>
      </c>
      <c r="B1267" s="3">
        <v>1451</v>
      </c>
      <c r="C1267" s="3">
        <v>2891</v>
      </c>
      <c r="D1267" s="3">
        <v>2538</v>
      </c>
      <c r="E1267" s="3">
        <v>568</v>
      </c>
      <c r="F1267" s="3">
        <v>600</v>
      </c>
      <c r="G1267" s="3">
        <v>456</v>
      </c>
      <c r="H1267" s="1" t="s">
        <v>3058</v>
      </c>
      <c r="I1267" s="8" t="s">
        <v>3057</v>
      </c>
      <c r="J1267" s="1">
        <v>0.227402077838332</v>
      </c>
      <c r="K1267" s="1">
        <f t="shared" si="19"/>
        <v>-2.1366826582765421</v>
      </c>
      <c r="L1267" s="2" t="s">
        <v>5205</v>
      </c>
    </row>
    <row r="1268" spans="1:12" x14ac:dyDescent="0.25">
      <c r="A1268" s="1" t="s">
        <v>4044</v>
      </c>
      <c r="B1268" s="3">
        <v>189</v>
      </c>
      <c r="C1268" s="3">
        <v>657</v>
      </c>
      <c r="D1268" s="3">
        <v>485</v>
      </c>
      <c r="E1268" s="3">
        <v>130</v>
      </c>
      <c r="F1268" s="3">
        <v>103</v>
      </c>
      <c r="G1268" s="3">
        <v>81</v>
      </c>
      <c r="H1268" s="1" t="s">
        <v>4046</v>
      </c>
      <c r="I1268" s="8" t="s">
        <v>4045</v>
      </c>
      <c r="J1268" s="1">
        <v>0.226956519743783</v>
      </c>
      <c r="K1268" s="1">
        <f t="shared" si="19"/>
        <v>-2.1395121619456825</v>
      </c>
      <c r="L1268" s="2" t="s">
        <v>4404</v>
      </c>
    </row>
    <row r="1269" spans="1:12" x14ac:dyDescent="0.25">
      <c r="A1269" s="1" t="s">
        <v>3040</v>
      </c>
      <c r="B1269" s="3">
        <v>673</v>
      </c>
      <c r="C1269" s="3">
        <v>857</v>
      </c>
      <c r="D1269" s="3">
        <v>1010</v>
      </c>
      <c r="E1269" s="3">
        <v>211</v>
      </c>
      <c r="F1269" s="3">
        <v>178</v>
      </c>
      <c r="G1269" s="3">
        <v>210</v>
      </c>
      <c r="H1269" s="1" t="s">
        <v>3042</v>
      </c>
      <c r="I1269" s="8" t="s">
        <v>3041</v>
      </c>
      <c r="J1269" s="1">
        <v>0.22646678625546299</v>
      </c>
      <c r="K1269" s="1">
        <f t="shared" si="19"/>
        <v>-2.1426286155569132</v>
      </c>
      <c r="L1269" s="2" t="s">
        <v>4671</v>
      </c>
    </row>
    <row r="1270" spans="1:12" x14ac:dyDescent="0.25">
      <c r="A1270" s="1" t="s">
        <v>4257</v>
      </c>
      <c r="B1270" s="3">
        <v>27</v>
      </c>
      <c r="C1270" s="3">
        <v>32</v>
      </c>
      <c r="D1270" s="3">
        <v>26</v>
      </c>
      <c r="E1270" s="3">
        <v>5</v>
      </c>
      <c r="F1270" s="3">
        <v>7</v>
      </c>
      <c r="G1270" s="3">
        <v>8</v>
      </c>
      <c r="H1270" s="1">
        <v>7.4281852079655802E-4</v>
      </c>
      <c r="I1270" s="8">
        <v>2.50399024412891E-3</v>
      </c>
      <c r="J1270" s="1">
        <v>0.225885308120367</v>
      </c>
      <c r="K1270" s="1">
        <f t="shared" si="19"/>
        <v>-2.1463376559012866</v>
      </c>
      <c r="L1270" s="2" t="s">
        <v>4622</v>
      </c>
    </row>
    <row r="1271" spans="1:12" x14ac:dyDescent="0.25">
      <c r="A1271" s="1" t="s">
        <v>1755</v>
      </c>
      <c r="B1271" s="3">
        <v>145</v>
      </c>
      <c r="C1271" s="3">
        <v>798</v>
      </c>
      <c r="D1271" s="3">
        <v>509</v>
      </c>
      <c r="E1271" s="3">
        <v>84</v>
      </c>
      <c r="F1271" s="3">
        <v>206</v>
      </c>
      <c r="G1271" s="3">
        <v>43</v>
      </c>
      <c r="H1271" s="1">
        <v>7.7390280608035798E-4</v>
      </c>
      <c r="I1271" s="8">
        <v>2.59622301205919E-3</v>
      </c>
      <c r="J1271" s="1">
        <v>0.22496091719490099</v>
      </c>
      <c r="K1271" s="1">
        <f t="shared" si="19"/>
        <v>-2.1522537132970747</v>
      </c>
      <c r="L1271" s="2" t="s">
        <v>5424</v>
      </c>
    </row>
    <row r="1272" spans="1:12" x14ac:dyDescent="0.25">
      <c r="A1272" s="1" t="s">
        <v>2899</v>
      </c>
      <c r="B1272" s="3">
        <v>723</v>
      </c>
      <c r="C1272" s="3">
        <v>813</v>
      </c>
      <c r="D1272" s="3">
        <v>1424</v>
      </c>
      <c r="E1272" s="3">
        <v>224</v>
      </c>
      <c r="F1272" s="3">
        <v>231</v>
      </c>
      <c r="G1272" s="3">
        <v>231</v>
      </c>
      <c r="H1272" s="1" t="s">
        <v>2901</v>
      </c>
      <c r="I1272" s="8" t="s">
        <v>2900</v>
      </c>
      <c r="J1272" s="1">
        <v>0.22456681924592101</v>
      </c>
      <c r="K1272" s="1">
        <f t="shared" si="19"/>
        <v>-2.1547833160610059</v>
      </c>
      <c r="L1272" s="2" t="s">
        <v>4586</v>
      </c>
    </row>
    <row r="1273" spans="1:12" x14ac:dyDescent="0.25">
      <c r="A1273" s="1" t="s">
        <v>3090</v>
      </c>
      <c r="B1273" s="3">
        <v>45</v>
      </c>
      <c r="C1273" s="3">
        <v>28</v>
      </c>
      <c r="D1273" s="3">
        <v>49</v>
      </c>
      <c r="E1273" s="3">
        <v>9</v>
      </c>
      <c r="F1273" s="3">
        <v>15</v>
      </c>
      <c r="G1273" s="3">
        <v>5</v>
      </c>
      <c r="H1273" s="1">
        <v>6.5392009946234895E-4</v>
      </c>
      <c r="I1273" s="8">
        <v>2.2345652533081301E-3</v>
      </c>
      <c r="J1273" s="1">
        <v>0.22456485665934001</v>
      </c>
      <c r="K1273" s="1">
        <f t="shared" si="19"/>
        <v>-2.1547959244521735</v>
      </c>
      <c r="L1273" s="2" t="s">
        <v>5311</v>
      </c>
    </row>
    <row r="1274" spans="1:12" x14ac:dyDescent="0.25">
      <c r="A1274" s="1" t="s">
        <v>3734</v>
      </c>
      <c r="B1274" s="3">
        <v>174</v>
      </c>
      <c r="C1274" s="3">
        <v>123</v>
      </c>
      <c r="D1274" s="3">
        <v>178</v>
      </c>
      <c r="E1274" s="3">
        <v>41</v>
      </c>
      <c r="F1274" s="3">
        <v>47</v>
      </c>
      <c r="G1274" s="3">
        <v>25</v>
      </c>
      <c r="H1274" s="1" t="s">
        <v>3736</v>
      </c>
      <c r="I1274" s="8" t="s">
        <v>3735</v>
      </c>
      <c r="J1274" s="1">
        <v>0.22380294235817899</v>
      </c>
      <c r="K1274" s="1">
        <f t="shared" si="19"/>
        <v>-2.1596990912019698</v>
      </c>
      <c r="L1274" s="2" t="s">
        <v>4390</v>
      </c>
    </row>
    <row r="1275" spans="1:12" x14ac:dyDescent="0.25">
      <c r="A1275" s="1" t="s">
        <v>3215</v>
      </c>
      <c r="B1275" s="3">
        <v>27</v>
      </c>
      <c r="C1275" s="3">
        <v>34</v>
      </c>
      <c r="D1275" s="3">
        <v>29</v>
      </c>
      <c r="E1275" s="3">
        <v>8</v>
      </c>
      <c r="F1275" s="3">
        <v>3</v>
      </c>
      <c r="G1275" s="3">
        <v>10</v>
      </c>
      <c r="H1275" s="1">
        <v>1.2530276747694999E-3</v>
      </c>
      <c r="I1275" s="8">
        <v>4.0093819143741201E-3</v>
      </c>
      <c r="J1275" s="1">
        <v>0.22277477415083199</v>
      </c>
      <c r="K1275" s="1">
        <f t="shared" si="19"/>
        <v>-2.1663422161946388</v>
      </c>
      <c r="L1275" s="2" t="s">
        <v>5688</v>
      </c>
    </row>
    <row r="1276" spans="1:12" x14ac:dyDescent="0.25">
      <c r="A1276" s="1" t="s">
        <v>3612</v>
      </c>
      <c r="B1276" s="3">
        <v>1564</v>
      </c>
      <c r="C1276" s="3">
        <v>1775</v>
      </c>
      <c r="D1276" s="3">
        <v>2775</v>
      </c>
      <c r="E1276" s="3">
        <v>535</v>
      </c>
      <c r="F1276" s="3">
        <v>474</v>
      </c>
      <c r="G1276" s="3">
        <v>413</v>
      </c>
      <c r="H1276" s="1" t="s">
        <v>3614</v>
      </c>
      <c r="I1276" s="8" t="s">
        <v>3613</v>
      </c>
      <c r="J1276" s="1">
        <v>0.222751806590991</v>
      </c>
      <c r="K1276" s="1">
        <f t="shared" si="19"/>
        <v>-2.1664909623576989</v>
      </c>
      <c r="L1276" s="2" t="s">
        <v>4917</v>
      </c>
    </row>
    <row r="1277" spans="1:12" x14ac:dyDescent="0.25">
      <c r="A1277" s="1" t="s">
        <v>4328</v>
      </c>
      <c r="B1277" s="3">
        <v>1110</v>
      </c>
      <c r="C1277" s="3">
        <v>698</v>
      </c>
      <c r="D1277" s="3">
        <v>1222</v>
      </c>
      <c r="E1277" s="3">
        <v>250</v>
      </c>
      <c r="F1277" s="3">
        <v>243</v>
      </c>
      <c r="G1277" s="3">
        <v>219</v>
      </c>
      <c r="H1277" s="1" t="s">
        <v>4330</v>
      </c>
      <c r="I1277" s="8" t="s">
        <v>4329</v>
      </c>
      <c r="J1277" s="1">
        <v>0.222487713149435</v>
      </c>
      <c r="K1277" s="1">
        <f t="shared" si="19"/>
        <v>-2.1682024292255497</v>
      </c>
      <c r="L1277" s="2" t="s">
        <v>5850</v>
      </c>
    </row>
    <row r="1278" spans="1:12" x14ac:dyDescent="0.25">
      <c r="A1278" s="1" t="s">
        <v>4038</v>
      </c>
      <c r="B1278" s="3">
        <v>576</v>
      </c>
      <c r="C1278" s="3">
        <v>491</v>
      </c>
      <c r="D1278" s="3">
        <v>458</v>
      </c>
      <c r="E1278" s="3">
        <v>129</v>
      </c>
      <c r="F1278" s="3">
        <v>142</v>
      </c>
      <c r="G1278" s="3">
        <v>90</v>
      </c>
      <c r="H1278" s="1" t="s">
        <v>4040</v>
      </c>
      <c r="I1278" s="8" t="s">
        <v>4039</v>
      </c>
      <c r="J1278" s="1">
        <v>0.22217081400727201</v>
      </c>
      <c r="K1278" s="1">
        <f t="shared" si="19"/>
        <v>-2.1702587887479359</v>
      </c>
      <c r="L1278" s="2" t="s">
        <v>4879</v>
      </c>
    </row>
    <row r="1279" spans="1:12" x14ac:dyDescent="0.25">
      <c r="A1279" s="1" t="s">
        <v>2612</v>
      </c>
      <c r="B1279" s="3">
        <v>1303</v>
      </c>
      <c r="C1279" s="3">
        <v>1966</v>
      </c>
      <c r="D1279" s="3">
        <v>4123</v>
      </c>
      <c r="E1279" s="3">
        <v>608</v>
      </c>
      <c r="F1279" s="3">
        <v>549</v>
      </c>
      <c r="G1279" s="3">
        <v>524</v>
      </c>
      <c r="H1279" s="1" t="s">
        <v>2614</v>
      </c>
      <c r="I1279" s="8" t="s">
        <v>2613</v>
      </c>
      <c r="J1279" s="1">
        <v>0.2216649295632</v>
      </c>
      <c r="K1279" s="1">
        <f t="shared" si="19"/>
        <v>-2.1735475608009014</v>
      </c>
      <c r="L1279" s="2" t="s">
        <v>4585</v>
      </c>
    </row>
    <row r="1280" spans="1:12" x14ac:dyDescent="0.25">
      <c r="A1280" s="1" t="s">
        <v>4086</v>
      </c>
      <c r="B1280" s="3">
        <v>53</v>
      </c>
      <c r="C1280" s="3">
        <v>73</v>
      </c>
      <c r="D1280" s="3">
        <v>64</v>
      </c>
      <c r="E1280" s="3">
        <v>14</v>
      </c>
      <c r="F1280" s="3">
        <v>16</v>
      </c>
      <c r="G1280" s="3">
        <v>14</v>
      </c>
      <c r="H1280" s="1" t="s">
        <v>4087</v>
      </c>
      <c r="I1280" s="8">
        <v>2.4411253827537998E-6</v>
      </c>
      <c r="J1280" s="1">
        <v>0.221547139813182</v>
      </c>
      <c r="K1280" s="1">
        <f t="shared" si="19"/>
        <v>-2.1743143932224935</v>
      </c>
      <c r="L1280" s="2" t="s">
        <v>5449</v>
      </c>
    </row>
    <row r="1281" spans="1:12" x14ac:dyDescent="0.25">
      <c r="A1281" s="1" t="s">
        <v>2327</v>
      </c>
      <c r="B1281" s="3">
        <v>2682</v>
      </c>
      <c r="C1281" s="3">
        <v>2355</v>
      </c>
      <c r="D1281" s="3">
        <v>2277</v>
      </c>
      <c r="E1281" s="3">
        <v>613</v>
      </c>
      <c r="F1281" s="3">
        <v>704</v>
      </c>
      <c r="G1281" s="3">
        <v>394</v>
      </c>
      <c r="H1281" s="1" t="s">
        <v>2329</v>
      </c>
      <c r="I1281" s="8" t="s">
        <v>2328</v>
      </c>
      <c r="J1281" s="1">
        <v>0.21952293517052199</v>
      </c>
      <c r="K1281" s="1">
        <f t="shared" si="19"/>
        <v>-2.187556418323918</v>
      </c>
      <c r="L1281" s="2" t="s">
        <v>4414</v>
      </c>
    </row>
    <row r="1282" spans="1:12" x14ac:dyDescent="0.25">
      <c r="A1282" s="1" t="s">
        <v>2119</v>
      </c>
      <c r="B1282" s="3">
        <v>251</v>
      </c>
      <c r="C1282" s="3">
        <v>231</v>
      </c>
      <c r="D1282" s="3">
        <v>563</v>
      </c>
      <c r="E1282" s="3">
        <v>82</v>
      </c>
      <c r="F1282" s="3">
        <v>70</v>
      </c>
      <c r="G1282" s="3">
        <v>84</v>
      </c>
      <c r="H1282" s="1" t="s">
        <v>2121</v>
      </c>
      <c r="I1282" s="8" t="s">
        <v>2120</v>
      </c>
      <c r="J1282" s="1">
        <v>0.218943456597711</v>
      </c>
      <c r="K1282" s="1">
        <f t="shared" si="19"/>
        <v>-2.1913697612196423</v>
      </c>
      <c r="L1282" s="2" t="s">
        <v>5001</v>
      </c>
    </row>
    <row r="1283" spans="1:12" x14ac:dyDescent="0.25">
      <c r="A1283" s="1" t="s">
        <v>3006</v>
      </c>
      <c r="B1283" s="3">
        <v>539</v>
      </c>
      <c r="C1283" s="3">
        <v>1478</v>
      </c>
      <c r="D1283" s="3">
        <v>1280</v>
      </c>
      <c r="E1283" s="3">
        <v>271</v>
      </c>
      <c r="F1283" s="3">
        <v>225</v>
      </c>
      <c r="G1283" s="3">
        <v>247</v>
      </c>
      <c r="H1283" s="1" t="s">
        <v>3008</v>
      </c>
      <c r="I1283" s="8" t="s">
        <v>3007</v>
      </c>
      <c r="J1283" s="1">
        <v>0.21882676319259001</v>
      </c>
      <c r="K1283" s="1">
        <f t="shared" ref="K1283:K1346" si="20">LOG(J1283,2)</f>
        <v>-2.1921388998830289</v>
      </c>
      <c r="L1283" s="2" t="s">
        <v>5522</v>
      </c>
    </row>
    <row r="1284" spans="1:12" x14ac:dyDescent="0.25">
      <c r="A1284" s="1" t="s">
        <v>4320</v>
      </c>
      <c r="B1284" s="3">
        <v>128</v>
      </c>
      <c r="C1284" s="3">
        <v>96</v>
      </c>
      <c r="D1284" s="3">
        <v>179</v>
      </c>
      <c r="E1284" s="3">
        <v>22</v>
      </c>
      <c r="F1284" s="3">
        <v>34</v>
      </c>
      <c r="G1284" s="3">
        <v>35</v>
      </c>
      <c r="H1284" s="1" t="s">
        <v>4321</v>
      </c>
      <c r="I1284" s="8">
        <v>1.13346524426289E-6</v>
      </c>
      <c r="J1284" s="1">
        <v>0.2187042816925</v>
      </c>
      <c r="K1284" s="1">
        <f t="shared" si="20"/>
        <v>-2.192946629800538</v>
      </c>
      <c r="L1284" s="2" t="s">
        <v>5383</v>
      </c>
    </row>
    <row r="1285" spans="1:12" x14ac:dyDescent="0.25">
      <c r="A1285" s="1" t="s">
        <v>2549</v>
      </c>
      <c r="B1285" s="3">
        <v>67</v>
      </c>
      <c r="C1285" s="3">
        <v>29</v>
      </c>
      <c r="D1285" s="3">
        <v>57</v>
      </c>
      <c r="E1285" s="3">
        <v>10</v>
      </c>
      <c r="F1285" s="3">
        <v>11</v>
      </c>
      <c r="G1285" s="3">
        <v>14</v>
      </c>
      <c r="H1285" s="1">
        <v>2.12351593141217E-4</v>
      </c>
      <c r="I1285" s="8">
        <v>8.0129785867861798E-4</v>
      </c>
      <c r="J1285" s="1">
        <v>0.216840858382715</v>
      </c>
      <c r="K1285" s="1">
        <f t="shared" si="20"/>
        <v>-2.2052914718104963</v>
      </c>
      <c r="L1285" s="2" t="s">
        <v>5703</v>
      </c>
    </row>
    <row r="1286" spans="1:12" x14ac:dyDescent="0.25">
      <c r="A1286" s="1" t="s">
        <v>2441</v>
      </c>
      <c r="B1286" s="3">
        <v>51</v>
      </c>
      <c r="C1286" s="3">
        <v>68</v>
      </c>
      <c r="D1286" s="3">
        <v>76</v>
      </c>
      <c r="E1286" s="3">
        <v>22</v>
      </c>
      <c r="F1286" s="3">
        <v>16</v>
      </c>
      <c r="G1286" s="3">
        <v>7</v>
      </c>
      <c r="H1286" s="1">
        <v>6.6436336375182801E-6</v>
      </c>
      <c r="I1286" s="8">
        <v>3.3028710954582298E-5</v>
      </c>
      <c r="J1286" s="1">
        <v>0.21668302716011101</v>
      </c>
      <c r="K1286" s="1">
        <f t="shared" si="20"/>
        <v>-2.2063419437212803</v>
      </c>
      <c r="L1286" s="2" t="s">
        <v>4858</v>
      </c>
    </row>
    <row r="1287" spans="1:12" x14ac:dyDescent="0.25">
      <c r="A1287" s="1" t="s">
        <v>3046</v>
      </c>
      <c r="B1287" s="3">
        <v>100</v>
      </c>
      <c r="C1287" s="3">
        <v>146</v>
      </c>
      <c r="D1287" s="3">
        <v>198</v>
      </c>
      <c r="E1287" s="3">
        <v>32</v>
      </c>
      <c r="F1287" s="3">
        <v>27</v>
      </c>
      <c r="G1287" s="3">
        <v>40</v>
      </c>
      <c r="H1287" s="1" t="s">
        <v>3048</v>
      </c>
      <c r="I1287" s="8" t="s">
        <v>3047</v>
      </c>
      <c r="J1287" s="1">
        <v>0.21652622311382999</v>
      </c>
      <c r="K1287" s="1">
        <f t="shared" si="20"/>
        <v>-2.2073863370702096</v>
      </c>
      <c r="L1287" s="2" t="s">
        <v>4667</v>
      </c>
    </row>
    <row r="1288" spans="1:12" x14ac:dyDescent="0.25">
      <c r="A1288" s="1" t="s">
        <v>2790</v>
      </c>
      <c r="B1288" s="3">
        <v>43</v>
      </c>
      <c r="C1288" s="3">
        <v>27</v>
      </c>
      <c r="D1288" s="3">
        <v>26</v>
      </c>
      <c r="E1288" s="3">
        <v>8</v>
      </c>
      <c r="F1288" s="3">
        <v>3</v>
      </c>
      <c r="G1288" s="3">
        <v>11</v>
      </c>
      <c r="H1288" s="1">
        <v>2.25133468375187E-3</v>
      </c>
      <c r="I1288" s="8">
        <v>6.7844888481834002E-3</v>
      </c>
      <c r="J1288" s="1">
        <v>0.21546989598323399</v>
      </c>
      <c r="K1288" s="1">
        <f t="shared" si="20"/>
        <v>-2.214441775222626</v>
      </c>
      <c r="L1288" s="2" t="s">
        <v>4779</v>
      </c>
    </row>
    <row r="1289" spans="1:12" x14ac:dyDescent="0.25">
      <c r="A1289" s="1" t="s">
        <v>2362</v>
      </c>
      <c r="B1289" s="3">
        <v>20</v>
      </c>
      <c r="C1289" s="3">
        <v>40</v>
      </c>
      <c r="D1289" s="3">
        <v>77</v>
      </c>
      <c r="E1289" s="3">
        <v>9</v>
      </c>
      <c r="F1289" s="3">
        <v>11</v>
      </c>
      <c r="G1289" s="3">
        <v>10</v>
      </c>
      <c r="H1289" s="1">
        <v>7.8859109269468195E-4</v>
      </c>
      <c r="I1289" s="8">
        <v>2.6412625134762699E-3</v>
      </c>
      <c r="J1289" s="1">
        <v>0.21528698118724601</v>
      </c>
      <c r="K1289" s="1">
        <f t="shared" si="20"/>
        <v>-2.2156670152544122</v>
      </c>
      <c r="L1289" s="2" t="s">
        <v>4390</v>
      </c>
    </row>
    <row r="1290" spans="1:12" x14ac:dyDescent="0.25">
      <c r="A1290" s="1" t="s">
        <v>1725</v>
      </c>
      <c r="B1290" s="3">
        <v>1296</v>
      </c>
      <c r="C1290" s="3">
        <v>2156</v>
      </c>
      <c r="D1290" s="3">
        <v>4142</v>
      </c>
      <c r="E1290" s="3">
        <v>643</v>
      </c>
      <c r="F1290" s="3">
        <v>502</v>
      </c>
      <c r="G1290" s="3">
        <v>525</v>
      </c>
      <c r="H1290" s="1" t="s">
        <v>1727</v>
      </c>
      <c r="I1290" s="8" t="s">
        <v>1726</v>
      </c>
      <c r="J1290" s="1">
        <v>0.21375209069482201</v>
      </c>
      <c r="K1290" s="1">
        <f t="shared" si="20"/>
        <v>-2.2259895639166589</v>
      </c>
      <c r="L1290" s="2" t="s">
        <v>5511</v>
      </c>
    </row>
    <row r="1291" spans="1:12" x14ac:dyDescent="0.25">
      <c r="A1291" s="1" t="s">
        <v>3622</v>
      </c>
      <c r="B1291" s="3">
        <v>1634</v>
      </c>
      <c r="C1291" s="3">
        <v>3362</v>
      </c>
      <c r="D1291" s="3">
        <v>2642</v>
      </c>
      <c r="E1291" s="3">
        <v>614</v>
      </c>
      <c r="F1291" s="3">
        <v>575</v>
      </c>
      <c r="G1291" s="3">
        <v>502</v>
      </c>
      <c r="H1291" s="1" t="s">
        <v>3624</v>
      </c>
      <c r="I1291" s="8" t="s">
        <v>3623</v>
      </c>
      <c r="J1291" s="1">
        <v>0.212850129290231</v>
      </c>
      <c r="K1291" s="1">
        <f t="shared" si="20"/>
        <v>-2.2320901284401944</v>
      </c>
      <c r="L1291" s="2" t="s">
        <v>4669</v>
      </c>
    </row>
    <row r="1292" spans="1:12" x14ac:dyDescent="0.25">
      <c r="A1292" s="1" t="s">
        <v>4226</v>
      </c>
      <c r="B1292" s="3">
        <v>106</v>
      </c>
      <c r="C1292" s="3">
        <v>184</v>
      </c>
      <c r="D1292" s="3">
        <v>124</v>
      </c>
      <c r="E1292" s="3">
        <v>30</v>
      </c>
      <c r="F1292" s="3">
        <v>35</v>
      </c>
      <c r="G1292" s="3">
        <v>27</v>
      </c>
      <c r="H1292" s="1" t="s">
        <v>4228</v>
      </c>
      <c r="I1292" s="8" t="s">
        <v>4227</v>
      </c>
      <c r="J1292" s="1">
        <v>0.212765099573444</v>
      </c>
      <c r="K1292" s="1">
        <f t="shared" si="20"/>
        <v>-2.2326665737553513</v>
      </c>
      <c r="L1292" s="2" t="s">
        <v>4717</v>
      </c>
    </row>
    <row r="1293" spans="1:12" x14ac:dyDescent="0.25">
      <c r="A1293" s="1" t="s">
        <v>2939</v>
      </c>
      <c r="B1293" s="3">
        <v>205</v>
      </c>
      <c r="C1293" s="3">
        <v>486</v>
      </c>
      <c r="D1293" s="3">
        <v>240</v>
      </c>
      <c r="E1293" s="3">
        <v>79</v>
      </c>
      <c r="F1293" s="3">
        <v>63</v>
      </c>
      <c r="G1293" s="3">
        <v>65</v>
      </c>
      <c r="H1293" s="1" t="s">
        <v>2941</v>
      </c>
      <c r="I1293" s="8" t="s">
        <v>2940</v>
      </c>
      <c r="J1293" s="1">
        <v>0.21256426657969901</v>
      </c>
      <c r="K1293" s="1">
        <f t="shared" si="20"/>
        <v>-2.234029003950456</v>
      </c>
      <c r="L1293" s="2" t="s">
        <v>4643</v>
      </c>
    </row>
    <row r="1294" spans="1:12" x14ac:dyDescent="0.25">
      <c r="A1294" s="1" t="s">
        <v>4061</v>
      </c>
      <c r="B1294" s="3">
        <v>212</v>
      </c>
      <c r="C1294" s="3">
        <v>940</v>
      </c>
      <c r="D1294" s="3">
        <v>586</v>
      </c>
      <c r="E1294" s="3">
        <v>146</v>
      </c>
      <c r="F1294" s="3">
        <v>155</v>
      </c>
      <c r="G1294" s="3">
        <v>81</v>
      </c>
      <c r="H1294" s="1">
        <v>2.0623953330139899E-6</v>
      </c>
      <c r="I1294" s="8">
        <v>1.12065741212085E-5</v>
      </c>
      <c r="J1294" s="1">
        <v>0.21211240935156001</v>
      </c>
      <c r="K1294" s="1">
        <f t="shared" si="20"/>
        <v>-2.2370990686145888</v>
      </c>
      <c r="L1294" s="2" t="s">
        <v>4505</v>
      </c>
    </row>
    <row r="1295" spans="1:12" x14ac:dyDescent="0.25">
      <c r="A1295" s="1" t="s">
        <v>3257</v>
      </c>
      <c r="B1295" s="3">
        <v>51</v>
      </c>
      <c r="C1295" s="3">
        <v>79</v>
      </c>
      <c r="D1295" s="3">
        <v>143</v>
      </c>
      <c r="E1295" s="3">
        <v>12</v>
      </c>
      <c r="F1295" s="3">
        <v>29</v>
      </c>
      <c r="G1295" s="3">
        <v>17</v>
      </c>
      <c r="H1295" s="1">
        <v>6.4347809561936394E-5</v>
      </c>
      <c r="I1295" s="8">
        <v>2.6933897079546001E-4</v>
      </c>
      <c r="J1295" s="1">
        <v>0.20969787456719</v>
      </c>
      <c r="K1295" s="1">
        <f t="shared" si="20"/>
        <v>-2.2536158560895498</v>
      </c>
      <c r="L1295" s="2" t="s">
        <v>4658</v>
      </c>
    </row>
    <row r="1296" spans="1:12" x14ac:dyDescent="0.25">
      <c r="A1296" s="1" t="s">
        <v>1865</v>
      </c>
      <c r="B1296" s="3">
        <v>2542</v>
      </c>
      <c r="C1296" s="3">
        <v>1656</v>
      </c>
      <c r="D1296" s="3">
        <v>2225</v>
      </c>
      <c r="E1296" s="3">
        <v>536</v>
      </c>
      <c r="F1296" s="3">
        <v>526</v>
      </c>
      <c r="G1296" s="3">
        <v>376</v>
      </c>
      <c r="H1296" s="1" t="s">
        <v>1867</v>
      </c>
      <c r="I1296" s="8" t="s">
        <v>1866</v>
      </c>
      <c r="J1296" s="1">
        <v>0.20956719695261899</v>
      </c>
      <c r="K1296" s="1">
        <f t="shared" si="20"/>
        <v>-2.254515181911843</v>
      </c>
      <c r="L1296" s="2" t="s">
        <v>4390</v>
      </c>
    </row>
    <row r="1297" spans="1:12" x14ac:dyDescent="0.25">
      <c r="A1297" s="1" t="s">
        <v>2723</v>
      </c>
      <c r="B1297" s="3">
        <v>505</v>
      </c>
      <c r="C1297" s="3">
        <v>512</v>
      </c>
      <c r="D1297" s="3">
        <v>626</v>
      </c>
      <c r="E1297" s="3">
        <v>124</v>
      </c>
      <c r="F1297" s="3">
        <v>122</v>
      </c>
      <c r="G1297" s="3">
        <v>112</v>
      </c>
      <c r="H1297" s="1" t="s">
        <v>2725</v>
      </c>
      <c r="I1297" s="8" t="s">
        <v>2724</v>
      </c>
      <c r="J1297" s="1">
        <v>0.20766703346202101</v>
      </c>
      <c r="K1297" s="1">
        <f t="shared" si="20"/>
        <v>-2.2676558841728625</v>
      </c>
      <c r="L1297" s="2" t="s">
        <v>4390</v>
      </c>
    </row>
    <row r="1298" spans="1:12" x14ac:dyDescent="0.25">
      <c r="A1298" s="1" t="s">
        <v>3500</v>
      </c>
      <c r="B1298" s="3">
        <v>1225</v>
      </c>
      <c r="C1298" s="3">
        <v>1201</v>
      </c>
      <c r="D1298" s="3">
        <v>2033</v>
      </c>
      <c r="E1298" s="3">
        <v>346</v>
      </c>
      <c r="F1298" s="3">
        <v>346</v>
      </c>
      <c r="G1298" s="3">
        <v>273</v>
      </c>
      <c r="H1298" s="1" t="s">
        <v>3502</v>
      </c>
      <c r="I1298" s="8" t="s">
        <v>3501</v>
      </c>
      <c r="J1298" s="1">
        <v>0.20717607903600199</v>
      </c>
      <c r="K1298" s="1">
        <f t="shared" si="20"/>
        <v>-2.2710706586987603</v>
      </c>
      <c r="L1298" s="2" t="s">
        <v>5685</v>
      </c>
    </row>
    <row r="1299" spans="1:12" x14ac:dyDescent="0.25">
      <c r="A1299" s="1" t="s">
        <v>2003</v>
      </c>
      <c r="B1299" s="3">
        <v>258</v>
      </c>
      <c r="C1299" s="3">
        <v>381</v>
      </c>
      <c r="D1299" s="3">
        <v>325</v>
      </c>
      <c r="E1299" s="3">
        <v>105</v>
      </c>
      <c r="F1299" s="3">
        <v>59</v>
      </c>
      <c r="G1299" s="3">
        <v>49</v>
      </c>
      <c r="H1299" s="1" t="s">
        <v>2005</v>
      </c>
      <c r="I1299" s="8" t="s">
        <v>2004</v>
      </c>
      <c r="J1299" s="1">
        <v>0.207005590101869</v>
      </c>
      <c r="K1299" s="1">
        <f t="shared" si="20"/>
        <v>-2.2722583672431966</v>
      </c>
      <c r="L1299" s="2" t="s">
        <v>5613</v>
      </c>
    </row>
    <row r="1300" spans="1:12" x14ac:dyDescent="0.25">
      <c r="A1300" s="1" t="s">
        <v>3888</v>
      </c>
      <c r="B1300" s="3">
        <v>147</v>
      </c>
      <c r="C1300" s="3">
        <v>158</v>
      </c>
      <c r="D1300" s="3">
        <v>127</v>
      </c>
      <c r="E1300" s="3">
        <v>39</v>
      </c>
      <c r="F1300" s="3">
        <v>36</v>
      </c>
      <c r="G1300" s="3">
        <v>20</v>
      </c>
      <c r="H1300" s="1" t="s">
        <v>3890</v>
      </c>
      <c r="I1300" s="8" t="s">
        <v>3889</v>
      </c>
      <c r="J1300" s="1">
        <v>0.205977314959335</v>
      </c>
      <c r="K1300" s="1">
        <f t="shared" si="20"/>
        <v>-2.2794426380507571</v>
      </c>
      <c r="L1300" s="2" t="s">
        <v>4390</v>
      </c>
    </row>
    <row r="1301" spans="1:12" x14ac:dyDescent="0.25">
      <c r="A1301" s="1" t="s">
        <v>1864</v>
      </c>
      <c r="B1301" s="3">
        <v>19</v>
      </c>
      <c r="C1301" s="3">
        <v>46</v>
      </c>
      <c r="D1301" s="3">
        <v>46</v>
      </c>
      <c r="E1301" s="3">
        <v>12</v>
      </c>
      <c r="F1301" s="3">
        <v>7</v>
      </c>
      <c r="G1301" s="3">
        <v>5</v>
      </c>
      <c r="H1301" s="1">
        <v>4.6497250556089498E-4</v>
      </c>
      <c r="I1301" s="8">
        <v>1.6408948745502601E-3</v>
      </c>
      <c r="J1301" s="1">
        <v>0.20561560984017599</v>
      </c>
      <c r="K1301" s="1">
        <f t="shared" si="20"/>
        <v>-2.2819783002770291</v>
      </c>
      <c r="L1301" s="2" t="s">
        <v>5812</v>
      </c>
    </row>
    <row r="1302" spans="1:12" x14ac:dyDescent="0.25">
      <c r="A1302" s="1" t="s">
        <v>3900</v>
      </c>
      <c r="B1302" s="3">
        <v>380</v>
      </c>
      <c r="C1302" s="3">
        <v>436</v>
      </c>
      <c r="D1302" s="3">
        <v>695</v>
      </c>
      <c r="E1302" s="3">
        <v>127</v>
      </c>
      <c r="F1302" s="3">
        <v>109</v>
      </c>
      <c r="G1302" s="3">
        <v>88</v>
      </c>
      <c r="H1302" s="1" t="s">
        <v>3902</v>
      </c>
      <c r="I1302" s="8" t="s">
        <v>3901</v>
      </c>
      <c r="J1302" s="1">
        <v>0.20490042742775599</v>
      </c>
      <c r="K1302" s="1">
        <f t="shared" si="20"/>
        <v>-2.2870051010347341</v>
      </c>
      <c r="L1302" s="2" t="s">
        <v>4390</v>
      </c>
    </row>
    <row r="1303" spans="1:12" x14ac:dyDescent="0.25">
      <c r="A1303" s="1" t="s">
        <v>3926</v>
      </c>
      <c r="B1303" s="3">
        <v>377</v>
      </c>
      <c r="C1303" s="3">
        <v>286</v>
      </c>
      <c r="D1303" s="3">
        <v>436</v>
      </c>
      <c r="E1303" s="3">
        <v>95</v>
      </c>
      <c r="F1303" s="3">
        <v>90</v>
      </c>
      <c r="G1303" s="3">
        <v>52</v>
      </c>
      <c r="H1303" s="1" t="s">
        <v>3928</v>
      </c>
      <c r="I1303" s="8" t="s">
        <v>3927</v>
      </c>
      <c r="J1303" s="1">
        <v>0.20257574678416199</v>
      </c>
      <c r="K1303" s="1">
        <f t="shared" si="20"/>
        <v>-2.3034666358949343</v>
      </c>
      <c r="L1303" s="2" t="s">
        <v>5148</v>
      </c>
    </row>
    <row r="1304" spans="1:12" x14ac:dyDescent="0.25">
      <c r="A1304" s="1" t="s">
        <v>2833</v>
      </c>
      <c r="B1304" s="3">
        <v>48</v>
      </c>
      <c r="C1304" s="3">
        <v>327</v>
      </c>
      <c r="D1304" s="3">
        <v>201</v>
      </c>
      <c r="E1304" s="3">
        <v>46</v>
      </c>
      <c r="F1304" s="3">
        <v>45</v>
      </c>
      <c r="G1304" s="3">
        <v>29</v>
      </c>
      <c r="H1304" s="1">
        <v>1.3861815162381701E-4</v>
      </c>
      <c r="I1304" s="8">
        <v>5.4447835748596502E-4</v>
      </c>
      <c r="J1304" s="1">
        <v>0.20248511664719401</v>
      </c>
      <c r="K1304" s="1">
        <f t="shared" si="20"/>
        <v>-2.3041122260427112</v>
      </c>
      <c r="L1304" s="2" t="s">
        <v>4959</v>
      </c>
    </row>
    <row r="1305" spans="1:12" x14ac:dyDescent="0.25">
      <c r="A1305" s="1" t="s">
        <v>3176</v>
      </c>
      <c r="B1305" s="3">
        <v>119</v>
      </c>
      <c r="C1305" s="3">
        <v>34</v>
      </c>
      <c r="D1305" s="3">
        <v>38</v>
      </c>
      <c r="E1305" s="3">
        <v>12</v>
      </c>
      <c r="F1305" s="3">
        <v>17</v>
      </c>
      <c r="G1305" s="3">
        <v>13</v>
      </c>
      <c r="H1305" s="1">
        <v>1.08125431326675E-3</v>
      </c>
      <c r="I1305" s="8">
        <v>3.5004395285578001E-3</v>
      </c>
      <c r="J1305" s="1">
        <v>0.20206825152486399</v>
      </c>
      <c r="K1305" s="1">
        <f t="shared" si="20"/>
        <v>-2.3070854281212396</v>
      </c>
      <c r="L1305" s="2" t="s">
        <v>5684</v>
      </c>
    </row>
    <row r="1306" spans="1:12" x14ac:dyDescent="0.25">
      <c r="A1306" s="1" t="s">
        <v>1928</v>
      </c>
      <c r="B1306" s="3">
        <v>109</v>
      </c>
      <c r="C1306" s="3">
        <v>102</v>
      </c>
      <c r="D1306" s="3">
        <v>232</v>
      </c>
      <c r="E1306" s="3">
        <v>32</v>
      </c>
      <c r="F1306" s="3">
        <v>20</v>
      </c>
      <c r="G1306" s="3">
        <v>40</v>
      </c>
      <c r="H1306" s="1" t="s">
        <v>1929</v>
      </c>
      <c r="I1306" s="8">
        <v>5.3641301950972296E-6</v>
      </c>
      <c r="J1306" s="1">
        <v>0.20171659600618899</v>
      </c>
      <c r="K1306" s="1">
        <f t="shared" si="20"/>
        <v>-2.3095983099406543</v>
      </c>
      <c r="L1306" s="2" t="s">
        <v>4390</v>
      </c>
    </row>
    <row r="1307" spans="1:12" x14ac:dyDescent="0.25">
      <c r="A1307" s="1" t="s">
        <v>4272</v>
      </c>
      <c r="B1307" s="3">
        <v>139</v>
      </c>
      <c r="C1307" s="3">
        <v>133</v>
      </c>
      <c r="D1307" s="3">
        <v>168</v>
      </c>
      <c r="E1307" s="3">
        <v>47</v>
      </c>
      <c r="F1307" s="3">
        <v>28</v>
      </c>
      <c r="G1307" s="3">
        <v>20</v>
      </c>
      <c r="H1307" s="1" t="s">
        <v>4274</v>
      </c>
      <c r="I1307" s="8" t="s">
        <v>4273</v>
      </c>
      <c r="J1307" s="1">
        <v>0.20165197877921801</v>
      </c>
      <c r="K1307" s="1">
        <f t="shared" si="20"/>
        <v>-2.310060532134111</v>
      </c>
      <c r="L1307" s="2" t="s">
        <v>4872</v>
      </c>
    </row>
    <row r="1308" spans="1:12" x14ac:dyDescent="0.25">
      <c r="A1308" s="1" t="s">
        <v>3532</v>
      </c>
      <c r="B1308" s="3">
        <v>281</v>
      </c>
      <c r="C1308" s="3">
        <v>174</v>
      </c>
      <c r="D1308" s="3">
        <v>176</v>
      </c>
      <c r="E1308" s="3">
        <v>40</v>
      </c>
      <c r="F1308" s="3">
        <v>60</v>
      </c>
      <c r="G1308" s="3">
        <v>35</v>
      </c>
      <c r="H1308" s="1" t="s">
        <v>3534</v>
      </c>
      <c r="I1308" s="8" t="s">
        <v>3533</v>
      </c>
      <c r="J1308" s="1">
        <v>0.200567170932272</v>
      </c>
      <c r="K1308" s="1">
        <f t="shared" si="20"/>
        <v>-2.3178426116150237</v>
      </c>
      <c r="L1308" s="2" t="s">
        <v>4390</v>
      </c>
    </row>
    <row r="1309" spans="1:12" x14ac:dyDescent="0.25">
      <c r="A1309" s="1" t="s">
        <v>3855</v>
      </c>
      <c r="B1309" s="3">
        <v>222</v>
      </c>
      <c r="C1309" s="3">
        <v>206</v>
      </c>
      <c r="D1309" s="3">
        <v>371</v>
      </c>
      <c r="E1309" s="3">
        <v>63</v>
      </c>
      <c r="F1309" s="3">
        <v>66</v>
      </c>
      <c r="G1309" s="3">
        <v>38</v>
      </c>
      <c r="H1309" s="1" t="s">
        <v>3857</v>
      </c>
      <c r="I1309" s="8" t="s">
        <v>3856</v>
      </c>
      <c r="J1309" s="1">
        <v>0.19901901908154501</v>
      </c>
      <c r="K1309" s="1">
        <f t="shared" si="20"/>
        <v>-2.3290217876184083</v>
      </c>
      <c r="L1309" s="2" t="s">
        <v>5624</v>
      </c>
    </row>
    <row r="1310" spans="1:12" x14ac:dyDescent="0.25">
      <c r="A1310" s="1" t="s">
        <v>2337</v>
      </c>
      <c r="B1310" s="3">
        <v>96</v>
      </c>
      <c r="C1310" s="3">
        <v>53</v>
      </c>
      <c r="D1310" s="3">
        <v>98</v>
      </c>
      <c r="E1310" s="3">
        <v>11</v>
      </c>
      <c r="F1310" s="3">
        <v>20</v>
      </c>
      <c r="G1310" s="3">
        <v>20</v>
      </c>
      <c r="H1310" s="1">
        <v>7.6622391694267108E-6</v>
      </c>
      <c r="I1310" s="8">
        <v>3.7645383613059398E-5</v>
      </c>
      <c r="J1310" s="1">
        <v>0.19844371371014</v>
      </c>
      <c r="K1310" s="1">
        <f t="shared" si="20"/>
        <v>-2.3331982334458217</v>
      </c>
      <c r="L1310" s="2" t="s">
        <v>4947</v>
      </c>
    </row>
    <row r="1311" spans="1:12" x14ac:dyDescent="0.25">
      <c r="A1311" s="1" t="s">
        <v>2062</v>
      </c>
      <c r="B1311" s="3">
        <v>321</v>
      </c>
      <c r="C1311" s="3">
        <v>113</v>
      </c>
      <c r="D1311" s="3">
        <v>150</v>
      </c>
      <c r="E1311" s="3">
        <v>51</v>
      </c>
      <c r="F1311" s="3">
        <v>44</v>
      </c>
      <c r="G1311" s="3">
        <v>32</v>
      </c>
      <c r="H1311" s="1">
        <v>3.2684211935180098E-6</v>
      </c>
      <c r="I1311" s="8">
        <v>1.72056797605427E-5</v>
      </c>
      <c r="J1311" s="1">
        <v>0.19842498266244399</v>
      </c>
      <c r="K1311" s="1">
        <f t="shared" si="20"/>
        <v>-2.3333344154621347</v>
      </c>
      <c r="L1311" s="2" t="s">
        <v>4895</v>
      </c>
    </row>
    <row r="1312" spans="1:12" x14ac:dyDescent="0.25">
      <c r="A1312" s="1" t="s">
        <v>2107</v>
      </c>
      <c r="B1312" s="3">
        <v>1029</v>
      </c>
      <c r="C1312" s="3">
        <v>975</v>
      </c>
      <c r="D1312" s="3">
        <v>1357</v>
      </c>
      <c r="E1312" s="3">
        <v>255</v>
      </c>
      <c r="F1312" s="3">
        <v>243</v>
      </c>
      <c r="G1312" s="3">
        <v>202</v>
      </c>
      <c r="H1312" s="1" t="s">
        <v>2109</v>
      </c>
      <c r="I1312" s="8" t="s">
        <v>2108</v>
      </c>
      <c r="J1312" s="1">
        <v>0.19812561222870301</v>
      </c>
      <c r="K1312" s="1">
        <f t="shared" si="20"/>
        <v>-2.3355127015510324</v>
      </c>
      <c r="L1312" s="2" t="s">
        <v>5271</v>
      </c>
    </row>
    <row r="1313" spans="1:12" x14ac:dyDescent="0.25">
      <c r="A1313" s="1" t="s">
        <v>3415</v>
      </c>
      <c r="B1313" s="3">
        <v>195</v>
      </c>
      <c r="C1313" s="3">
        <v>671</v>
      </c>
      <c r="D1313" s="3">
        <v>542</v>
      </c>
      <c r="E1313" s="3">
        <v>101</v>
      </c>
      <c r="F1313" s="3">
        <v>97</v>
      </c>
      <c r="G1313" s="3">
        <v>88</v>
      </c>
      <c r="H1313" s="1" t="s">
        <v>3417</v>
      </c>
      <c r="I1313" s="8" t="s">
        <v>3416</v>
      </c>
      <c r="J1313" s="1">
        <v>0.19781556629188801</v>
      </c>
      <c r="K1313" s="1">
        <f t="shared" si="20"/>
        <v>-2.337772137301505</v>
      </c>
      <c r="L1313" s="2" t="s">
        <v>4390</v>
      </c>
    </row>
    <row r="1314" spans="1:12" x14ac:dyDescent="0.25">
      <c r="A1314" s="1" t="s">
        <v>1955</v>
      </c>
      <c r="B1314" s="3">
        <v>662</v>
      </c>
      <c r="C1314" s="3">
        <v>536</v>
      </c>
      <c r="D1314" s="3">
        <v>1210</v>
      </c>
      <c r="E1314" s="3">
        <v>153</v>
      </c>
      <c r="F1314" s="3">
        <v>206</v>
      </c>
      <c r="G1314" s="3">
        <v>134</v>
      </c>
      <c r="H1314" s="1" t="s">
        <v>1957</v>
      </c>
      <c r="I1314" s="8" t="s">
        <v>1956</v>
      </c>
      <c r="J1314" s="1">
        <v>0.197447495034207</v>
      </c>
      <c r="K1314" s="1">
        <f t="shared" si="20"/>
        <v>-2.3404590300754333</v>
      </c>
      <c r="L1314" s="2" t="s">
        <v>5557</v>
      </c>
    </row>
    <row r="1315" spans="1:12" x14ac:dyDescent="0.25">
      <c r="A1315" s="1" t="s">
        <v>4010</v>
      </c>
      <c r="B1315" s="3">
        <v>23</v>
      </c>
      <c r="C1315" s="3">
        <v>35</v>
      </c>
      <c r="D1315" s="3">
        <v>54</v>
      </c>
      <c r="E1315" s="3">
        <v>9</v>
      </c>
      <c r="F1315" s="3">
        <v>9</v>
      </c>
      <c r="G1315" s="3">
        <v>5</v>
      </c>
      <c r="H1315" s="1">
        <v>1.80176404708831E-4</v>
      </c>
      <c r="I1315" s="8">
        <v>6.8984084672561404E-4</v>
      </c>
      <c r="J1315" s="1">
        <v>0.197062813836894</v>
      </c>
      <c r="K1315" s="1">
        <f t="shared" si="20"/>
        <v>-2.3432725323799195</v>
      </c>
      <c r="L1315" s="2" t="s">
        <v>4926</v>
      </c>
    </row>
    <row r="1316" spans="1:12" x14ac:dyDescent="0.25">
      <c r="A1316" s="1" t="s">
        <v>1734</v>
      </c>
      <c r="B1316" s="3">
        <v>52</v>
      </c>
      <c r="C1316" s="3">
        <v>39</v>
      </c>
      <c r="D1316" s="3">
        <v>71</v>
      </c>
      <c r="E1316" s="3">
        <v>17</v>
      </c>
      <c r="F1316" s="3">
        <v>8</v>
      </c>
      <c r="G1316" s="3">
        <v>9</v>
      </c>
      <c r="H1316" s="1">
        <v>1.2471247978321901E-5</v>
      </c>
      <c r="I1316" s="8">
        <v>5.8893568331037098E-5</v>
      </c>
      <c r="J1316" s="1">
        <v>0.19680904377592201</v>
      </c>
      <c r="K1316" s="1">
        <f t="shared" si="20"/>
        <v>-2.3451315779150295</v>
      </c>
      <c r="L1316" s="2" t="s">
        <v>5224</v>
      </c>
    </row>
    <row r="1317" spans="1:12" x14ac:dyDescent="0.25">
      <c r="A1317" s="1" t="s">
        <v>3488</v>
      </c>
      <c r="B1317" s="3">
        <v>170</v>
      </c>
      <c r="C1317" s="3">
        <v>105</v>
      </c>
      <c r="D1317" s="3">
        <v>184</v>
      </c>
      <c r="E1317" s="3">
        <v>49</v>
      </c>
      <c r="F1317" s="3">
        <v>24</v>
      </c>
      <c r="G1317" s="3">
        <v>24</v>
      </c>
      <c r="H1317" s="1" t="s">
        <v>3490</v>
      </c>
      <c r="I1317" s="8" t="s">
        <v>3489</v>
      </c>
      <c r="J1317" s="1">
        <v>0.195946995874649</v>
      </c>
      <c r="K1317" s="1">
        <f t="shared" si="20"/>
        <v>-2.3514646401915327</v>
      </c>
      <c r="L1317" s="2" t="s">
        <v>4993</v>
      </c>
    </row>
    <row r="1318" spans="1:12" x14ac:dyDescent="0.25">
      <c r="A1318" s="1" t="s">
        <v>2038</v>
      </c>
      <c r="B1318" s="3">
        <v>21</v>
      </c>
      <c r="C1318" s="3">
        <v>31</v>
      </c>
      <c r="D1318" s="3">
        <v>31</v>
      </c>
      <c r="E1318" s="3">
        <v>6</v>
      </c>
      <c r="F1318" s="3">
        <v>6</v>
      </c>
      <c r="G1318" s="3">
        <v>5</v>
      </c>
      <c r="H1318" s="1">
        <v>2.4564488751939201E-4</v>
      </c>
      <c r="I1318" s="8">
        <v>9.1733149712704197E-4</v>
      </c>
      <c r="J1318" s="1">
        <v>0.195942045890137</v>
      </c>
      <c r="K1318" s="1">
        <f t="shared" si="20"/>
        <v>-2.3515010858041792</v>
      </c>
      <c r="L1318" s="2" t="s">
        <v>4502</v>
      </c>
    </row>
    <row r="1319" spans="1:12" x14ac:dyDescent="0.25">
      <c r="A1319" s="1" t="s">
        <v>2298</v>
      </c>
      <c r="B1319" s="3">
        <v>367</v>
      </c>
      <c r="C1319" s="3">
        <v>325</v>
      </c>
      <c r="D1319" s="3">
        <v>335</v>
      </c>
      <c r="E1319" s="3">
        <v>75</v>
      </c>
      <c r="F1319" s="3">
        <v>77</v>
      </c>
      <c r="G1319" s="3">
        <v>60</v>
      </c>
      <c r="H1319" s="1" t="s">
        <v>2300</v>
      </c>
      <c r="I1319" s="8" t="s">
        <v>2299</v>
      </c>
      <c r="J1319" s="1">
        <v>0.19484502520055999</v>
      </c>
      <c r="K1319" s="1">
        <f t="shared" si="20"/>
        <v>-2.3596009979203361</v>
      </c>
      <c r="L1319" s="2" t="s">
        <v>4390</v>
      </c>
    </row>
    <row r="1320" spans="1:12" x14ac:dyDescent="0.25">
      <c r="A1320" s="1" t="s">
        <v>3133</v>
      </c>
      <c r="B1320" s="3">
        <v>444</v>
      </c>
      <c r="C1320" s="3">
        <v>541</v>
      </c>
      <c r="D1320" s="3">
        <v>881</v>
      </c>
      <c r="E1320" s="3">
        <v>147</v>
      </c>
      <c r="F1320" s="3">
        <v>117</v>
      </c>
      <c r="G1320" s="3">
        <v>114</v>
      </c>
      <c r="H1320" s="1" t="s">
        <v>3135</v>
      </c>
      <c r="I1320" s="8" t="s">
        <v>3134</v>
      </c>
      <c r="J1320" s="1">
        <v>0.19436784955577699</v>
      </c>
      <c r="K1320" s="1">
        <f t="shared" si="20"/>
        <v>-2.3631384928282779</v>
      </c>
      <c r="L1320" s="2" t="s">
        <v>4390</v>
      </c>
    </row>
    <row r="1321" spans="1:12" x14ac:dyDescent="0.25">
      <c r="A1321" s="1" t="s">
        <v>3453</v>
      </c>
      <c r="B1321" s="3">
        <v>244</v>
      </c>
      <c r="C1321" s="3">
        <v>265</v>
      </c>
      <c r="D1321" s="3">
        <v>150</v>
      </c>
      <c r="E1321" s="3">
        <v>42</v>
      </c>
      <c r="F1321" s="3">
        <v>46</v>
      </c>
      <c r="G1321" s="3">
        <v>47</v>
      </c>
      <c r="H1321" s="1" t="s">
        <v>3455</v>
      </c>
      <c r="I1321" s="8" t="s">
        <v>3454</v>
      </c>
      <c r="J1321" s="1">
        <v>0.19395493576367001</v>
      </c>
      <c r="K1321" s="1">
        <f t="shared" si="20"/>
        <v>-2.3662066048589057</v>
      </c>
      <c r="L1321" s="2" t="s">
        <v>4391</v>
      </c>
    </row>
    <row r="1322" spans="1:12" x14ac:dyDescent="0.25">
      <c r="A1322" s="1" t="s">
        <v>3080</v>
      </c>
      <c r="B1322" s="3">
        <v>33</v>
      </c>
      <c r="C1322" s="3">
        <v>36</v>
      </c>
      <c r="D1322" s="3">
        <v>30</v>
      </c>
      <c r="E1322" s="3">
        <v>9</v>
      </c>
      <c r="F1322" s="3">
        <v>2</v>
      </c>
      <c r="G1322" s="3">
        <v>9</v>
      </c>
      <c r="H1322" s="1">
        <v>5.8463149050351102E-4</v>
      </c>
      <c r="I1322" s="8">
        <v>2.01756693852416E-3</v>
      </c>
      <c r="J1322" s="1">
        <v>0.19061990329580999</v>
      </c>
      <c r="K1322" s="1">
        <f t="shared" si="20"/>
        <v>-2.3912293309017052</v>
      </c>
      <c r="L1322" s="2" t="s">
        <v>5316</v>
      </c>
    </row>
    <row r="1323" spans="1:12" x14ac:dyDescent="0.25">
      <c r="A1323" s="1" t="s">
        <v>2594</v>
      </c>
      <c r="B1323" s="3">
        <v>3265</v>
      </c>
      <c r="C1323" s="3">
        <v>3295</v>
      </c>
      <c r="D1323" s="3">
        <v>6829</v>
      </c>
      <c r="E1323" s="3">
        <v>937</v>
      </c>
      <c r="F1323" s="3">
        <v>880</v>
      </c>
      <c r="G1323" s="3">
        <v>821</v>
      </c>
      <c r="H1323" s="1" t="s">
        <v>2596</v>
      </c>
      <c r="I1323" s="8" t="s">
        <v>2595</v>
      </c>
      <c r="J1323" s="1">
        <v>0.19019936089811501</v>
      </c>
      <c r="K1323" s="1">
        <f t="shared" si="20"/>
        <v>-2.3944156963790499</v>
      </c>
      <c r="L1323" s="2" t="s">
        <v>5369</v>
      </c>
    </row>
    <row r="1324" spans="1:12" x14ac:dyDescent="0.25">
      <c r="A1324" s="1" t="s">
        <v>3593</v>
      </c>
      <c r="B1324" s="3">
        <v>3525</v>
      </c>
      <c r="C1324" s="3">
        <v>3781</v>
      </c>
      <c r="D1324" s="3">
        <v>5427</v>
      </c>
      <c r="E1324" s="3">
        <v>902</v>
      </c>
      <c r="F1324" s="3">
        <v>907</v>
      </c>
      <c r="G1324" s="3">
        <v>718</v>
      </c>
      <c r="H1324" s="1" t="s">
        <v>3595</v>
      </c>
      <c r="I1324" s="8" t="s">
        <v>3594</v>
      </c>
      <c r="J1324" s="1">
        <v>0.189807743539467</v>
      </c>
      <c r="K1324" s="1">
        <f t="shared" si="20"/>
        <v>-2.397389244055721</v>
      </c>
      <c r="L1324" s="2" t="s">
        <v>4989</v>
      </c>
    </row>
    <row r="1325" spans="1:12" x14ac:dyDescent="0.25">
      <c r="A1325" s="1" t="s">
        <v>2626</v>
      </c>
      <c r="B1325" s="3">
        <v>250</v>
      </c>
      <c r="C1325" s="3">
        <v>300</v>
      </c>
      <c r="D1325" s="3">
        <v>597</v>
      </c>
      <c r="E1325" s="3">
        <v>98</v>
      </c>
      <c r="F1325" s="3">
        <v>78</v>
      </c>
      <c r="G1325" s="3">
        <v>52</v>
      </c>
      <c r="H1325" s="1" t="s">
        <v>2628</v>
      </c>
      <c r="I1325" s="8" t="s">
        <v>2627</v>
      </c>
      <c r="J1325" s="1">
        <v>0.18978009441374799</v>
      </c>
      <c r="K1325" s="1">
        <f t="shared" si="20"/>
        <v>-2.3975994154713565</v>
      </c>
      <c r="L1325" s="2" t="s">
        <v>5206</v>
      </c>
    </row>
    <row r="1326" spans="1:12" x14ac:dyDescent="0.25">
      <c r="A1326" s="1" t="s">
        <v>2157</v>
      </c>
      <c r="B1326" s="3">
        <v>26</v>
      </c>
      <c r="C1326" s="3">
        <v>37</v>
      </c>
      <c r="D1326" s="3">
        <v>54</v>
      </c>
      <c r="E1326" s="3">
        <v>8</v>
      </c>
      <c r="F1326" s="3">
        <v>7</v>
      </c>
      <c r="G1326" s="3">
        <v>8</v>
      </c>
      <c r="H1326" s="1">
        <v>4.7338104034037E-5</v>
      </c>
      <c r="I1326" s="8">
        <v>2.0193987283687899E-4</v>
      </c>
      <c r="J1326" s="1">
        <v>0.18972996449580001</v>
      </c>
      <c r="K1326" s="1">
        <f t="shared" si="20"/>
        <v>-2.3979805499511757</v>
      </c>
      <c r="L1326" s="2" t="s">
        <v>5567</v>
      </c>
    </row>
    <row r="1327" spans="1:12" x14ac:dyDescent="0.25">
      <c r="A1327" s="1" t="s">
        <v>3904</v>
      </c>
      <c r="B1327" s="3">
        <v>62</v>
      </c>
      <c r="C1327" s="3">
        <v>38</v>
      </c>
      <c r="D1327" s="3">
        <v>37</v>
      </c>
      <c r="E1327" s="3">
        <v>11</v>
      </c>
      <c r="F1327" s="3">
        <v>11</v>
      </c>
      <c r="G1327" s="3">
        <v>6</v>
      </c>
      <c r="H1327" s="1">
        <v>5.1940132443599999E-5</v>
      </c>
      <c r="I1327" s="8">
        <v>2.20403158361077E-4</v>
      </c>
      <c r="J1327" s="1">
        <v>0.18931314547349601</v>
      </c>
      <c r="K1327" s="1">
        <f t="shared" si="20"/>
        <v>-2.4011535029108919</v>
      </c>
      <c r="L1327" s="2" t="s">
        <v>5639</v>
      </c>
    </row>
    <row r="1328" spans="1:12" x14ac:dyDescent="0.25">
      <c r="A1328" s="1" t="s">
        <v>2727</v>
      </c>
      <c r="B1328" s="3">
        <v>260</v>
      </c>
      <c r="C1328" s="3">
        <v>409</v>
      </c>
      <c r="D1328" s="3">
        <v>441</v>
      </c>
      <c r="E1328" s="3">
        <v>77</v>
      </c>
      <c r="F1328" s="3">
        <v>81</v>
      </c>
      <c r="G1328" s="3">
        <v>60</v>
      </c>
      <c r="H1328" s="1" t="s">
        <v>2729</v>
      </c>
      <c r="I1328" s="8" t="s">
        <v>2728</v>
      </c>
      <c r="J1328" s="1">
        <v>0.18851861994782301</v>
      </c>
      <c r="K1328" s="1">
        <f t="shared" si="20"/>
        <v>-2.407221069644244</v>
      </c>
      <c r="L1328" s="2" t="s">
        <v>5185</v>
      </c>
    </row>
    <row r="1329" spans="1:12" x14ac:dyDescent="0.25">
      <c r="A1329" s="1" t="s">
        <v>2730</v>
      </c>
      <c r="B1329" s="3">
        <v>81</v>
      </c>
      <c r="C1329" s="3">
        <v>66</v>
      </c>
      <c r="D1329" s="3">
        <v>48</v>
      </c>
      <c r="E1329" s="3">
        <v>20</v>
      </c>
      <c r="F1329" s="3">
        <v>13</v>
      </c>
      <c r="G1329" s="3">
        <v>7</v>
      </c>
      <c r="H1329" s="1">
        <v>8.4246964838464392E-6</v>
      </c>
      <c r="I1329" s="8">
        <v>4.1101830793392603E-5</v>
      </c>
      <c r="J1329" s="1">
        <v>0.188164214868213</v>
      </c>
      <c r="K1329" s="1">
        <f t="shared" si="20"/>
        <v>-2.4099358129477904</v>
      </c>
      <c r="L1329" s="2" t="s">
        <v>4595</v>
      </c>
    </row>
    <row r="1330" spans="1:12" x14ac:dyDescent="0.25">
      <c r="A1330" s="1" t="s">
        <v>3779</v>
      </c>
      <c r="B1330" s="3">
        <v>130</v>
      </c>
      <c r="C1330" s="3">
        <v>148</v>
      </c>
      <c r="D1330" s="3">
        <v>241</v>
      </c>
      <c r="E1330" s="3">
        <v>32</v>
      </c>
      <c r="F1330" s="3">
        <v>38</v>
      </c>
      <c r="G1330" s="3">
        <v>31</v>
      </c>
      <c r="H1330" s="1" t="s">
        <v>3781</v>
      </c>
      <c r="I1330" s="8" t="s">
        <v>3780</v>
      </c>
      <c r="J1330" s="1">
        <v>0.187777934840475</v>
      </c>
      <c r="K1330" s="1">
        <f t="shared" si="20"/>
        <v>-2.4129005482240147</v>
      </c>
      <c r="L1330" s="2" t="s">
        <v>5438</v>
      </c>
    </row>
    <row r="1331" spans="1:12" x14ac:dyDescent="0.25">
      <c r="A1331" s="1" t="s">
        <v>3172</v>
      </c>
      <c r="B1331" s="3">
        <v>25</v>
      </c>
      <c r="C1331" s="3">
        <v>49</v>
      </c>
      <c r="D1331" s="3">
        <v>205</v>
      </c>
      <c r="E1331" s="3">
        <v>20</v>
      </c>
      <c r="F1331" s="3">
        <v>18</v>
      </c>
      <c r="G1331" s="3">
        <v>15</v>
      </c>
      <c r="H1331" s="1">
        <v>1.4164627070477501E-3</v>
      </c>
      <c r="I1331" s="8">
        <v>4.4627108179877799E-3</v>
      </c>
      <c r="J1331" s="1">
        <v>0.18759788042664799</v>
      </c>
      <c r="K1331" s="1">
        <f t="shared" si="20"/>
        <v>-2.4142845672219115</v>
      </c>
      <c r="L1331" s="2" t="s">
        <v>4390</v>
      </c>
    </row>
    <row r="1332" spans="1:12" x14ac:dyDescent="0.25">
      <c r="A1332" s="1" t="s">
        <v>3151</v>
      </c>
      <c r="B1332" s="3">
        <v>17011</v>
      </c>
      <c r="C1332" s="3">
        <v>10713</v>
      </c>
      <c r="D1332" s="3">
        <v>14675</v>
      </c>
      <c r="E1332" s="3">
        <v>2992</v>
      </c>
      <c r="F1332" s="3">
        <v>3378</v>
      </c>
      <c r="G1332" s="3">
        <v>2080</v>
      </c>
      <c r="H1332" s="1" t="s">
        <v>3153</v>
      </c>
      <c r="I1332" s="8" t="s">
        <v>3152</v>
      </c>
      <c r="J1332" s="1">
        <v>0.186685407344994</v>
      </c>
      <c r="K1332" s="1">
        <f t="shared" si="20"/>
        <v>-2.421318934188835</v>
      </c>
      <c r="L1332" s="2" t="s">
        <v>4700</v>
      </c>
    </row>
    <row r="1333" spans="1:12" x14ac:dyDescent="0.25">
      <c r="A1333" s="1" t="s">
        <v>2103</v>
      </c>
      <c r="B1333" s="3">
        <v>19</v>
      </c>
      <c r="C1333" s="3">
        <v>50</v>
      </c>
      <c r="D1333" s="3">
        <v>41</v>
      </c>
      <c r="E1333" s="3">
        <v>7</v>
      </c>
      <c r="F1333" s="3">
        <v>3</v>
      </c>
      <c r="G1333" s="3">
        <v>11</v>
      </c>
      <c r="H1333" s="1">
        <v>9.5003352447371801E-4</v>
      </c>
      <c r="I1333" s="8">
        <v>3.11711125031214E-3</v>
      </c>
      <c r="J1333" s="1">
        <v>0.186675693074006</v>
      </c>
      <c r="K1333" s="1">
        <f t="shared" si="20"/>
        <v>-2.4213940075190119</v>
      </c>
      <c r="L1333" s="2" t="s">
        <v>4394</v>
      </c>
    </row>
    <row r="1334" spans="1:12" x14ac:dyDescent="0.25">
      <c r="A1334" s="1" t="s">
        <v>3267</v>
      </c>
      <c r="B1334" s="3">
        <v>1058</v>
      </c>
      <c r="C1334" s="3">
        <v>1588</v>
      </c>
      <c r="D1334" s="3">
        <v>2681</v>
      </c>
      <c r="E1334" s="3">
        <v>357</v>
      </c>
      <c r="F1334" s="3">
        <v>298</v>
      </c>
      <c r="G1334" s="3">
        <v>356</v>
      </c>
      <c r="H1334" s="1" t="s">
        <v>3269</v>
      </c>
      <c r="I1334" s="8" t="s">
        <v>3268</v>
      </c>
      <c r="J1334" s="1">
        <v>0.18473584161165801</v>
      </c>
      <c r="K1334" s="1">
        <f t="shared" si="20"/>
        <v>-2.4364642962500325</v>
      </c>
      <c r="L1334" s="2" t="s">
        <v>4734</v>
      </c>
    </row>
    <row r="1335" spans="1:12" x14ac:dyDescent="0.25">
      <c r="A1335" s="1" t="s">
        <v>3506</v>
      </c>
      <c r="B1335" s="3">
        <v>680</v>
      </c>
      <c r="C1335" s="3">
        <v>1158</v>
      </c>
      <c r="D1335" s="3">
        <v>1289</v>
      </c>
      <c r="E1335" s="3">
        <v>190</v>
      </c>
      <c r="F1335" s="3">
        <v>243</v>
      </c>
      <c r="G1335" s="3">
        <v>163</v>
      </c>
      <c r="H1335" s="1" t="s">
        <v>3508</v>
      </c>
      <c r="I1335" s="8" t="s">
        <v>3507</v>
      </c>
      <c r="J1335" s="1">
        <v>0.184364066154623</v>
      </c>
      <c r="K1335" s="1">
        <f t="shared" si="20"/>
        <v>-2.4393706030698974</v>
      </c>
      <c r="L1335" s="2" t="s">
        <v>4874</v>
      </c>
    </row>
    <row r="1336" spans="1:12" x14ac:dyDescent="0.25">
      <c r="A1336" s="1" t="s">
        <v>3713</v>
      </c>
      <c r="B1336" s="3">
        <v>3112</v>
      </c>
      <c r="C1336" s="3">
        <v>2539</v>
      </c>
      <c r="D1336" s="3">
        <v>3294</v>
      </c>
      <c r="E1336" s="3">
        <v>623</v>
      </c>
      <c r="F1336" s="3">
        <v>667</v>
      </c>
      <c r="G1336" s="3">
        <v>453</v>
      </c>
      <c r="H1336" s="1" t="s">
        <v>3715</v>
      </c>
      <c r="I1336" s="8" t="s">
        <v>3714</v>
      </c>
      <c r="J1336" s="1">
        <v>0.184017335336987</v>
      </c>
      <c r="K1336" s="1">
        <f t="shared" si="20"/>
        <v>-2.4420864132428326</v>
      </c>
      <c r="L1336" s="2" t="s">
        <v>5335</v>
      </c>
    </row>
    <row r="1337" spans="1:12" x14ac:dyDescent="0.25">
      <c r="A1337" s="1" t="s">
        <v>1805</v>
      </c>
      <c r="B1337" s="3">
        <v>50</v>
      </c>
      <c r="C1337" s="3">
        <v>24</v>
      </c>
      <c r="D1337" s="3">
        <v>52</v>
      </c>
      <c r="E1337" s="3">
        <v>12</v>
      </c>
      <c r="F1337" s="3">
        <v>9</v>
      </c>
      <c r="G1337" s="3">
        <v>4</v>
      </c>
      <c r="H1337" s="1">
        <v>2.1190754505487699E-4</v>
      </c>
      <c r="I1337" s="8">
        <v>7.9991083409383505E-4</v>
      </c>
      <c r="J1337" s="1">
        <v>0.18372914923029099</v>
      </c>
      <c r="K1337" s="1">
        <f t="shared" si="20"/>
        <v>-2.4443475619936175</v>
      </c>
      <c r="L1337" s="2" t="s">
        <v>5009</v>
      </c>
    </row>
    <row r="1338" spans="1:12" x14ac:dyDescent="0.25">
      <c r="A1338" s="1" t="s">
        <v>3475</v>
      </c>
      <c r="B1338" s="3">
        <v>88</v>
      </c>
      <c r="C1338" s="3">
        <v>298</v>
      </c>
      <c r="D1338" s="3">
        <v>177</v>
      </c>
      <c r="E1338" s="3">
        <v>32</v>
      </c>
      <c r="F1338" s="3">
        <v>41</v>
      </c>
      <c r="G1338" s="3">
        <v>33</v>
      </c>
      <c r="H1338" s="1" t="s">
        <v>3476</v>
      </c>
      <c r="I1338" s="8">
        <v>1.55222318278572E-6</v>
      </c>
      <c r="J1338" s="1">
        <v>0.18352691905232801</v>
      </c>
      <c r="K1338" s="1">
        <f t="shared" si="20"/>
        <v>-2.4459364071049761</v>
      </c>
      <c r="L1338" s="2" t="s">
        <v>4390</v>
      </c>
    </row>
    <row r="1339" spans="1:12" x14ac:dyDescent="0.25">
      <c r="A1339" s="1" t="s">
        <v>3334</v>
      </c>
      <c r="B1339" s="3">
        <v>226</v>
      </c>
      <c r="C1339" s="3">
        <v>221</v>
      </c>
      <c r="D1339" s="3">
        <v>273</v>
      </c>
      <c r="E1339" s="3">
        <v>58</v>
      </c>
      <c r="F1339" s="3">
        <v>41</v>
      </c>
      <c r="G1339" s="3">
        <v>40</v>
      </c>
      <c r="H1339" s="1" t="s">
        <v>3336</v>
      </c>
      <c r="I1339" s="8" t="s">
        <v>3335</v>
      </c>
      <c r="J1339" s="1">
        <v>0.18244560452604899</v>
      </c>
      <c r="K1339" s="1">
        <f t="shared" si="20"/>
        <v>-2.4544617009113008</v>
      </c>
      <c r="L1339" s="2" t="s">
        <v>5566</v>
      </c>
    </row>
    <row r="1340" spans="1:12" x14ac:dyDescent="0.25">
      <c r="A1340" s="1" t="s">
        <v>4316</v>
      </c>
      <c r="B1340" s="3">
        <v>28</v>
      </c>
      <c r="C1340" s="3">
        <v>78</v>
      </c>
      <c r="D1340" s="3">
        <v>121</v>
      </c>
      <c r="E1340" s="3">
        <v>25</v>
      </c>
      <c r="F1340" s="3">
        <v>17</v>
      </c>
      <c r="G1340" s="3">
        <v>2</v>
      </c>
      <c r="H1340" s="1">
        <v>2.3175919636291699E-3</v>
      </c>
      <c r="I1340" s="8">
        <v>6.9561009869615704E-3</v>
      </c>
      <c r="J1340" s="1">
        <v>0.182307651949251</v>
      </c>
      <c r="K1340" s="1">
        <f t="shared" si="20"/>
        <v>-2.4555529783948087</v>
      </c>
      <c r="L1340" s="2" t="s">
        <v>5594</v>
      </c>
    </row>
    <row r="1341" spans="1:12" x14ac:dyDescent="0.25">
      <c r="A1341" s="1" t="s">
        <v>2955</v>
      </c>
      <c r="B1341" s="3">
        <v>42</v>
      </c>
      <c r="C1341" s="3">
        <v>47</v>
      </c>
      <c r="D1341" s="3">
        <v>43</v>
      </c>
      <c r="E1341" s="3">
        <v>6</v>
      </c>
      <c r="F1341" s="3">
        <v>8</v>
      </c>
      <c r="G1341" s="3">
        <v>11</v>
      </c>
      <c r="H1341" s="1">
        <v>1.00208999773796E-5</v>
      </c>
      <c r="I1341" s="8">
        <v>4.81703188250875E-5</v>
      </c>
      <c r="J1341" s="1">
        <v>0.182248449866419</v>
      </c>
      <c r="K1341" s="1">
        <f t="shared" si="20"/>
        <v>-2.4560215512791328</v>
      </c>
      <c r="L1341" s="2" t="s">
        <v>5604</v>
      </c>
    </row>
    <row r="1342" spans="1:12" x14ac:dyDescent="0.25">
      <c r="A1342" s="1" t="s">
        <v>1916</v>
      </c>
      <c r="B1342" s="3">
        <v>1440</v>
      </c>
      <c r="C1342" s="3">
        <v>2611</v>
      </c>
      <c r="D1342" s="3">
        <v>2176</v>
      </c>
      <c r="E1342" s="3">
        <v>501</v>
      </c>
      <c r="F1342" s="3">
        <v>405</v>
      </c>
      <c r="G1342" s="3">
        <v>289</v>
      </c>
      <c r="H1342" s="1" t="s">
        <v>1918</v>
      </c>
      <c r="I1342" s="8" t="s">
        <v>1917</v>
      </c>
      <c r="J1342" s="1">
        <v>0.182100195086047</v>
      </c>
      <c r="K1342" s="1">
        <f t="shared" si="20"/>
        <v>-2.4571956269958855</v>
      </c>
      <c r="L1342" s="2" t="s">
        <v>5487</v>
      </c>
    </row>
    <row r="1343" spans="1:12" x14ac:dyDescent="0.25">
      <c r="A1343" s="1" t="s">
        <v>1935</v>
      </c>
      <c r="B1343" s="3">
        <v>134</v>
      </c>
      <c r="C1343" s="3">
        <v>41</v>
      </c>
      <c r="D1343" s="3">
        <v>42</v>
      </c>
      <c r="E1343" s="3">
        <v>12</v>
      </c>
      <c r="F1343" s="3">
        <v>21</v>
      </c>
      <c r="G1343" s="3">
        <v>10</v>
      </c>
      <c r="H1343" s="1">
        <v>5.6347251851971401E-4</v>
      </c>
      <c r="I1343" s="8">
        <v>1.95292330805706E-3</v>
      </c>
      <c r="J1343" s="1">
        <v>0.18156338801324801</v>
      </c>
      <c r="K1343" s="1">
        <f t="shared" si="20"/>
        <v>-2.4614547802370397</v>
      </c>
      <c r="L1343" s="2" t="s">
        <v>5640</v>
      </c>
    </row>
    <row r="1344" spans="1:12" x14ac:dyDescent="0.25">
      <c r="A1344" s="1" t="s">
        <v>3498</v>
      </c>
      <c r="B1344" s="3">
        <v>56</v>
      </c>
      <c r="C1344" s="3">
        <v>58</v>
      </c>
      <c r="D1344" s="3">
        <v>35</v>
      </c>
      <c r="E1344" s="3">
        <v>12</v>
      </c>
      <c r="F1344" s="3">
        <v>11</v>
      </c>
      <c r="G1344" s="3">
        <v>6</v>
      </c>
      <c r="H1344" s="1">
        <v>1.25267362818021E-5</v>
      </c>
      <c r="I1344" s="8">
        <v>5.9102237937595798E-5</v>
      </c>
      <c r="J1344" s="1">
        <v>0.18129911923108899</v>
      </c>
      <c r="K1344" s="1">
        <f t="shared" si="20"/>
        <v>-2.4635561785423383</v>
      </c>
      <c r="L1344" s="2" t="s">
        <v>4390</v>
      </c>
    </row>
    <row r="1345" spans="1:12" x14ac:dyDescent="0.25">
      <c r="A1345" s="1" t="s">
        <v>4108</v>
      </c>
      <c r="B1345" s="3">
        <v>52</v>
      </c>
      <c r="C1345" s="3">
        <v>49</v>
      </c>
      <c r="D1345" s="3">
        <v>56</v>
      </c>
      <c r="E1345" s="3">
        <v>2</v>
      </c>
      <c r="F1345" s="3">
        <v>19</v>
      </c>
      <c r="G1345" s="3">
        <v>8</v>
      </c>
      <c r="H1345" s="1">
        <v>1.12464062633493E-3</v>
      </c>
      <c r="I1345" s="8">
        <v>3.6341491972392199E-3</v>
      </c>
      <c r="J1345" s="1">
        <v>0.18059413878977701</v>
      </c>
      <c r="K1345" s="1">
        <f t="shared" si="20"/>
        <v>-2.4691770241956137</v>
      </c>
      <c r="L1345" s="2" t="s">
        <v>4390</v>
      </c>
    </row>
    <row r="1346" spans="1:12" x14ac:dyDescent="0.25">
      <c r="A1346" s="1" t="s">
        <v>3177</v>
      </c>
      <c r="B1346" s="3">
        <v>172</v>
      </c>
      <c r="C1346" s="3">
        <v>137</v>
      </c>
      <c r="D1346" s="3">
        <v>118</v>
      </c>
      <c r="E1346" s="3">
        <v>35</v>
      </c>
      <c r="F1346" s="3">
        <v>29</v>
      </c>
      <c r="G1346" s="3">
        <v>19</v>
      </c>
      <c r="H1346" s="1" t="s">
        <v>3179</v>
      </c>
      <c r="I1346" s="8" t="s">
        <v>3178</v>
      </c>
      <c r="J1346" s="1">
        <v>0.18052498408446599</v>
      </c>
      <c r="K1346" s="1">
        <f t="shared" si="20"/>
        <v>-2.4697295795453931</v>
      </c>
      <c r="L1346" s="2" t="s">
        <v>4820</v>
      </c>
    </row>
    <row r="1347" spans="1:12" x14ac:dyDescent="0.25">
      <c r="A1347" s="1" t="s">
        <v>4168</v>
      </c>
      <c r="B1347" s="3">
        <v>593</v>
      </c>
      <c r="C1347" s="3">
        <v>781</v>
      </c>
      <c r="D1347" s="3">
        <v>711</v>
      </c>
      <c r="E1347" s="3">
        <v>130</v>
      </c>
      <c r="F1347" s="3">
        <v>164</v>
      </c>
      <c r="G1347" s="3">
        <v>100</v>
      </c>
      <c r="H1347" s="1" t="s">
        <v>4170</v>
      </c>
      <c r="I1347" s="8" t="s">
        <v>4169</v>
      </c>
      <c r="J1347" s="1">
        <v>0.18026634116308601</v>
      </c>
      <c r="K1347" s="1">
        <f t="shared" ref="K1347:K1410" si="21">LOG(J1347,2)</f>
        <v>-2.4717980490336817</v>
      </c>
      <c r="L1347" s="2" t="s">
        <v>5402</v>
      </c>
    </row>
    <row r="1348" spans="1:12" x14ac:dyDescent="0.25">
      <c r="A1348" s="1" t="s">
        <v>2639</v>
      </c>
      <c r="B1348" s="3">
        <v>43</v>
      </c>
      <c r="C1348" s="3">
        <v>44</v>
      </c>
      <c r="D1348" s="3">
        <v>54</v>
      </c>
      <c r="E1348" s="3">
        <v>13</v>
      </c>
      <c r="F1348" s="3">
        <v>7</v>
      </c>
      <c r="G1348" s="3">
        <v>7</v>
      </c>
      <c r="H1348" s="1">
        <v>2.0006388717453899E-6</v>
      </c>
      <c r="I1348" s="8">
        <v>1.0893640082486601E-5</v>
      </c>
      <c r="J1348" s="1">
        <v>0.18015299560277401</v>
      </c>
      <c r="K1348" s="1">
        <f t="shared" si="21"/>
        <v>-2.472705453639811</v>
      </c>
      <c r="L1348" s="2" t="s">
        <v>5265</v>
      </c>
    </row>
    <row r="1349" spans="1:12" x14ac:dyDescent="0.25">
      <c r="A1349" s="1" t="s">
        <v>3123</v>
      </c>
      <c r="B1349" s="3">
        <v>15164</v>
      </c>
      <c r="C1349" s="3">
        <v>9960</v>
      </c>
      <c r="D1349" s="3">
        <v>12950</v>
      </c>
      <c r="E1349" s="3">
        <v>2335</v>
      </c>
      <c r="F1349" s="3">
        <v>3281</v>
      </c>
      <c r="G1349" s="3">
        <v>1675</v>
      </c>
      <c r="H1349" s="1" t="s">
        <v>3125</v>
      </c>
      <c r="I1349" s="8" t="s">
        <v>3124</v>
      </c>
      <c r="J1349" s="1">
        <v>0.180084341308379</v>
      </c>
      <c r="K1349" s="1">
        <f t="shared" si="21"/>
        <v>-2.473255353392612</v>
      </c>
      <c r="L1349" s="2" t="s">
        <v>5077</v>
      </c>
    </row>
    <row r="1350" spans="1:12" x14ac:dyDescent="0.25">
      <c r="A1350" s="1" t="s">
        <v>3246</v>
      </c>
      <c r="B1350" s="3">
        <v>3240</v>
      </c>
      <c r="C1350" s="3">
        <v>2404</v>
      </c>
      <c r="D1350" s="3">
        <v>2233</v>
      </c>
      <c r="E1350" s="3">
        <v>616</v>
      </c>
      <c r="F1350" s="3">
        <v>487</v>
      </c>
      <c r="G1350" s="3">
        <v>421</v>
      </c>
      <c r="H1350" s="1" t="s">
        <v>3248</v>
      </c>
      <c r="I1350" s="8" t="s">
        <v>3247</v>
      </c>
      <c r="J1350" s="1">
        <v>0.179735208868923</v>
      </c>
      <c r="K1350" s="1">
        <f t="shared" si="21"/>
        <v>-2.4760550444980023</v>
      </c>
      <c r="L1350" s="2" t="s">
        <v>4543</v>
      </c>
    </row>
    <row r="1351" spans="1:12" x14ac:dyDescent="0.25">
      <c r="A1351" s="1" t="s">
        <v>3943</v>
      </c>
      <c r="B1351" s="3">
        <v>1644</v>
      </c>
      <c r="C1351" s="3">
        <v>1202</v>
      </c>
      <c r="D1351" s="3">
        <v>1374</v>
      </c>
      <c r="E1351" s="3">
        <v>248</v>
      </c>
      <c r="F1351" s="3">
        <v>359</v>
      </c>
      <c r="G1351" s="3">
        <v>197</v>
      </c>
      <c r="H1351" s="1" t="s">
        <v>3944</v>
      </c>
      <c r="I1351" s="8" t="s">
        <v>811</v>
      </c>
      <c r="J1351" s="1">
        <v>0.17973420398371301</v>
      </c>
      <c r="K1351" s="1">
        <f t="shared" si="21"/>
        <v>-2.4760631105133979</v>
      </c>
      <c r="L1351" s="2" t="s">
        <v>4669</v>
      </c>
    </row>
    <row r="1352" spans="1:12" x14ac:dyDescent="0.25">
      <c r="A1352" s="1" t="s">
        <v>2420</v>
      </c>
      <c r="B1352" s="3">
        <v>17</v>
      </c>
      <c r="C1352" s="3">
        <v>91</v>
      </c>
      <c r="D1352" s="3">
        <v>34</v>
      </c>
      <c r="E1352" s="3">
        <v>7</v>
      </c>
      <c r="F1352" s="3">
        <v>10</v>
      </c>
      <c r="G1352" s="3">
        <v>9</v>
      </c>
      <c r="H1352" s="1">
        <v>1.2883585809790501E-3</v>
      </c>
      <c r="I1352" s="8">
        <v>4.1098599442027702E-3</v>
      </c>
      <c r="J1352" s="1">
        <v>0.179530018346853</v>
      </c>
      <c r="K1352" s="1">
        <f t="shared" si="21"/>
        <v>-2.4777030046031872</v>
      </c>
      <c r="L1352" s="2" t="s">
        <v>5017</v>
      </c>
    </row>
    <row r="1353" spans="1:12" x14ac:dyDescent="0.25">
      <c r="A1353" s="1" t="s">
        <v>2995</v>
      </c>
      <c r="B1353" s="3">
        <v>33</v>
      </c>
      <c r="C1353" s="3">
        <v>46</v>
      </c>
      <c r="D1353" s="3">
        <v>84</v>
      </c>
      <c r="E1353" s="3">
        <v>10</v>
      </c>
      <c r="F1353" s="3">
        <v>10</v>
      </c>
      <c r="G1353" s="3">
        <v>10</v>
      </c>
      <c r="H1353" s="1">
        <v>1.20812780498543E-5</v>
      </c>
      <c r="I1353" s="8">
        <v>5.7310733968923601E-5</v>
      </c>
      <c r="J1353" s="1">
        <v>0.17865218329660901</v>
      </c>
      <c r="K1353" s="1">
        <f t="shared" si="21"/>
        <v>-2.4847745497750187</v>
      </c>
      <c r="L1353" s="2" t="s">
        <v>5254</v>
      </c>
    </row>
    <row r="1354" spans="1:12" x14ac:dyDescent="0.25">
      <c r="A1354" s="1" t="s">
        <v>4367</v>
      </c>
      <c r="B1354" s="3">
        <v>519</v>
      </c>
      <c r="C1354" s="3">
        <v>1065</v>
      </c>
      <c r="D1354" s="3">
        <v>1386</v>
      </c>
      <c r="E1354" s="3">
        <v>185</v>
      </c>
      <c r="F1354" s="3">
        <v>192</v>
      </c>
      <c r="G1354" s="3">
        <v>167</v>
      </c>
      <c r="H1354" s="1" t="s">
        <v>4369</v>
      </c>
      <c r="I1354" s="8" t="s">
        <v>4368</v>
      </c>
      <c r="J1354" s="1">
        <v>0.17838446455937601</v>
      </c>
      <c r="K1354" s="1">
        <f t="shared" si="21"/>
        <v>-2.4869381179648169</v>
      </c>
      <c r="L1354" s="2" t="s">
        <v>5708</v>
      </c>
    </row>
    <row r="1355" spans="1:12" x14ac:dyDescent="0.25">
      <c r="A1355" s="1" t="s">
        <v>4105</v>
      </c>
      <c r="B1355" s="3">
        <v>10913</v>
      </c>
      <c r="C1355" s="3">
        <v>9419</v>
      </c>
      <c r="D1355" s="3">
        <v>15452</v>
      </c>
      <c r="E1355" s="3">
        <v>2398</v>
      </c>
      <c r="F1355" s="3">
        <v>2329</v>
      </c>
      <c r="G1355" s="3">
        <v>1912</v>
      </c>
      <c r="H1355" s="1" t="s">
        <v>4107</v>
      </c>
      <c r="I1355" s="8" t="s">
        <v>4106</v>
      </c>
      <c r="J1355" s="1">
        <v>0.176781660857183</v>
      </c>
      <c r="K1355" s="1">
        <f t="shared" si="21"/>
        <v>-2.4999594760556447</v>
      </c>
      <c r="L1355" s="2" t="s">
        <v>4390</v>
      </c>
    </row>
    <row r="1356" spans="1:12" x14ac:dyDescent="0.25">
      <c r="A1356" s="1" t="s">
        <v>1752</v>
      </c>
      <c r="B1356" s="3">
        <v>130</v>
      </c>
      <c r="C1356" s="3">
        <v>174</v>
      </c>
      <c r="D1356" s="3">
        <v>107</v>
      </c>
      <c r="E1356" s="3">
        <v>16</v>
      </c>
      <c r="F1356" s="3">
        <v>30</v>
      </c>
      <c r="G1356" s="3">
        <v>29</v>
      </c>
      <c r="H1356" s="1" t="s">
        <v>1754</v>
      </c>
      <c r="I1356" s="8" t="s">
        <v>1753</v>
      </c>
      <c r="J1356" s="1">
        <v>0.17613259064879799</v>
      </c>
      <c r="K1356" s="1">
        <f t="shared" si="21"/>
        <v>-2.5052662123104268</v>
      </c>
      <c r="L1356" s="2" t="s">
        <v>5706</v>
      </c>
    </row>
    <row r="1357" spans="1:12" x14ac:dyDescent="0.25">
      <c r="A1357" s="1" t="s">
        <v>4229</v>
      </c>
      <c r="B1357" s="3">
        <v>118</v>
      </c>
      <c r="C1357" s="3">
        <v>225</v>
      </c>
      <c r="D1357" s="3">
        <v>351</v>
      </c>
      <c r="E1357" s="3">
        <v>45</v>
      </c>
      <c r="F1357" s="3">
        <v>50</v>
      </c>
      <c r="G1357" s="3">
        <v>31</v>
      </c>
      <c r="H1357" s="1" t="s">
        <v>4231</v>
      </c>
      <c r="I1357" s="8" t="s">
        <v>4230</v>
      </c>
      <c r="J1357" s="1">
        <v>0.17606658972993799</v>
      </c>
      <c r="K1357" s="1">
        <f t="shared" si="21"/>
        <v>-2.5058069245252916</v>
      </c>
      <c r="L1357" s="2" t="s">
        <v>4667</v>
      </c>
    </row>
    <row r="1358" spans="1:12" x14ac:dyDescent="0.25">
      <c r="A1358" s="1" t="s">
        <v>2726</v>
      </c>
      <c r="B1358" s="3">
        <v>25</v>
      </c>
      <c r="C1358" s="3">
        <v>47</v>
      </c>
      <c r="D1358" s="3">
        <v>55</v>
      </c>
      <c r="E1358" s="3">
        <v>6</v>
      </c>
      <c r="F1358" s="3">
        <v>12</v>
      </c>
      <c r="G1358" s="3">
        <v>5</v>
      </c>
      <c r="H1358" s="1">
        <v>9.7146458729734301E-5</v>
      </c>
      <c r="I1358" s="8">
        <v>3.92336663441321E-4</v>
      </c>
      <c r="J1358" s="1">
        <v>0.17581594114006799</v>
      </c>
      <c r="K1358" s="1">
        <f t="shared" si="21"/>
        <v>-2.5078622100654702</v>
      </c>
      <c r="L1358" s="2" t="s">
        <v>4391</v>
      </c>
    </row>
    <row r="1359" spans="1:12" x14ac:dyDescent="0.25">
      <c r="A1359" s="1" t="s">
        <v>2188</v>
      </c>
      <c r="B1359" s="3">
        <v>127</v>
      </c>
      <c r="C1359" s="3">
        <v>42</v>
      </c>
      <c r="D1359" s="3">
        <v>57</v>
      </c>
      <c r="E1359" s="3">
        <v>12</v>
      </c>
      <c r="F1359" s="3">
        <v>22</v>
      </c>
      <c r="G1359" s="3">
        <v>9</v>
      </c>
      <c r="H1359" s="1">
        <v>1.80317282925353E-4</v>
      </c>
      <c r="I1359" s="8">
        <v>6.9012761778236098E-4</v>
      </c>
      <c r="J1359" s="1">
        <v>0.17562190232692701</v>
      </c>
      <c r="K1359" s="1">
        <f t="shared" si="21"/>
        <v>-2.5094553160277813</v>
      </c>
      <c r="L1359" s="2" t="s">
        <v>4551</v>
      </c>
    </row>
    <row r="1360" spans="1:12" x14ac:dyDescent="0.25">
      <c r="A1360" s="1" t="s">
        <v>1958</v>
      </c>
      <c r="B1360" s="3">
        <v>24</v>
      </c>
      <c r="C1360" s="3">
        <v>41</v>
      </c>
      <c r="D1360" s="3">
        <v>73</v>
      </c>
      <c r="E1360" s="3">
        <v>9</v>
      </c>
      <c r="F1360" s="3">
        <v>10</v>
      </c>
      <c r="G1360" s="3">
        <v>6</v>
      </c>
      <c r="H1360" s="1">
        <v>8.1964969346147706E-5</v>
      </c>
      <c r="I1360" s="8">
        <v>3.3621708994537399E-4</v>
      </c>
      <c r="J1360" s="1">
        <v>0.175467793304912</v>
      </c>
      <c r="K1360" s="1">
        <f t="shared" si="21"/>
        <v>-2.5107218432933931</v>
      </c>
      <c r="L1360" s="2" t="s">
        <v>4438</v>
      </c>
    </row>
    <row r="1361" spans="1:12" x14ac:dyDescent="0.25">
      <c r="A1361" s="1" t="s">
        <v>3503</v>
      </c>
      <c r="B1361" s="3">
        <v>4461</v>
      </c>
      <c r="C1361" s="3">
        <v>4287</v>
      </c>
      <c r="D1361" s="3">
        <v>5004</v>
      </c>
      <c r="E1361" s="3">
        <v>906</v>
      </c>
      <c r="F1361" s="3">
        <v>982</v>
      </c>
      <c r="G1361" s="3">
        <v>657</v>
      </c>
      <c r="H1361" s="1" t="s">
        <v>3505</v>
      </c>
      <c r="I1361" s="8" t="s">
        <v>3504</v>
      </c>
      <c r="J1361" s="1">
        <v>0.175279486174031</v>
      </c>
      <c r="K1361" s="1">
        <f t="shared" si="21"/>
        <v>-2.5122709346527961</v>
      </c>
      <c r="L1361" s="2" t="s">
        <v>5723</v>
      </c>
    </row>
    <row r="1362" spans="1:12" x14ac:dyDescent="0.25">
      <c r="A1362" s="1" t="s">
        <v>2608</v>
      </c>
      <c r="B1362" s="3">
        <v>39</v>
      </c>
      <c r="C1362" s="3">
        <v>38</v>
      </c>
      <c r="D1362" s="3">
        <v>145</v>
      </c>
      <c r="E1362" s="3">
        <v>15</v>
      </c>
      <c r="F1362" s="3">
        <v>19</v>
      </c>
      <c r="G1362" s="3">
        <v>6</v>
      </c>
      <c r="H1362" s="1">
        <v>4.6369383804752303E-4</v>
      </c>
      <c r="I1362" s="8">
        <v>1.6369347100833899E-3</v>
      </c>
      <c r="J1362" s="1">
        <v>0.17427134492998</v>
      </c>
      <c r="K1362" s="1">
        <f t="shared" si="21"/>
        <v>-2.5205927252286746</v>
      </c>
      <c r="L1362" s="2" t="s">
        <v>4968</v>
      </c>
    </row>
    <row r="1363" spans="1:12" x14ac:dyDescent="0.25">
      <c r="A1363" s="1" t="s">
        <v>3945</v>
      </c>
      <c r="B1363" s="3">
        <v>229</v>
      </c>
      <c r="C1363" s="3">
        <v>63</v>
      </c>
      <c r="D1363" s="3">
        <v>70</v>
      </c>
      <c r="E1363" s="3">
        <v>25</v>
      </c>
      <c r="F1363" s="3">
        <v>27</v>
      </c>
      <c r="G1363" s="3">
        <v>17</v>
      </c>
      <c r="H1363" s="1">
        <v>9.0585252566933595E-5</v>
      </c>
      <c r="I1363" s="8">
        <v>3.6854210106967099E-4</v>
      </c>
      <c r="J1363" s="1">
        <v>0.172631849554756</v>
      </c>
      <c r="K1363" s="1">
        <f t="shared" si="21"/>
        <v>-2.5342294371157839</v>
      </c>
      <c r="L1363" s="2" t="s">
        <v>5739</v>
      </c>
    </row>
    <row r="1364" spans="1:12" x14ac:dyDescent="0.25">
      <c r="A1364" s="1" t="s">
        <v>2520</v>
      </c>
      <c r="B1364" s="3">
        <v>41</v>
      </c>
      <c r="C1364" s="3">
        <v>121</v>
      </c>
      <c r="D1364" s="3">
        <v>136</v>
      </c>
      <c r="E1364" s="3">
        <v>21</v>
      </c>
      <c r="F1364" s="3">
        <v>21</v>
      </c>
      <c r="G1364" s="3">
        <v>11</v>
      </c>
      <c r="H1364" s="1">
        <v>3.8851361187686403E-6</v>
      </c>
      <c r="I1364" s="8">
        <v>2.0188039643477398E-5</v>
      </c>
      <c r="J1364" s="1">
        <v>0.17176899938184401</v>
      </c>
      <c r="K1364" s="1">
        <f t="shared" si="21"/>
        <v>-2.5414584104117774</v>
      </c>
      <c r="L1364" s="2" t="s">
        <v>5679</v>
      </c>
    </row>
    <row r="1365" spans="1:12" x14ac:dyDescent="0.25">
      <c r="A1365" s="1" t="s">
        <v>3155</v>
      </c>
      <c r="B1365" s="3">
        <v>252</v>
      </c>
      <c r="C1365" s="3">
        <v>205</v>
      </c>
      <c r="D1365" s="3">
        <v>387</v>
      </c>
      <c r="E1365" s="3">
        <v>54</v>
      </c>
      <c r="F1365" s="3">
        <v>47</v>
      </c>
      <c r="G1365" s="3">
        <v>49</v>
      </c>
      <c r="H1365" s="1" t="s">
        <v>3157</v>
      </c>
      <c r="I1365" s="8" t="s">
        <v>3156</v>
      </c>
      <c r="J1365" s="1">
        <v>0.169909050576735</v>
      </c>
      <c r="K1365" s="1">
        <f t="shared" si="21"/>
        <v>-2.5571653920155772</v>
      </c>
      <c r="L1365" s="2" t="s">
        <v>5616</v>
      </c>
    </row>
    <row r="1366" spans="1:12" x14ac:dyDescent="0.25">
      <c r="A1366" s="1" t="s">
        <v>3252</v>
      </c>
      <c r="B1366" s="3">
        <v>34</v>
      </c>
      <c r="C1366" s="3">
        <v>59</v>
      </c>
      <c r="D1366" s="3">
        <v>63</v>
      </c>
      <c r="E1366" s="3">
        <v>14</v>
      </c>
      <c r="F1366" s="3">
        <v>9</v>
      </c>
      <c r="G1366" s="3">
        <v>5</v>
      </c>
      <c r="H1366" s="1">
        <v>4.7152012869613798E-6</v>
      </c>
      <c r="I1366" s="8">
        <v>2.41296504215342E-5</v>
      </c>
      <c r="J1366" s="1">
        <v>0.16970967051350999</v>
      </c>
      <c r="K1366" s="1">
        <f t="shared" si="21"/>
        <v>-2.5588593190204794</v>
      </c>
      <c r="L1366" s="2" t="s">
        <v>5154</v>
      </c>
    </row>
    <row r="1367" spans="1:12" x14ac:dyDescent="0.25">
      <c r="A1367" s="1" t="s">
        <v>3845</v>
      </c>
      <c r="B1367" s="3">
        <v>23</v>
      </c>
      <c r="C1367" s="3">
        <v>44</v>
      </c>
      <c r="D1367" s="3">
        <v>61</v>
      </c>
      <c r="E1367" s="3">
        <v>14</v>
      </c>
      <c r="F1367" s="3">
        <v>4</v>
      </c>
      <c r="G1367" s="3">
        <v>5</v>
      </c>
      <c r="H1367" s="1">
        <v>2.1917773988968601E-4</v>
      </c>
      <c r="I1367" s="8">
        <v>8.2526967575454195E-4</v>
      </c>
      <c r="J1367" s="1">
        <v>0.16929186254769699</v>
      </c>
      <c r="K1367" s="1">
        <f t="shared" si="21"/>
        <v>-2.5624154668648647</v>
      </c>
      <c r="L1367" s="2" t="s">
        <v>5811</v>
      </c>
    </row>
    <row r="1368" spans="1:12" x14ac:dyDescent="0.25">
      <c r="A1368" s="1" t="s">
        <v>2924</v>
      </c>
      <c r="B1368" s="3">
        <v>1888</v>
      </c>
      <c r="C1368" s="3">
        <v>1461</v>
      </c>
      <c r="D1368" s="3">
        <v>2003</v>
      </c>
      <c r="E1368" s="3">
        <v>332</v>
      </c>
      <c r="F1368" s="3">
        <v>391</v>
      </c>
      <c r="G1368" s="3">
        <v>236</v>
      </c>
      <c r="H1368" s="1" t="s">
        <v>2926</v>
      </c>
      <c r="I1368" s="8" t="s">
        <v>2925</v>
      </c>
      <c r="J1368" s="1">
        <v>0.16926759057325699</v>
      </c>
      <c r="K1368" s="1">
        <f t="shared" si="21"/>
        <v>-2.5626223259963665</v>
      </c>
      <c r="L1368" s="2" t="s">
        <v>5199</v>
      </c>
    </row>
    <row r="1369" spans="1:12" x14ac:dyDescent="0.25">
      <c r="A1369" s="1" t="s">
        <v>2285</v>
      </c>
      <c r="B1369" s="3">
        <v>16</v>
      </c>
      <c r="C1369" s="3">
        <v>35</v>
      </c>
      <c r="D1369" s="3">
        <v>36</v>
      </c>
      <c r="E1369" s="3">
        <v>3</v>
      </c>
      <c r="F1369" s="3">
        <v>8</v>
      </c>
      <c r="G1369" s="3">
        <v>4</v>
      </c>
      <c r="H1369" s="1">
        <v>7.1453093465041696E-4</v>
      </c>
      <c r="I1369" s="8">
        <v>2.4195511739861998E-3</v>
      </c>
      <c r="J1369" s="1">
        <v>0.16865656706232501</v>
      </c>
      <c r="K1369" s="1">
        <f t="shared" si="21"/>
        <v>-2.5678396005230515</v>
      </c>
      <c r="L1369" s="2" t="s">
        <v>4390</v>
      </c>
    </row>
    <row r="1370" spans="1:12" x14ac:dyDescent="0.25">
      <c r="A1370" s="1" t="s">
        <v>1977</v>
      </c>
      <c r="B1370" s="3">
        <v>10</v>
      </c>
      <c r="C1370" s="3">
        <v>48</v>
      </c>
      <c r="D1370" s="3">
        <v>33</v>
      </c>
      <c r="E1370" s="3">
        <v>9</v>
      </c>
      <c r="F1370" s="3">
        <v>2</v>
      </c>
      <c r="G1370" s="3">
        <v>5</v>
      </c>
      <c r="H1370" s="1">
        <v>3.22654812467656E-3</v>
      </c>
      <c r="I1370" s="8">
        <v>9.3179292373237396E-3</v>
      </c>
      <c r="J1370" s="1">
        <v>0.167766746332114</v>
      </c>
      <c r="K1370" s="1">
        <f t="shared" si="21"/>
        <v>-2.5754713126976942</v>
      </c>
      <c r="L1370" s="2" t="s">
        <v>5150</v>
      </c>
    </row>
    <row r="1371" spans="1:12" x14ac:dyDescent="0.25">
      <c r="A1371" s="1" t="s">
        <v>1786</v>
      </c>
      <c r="B1371" s="3">
        <v>25</v>
      </c>
      <c r="C1371" s="3">
        <v>61</v>
      </c>
      <c r="D1371" s="3">
        <v>87</v>
      </c>
      <c r="E1371" s="3">
        <v>12</v>
      </c>
      <c r="F1371" s="3">
        <v>11</v>
      </c>
      <c r="G1371" s="3">
        <v>7</v>
      </c>
      <c r="H1371" s="1">
        <v>3.12052618535292E-5</v>
      </c>
      <c r="I1371" s="8">
        <v>1.37492434283031E-4</v>
      </c>
      <c r="J1371" s="1">
        <v>0.16774559466748201</v>
      </c>
      <c r="K1371" s="1">
        <f t="shared" si="21"/>
        <v>-2.5756532160018804</v>
      </c>
      <c r="L1371" s="2" t="s">
        <v>4677</v>
      </c>
    </row>
    <row r="1372" spans="1:12" x14ac:dyDescent="0.25">
      <c r="A1372" s="1" t="s">
        <v>2867</v>
      </c>
      <c r="B1372" s="3">
        <v>35</v>
      </c>
      <c r="C1372" s="3">
        <v>214</v>
      </c>
      <c r="D1372" s="3">
        <v>85</v>
      </c>
      <c r="E1372" s="3">
        <v>30</v>
      </c>
      <c r="F1372" s="3">
        <v>18</v>
      </c>
      <c r="G1372" s="3">
        <v>11</v>
      </c>
      <c r="H1372" s="1">
        <v>1.8705420877867401E-4</v>
      </c>
      <c r="I1372" s="8">
        <v>7.1434356474075502E-4</v>
      </c>
      <c r="J1372" s="1">
        <v>0.16749998708604599</v>
      </c>
      <c r="K1372" s="1">
        <f t="shared" si="21"/>
        <v>-2.577767110546195</v>
      </c>
      <c r="L1372" s="2" t="s">
        <v>5247</v>
      </c>
    </row>
    <row r="1373" spans="1:12" x14ac:dyDescent="0.25">
      <c r="A1373" s="1" t="s">
        <v>3342</v>
      </c>
      <c r="B1373" s="3">
        <v>11</v>
      </c>
      <c r="C1373" s="3">
        <v>88</v>
      </c>
      <c r="D1373" s="3">
        <v>37</v>
      </c>
      <c r="E1373" s="3">
        <v>7</v>
      </c>
      <c r="F1373" s="3">
        <v>6</v>
      </c>
      <c r="G1373" s="3">
        <v>10</v>
      </c>
      <c r="H1373" s="1">
        <v>2.3587931613799598E-3</v>
      </c>
      <c r="I1373" s="8">
        <v>7.0696207644797698E-3</v>
      </c>
      <c r="J1373" s="1">
        <v>0.16694422908415599</v>
      </c>
      <c r="K1373" s="1">
        <f t="shared" si="21"/>
        <v>-2.5825618716005505</v>
      </c>
      <c r="L1373" s="2" t="s">
        <v>4536</v>
      </c>
    </row>
    <row r="1374" spans="1:12" x14ac:dyDescent="0.25">
      <c r="A1374" s="1" t="s">
        <v>2969</v>
      </c>
      <c r="B1374" s="3">
        <v>12</v>
      </c>
      <c r="C1374" s="3">
        <v>120</v>
      </c>
      <c r="D1374" s="3">
        <v>66</v>
      </c>
      <c r="E1374" s="3">
        <v>14</v>
      </c>
      <c r="F1374" s="3">
        <v>13</v>
      </c>
      <c r="G1374" s="3">
        <v>7</v>
      </c>
      <c r="H1374" s="1">
        <v>1.44077594378382E-3</v>
      </c>
      <c r="I1374" s="8">
        <v>4.5324861269109102E-3</v>
      </c>
      <c r="J1374" s="1">
        <v>0.16641217315843801</v>
      </c>
      <c r="K1374" s="1">
        <f t="shared" si="21"/>
        <v>-2.5871671234699365</v>
      </c>
      <c r="L1374" s="2" t="s">
        <v>5210</v>
      </c>
    </row>
    <row r="1375" spans="1:12" x14ac:dyDescent="0.25">
      <c r="A1375" s="1" t="s">
        <v>3239</v>
      </c>
      <c r="B1375" s="3">
        <v>6591</v>
      </c>
      <c r="C1375" s="3">
        <v>1790</v>
      </c>
      <c r="D1375" s="3">
        <v>3651</v>
      </c>
      <c r="E1375" s="3">
        <v>740</v>
      </c>
      <c r="F1375" s="3">
        <v>1042</v>
      </c>
      <c r="G1375" s="3">
        <v>392</v>
      </c>
      <c r="H1375" s="1">
        <v>3.39853817480321E-4</v>
      </c>
      <c r="I1375" s="8">
        <v>1.23561728566012E-3</v>
      </c>
      <c r="J1375" s="1">
        <v>0.16551078730331301</v>
      </c>
      <c r="K1375" s="1">
        <f t="shared" si="21"/>
        <v>-2.595002845940523</v>
      </c>
      <c r="L1375" s="2" t="s">
        <v>4891</v>
      </c>
    </row>
    <row r="1376" spans="1:12" x14ac:dyDescent="0.25">
      <c r="A1376" s="1" t="s">
        <v>4196</v>
      </c>
      <c r="B1376" s="3">
        <v>211</v>
      </c>
      <c r="C1376" s="3">
        <v>161</v>
      </c>
      <c r="D1376" s="3">
        <v>208</v>
      </c>
      <c r="E1376" s="3">
        <v>52</v>
      </c>
      <c r="F1376" s="3">
        <v>19</v>
      </c>
      <c r="G1376" s="3">
        <v>32</v>
      </c>
      <c r="H1376" s="1" t="s">
        <v>4198</v>
      </c>
      <c r="I1376" s="8" t="s">
        <v>4197</v>
      </c>
      <c r="J1376" s="1">
        <v>0.165108754008602</v>
      </c>
      <c r="K1376" s="1">
        <f t="shared" si="21"/>
        <v>-2.5985114814200205</v>
      </c>
      <c r="L1376" s="2" t="s">
        <v>5681</v>
      </c>
    </row>
    <row r="1377" spans="1:12" x14ac:dyDescent="0.25">
      <c r="A1377" s="1" t="s">
        <v>3642</v>
      </c>
      <c r="B1377" s="3">
        <v>25</v>
      </c>
      <c r="C1377" s="3">
        <v>30</v>
      </c>
      <c r="D1377" s="3">
        <v>26</v>
      </c>
      <c r="E1377" s="3">
        <v>4</v>
      </c>
      <c r="F1377" s="3">
        <v>6</v>
      </c>
      <c r="G1377" s="3">
        <v>4</v>
      </c>
      <c r="H1377" s="1">
        <v>1.2612007857718899E-4</v>
      </c>
      <c r="I1377" s="8">
        <v>4.9970303860507302E-4</v>
      </c>
      <c r="J1377" s="1">
        <v>0.164861673127883</v>
      </c>
      <c r="K1377" s="1">
        <f t="shared" si="21"/>
        <v>-2.6006720533902281</v>
      </c>
      <c r="L1377" s="2" t="s">
        <v>5866</v>
      </c>
    </row>
    <row r="1378" spans="1:12" x14ac:dyDescent="0.25">
      <c r="A1378" s="1" t="s">
        <v>3684</v>
      </c>
      <c r="B1378" s="3">
        <v>30</v>
      </c>
      <c r="C1378" s="3">
        <v>28</v>
      </c>
      <c r="D1378" s="3">
        <v>34</v>
      </c>
      <c r="E1378" s="3">
        <v>6</v>
      </c>
      <c r="F1378" s="3">
        <v>6</v>
      </c>
      <c r="G1378" s="3">
        <v>4</v>
      </c>
      <c r="H1378" s="1">
        <v>3.71874874252625E-5</v>
      </c>
      <c r="I1378" s="8">
        <v>1.61537009330667E-4</v>
      </c>
      <c r="J1378" s="1">
        <v>0.16455046441187701</v>
      </c>
      <c r="K1378" s="1">
        <f t="shared" si="21"/>
        <v>-2.6033979966914851</v>
      </c>
      <c r="L1378" s="2" t="s">
        <v>4546</v>
      </c>
    </row>
    <row r="1379" spans="1:12" x14ac:dyDescent="0.25">
      <c r="A1379" s="1" t="s">
        <v>3384</v>
      </c>
      <c r="B1379" s="3">
        <v>609</v>
      </c>
      <c r="C1379" s="3">
        <v>800</v>
      </c>
      <c r="D1379" s="3">
        <v>730</v>
      </c>
      <c r="E1379" s="3">
        <v>135</v>
      </c>
      <c r="F1379" s="3">
        <v>113</v>
      </c>
      <c r="G1379" s="3">
        <v>121</v>
      </c>
      <c r="H1379" s="1" t="s">
        <v>3386</v>
      </c>
      <c r="I1379" s="8" t="s">
        <v>3385</v>
      </c>
      <c r="J1379" s="1">
        <v>0.16441518294476201</v>
      </c>
      <c r="K1379" s="1">
        <f t="shared" si="21"/>
        <v>-2.6045845638257807</v>
      </c>
      <c r="L1379" s="2" t="s">
        <v>5084</v>
      </c>
    </row>
    <row r="1380" spans="1:12" x14ac:dyDescent="0.25">
      <c r="A1380" s="1" t="s">
        <v>2463</v>
      </c>
      <c r="B1380" s="3">
        <v>74</v>
      </c>
      <c r="C1380" s="3">
        <v>138</v>
      </c>
      <c r="D1380" s="3">
        <v>205</v>
      </c>
      <c r="E1380" s="3">
        <v>26</v>
      </c>
      <c r="F1380" s="3">
        <v>15</v>
      </c>
      <c r="G1380" s="3">
        <v>29</v>
      </c>
      <c r="H1380" s="1" t="s">
        <v>2465</v>
      </c>
      <c r="I1380" s="8" t="s">
        <v>2464</v>
      </c>
      <c r="J1380" s="1">
        <v>0.16357201322047801</v>
      </c>
      <c r="K1380" s="1">
        <f t="shared" si="21"/>
        <v>-2.6120021671577098</v>
      </c>
      <c r="L1380" s="2" t="s">
        <v>4390</v>
      </c>
    </row>
    <row r="1381" spans="1:12" x14ac:dyDescent="0.25">
      <c r="A1381" s="1" t="s">
        <v>1790</v>
      </c>
      <c r="B1381" s="3">
        <v>31</v>
      </c>
      <c r="C1381" s="3">
        <v>39</v>
      </c>
      <c r="D1381" s="3">
        <v>35</v>
      </c>
      <c r="E1381" s="3">
        <v>8</v>
      </c>
      <c r="F1381" s="3">
        <v>4</v>
      </c>
      <c r="G1381" s="3">
        <v>6</v>
      </c>
      <c r="H1381" s="1">
        <v>1.37112185750863E-5</v>
      </c>
      <c r="I1381" s="8">
        <v>6.4227203894045006E-5</v>
      </c>
      <c r="J1381" s="1">
        <v>0.16212652166422201</v>
      </c>
      <c r="K1381" s="1">
        <f t="shared" si="21"/>
        <v>-2.6248079797033728</v>
      </c>
      <c r="L1381" s="2" t="s">
        <v>5287</v>
      </c>
    </row>
    <row r="1382" spans="1:12" x14ac:dyDescent="0.25">
      <c r="A1382" s="1" t="s">
        <v>2326</v>
      </c>
      <c r="B1382" s="3">
        <v>544</v>
      </c>
      <c r="C1382" s="3">
        <v>148</v>
      </c>
      <c r="D1382" s="3">
        <v>309</v>
      </c>
      <c r="E1382" s="3">
        <v>60</v>
      </c>
      <c r="F1382" s="3">
        <v>81</v>
      </c>
      <c r="G1382" s="3">
        <v>35</v>
      </c>
      <c r="H1382" s="1">
        <v>1.23927594409972E-6</v>
      </c>
      <c r="I1382" s="8">
        <v>6.9580388487832103E-6</v>
      </c>
      <c r="J1382" s="1">
        <v>0.16148079747067101</v>
      </c>
      <c r="K1382" s="1">
        <f t="shared" si="21"/>
        <v>-2.6305654782093275</v>
      </c>
      <c r="L1382" s="2" t="s">
        <v>4675</v>
      </c>
    </row>
    <row r="1383" spans="1:12" x14ac:dyDescent="0.25">
      <c r="A1383" s="1" t="s">
        <v>3414</v>
      </c>
      <c r="B1383" s="3">
        <v>30</v>
      </c>
      <c r="C1383" s="3">
        <v>63</v>
      </c>
      <c r="D1383" s="3">
        <v>55</v>
      </c>
      <c r="E1383" s="3">
        <v>12</v>
      </c>
      <c r="F1383" s="3">
        <v>6</v>
      </c>
      <c r="G1383" s="3">
        <v>7</v>
      </c>
      <c r="H1383" s="1">
        <v>4.5553254230352296E-6</v>
      </c>
      <c r="I1383" s="8">
        <v>2.3391607228742502E-5</v>
      </c>
      <c r="J1383" s="1">
        <v>0.160759863879297</v>
      </c>
      <c r="K1383" s="1">
        <f t="shared" si="21"/>
        <v>-2.6370208339552397</v>
      </c>
      <c r="L1383" s="2" t="s">
        <v>5627</v>
      </c>
    </row>
    <row r="1384" spans="1:12" x14ac:dyDescent="0.25">
      <c r="A1384" s="1" t="s">
        <v>3025</v>
      </c>
      <c r="B1384" s="3">
        <v>133</v>
      </c>
      <c r="C1384" s="3">
        <v>17</v>
      </c>
      <c r="D1384" s="3">
        <v>33</v>
      </c>
      <c r="E1384" s="3">
        <v>14</v>
      </c>
      <c r="F1384" s="3">
        <v>9</v>
      </c>
      <c r="G1384" s="3">
        <v>10</v>
      </c>
      <c r="H1384" s="1">
        <v>2.4372776915286701E-3</v>
      </c>
      <c r="I1384" s="8">
        <v>7.2715130215031103E-3</v>
      </c>
      <c r="J1384" s="1">
        <v>0.16074264950375899</v>
      </c>
      <c r="K1384" s="1">
        <f t="shared" si="21"/>
        <v>-2.6371753278905006</v>
      </c>
      <c r="L1384" s="2" t="s">
        <v>4390</v>
      </c>
    </row>
    <row r="1385" spans="1:12" x14ac:dyDescent="0.25">
      <c r="A1385" s="1" t="s">
        <v>4280</v>
      </c>
      <c r="B1385" s="3">
        <v>69</v>
      </c>
      <c r="C1385" s="3">
        <v>87</v>
      </c>
      <c r="D1385" s="3">
        <v>105</v>
      </c>
      <c r="E1385" s="3">
        <v>18</v>
      </c>
      <c r="F1385" s="3">
        <v>12</v>
      </c>
      <c r="G1385" s="3">
        <v>14</v>
      </c>
      <c r="H1385" s="1" t="s">
        <v>4282</v>
      </c>
      <c r="I1385" s="8" t="s">
        <v>4281</v>
      </c>
      <c r="J1385" s="1">
        <v>0.16066395408996101</v>
      </c>
      <c r="K1385" s="1">
        <f t="shared" si="21"/>
        <v>-2.6378818067507752</v>
      </c>
      <c r="L1385" s="2" t="s">
        <v>5571</v>
      </c>
    </row>
    <row r="1386" spans="1:12" x14ac:dyDescent="0.25">
      <c r="A1386" s="1" t="s">
        <v>4296</v>
      </c>
      <c r="B1386" s="3">
        <v>2134</v>
      </c>
      <c r="C1386" s="3">
        <v>2628</v>
      </c>
      <c r="D1386" s="3">
        <v>3252</v>
      </c>
      <c r="E1386" s="3">
        <v>480</v>
      </c>
      <c r="F1386" s="3">
        <v>534</v>
      </c>
      <c r="G1386" s="3">
        <v>333</v>
      </c>
      <c r="H1386" s="1" t="s">
        <v>4298</v>
      </c>
      <c r="I1386" s="8" t="s">
        <v>4297</v>
      </c>
      <c r="J1386" s="1">
        <v>0.16050849659567701</v>
      </c>
      <c r="K1386" s="1">
        <f t="shared" si="21"/>
        <v>-2.6392784257516193</v>
      </c>
      <c r="L1386" s="2" t="s">
        <v>5696</v>
      </c>
    </row>
    <row r="1387" spans="1:12" x14ac:dyDescent="0.25">
      <c r="A1387" s="1" t="s">
        <v>4171</v>
      </c>
      <c r="B1387" s="3">
        <v>492</v>
      </c>
      <c r="C1387" s="3">
        <v>423</v>
      </c>
      <c r="D1387" s="3">
        <v>471</v>
      </c>
      <c r="E1387" s="3">
        <v>95</v>
      </c>
      <c r="F1387" s="3">
        <v>66</v>
      </c>
      <c r="G1387" s="3">
        <v>74</v>
      </c>
      <c r="H1387" s="1" t="s">
        <v>4173</v>
      </c>
      <c r="I1387" s="8" t="s">
        <v>4172</v>
      </c>
      <c r="J1387" s="1">
        <v>0.15953862519929399</v>
      </c>
      <c r="K1387" s="1">
        <f t="shared" si="21"/>
        <v>-2.6480223440173627</v>
      </c>
      <c r="L1387" s="2" t="s">
        <v>4674</v>
      </c>
    </row>
    <row r="1388" spans="1:12" x14ac:dyDescent="0.25">
      <c r="A1388" s="1" t="s">
        <v>2557</v>
      </c>
      <c r="B1388" s="3">
        <v>133</v>
      </c>
      <c r="C1388" s="3">
        <v>260</v>
      </c>
      <c r="D1388" s="3">
        <v>255</v>
      </c>
      <c r="E1388" s="3">
        <v>46</v>
      </c>
      <c r="F1388" s="3">
        <v>33</v>
      </c>
      <c r="G1388" s="3">
        <v>29</v>
      </c>
      <c r="H1388" s="1" t="s">
        <v>2559</v>
      </c>
      <c r="I1388" s="8" t="s">
        <v>2558</v>
      </c>
      <c r="J1388" s="1">
        <v>0.159269768027192</v>
      </c>
      <c r="K1388" s="1">
        <f t="shared" si="21"/>
        <v>-2.6504556488430291</v>
      </c>
      <c r="L1388" s="2" t="s">
        <v>5188</v>
      </c>
    </row>
    <row r="1389" spans="1:12" x14ac:dyDescent="0.25">
      <c r="A1389" s="1" t="s">
        <v>3711</v>
      </c>
      <c r="B1389" s="3">
        <v>38</v>
      </c>
      <c r="C1389" s="3">
        <v>75</v>
      </c>
      <c r="D1389" s="3">
        <v>73</v>
      </c>
      <c r="E1389" s="3">
        <v>12</v>
      </c>
      <c r="F1389" s="3">
        <v>15</v>
      </c>
      <c r="G1389" s="3">
        <v>4</v>
      </c>
      <c r="H1389" s="1">
        <v>6.9787735760269804E-6</v>
      </c>
      <c r="I1389" s="8">
        <v>3.45470760081601E-5</v>
      </c>
      <c r="J1389" s="1">
        <v>0.15901101009836399</v>
      </c>
      <c r="K1389" s="1">
        <f t="shared" si="21"/>
        <v>-2.6528014321175024</v>
      </c>
      <c r="L1389" s="2" t="s">
        <v>4871</v>
      </c>
    </row>
    <row r="1390" spans="1:12" x14ac:dyDescent="0.25">
      <c r="A1390" s="1" t="s">
        <v>2006</v>
      </c>
      <c r="B1390" s="3">
        <v>2037</v>
      </c>
      <c r="C1390" s="3">
        <v>1116</v>
      </c>
      <c r="D1390" s="3">
        <v>1438</v>
      </c>
      <c r="E1390" s="3">
        <v>297</v>
      </c>
      <c r="F1390" s="3">
        <v>340</v>
      </c>
      <c r="G1390" s="3">
        <v>150</v>
      </c>
      <c r="H1390" s="1" t="s">
        <v>2008</v>
      </c>
      <c r="I1390" s="8" t="s">
        <v>2007</v>
      </c>
      <c r="J1390" s="1">
        <v>0.158493567895232</v>
      </c>
      <c r="K1390" s="1">
        <f t="shared" si="21"/>
        <v>-2.6575038018661741</v>
      </c>
      <c r="L1390" s="2" t="s">
        <v>4390</v>
      </c>
    </row>
    <row r="1391" spans="1:12" x14ac:dyDescent="0.25">
      <c r="A1391" s="1" t="s">
        <v>3651</v>
      </c>
      <c r="B1391" s="3">
        <v>17003</v>
      </c>
      <c r="C1391" s="3">
        <v>13891</v>
      </c>
      <c r="D1391" s="3">
        <v>23119</v>
      </c>
      <c r="E1391" s="3">
        <v>3110</v>
      </c>
      <c r="F1391" s="3">
        <v>3508</v>
      </c>
      <c r="G1391" s="3">
        <v>2364</v>
      </c>
      <c r="H1391" s="1" t="s">
        <v>3653</v>
      </c>
      <c r="I1391" s="8" t="s">
        <v>3652</v>
      </c>
      <c r="J1391" s="1">
        <v>0.15831518534056599</v>
      </c>
      <c r="K1391" s="1">
        <f t="shared" si="21"/>
        <v>-2.6591284517634133</v>
      </c>
      <c r="L1391" s="2" t="s">
        <v>5577</v>
      </c>
    </row>
    <row r="1392" spans="1:12" x14ac:dyDescent="0.25">
      <c r="A1392" s="1" t="s">
        <v>3523</v>
      </c>
      <c r="B1392" s="3">
        <v>102</v>
      </c>
      <c r="C1392" s="3">
        <v>183</v>
      </c>
      <c r="D1392" s="3">
        <v>281</v>
      </c>
      <c r="E1392" s="3">
        <v>28</v>
      </c>
      <c r="F1392" s="3">
        <v>42</v>
      </c>
      <c r="G1392" s="3">
        <v>22</v>
      </c>
      <c r="H1392" s="1" t="s">
        <v>3525</v>
      </c>
      <c r="I1392" s="8" t="s">
        <v>3524</v>
      </c>
      <c r="J1392" s="1">
        <v>0.158271701505075</v>
      </c>
      <c r="K1392" s="1">
        <f t="shared" si="21"/>
        <v>-2.6595247658043468</v>
      </c>
      <c r="L1392" s="2" t="s">
        <v>5592</v>
      </c>
    </row>
    <row r="1393" spans="1:12" x14ac:dyDescent="0.25">
      <c r="A1393" s="1" t="s">
        <v>3576</v>
      </c>
      <c r="B1393" s="3">
        <v>13484</v>
      </c>
      <c r="C1393" s="3">
        <v>11243</v>
      </c>
      <c r="D1393" s="3">
        <v>16840</v>
      </c>
      <c r="E1393" s="3">
        <v>2435</v>
      </c>
      <c r="F1393" s="3">
        <v>2834</v>
      </c>
      <c r="G1393" s="3">
        <v>1608</v>
      </c>
      <c r="H1393" s="1" t="s">
        <v>3578</v>
      </c>
      <c r="I1393" s="8" t="s">
        <v>3577</v>
      </c>
      <c r="J1393" s="1">
        <v>0.15671203396428801</v>
      </c>
      <c r="K1393" s="1">
        <f t="shared" si="21"/>
        <v>-2.6738121258363319</v>
      </c>
      <c r="L1393" s="2" t="s">
        <v>4390</v>
      </c>
    </row>
    <row r="1394" spans="1:12" x14ac:dyDescent="0.25">
      <c r="A1394" s="1" t="s">
        <v>1945</v>
      </c>
      <c r="B1394" s="3">
        <v>10048</v>
      </c>
      <c r="C1394" s="3">
        <v>9195</v>
      </c>
      <c r="D1394" s="3">
        <v>10557</v>
      </c>
      <c r="E1394" s="3">
        <v>1707</v>
      </c>
      <c r="F1394" s="3">
        <v>2217</v>
      </c>
      <c r="G1394" s="3">
        <v>1014</v>
      </c>
      <c r="H1394" s="1" t="s">
        <v>1947</v>
      </c>
      <c r="I1394" s="8" t="s">
        <v>1946</v>
      </c>
      <c r="J1394" s="1">
        <v>0.156320896349077</v>
      </c>
      <c r="K1394" s="1">
        <f t="shared" si="21"/>
        <v>-2.6774174499846701</v>
      </c>
      <c r="L1394" s="2" t="s">
        <v>5054</v>
      </c>
    </row>
    <row r="1395" spans="1:12" x14ac:dyDescent="0.25">
      <c r="A1395" s="1" t="s">
        <v>3808</v>
      </c>
      <c r="B1395" s="3">
        <v>2400</v>
      </c>
      <c r="C1395" s="3">
        <v>1914</v>
      </c>
      <c r="D1395" s="3">
        <v>2395</v>
      </c>
      <c r="E1395" s="3">
        <v>373</v>
      </c>
      <c r="F1395" s="3">
        <v>451</v>
      </c>
      <c r="G1395" s="3">
        <v>281</v>
      </c>
      <c r="H1395" s="1" t="s">
        <v>3810</v>
      </c>
      <c r="I1395" s="8" t="s">
        <v>3809</v>
      </c>
      <c r="J1395" s="1">
        <v>0.155649902944834</v>
      </c>
      <c r="K1395" s="1">
        <f t="shared" si="21"/>
        <v>-2.6836234176694145</v>
      </c>
      <c r="L1395" s="2" t="s">
        <v>5386</v>
      </c>
    </row>
    <row r="1396" spans="1:12" x14ac:dyDescent="0.25">
      <c r="A1396" s="1" t="s">
        <v>3370</v>
      </c>
      <c r="B1396" s="3">
        <v>118</v>
      </c>
      <c r="C1396" s="3">
        <v>124</v>
      </c>
      <c r="D1396" s="3">
        <v>158</v>
      </c>
      <c r="E1396" s="3">
        <v>20</v>
      </c>
      <c r="F1396" s="3">
        <v>25</v>
      </c>
      <c r="G1396" s="3">
        <v>20</v>
      </c>
      <c r="H1396" s="1" t="s">
        <v>3372</v>
      </c>
      <c r="I1396" s="8" t="s">
        <v>3371</v>
      </c>
      <c r="J1396" s="1">
        <v>0.15552515696212199</v>
      </c>
      <c r="K1396" s="1">
        <f t="shared" si="21"/>
        <v>-2.6847801326087435</v>
      </c>
      <c r="L1396" s="2" t="s">
        <v>4897</v>
      </c>
    </row>
    <row r="1397" spans="1:12" x14ac:dyDescent="0.25">
      <c r="A1397" s="1" t="s">
        <v>3784</v>
      </c>
      <c r="B1397" s="3">
        <v>13</v>
      </c>
      <c r="C1397" s="3">
        <v>34</v>
      </c>
      <c r="D1397" s="3">
        <v>38</v>
      </c>
      <c r="E1397" s="3">
        <v>10</v>
      </c>
      <c r="F1397" s="3">
        <v>1</v>
      </c>
      <c r="G1397" s="3">
        <v>3</v>
      </c>
      <c r="H1397" s="1">
        <v>3.0111124368877801E-3</v>
      </c>
      <c r="I1397" s="8">
        <v>8.7684398913825505E-3</v>
      </c>
      <c r="J1397" s="1">
        <v>0.15382268994793</v>
      </c>
      <c r="K1397" s="1">
        <f t="shared" si="21"/>
        <v>-2.70065976804446</v>
      </c>
      <c r="L1397" s="2" t="s">
        <v>5204</v>
      </c>
    </row>
    <row r="1398" spans="1:12" x14ac:dyDescent="0.25">
      <c r="A1398" s="1" t="s">
        <v>3817</v>
      </c>
      <c r="B1398" s="3">
        <v>240</v>
      </c>
      <c r="C1398" s="3">
        <v>38</v>
      </c>
      <c r="D1398" s="3">
        <v>56</v>
      </c>
      <c r="E1398" s="3">
        <v>16</v>
      </c>
      <c r="F1398" s="3">
        <v>24</v>
      </c>
      <c r="G1398" s="3">
        <v>16</v>
      </c>
      <c r="H1398" s="1">
        <v>5.3116310823327301E-4</v>
      </c>
      <c r="I1398" s="8">
        <v>1.8507548674616999E-3</v>
      </c>
      <c r="J1398" s="1">
        <v>0.15189616535009701</v>
      </c>
      <c r="K1398" s="1">
        <f t="shared" si="21"/>
        <v>-2.7188426457203692</v>
      </c>
      <c r="L1398" s="2" t="s">
        <v>4634</v>
      </c>
    </row>
    <row r="1399" spans="1:12" x14ac:dyDescent="0.25">
      <c r="A1399" s="1" t="s">
        <v>4199</v>
      </c>
      <c r="B1399" s="3">
        <v>49</v>
      </c>
      <c r="C1399" s="3">
        <v>232</v>
      </c>
      <c r="D1399" s="3">
        <v>175</v>
      </c>
      <c r="E1399" s="3">
        <v>15</v>
      </c>
      <c r="F1399" s="3">
        <v>44</v>
      </c>
      <c r="G1399" s="3">
        <v>11</v>
      </c>
      <c r="H1399" s="1">
        <v>1.01965821845265E-4</v>
      </c>
      <c r="I1399" s="8">
        <v>4.1037418103173E-4</v>
      </c>
      <c r="J1399" s="1">
        <v>0.15144995057573599</v>
      </c>
      <c r="K1399" s="1">
        <f t="shared" si="21"/>
        <v>-2.7230869875639301</v>
      </c>
      <c r="L1399" s="2" t="s">
        <v>4390</v>
      </c>
    </row>
    <row r="1400" spans="1:12" x14ac:dyDescent="0.25">
      <c r="A1400" s="1" t="s">
        <v>1792</v>
      </c>
      <c r="B1400" s="3">
        <v>95</v>
      </c>
      <c r="C1400" s="3">
        <v>55</v>
      </c>
      <c r="D1400" s="3">
        <v>125</v>
      </c>
      <c r="E1400" s="3">
        <v>19</v>
      </c>
      <c r="F1400" s="3">
        <v>9</v>
      </c>
      <c r="G1400" s="3">
        <v>16</v>
      </c>
      <c r="H1400" s="1" t="s">
        <v>1794</v>
      </c>
      <c r="I1400" s="8" t="s">
        <v>1793</v>
      </c>
      <c r="J1400" s="1">
        <v>0.15119072759751701</v>
      </c>
      <c r="K1400" s="1">
        <f t="shared" si="21"/>
        <v>-2.7255584319109083</v>
      </c>
      <c r="L1400" s="2" t="s">
        <v>4669</v>
      </c>
    </row>
    <row r="1401" spans="1:12" x14ac:dyDescent="0.25">
      <c r="A1401" s="1" t="s">
        <v>2757</v>
      </c>
      <c r="B1401" s="3">
        <v>52</v>
      </c>
      <c r="C1401" s="3">
        <v>164</v>
      </c>
      <c r="D1401" s="3">
        <v>43</v>
      </c>
      <c r="E1401" s="3">
        <v>24</v>
      </c>
      <c r="F1401" s="3">
        <v>9</v>
      </c>
      <c r="G1401" s="3">
        <v>9</v>
      </c>
      <c r="H1401" s="1">
        <v>9.3093153213314199E-5</v>
      </c>
      <c r="I1401" s="8">
        <v>3.7713182905161399E-4</v>
      </c>
      <c r="J1401" s="1">
        <v>0.15072460871582</v>
      </c>
      <c r="K1401" s="1">
        <f t="shared" si="21"/>
        <v>-2.730013110772779</v>
      </c>
      <c r="L1401" s="2" t="s">
        <v>5404</v>
      </c>
    </row>
    <row r="1402" spans="1:12" x14ac:dyDescent="0.25">
      <c r="A1402" s="1" t="s">
        <v>3317</v>
      </c>
      <c r="B1402" s="3">
        <v>32</v>
      </c>
      <c r="C1402" s="3">
        <v>18</v>
      </c>
      <c r="D1402" s="3">
        <v>49</v>
      </c>
      <c r="E1402" s="3">
        <v>9</v>
      </c>
      <c r="F1402" s="3">
        <v>4</v>
      </c>
      <c r="G1402" s="3">
        <v>3</v>
      </c>
      <c r="H1402" s="1">
        <v>3.0223403333053703E-4</v>
      </c>
      <c r="I1402" s="8">
        <v>1.1088628511530701E-3</v>
      </c>
      <c r="J1402" s="1">
        <v>0.15056350249519601</v>
      </c>
      <c r="K1402" s="1">
        <f t="shared" si="21"/>
        <v>-2.7315560005122319</v>
      </c>
      <c r="L1402" s="2" t="s">
        <v>4932</v>
      </c>
    </row>
    <row r="1403" spans="1:12" x14ac:dyDescent="0.25">
      <c r="A1403" s="1" t="s">
        <v>3366</v>
      </c>
      <c r="B1403" s="3">
        <v>299</v>
      </c>
      <c r="C1403" s="3">
        <v>362</v>
      </c>
      <c r="D1403" s="3">
        <v>427</v>
      </c>
      <c r="E1403" s="3">
        <v>64</v>
      </c>
      <c r="F1403" s="3">
        <v>65</v>
      </c>
      <c r="G1403" s="3">
        <v>43</v>
      </c>
      <c r="H1403" s="1" t="s">
        <v>3368</v>
      </c>
      <c r="I1403" s="8" t="s">
        <v>3367</v>
      </c>
      <c r="J1403" s="1">
        <v>0.15053263778797199</v>
      </c>
      <c r="K1403" s="1">
        <f t="shared" si="21"/>
        <v>-2.7318517755438521</v>
      </c>
      <c r="L1403" s="2" t="s">
        <v>5536</v>
      </c>
    </row>
    <row r="1404" spans="1:12" x14ac:dyDescent="0.25">
      <c r="A1404" s="1" t="s">
        <v>3633</v>
      </c>
      <c r="B1404" s="3">
        <v>651</v>
      </c>
      <c r="C1404" s="3">
        <v>485</v>
      </c>
      <c r="D1404" s="3">
        <v>817</v>
      </c>
      <c r="E1404" s="3">
        <v>118</v>
      </c>
      <c r="F1404" s="3">
        <v>97</v>
      </c>
      <c r="G1404" s="3">
        <v>95</v>
      </c>
      <c r="H1404" s="1" t="s">
        <v>3635</v>
      </c>
      <c r="I1404" s="8" t="s">
        <v>3634</v>
      </c>
      <c r="J1404" s="1">
        <v>0.1504133781219</v>
      </c>
      <c r="K1404" s="1">
        <f t="shared" si="21"/>
        <v>-2.7329952054530766</v>
      </c>
      <c r="L1404" s="2" t="s">
        <v>4548</v>
      </c>
    </row>
    <row r="1405" spans="1:12" x14ac:dyDescent="0.25">
      <c r="A1405" s="1" t="s">
        <v>3933</v>
      </c>
      <c r="B1405" s="3">
        <v>4696</v>
      </c>
      <c r="C1405" s="3">
        <v>6743</v>
      </c>
      <c r="D1405" s="3">
        <v>8419</v>
      </c>
      <c r="E1405" s="3">
        <v>1068</v>
      </c>
      <c r="F1405" s="3">
        <v>1264</v>
      </c>
      <c r="G1405" s="3">
        <v>766</v>
      </c>
      <c r="H1405" s="1" t="s">
        <v>3935</v>
      </c>
      <c r="I1405" s="8" t="s">
        <v>3934</v>
      </c>
      <c r="J1405" s="1">
        <v>0.14989637884358301</v>
      </c>
      <c r="K1405" s="1">
        <f t="shared" si="21"/>
        <v>-2.7379625634195168</v>
      </c>
      <c r="L1405" s="2" t="s">
        <v>5615</v>
      </c>
    </row>
    <row r="1406" spans="1:12" x14ac:dyDescent="0.25">
      <c r="A1406" s="1" t="s">
        <v>2708</v>
      </c>
      <c r="B1406" s="3">
        <v>2138</v>
      </c>
      <c r="C1406" s="3">
        <v>1896</v>
      </c>
      <c r="D1406" s="3">
        <v>1831</v>
      </c>
      <c r="E1406" s="3">
        <v>301</v>
      </c>
      <c r="F1406" s="3">
        <v>312</v>
      </c>
      <c r="G1406" s="3">
        <v>308</v>
      </c>
      <c r="H1406" s="1" t="s">
        <v>2710</v>
      </c>
      <c r="I1406" s="8" t="s">
        <v>2709</v>
      </c>
      <c r="J1406" s="1">
        <v>0.14891172720293699</v>
      </c>
      <c r="K1406" s="1">
        <f t="shared" si="21"/>
        <v>-2.7474707203407318</v>
      </c>
      <c r="L1406" s="2" t="s">
        <v>4851</v>
      </c>
    </row>
    <row r="1407" spans="1:12" x14ac:dyDescent="0.25">
      <c r="A1407" s="1" t="s">
        <v>2263</v>
      </c>
      <c r="B1407" s="3">
        <v>47</v>
      </c>
      <c r="C1407" s="3">
        <v>26</v>
      </c>
      <c r="D1407" s="3">
        <v>41</v>
      </c>
      <c r="E1407" s="3">
        <v>6</v>
      </c>
      <c r="F1407" s="3">
        <v>7</v>
      </c>
      <c r="G1407" s="3">
        <v>5</v>
      </c>
      <c r="H1407" s="1">
        <v>1.7930067794540699E-5</v>
      </c>
      <c r="I1407" s="8">
        <v>8.2114058288483097E-5</v>
      </c>
      <c r="J1407" s="1">
        <v>0.148499534528966</v>
      </c>
      <c r="K1407" s="1">
        <f t="shared" si="21"/>
        <v>-2.7514696859744854</v>
      </c>
      <c r="L1407" s="2" t="s">
        <v>5841</v>
      </c>
    </row>
    <row r="1408" spans="1:12" x14ac:dyDescent="0.25">
      <c r="A1408" s="1" t="s">
        <v>4293</v>
      </c>
      <c r="B1408" s="3">
        <v>4790</v>
      </c>
      <c r="C1408" s="3">
        <v>4802</v>
      </c>
      <c r="D1408" s="3">
        <v>9959</v>
      </c>
      <c r="E1408" s="3">
        <v>1222</v>
      </c>
      <c r="F1408" s="3">
        <v>1047</v>
      </c>
      <c r="G1408" s="3">
        <v>753</v>
      </c>
      <c r="H1408" s="1" t="s">
        <v>4295</v>
      </c>
      <c r="I1408" s="8" t="s">
        <v>4294</v>
      </c>
      <c r="J1408" s="1">
        <v>0.147569578158839</v>
      </c>
      <c r="K1408" s="1">
        <f t="shared" si="21"/>
        <v>-2.7605327580624017</v>
      </c>
      <c r="L1408" s="2" t="s">
        <v>4514</v>
      </c>
    </row>
    <row r="1409" spans="1:12" x14ac:dyDescent="0.25">
      <c r="A1409" s="1" t="s">
        <v>3253</v>
      </c>
      <c r="B1409" s="3">
        <v>1553</v>
      </c>
      <c r="C1409" s="3">
        <v>1352</v>
      </c>
      <c r="D1409" s="3">
        <v>1633</v>
      </c>
      <c r="E1409" s="3">
        <v>255</v>
      </c>
      <c r="F1409" s="3">
        <v>279</v>
      </c>
      <c r="G1409" s="3">
        <v>170</v>
      </c>
      <c r="H1409" s="1" t="s">
        <v>3255</v>
      </c>
      <c r="I1409" s="8" t="s">
        <v>3254</v>
      </c>
      <c r="J1409" s="1">
        <v>0.14634403279047001</v>
      </c>
      <c r="K1409" s="1">
        <f t="shared" si="21"/>
        <v>-2.7725641741431493</v>
      </c>
      <c r="L1409" s="2" t="s">
        <v>4652</v>
      </c>
    </row>
    <row r="1410" spans="1:12" x14ac:dyDescent="0.25">
      <c r="A1410" s="1" t="s">
        <v>3775</v>
      </c>
      <c r="B1410" s="3">
        <v>176</v>
      </c>
      <c r="C1410" s="3">
        <v>166</v>
      </c>
      <c r="D1410" s="3">
        <v>178</v>
      </c>
      <c r="E1410" s="3">
        <v>23</v>
      </c>
      <c r="F1410" s="3">
        <v>43</v>
      </c>
      <c r="G1410" s="3">
        <v>14</v>
      </c>
      <c r="H1410" s="1" t="s">
        <v>3777</v>
      </c>
      <c r="I1410" s="8" t="s">
        <v>3776</v>
      </c>
      <c r="J1410" s="1">
        <v>0.14591194694735199</v>
      </c>
      <c r="K1410" s="1">
        <f t="shared" si="21"/>
        <v>-2.7768300821177507</v>
      </c>
      <c r="L1410" s="2" t="s">
        <v>4390</v>
      </c>
    </row>
    <row r="1411" spans="1:12" x14ac:dyDescent="0.25">
      <c r="A1411" s="1" t="s">
        <v>2267</v>
      </c>
      <c r="B1411" s="3">
        <v>71</v>
      </c>
      <c r="C1411" s="3">
        <v>80</v>
      </c>
      <c r="D1411" s="3">
        <v>92</v>
      </c>
      <c r="E1411" s="3">
        <v>12</v>
      </c>
      <c r="F1411" s="3">
        <v>16</v>
      </c>
      <c r="G1411" s="3">
        <v>9</v>
      </c>
      <c r="H1411" s="1" t="s">
        <v>2269</v>
      </c>
      <c r="I1411" s="8" t="s">
        <v>2268</v>
      </c>
      <c r="J1411" s="1">
        <v>0.14516693836174999</v>
      </c>
      <c r="K1411" s="1">
        <f t="shared" ref="K1411:K1474" si="22">LOG(J1411,2)</f>
        <v>-2.7842151766274381</v>
      </c>
      <c r="L1411" s="2" t="s">
        <v>5797</v>
      </c>
    </row>
    <row r="1412" spans="1:12" x14ac:dyDescent="0.25">
      <c r="A1412" s="1" t="s">
        <v>2215</v>
      </c>
      <c r="B1412" s="3">
        <v>1409</v>
      </c>
      <c r="C1412" s="3">
        <v>1300</v>
      </c>
      <c r="D1412" s="3">
        <v>1665</v>
      </c>
      <c r="E1412" s="3">
        <v>226</v>
      </c>
      <c r="F1412" s="3">
        <v>249</v>
      </c>
      <c r="G1412" s="3">
        <v>189</v>
      </c>
      <c r="H1412" s="1" t="s">
        <v>2217</v>
      </c>
      <c r="I1412" s="8" t="s">
        <v>2216</v>
      </c>
      <c r="J1412" s="1">
        <v>0.144390359459522</v>
      </c>
      <c r="K1412" s="1">
        <f t="shared" si="22"/>
        <v>-2.7919536741597848</v>
      </c>
      <c r="L1412" s="2" t="s">
        <v>4992</v>
      </c>
    </row>
    <row r="1413" spans="1:12" x14ac:dyDescent="0.25">
      <c r="A1413" s="1" t="s">
        <v>2153</v>
      </c>
      <c r="B1413" s="3">
        <v>690</v>
      </c>
      <c r="C1413" s="3">
        <v>1000</v>
      </c>
      <c r="D1413" s="3">
        <v>1516</v>
      </c>
      <c r="E1413" s="3">
        <v>160</v>
      </c>
      <c r="F1413" s="3">
        <v>159</v>
      </c>
      <c r="G1413" s="3">
        <v>155</v>
      </c>
      <c r="H1413" s="1" t="s">
        <v>2155</v>
      </c>
      <c r="I1413" s="8" t="s">
        <v>2154</v>
      </c>
      <c r="J1413" s="1">
        <v>0.143435744427581</v>
      </c>
      <c r="K1413" s="1">
        <f t="shared" si="22"/>
        <v>-2.8015235040245159</v>
      </c>
      <c r="L1413" s="2" t="s">
        <v>4430</v>
      </c>
    </row>
    <row r="1414" spans="1:12" x14ac:dyDescent="0.25">
      <c r="A1414" s="1" t="s">
        <v>2313</v>
      </c>
      <c r="B1414" s="3">
        <v>157</v>
      </c>
      <c r="C1414" s="3">
        <v>124</v>
      </c>
      <c r="D1414" s="3">
        <v>213</v>
      </c>
      <c r="E1414" s="3">
        <v>35</v>
      </c>
      <c r="F1414" s="3">
        <v>29</v>
      </c>
      <c r="G1414" s="3">
        <v>11</v>
      </c>
      <c r="H1414" s="1" t="s">
        <v>2315</v>
      </c>
      <c r="I1414" s="8" t="s">
        <v>2314</v>
      </c>
      <c r="J1414" s="1">
        <v>0.14183659543921201</v>
      </c>
      <c r="K1414" s="1">
        <f t="shared" si="22"/>
        <v>-2.817698282711234</v>
      </c>
      <c r="L1414" s="2" t="s">
        <v>4716</v>
      </c>
    </row>
    <row r="1415" spans="1:12" x14ac:dyDescent="0.25">
      <c r="A1415" s="1" t="s">
        <v>3725</v>
      </c>
      <c r="B1415" s="3">
        <v>329</v>
      </c>
      <c r="C1415" s="3">
        <v>239</v>
      </c>
      <c r="D1415" s="3">
        <v>417</v>
      </c>
      <c r="E1415" s="3">
        <v>57</v>
      </c>
      <c r="F1415" s="3">
        <v>52</v>
      </c>
      <c r="G1415" s="3">
        <v>38</v>
      </c>
      <c r="H1415" s="1" t="s">
        <v>3727</v>
      </c>
      <c r="I1415" s="8" t="s">
        <v>3726</v>
      </c>
      <c r="J1415" s="1">
        <v>0.141028059940494</v>
      </c>
      <c r="K1415" s="1">
        <f t="shared" si="22"/>
        <v>-2.8259458548913439</v>
      </c>
      <c r="L1415" s="2" t="s">
        <v>5462</v>
      </c>
    </row>
    <row r="1416" spans="1:12" x14ac:dyDescent="0.25">
      <c r="A1416" s="1" t="s">
        <v>3992</v>
      </c>
      <c r="B1416" s="3">
        <v>38</v>
      </c>
      <c r="C1416" s="3">
        <v>27</v>
      </c>
      <c r="D1416" s="3">
        <v>29</v>
      </c>
      <c r="E1416" s="3">
        <v>5</v>
      </c>
      <c r="F1416" s="3">
        <v>3</v>
      </c>
      <c r="G1416" s="3">
        <v>6</v>
      </c>
      <c r="H1416" s="1">
        <v>4.11522770592709E-5</v>
      </c>
      <c r="I1416" s="8">
        <v>1.77214004956761E-4</v>
      </c>
      <c r="J1416" s="1">
        <v>0.140375845521438</v>
      </c>
      <c r="K1416" s="1">
        <f t="shared" si="22"/>
        <v>-2.8326333824954175</v>
      </c>
      <c r="L1416" s="2" t="s">
        <v>4621</v>
      </c>
    </row>
    <row r="1417" spans="1:12" x14ac:dyDescent="0.25">
      <c r="A1417" s="1" t="s">
        <v>2731</v>
      </c>
      <c r="B1417" s="3">
        <v>6660</v>
      </c>
      <c r="C1417" s="3">
        <v>9254</v>
      </c>
      <c r="D1417" s="3">
        <v>11770</v>
      </c>
      <c r="E1417" s="3">
        <v>1516</v>
      </c>
      <c r="F1417" s="3">
        <v>1307</v>
      </c>
      <c r="G1417" s="3">
        <v>1210</v>
      </c>
      <c r="H1417" s="1" t="s">
        <v>2733</v>
      </c>
      <c r="I1417" s="8" t="s">
        <v>2732</v>
      </c>
      <c r="J1417" s="1">
        <v>0.13975805813248399</v>
      </c>
      <c r="K1417" s="1">
        <f t="shared" si="22"/>
        <v>-2.8389966268985454</v>
      </c>
      <c r="L1417" s="2" t="s">
        <v>4390</v>
      </c>
    </row>
    <row r="1418" spans="1:12" x14ac:dyDescent="0.25">
      <c r="A1418" s="1" t="s">
        <v>2983</v>
      </c>
      <c r="B1418" s="3">
        <v>251</v>
      </c>
      <c r="C1418" s="3">
        <v>333</v>
      </c>
      <c r="D1418" s="3">
        <v>402</v>
      </c>
      <c r="E1418" s="3">
        <v>39</v>
      </c>
      <c r="F1418" s="3">
        <v>49</v>
      </c>
      <c r="G1418" s="3">
        <v>54</v>
      </c>
      <c r="H1418" s="1" t="s">
        <v>2985</v>
      </c>
      <c r="I1418" s="8" t="s">
        <v>2984</v>
      </c>
      <c r="J1418" s="1">
        <v>0.13967717085867101</v>
      </c>
      <c r="K1418" s="1">
        <f t="shared" si="22"/>
        <v>-2.839831852095323</v>
      </c>
      <c r="L1418" s="2" t="s">
        <v>5463</v>
      </c>
    </row>
    <row r="1419" spans="1:12" x14ac:dyDescent="0.25">
      <c r="A1419" s="1" t="s">
        <v>4098</v>
      </c>
      <c r="B1419" s="3">
        <v>10</v>
      </c>
      <c r="C1419" s="3">
        <v>24</v>
      </c>
      <c r="D1419" s="3">
        <v>28</v>
      </c>
      <c r="E1419" s="3">
        <v>4</v>
      </c>
      <c r="F1419" s="3">
        <v>3</v>
      </c>
      <c r="G1419" s="3">
        <v>2</v>
      </c>
      <c r="H1419" s="1">
        <v>1.0221539848115301E-3</v>
      </c>
      <c r="I1419" s="8">
        <v>3.3286832755692998E-3</v>
      </c>
      <c r="J1419" s="1">
        <v>0.13941502109113399</v>
      </c>
      <c r="K1419" s="1">
        <f t="shared" si="22"/>
        <v>-2.8425420839952533</v>
      </c>
      <c r="L1419" s="2" t="s">
        <v>5673</v>
      </c>
    </row>
    <row r="1420" spans="1:12" x14ac:dyDescent="0.25">
      <c r="A1420" s="1" t="s">
        <v>4331</v>
      </c>
      <c r="B1420" s="3">
        <v>920</v>
      </c>
      <c r="C1420" s="3">
        <v>633</v>
      </c>
      <c r="D1420" s="3">
        <v>660</v>
      </c>
      <c r="E1420" s="3">
        <v>105</v>
      </c>
      <c r="F1420" s="3">
        <v>125</v>
      </c>
      <c r="G1420" s="3">
        <v>98</v>
      </c>
      <c r="H1420" s="1" t="s">
        <v>4333</v>
      </c>
      <c r="I1420" s="8" t="s">
        <v>4332</v>
      </c>
      <c r="J1420" s="1">
        <v>0.139406374095353</v>
      </c>
      <c r="K1420" s="1">
        <f t="shared" si="22"/>
        <v>-2.8426315676442928</v>
      </c>
      <c r="L1420" s="2" t="s">
        <v>4925</v>
      </c>
    </row>
    <row r="1421" spans="1:12" x14ac:dyDescent="0.25">
      <c r="A1421" s="1" t="s">
        <v>4382</v>
      </c>
      <c r="B1421" s="3">
        <v>2658</v>
      </c>
      <c r="C1421" s="3">
        <v>3434</v>
      </c>
      <c r="D1421" s="3">
        <v>5230</v>
      </c>
      <c r="E1421" s="3">
        <v>532</v>
      </c>
      <c r="F1421" s="3">
        <v>497</v>
      </c>
      <c r="G1421" s="3">
        <v>595</v>
      </c>
      <c r="H1421" s="1" t="s">
        <v>4384</v>
      </c>
      <c r="I1421" s="8" t="s">
        <v>4383</v>
      </c>
      <c r="J1421" s="1">
        <v>0.13937383060227601</v>
      </c>
      <c r="K1421" s="1">
        <f t="shared" si="22"/>
        <v>-2.8429683945458986</v>
      </c>
      <c r="L1421" s="2" t="s">
        <v>4747</v>
      </c>
    </row>
    <row r="1422" spans="1:12" x14ac:dyDescent="0.25">
      <c r="A1422" s="1" t="s">
        <v>4071</v>
      </c>
      <c r="B1422" s="3">
        <v>130</v>
      </c>
      <c r="C1422" s="3">
        <v>131</v>
      </c>
      <c r="D1422" s="3">
        <v>301</v>
      </c>
      <c r="E1422" s="3">
        <v>36</v>
      </c>
      <c r="F1422" s="3">
        <v>25</v>
      </c>
      <c r="G1422" s="3">
        <v>21</v>
      </c>
      <c r="H1422" s="1" t="s">
        <v>4073</v>
      </c>
      <c r="I1422" s="8" t="s">
        <v>4072</v>
      </c>
      <c r="J1422" s="1">
        <v>0.13935525148365499</v>
      </c>
      <c r="K1422" s="1">
        <f t="shared" si="22"/>
        <v>-2.8431607246905521</v>
      </c>
      <c r="L1422" s="2" t="s">
        <v>4390</v>
      </c>
    </row>
    <row r="1423" spans="1:12" x14ac:dyDescent="0.25">
      <c r="A1423" s="1" t="s">
        <v>2826</v>
      </c>
      <c r="B1423" s="3">
        <v>653</v>
      </c>
      <c r="C1423" s="3">
        <v>1039</v>
      </c>
      <c r="D1423" s="3">
        <v>1342</v>
      </c>
      <c r="E1423" s="3">
        <v>145</v>
      </c>
      <c r="F1423" s="3">
        <v>162</v>
      </c>
      <c r="G1423" s="3">
        <v>127</v>
      </c>
      <c r="H1423" s="1" t="s">
        <v>2828</v>
      </c>
      <c r="I1423" s="8" t="s">
        <v>2827</v>
      </c>
      <c r="J1423" s="1">
        <v>0.138400724443135</v>
      </c>
      <c r="K1423" s="1">
        <f t="shared" si="22"/>
        <v>-2.8530766002668946</v>
      </c>
      <c r="L1423" s="2" t="s">
        <v>5192</v>
      </c>
    </row>
    <row r="1424" spans="1:12" x14ac:dyDescent="0.25">
      <c r="A1424" s="1" t="s">
        <v>3512</v>
      </c>
      <c r="B1424" s="3">
        <v>495</v>
      </c>
      <c r="C1424" s="3">
        <v>1242</v>
      </c>
      <c r="D1424" s="3">
        <v>1249</v>
      </c>
      <c r="E1424" s="3">
        <v>193</v>
      </c>
      <c r="F1424" s="3">
        <v>122</v>
      </c>
      <c r="G1424" s="3">
        <v>116</v>
      </c>
      <c r="H1424" s="1" t="s">
        <v>3514</v>
      </c>
      <c r="I1424" s="8" t="s">
        <v>3513</v>
      </c>
      <c r="J1424" s="1">
        <v>0.13819650166228101</v>
      </c>
      <c r="K1424" s="1">
        <f t="shared" si="22"/>
        <v>-2.8552069994098082</v>
      </c>
      <c r="L1424" s="2" t="s">
        <v>4424</v>
      </c>
    </row>
    <row r="1425" spans="1:12" x14ac:dyDescent="0.25">
      <c r="A1425" s="1" t="s">
        <v>2391</v>
      </c>
      <c r="B1425" s="3">
        <v>61</v>
      </c>
      <c r="C1425" s="3">
        <v>72</v>
      </c>
      <c r="D1425" s="3">
        <v>91</v>
      </c>
      <c r="E1425" s="3">
        <v>7</v>
      </c>
      <c r="F1425" s="3">
        <v>18</v>
      </c>
      <c r="G1425" s="3">
        <v>7</v>
      </c>
      <c r="H1425" s="1" t="s">
        <v>2393</v>
      </c>
      <c r="I1425" s="8" t="s">
        <v>2392</v>
      </c>
      <c r="J1425" s="1">
        <v>0.13789436501267799</v>
      </c>
      <c r="K1425" s="1">
        <f t="shared" si="22"/>
        <v>-2.8583645918742517</v>
      </c>
      <c r="L1425" s="2" t="s">
        <v>4781</v>
      </c>
    </row>
    <row r="1426" spans="1:12" x14ac:dyDescent="0.25">
      <c r="A1426" s="1" t="s">
        <v>2554</v>
      </c>
      <c r="B1426" s="3">
        <v>806</v>
      </c>
      <c r="C1426" s="3">
        <v>1789</v>
      </c>
      <c r="D1426" s="3">
        <v>2371</v>
      </c>
      <c r="E1426" s="3">
        <v>259</v>
      </c>
      <c r="F1426" s="3">
        <v>213</v>
      </c>
      <c r="G1426" s="3">
        <v>222</v>
      </c>
      <c r="H1426" s="1" t="s">
        <v>2556</v>
      </c>
      <c r="I1426" s="8" t="s">
        <v>2555</v>
      </c>
      <c r="J1426" s="1">
        <v>0.135907685034237</v>
      </c>
      <c r="K1426" s="1">
        <f t="shared" si="22"/>
        <v>-2.8793010578599856</v>
      </c>
      <c r="L1426" s="2" t="s">
        <v>5858</v>
      </c>
    </row>
    <row r="1427" spans="1:12" x14ac:dyDescent="0.25">
      <c r="A1427" s="1" t="s">
        <v>2316</v>
      </c>
      <c r="B1427" s="3">
        <v>119</v>
      </c>
      <c r="C1427" s="3">
        <v>25</v>
      </c>
      <c r="D1427" s="3">
        <v>58</v>
      </c>
      <c r="E1427" s="3">
        <v>11</v>
      </c>
      <c r="F1427" s="3">
        <v>12</v>
      </c>
      <c r="G1427" s="3">
        <v>7</v>
      </c>
      <c r="H1427" s="1">
        <v>9.5252937530058296E-5</v>
      </c>
      <c r="I1427" s="8">
        <v>3.8528450369853401E-4</v>
      </c>
      <c r="J1427" s="1">
        <v>0.13559458947851999</v>
      </c>
      <c r="K1427" s="1">
        <f t="shared" si="22"/>
        <v>-2.8826284819605883</v>
      </c>
      <c r="L1427" s="2" t="s">
        <v>5250</v>
      </c>
    </row>
    <row r="1428" spans="1:12" x14ac:dyDescent="0.25">
      <c r="A1428" s="1" t="s">
        <v>3015</v>
      </c>
      <c r="B1428" s="3">
        <v>68</v>
      </c>
      <c r="C1428" s="3">
        <v>73</v>
      </c>
      <c r="D1428" s="3">
        <v>100</v>
      </c>
      <c r="E1428" s="3">
        <v>11</v>
      </c>
      <c r="F1428" s="3">
        <v>13</v>
      </c>
      <c r="G1428" s="3">
        <v>10</v>
      </c>
      <c r="H1428" s="1" t="s">
        <v>3017</v>
      </c>
      <c r="I1428" s="8" t="s">
        <v>3016</v>
      </c>
      <c r="J1428" s="1">
        <v>0.13501974429112401</v>
      </c>
      <c r="K1428" s="1">
        <f t="shared" si="22"/>
        <v>-2.8887577031070228</v>
      </c>
      <c r="L1428" s="2" t="s">
        <v>4442</v>
      </c>
    </row>
    <row r="1429" spans="1:12" x14ac:dyDescent="0.25">
      <c r="A1429" s="1" t="s">
        <v>2794</v>
      </c>
      <c r="B1429" s="3">
        <v>2471</v>
      </c>
      <c r="C1429" s="3">
        <v>2543</v>
      </c>
      <c r="D1429" s="3">
        <v>5644</v>
      </c>
      <c r="E1429" s="3">
        <v>517</v>
      </c>
      <c r="F1429" s="3">
        <v>527</v>
      </c>
      <c r="G1429" s="3">
        <v>442</v>
      </c>
      <c r="H1429" s="1" t="s">
        <v>2796</v>
      </c>
      <c r="I1429" s="8" t="s">
        <v>2795</v>
      </c>
      <c r="J1429" s="1">
        <v>0.13491530925704401</v>
      </c>
      <c r="K1429" s="1">
        <f t="shared" si="22"/>
        <v>-2.889874030247936</v>
      </c>
      <c r="L1429" s="2" t="s">
        <v>4550</v>
      </c>
    </row>
    <row r="1430" spans="1:12" x14ac:dyDescent="0.25">
      <c r="A1430" s="1" t="s">
        <v>1875</v>
      </c>
      <c r="B1430" s="3">
        <v>19</v>
      </c>
      <c r="C1430" s="3">
        <v>63</v>
      </c>
      <c r="D1430" s="3">
        <v>47</v>
      </c>
      <c r="E1430" s="3">
        <v>6</v>
      </c>
      <c r="F1430" s="3">
        <v>9</v>
      </c>
      <c r="G1430" s="3">
        <v>3</v>
      </c>
      <c r="H1430" s="1">
        <v>8.1501092787563797E-5</v>
      </c>
      <c r="I1430" s="8">
        <v>3.34708060682339E-4</v>
      </c>
      <c r="J1430" s="1">
        <v>0.13484522038289201</v>
      </c>
      <c r="K1430" s="1">
        <f t="shared" si="22"/>
        <v>-2.8906237090357916</v>
      </c>
      <c r="L1430" s="2" t="s">
        <v>4882</v>
      </c>
    </row>
    <row r="1431" spans="1:12" x14ac:dyDescent="0.25">
      <c r="A1431" s="1" t="s">
        <v>2149</v>
      </c>
      <c r="B1431" s="3">
        <v>125</v>
      </c>
      <c r="C1431" s="3">
        <v>174</v>
      </c>
      <c r="D1431" s="3">
        <v>153</v>
      </c>
      <c r="E1431" s="3">
        <v>22</v>
      </c>
      <c r="F1431" s="3">
        <v>19</v>
      </c>
      <c r="G1431" s="3">
        <v>22</v>
      </c>
      <c r="H1431" s="1" t="s">
        <v>2151</v>
      </c>
      <c r="I1431" s="8" t="s">
        <v>2150</v>
      </c>
      <c r="J1431" s="1">
        <v>0.133139599696358</v>
      </c>
      <c r="K1431" s="1">
        <f t="shared" si="22"/>
        <v>-2.9089883591853662</v>
      </c>
      <c r="L1431" s="2" t="s">
        <v>5769</v>
      </c>
    </row>
    <row r="1432" spans="1:12" x14ac:dyDescent="0.25">
      <c r="A1432" s="1" t="s">
        <v>2051</v>
      </c>
      <c r="B1432" s="3">
        <v>32</v>
      </c>
      <c r="C1432" s="3">
        <v>41</v>
      </c>
      <c r="D1432" s="3">
        <v>61</v>
      </c>
      <c r="E1432" s="3">
        <v>11</v>
      </c>
      <c r="F1432" s="3">
        <v>5</v>
      </c>
      <c r="G1432" s="3">
        <v>3</v>
      </c>
      <c r="H1432" s="1">
        <v>6.23548971289679E-6</v>
      </c>
      <c r="I1432" s="8">
        <v>3.1192358869871098E-5</v>
      </c>
      <c r="J1432" s="1">
        <v>0.133119834637215</v>
      </c>
      <c r="K1432" s="1">
        <f t="shared" si="22"/>
        <v>-2.9092025484247617</v>
      </c>
      <c r="L1432" s="2" t="s">
        <v>5672</v>
      </c>
    </row>
    <row r="1433" spans="1:12" x14ac:dyDescent="0.25">
      <c r="A1433" s="1" t="s">
        <v>2672</v>
      </c>
      <c r="B1433" s="3">
        <v>46</v>
      </c>
      <c r="C1433" s="3">
        <v>48</v>
      </c>
      <c r="D1433" s="3">
        <v>42</v>
      </c>
      <c r="E1433" s="3">
        <v>7</v>
      </c>
      <c r="F1433" s="3">
        <v>2</v>
      </c>
      <c r="G1433" s="3">
        <v>10</v>
      </c>
      <c r="H1433" s="1">
        <v>1.00485055930909E-5</v>
      </c>
      <c r="I1433" s="8">
        <v>4.8258663224853601E-5</v>
      </c>
      <c r="J1433" s="1">
        <v>0.13304984238201001</v>
      </c>
      <c r="K1433" s="1">
        <f t="shared" si="22"/>
        <v>-2.9099612936202557</v>
      </c>
      <c r="L1433" s="2" t="s">
        <v>5071</v>
      </c>
    </row>
    <row r="1434" spans="1:12" x14ac:dyDescent="0.25">
      <c r="A1434" s="1" t="s">
        <v>3722</v>
      </c>
      <c r="B1434" s="3">
        <v>424</v>
      </c>
      <c r="C1434" s="3">
        <v>604</v>
      </c>
      <c r="D1434" s="3">
        <v>1114</v>
      </c>
      <c r="E1434" s="3">
        <v>117</v>
      </c>
      <c r="F1434" s="3">
        <v>83</v>
      </c>
      <c r="G1434" s="3">
        <v>94</v>
      </c>
      <c r="H1434" s="1" t="s">
        <v>3724</v>
      </c>
      <c r="I1434" s="8" t="s">
        <v>3723</v>
      </c>
      <c r="J1434" s="1">
        <v>0.132602517662194</v>
      </c>
      <c r="K1434" s="1">
        <f t="shared" si="22"/>
        <v>-2.91481992739855</v>
      </c>
      <c r="L1434" s="2" t="s">
        <v>4797</v>
      </c>
    </row>
    <row r="1435" spans="1:12" x14ac:dyDescent="0.25">
      <c r="A1435" s="1" t="s">
        <v>2175</v>
      </c>
      <c r="B1435" s="3">
        <v>1161</v>
      </c>
      <c r="C1435" s="3">
        <v>2093</v>
      </c>
      <c r="D1435" s="3">
        <v>3554</v>
      </c>
      <c r="E1435" s="3">
        <v>333</v>
      </c>
      <c r="F1435" s="3">
        <v>266</v>
      </c>
      <c r="G1435" s="3">
        <v>319</v>
      </c>
      <c r="H1435" s="1" t="s">
        <v>2177</v>
      </c>
      <c r="I1435" s="8" t="s">
        <v>2176</v>
      </c>
      <c r="J1435" s="1">
        <v>0.131628385660019</v>
      </c>
      <c r="K1435" s="1">
        <f t="shared" si="22"/>
        <v>-2.9254574550923902</v>
      </c>
      <c r="L1435" s="2" t="s">
        <v>5353</v>
      </c>
    </row>
    <row r="1436" spans="1:12" x14ac:dyDescent="0.25">
      <c r="A1436" s="1" t="s">
        <v>3590</v>
      </c>
      <c r="B1436" s="3">
        <v>223</v>
      </c>
      <c r="C1436" s="3">
        <v>378</v>
      </c>
      <c r="D1436" s="3">
        <v>394</v>
      </c>
      <c r="E1436" s="3">
        <v>66</v>
      </c>
      <c r="F1436" s="3">
        <v>41</v>
      </c>
      <c r="G1436" s="3">
        <v>31</v>
      </c>
      <c r="H1436" s="1" t="s">
        <v>3592</v>
      </c>
      <c r="I1436" s="8" t="s">
        <v>3591</v>
      </c>
      <c r="J1436" s="1">
        <v>0.13123621589634599</v>
      </c>
      <c r="K1436" s="1">
        <f t="shared" si="22"/>
        <v>-2.9297621944118601</v>
      </c>
      <c r="L1436" s="2" t="s">
        <v>4803</v>
      </c>
    </row>
    <row r="1437" spans="1:12" x14ac:dyDescent="0.25">
      <c r="A1437" s="1" t="s">
        <v>3920</v>
      </c>
      <c r="B1437" s="3">
        <v>1512</v>
      </c>
      <c r="C1437" s="3">
        <v>1304</v>
      </c>
      <c r="D1437" s="3">
        <v>1695</v>
      </c>
      <c r="E1437" s="3">
        <v>223</v>
      </c>
      <c r="F1437" s="3">
        <v>210</v>
      </c>
      <c r="G1437" s="3">
        <v>191</v>
      </c>
      <c r="H1437" s="1" t="s">
        <v>3922</v>
      </c>
      <c r="I1437" s="8" t="s">
        <v>3921</v>
      </c>
      <c r="J1437" s="1">
        <v>0.13120857696163901</v>
      </c>
      <c r="K1437" s="1">
        <f t="shared" si="22"/>
        <v>-2.930066064446776</v>
      </c>
      <c r="L1437" s="2" t="s">
        <v>5689</v>
      </c>
    </row>
    <row r="1438" spans="1:12" x14ac:dyDescent="0.25">
      <c r="A1438" s="1" t="s">
        <v>2800</v>
      </c>
      <c r="B1438" s="3">
        <v>332</v>
      </c>
      <c r="C1438" s="3">
        <v>392</v>
      </c>
      <c r="D1438" s="3">
        <v>449</v>
      </c>
      <c r="E1438" s="3">
        <v>56</v>
      </c>
      <c r="F1438" s="3">
        <v>56</v>
      </c>
      <c r="G1438" s="3">
        <v>49</v>
      </c>
      <c r="H1438" s="1" t="s">
        <v>2802</v>
      </c>
      <c r="I1438" s="8" t="s">
        <v>2801</v>
      </c>
      <c r="J1438" s="1">
        <v>0.13105463245818499</v>
      </c>
      <c r="K1438" s="1">
        <f t="shared" si="22"/>
        <v>-2.9317597446065227</v>
      </c>
      <c r="L1438" s="2" t="s">
        <v>5563</v>
      </c>
    </row>
    <row r="1439" spans="1:12" x14ac:dyDescent="0.25">
      <c r="A1439" s="1" t="s">
        <v>3089</v>
      </c>
      <c r="B1439" s="3">
        <v>30</v>
      </c>
      <c r="C1439" s="3">
        <v>83</v>
      </c>
      <c r="D1439" s="3">
        <v>77</v>
      </c>
      <c r="E1439" s="3">
        <v>13</v>
      </c>
      <c r="F1439" s="3">
        <v>8</v>
      </c>
      <c r="G1439" s="3">
        <v>5</v>
      </c>
      <c r="H1439" s="1">
        <v>1.72848574818712E-6</v>
      </c>
      <c r="I1439" s="8">
        <v>9.5459138997028706E-6</v>
      </c>
      <c r="J1439" s="1">
        <v>0.13035240075613899</v>
      </c>
      <c r="K1439" s="1">
        <f t="shared" si="22"/>
        <v>-2.9395109410351359</v>
      </c>
      <c r="L1439" s="2" t="s">
        <v>5062</v>
      </c>
    </row>
    <row r="1440" spans="1:12" x14ac:dyDescent="0.25">
      <c r="A1440" s="1" t="s">
        <v>4164</v>
      </c>
      <c r="B1440" s="3">
        <v>5343</v>
      </c>
      <c r="C1440" s="3">
        <v>12538</v>
      </c>
      <c r="D1440" s="3">
        <v>11090</v>
      </c>
      <c r="E1440" s="3">
        <v>1329</v>
      </c>
      <c r="F1440" s="3">
        <v>1212</v>
      </c>
      <c r="G1440" s="3">
        <v>1333</v>
      </c>
      <c r="H1440" s="1" t="s">
        <v>4166</v>
      </c>
      <c r="I1440" s="8" t="s">
        <v>4165</v>
      </c>
      <c r="J1440" s="1">
        <v>0.13000416961738401</v>
      </c>
      <c r="K1440" s="1">
        <f t="shared" si="22"/>
        <v>-2.943370199403986</v>
      </c>
      <c r="L1440" s="2" t="s">
        <v>4901</v>
      </c>
    </row>
    <row r="1441" spans="1:12" x14ac:dyDescent="0.25">
      <c r="A1441" s="1" t="s">
        <v>3619</v>
      </c>
      <c r="B1441" s="3">
        <v>358</v>
      </c>
      <c r="C1441" s="3">
        <v>253</v>
      </c>
      <c r="D1441" s="3">
        <v>522</v>
      </c>
      <c r="E1441" s="3">
        <v>59</v>
      </c>
      <c r="F1441" s="3">
        <v>46</v>
      </c>
      <c r="G1441" s="3">
        <v>48</v>
      </c>
      <c r="H1441" s="1" t="s">
        <v>3621</v>
      </c>
      <c r="I1441" s="8" t="s">
        <v>3620</v>
      </c>
      <c r="J1441" s="1">
        <v>0.12840213082472901</v>
      </c>
      <c r="K1441" s="1">
        <f t="shared" si="22"/>
        <v>-2.961258950801275</v>
      </c>
      <c r="L1441" s="2" t="s">
        <v>5594</v>
      </c>
    </row>
    <row r="1442" spans="1:12" x14ac:dyDescent="0.25">
      <c r="A1442" s="1" t="s">
        <v>4254</v>
      </c>
      <c r="B1442" s="3">
        <v>222</v>
      </c>
      <c r="C1442" s="3">
        <v>229</v>
      </c>
      <c r="D1442" s="3">
        <v>438</v>
      </c>
      <c r="E1442" s="3">
        <v>34</v>
      </c>
      <c r="F1442" s="3">
        <v>39</v>
      </c>
      <c r="G1442" s="3">
        <v>44</v>
      </c>
      <c r="H1442" s="1" t="s">
        <v>4256</v>
      </c>
      <c r="I1442" s="8" t="s">
        <v>4255</v>
      </c>
      <c r="J1442" s="1">
        <v>0.128008103600908</v>
      </c>
      <c r="K1442" s="1">
        <f t="shared" si="22"/>
        <v>-2.9656929514215937</v>
      </c>
      <c r="L1442" s="2" t="s">
        <v>4468</v>
      </c>
    </row>
    <row r="1443" spans="1:12" x14ac:dyDescent="0.25">
      <c r="A1443" s="1" t="s">
        <v>2139</v>
      </c>
      <c r="B1443" s="3">
        <v>73</v>
      </c>
      <c r="C1443" s="3">
        <v>223</v>
      </c>
      <c r="D1443" s="3">
        <v>166</v>
      </c>
      <c r="E1443" s="3">
        <v>13</v>
      </c>
      <c r="F1443" s="3">
        <v>28</v>
      </c>
      <c r="G1443" s="3">
        <v>19</v>
      </c>
      <c r="H1443" s="1" t="s">
        <v>2141</v>
      </c>
      <c r="I1443" s="8" t="s">
        <v>2140</v>
      </c>
      <c r="J1443" s="1">
        <v>0.127911214197721</v>
      </c>
      <c r="K1443" s="1">
        <f t="shared" si="22"/>
        <v>-2.9667853415496497</v>
      </c>
      <c r="L1443" s="2" t="s">
        <v>4486</v>
      </c>
    </row>
    <row r="1444" spans="1:12" x14ac:dyDescent="0.25">
      <c r="A1444" s="1" t="s">
        <v>2625</v>
      </c>
      <c r="B1444" s="3">
        <v>29</v>
      </c>
      <c r="C1444" s="3">
        <v>31</v>
      </c>
      <c r="D1444" s="3">
        <v>54</v>
      </c>
      <c r="E1444" s="3">
        <v>3</v>
      </c>
      <c r="F1444" s="3">
        <v>8</v>
      </c>
      <c r="G1444" s="3">
        <v>4</v>
      </c>
      <c r="H1444" s="1">
        <v>2.1921073304402999E-5</v>
      </c>
      <c r="I1444" s="8">
        <v>9.9175790122861505E-5</v>
      </c>
      <c r="J1444" s="1">
        <v>0.127770270369234</v>
      </c>
      <c r="K1444" s="1">
        <f t="shared" si="22"/>
        <v>-2.9683759063364823</v>
      </c>
      <c r="L1444" s="2" t="s">
        <v>5598</v>
      </c>
    </row>
    <row r="1445" spans="1:12" x14ac:dyDescent="0.25">
      <c r="A1445" s="1" t="s">
        <v>2527</v>
      </c>
      <c r="B1445" s="3">
        <v>175</v>
      </c>
      <c r="C1445" s="3">
        <v>119</v>
      </c>
      <c r="D1445" s="3">
        <v>106</v>
      </c>
      <c r="E1445" s="3">
        <v>20</v>
      </c>
      <c r="F1445" s="3">
        <v>26</v>
      </c>
      <c r="G1445" s="3">
        <v>9</v>
      </c>
      <c r="H1445" s="1" t="s">
        <v>2529</v>
      </c>
      <c r="I1445" s="8" t="s">
        <v>2528</v>
      </c>
      <c r="J1445" s="1">
        <v>0.12743119634958899</v>
      </c>
      <c r="K1445" s="1">
        <f t="shared" si="22"/>
        <v>-2.9722095888053071</v>
      </c>
      <c r="L1445" s="2" t="s">
        <v>4390</v>
      </c>
    </row>
    <row r="1446" spans="1:12" x14ac:dyDescent="0.25">
      <c r="A1446" s="1" t="s">
        <v>3643</v>
      </c>
      <c r="B1446" s="3">
        <v>1736</v>
      </c>
      <c r="C1446" s="3">
        <v>1755</v>
      </c>
      <c r="D1446" s="3">
        <v>4574</v>
      </c>
      <c r="E1446" s="3">
        <v>434</v>
      </c>
      <c r="F1446" s="3">
        <v>380</v>
      </c>
      <c r="G1446" s="3">
        <v>253</v>
      </c>
      <c r="H1446" s="1" t="s">
        <v>3645</v>
      </c>
      <c r="I1446" s="8" t="s">
        <v>3644</v>
      </c>
      <c r="J1446" s="1">
        <v>0.12693620119653801</v>
      </c>
      <c r="K1446" s="1">
        <f t="shared" si="22"/>
        <v>-2.9778245218580057</v>
      </c>
      <c r="L1446" s="2" t="s">
        <v>5775</v>
      </c>
    </row>
    <row r="1447" spans="1:12" x14ac:dyDescent="0.25">
      <c r="A1447" s="1" t="s">
        <v>1967</v>
      </c>
      <c r="B1447" s="3">
        <v>224</v>
      </c>
      <c r="C1447" s="3">
        <v>37</v>
      </c>
      <c r="D1447" s="3">
        <v>58</v>
      </c>
      <c r="E1447" s="3">
        <v>23</v>
      </c>
      <c r="F1447" s="3">
        <v>14</v>
      </c>
      <c r="G1447" s="3">
        <v>9</v>
      </c>
      <c r="H1447" s="1">
        <v>1.7715205533094699E-4</v>
      </c>
      <c r="I1447" s="8">
        <v>6.7875842445483696E-4</v>
      </c>
      <c r="J1447" s="1">
        <v>0.12686535382356501</v>
      </c>
      <c r="K1447" s="1">
        <f t="shared" si="22"/>
        <v>-2.9786299633872737</v>
      </c>
      <c r="L1447" s="2" t="s">
        <v>4390</v>
      </c>
    </row>
    <row r="1448" spans="1:12" x14ac:dyDescent="0.25">
      <c r="A1448" s="1" t="s">
        <v>2076</v>
      </c>
      <c r="B1448" s="3">
        <v>4580</v>
      </c>
      <c r="C1448" s="3">
        <v>3306</v>
      </c>
      <c r="D1448" s="3">
        <v>4100</v>
      </c>
      <c r="E1448" s="3">
        <v>537</v>
      </c>
      <c r="F1448" s="3">
        <v>697</v>
      </c>
      <c r="G1448" s="3">
        <v>379</v>
      </c>
      <c r="H1448" s="1" t="s">
        <v>2078</v>
      </c>
      <c r="I1448" s="8" t="s">
        <v>2077</v>
      </c>
      <c r="J1448" s="1">
        <v>0.12664237463507699</v>
      </c>
      <c r="K1448" s="1">
        <f t="shared" si="22"/>
        <v>-2.9811678824824281</v>
      </c>
      <c r="L1448" s="2" t="s">
        <v>4400</v>
      </c>
    </row>
    <row r="1449" spans="1:12" x14ac:dyDescent="0.25">
      <c r="A1449" s="1" t="s">
        <v>2877</v>
      </c>
      <c r="B1449" s="3">
        <v>115</v>
      </c>
      <c r="C1449" s="3">
        <v>117</v>
      </c>
      <c r="D1449" s="3">
        <v>110</v>
      </c>
      <c r="E1449" s="3">
        <v>20</v>
      </c>
      <c r="F1449" s="3">
        <v>12</v>
      </c>
      <c r="G1449" s="3">
        <v>14</v>
      </c>
      <c r="H1449" s="1" t="s">
        <v>2879</v>
      </c>
      <c r="I1449" s="8" t="s">
        <v>2878</v>
      </c>
      <c r="J1449" s="1">
        <v>0.12655926863589001</v>
      </c>
      <c r="K1449" s="1">
        <f t="shared" si="22"/>
        <v>-2.9821149270248863</v>
      </c>
      <c r="L1449" s="2" t="s">
        <v>4390</v>
      </c>
    </row>
    <row r="1450" spans="1:12" x14ac:dyDescent="0.25">
      <c r="A1450" s="1" t="s">
        <v>4361</v>
      </c>
      <c r="B1450" s="3">
        <v>733</v>
      </c>
      <c r="C1450" s="3">
        <v>1744</v>
      </c>
      <c r="D1450" s="3">
        <v>1016</v>
      </c>
      <c r="E1450" s="3">
        <v>163</v>
      </c>
      <c r="F1450" s="3">
        <v>146</v>
      </c>
      <c r="G1450" s="3">
        <v>150</v>
      </c>
      <c r="H1450" s="1" t="s">
        <v>4363</v>
      </c>
      <c r="I1450" s="8" t="s">
        <v>4362</v>
      </c>
      <c r="J1450" s="1">
        <v>0.126493533527055</v>
      </c>
      <c r="K1450" s="1">
        <f t="shared" si="22"/>
        <v>-2.9828644600618746</v>
      </c>
      <c r="L1450" s="2" t="s">
        <v>5399</v>
      </c>
    </row>
    <row r="1451" spans="1:12" x14ac:dyDescent="0.25">
      <c r="A1451" s="1" t="s">
        <v>4174</v>
      </c>
      <c r="B1451" s="3">
        <v>93</v>
      </c>
      <c r="C1451" s="3">
        <v>131</v>
      </c>
      <c r="D1451" s="3">
        <v>266</v>
      </c>
      <c r="E1451" s="3">
        <v>19</v>
      </c>
      <c r="F1451" s="3">
        <v>32</v>
      </c>
      <c r="G1451" s="3">
        <v>12</v>
      </c>
      <c r="H1451" s="1" t="s">
        <v>4176</v>
      </c>
      <c r="I1451" s="8" t="s">
        <v>4175</v>
      </c>
      <c r="J1451" s="1">
        <v>0.124994490197868</v>
      </c>
      <c r="K1451" s="1">
        <f t="shared" si="22"/>
        <v>-3.0000635931152497</v>
      </c>
      <c r="L1451" s="2" t="s">
        <v>4729</v>
      </c>
    </row>
    <row r="1452" spans="1:12" x14ac:dyDescent="0.25">
      <c r="A1452" s="1" t="s">
        <v>2156</v>
      </c>
      <c r="B1452" s="3">
        <v>253</v>
      </c>
      <c r="C1452" s="3">
        <v>24</v>
      </c>
      <c r="D1452" s="3">
        <v>51</v>
      </c>
      <c r="E1452" s="3">
        <v>12</v>
      </c>
      <c r="F1452" s="3">
        <v>23</v>
      </c>
      <c r="G1452" s="3">
        <v>10</v>
      </c>
      <c r="H1452" s="1">
        <v>9.2872460050593395E-4</v>
      </c>
      <c r="I1452" s="8">
        <v>3.0539010755397901E-3</v>
      </c>
      <c r="J1452" s="1">
        <v>0.123289834433411</v>
      </c>
      <c r="K1452" s="1">
        <f t="shared" si="22"/>
        <v>-3.0198742441904574</v>
      </c>
      <c r="L1452" s="2" t="s">
        <v>4692</v>
      </c>
    </row>
    <row r="1453" spans="1:12" x14ac:dyDescent="0.25">
      <c r="A1453" s="1" t="s">
        <v>1765</v>
      </c>
      <c r="B1453" s="3">
        <v>165</v>
      </c>
      <c r="C1453" s="3">
        <v>108</v>
      </c>
      <c r="D1453" s="3">
        <v>209</v>
      </c>
      <c r="E1453" s="3">
        <v>25</v>
      </c>
      <c r="F1453" s="3">
        <v>28</v>
      </c>
      <c r="G1453" s="3">
        <v>10</v>
      </c>
      <c r="H1453" s="1" t="s">
        <v>1767</v>
      </c>
      <c r="I1453" s="8" t="s">
        <v>1766</v>
      </c>
      <c r="J1453" s="1">
        <v>0.122768308850482</v>
      </c>
      <c r="K1453" s="1">
        <f t="shared" si="22"/>
        <v>-3.0259899003426201</v>
      </c>
      <c r="L1453" s="2" t="s">
        <v>5722</v>
      </c>
    </row>
    <row r="1454" spans="1:12" x14ac:dyDescent="0.25">
      <c r="A1454" s="1" t="s">
        <v>3929</v>
      </c>
      <c r="B1454" s="3">
        <v>40</v>
      </c>
      <c r="C1454" s="3">
        <v>21</v>
      </c>
      <c r="D1454" s="3">
        <v>31</v>
      </c>
      <c r="E1454" s="3">
        <v>4</v>
      </c>
      <c r="F1454" s="3">
        <v>4</v>
      </c>
      <c r="G1454" s="3">
        <v>4</v>
      </c>
      <c r="H1454" s="1">
        <v>3.2468216613929703E-5</v>
      </c>
      <c r="I1454" s="8">
        <v>1.42756429500506E-4</v>
      </c>
      <c r="J1454" s="1">
        <v>0.12245794388676701</v>
      </c>
      <c r="K1454" s="1">
        <f t="shared" si="22"/>
        <v>-3.0296417298518699</v>
      </c>
      <c r="L1454" s="2" t="s">
        <v>5320</v>
      </c>
    </row>
    <row r="1455" spans="1:12" x14ac:dyDescent="0.25">
      <c r="A1455" s="1" t="s">
        <v>4152</v>
      </c>
      <c r="B1455" s="3">
        <v>600</v>
      </c>
      <c r="C1455" s="3">
        <v>1099</v>
      </c>
      <c r="D1455" s="3">
        <v>1119</v>
      </c>
      <c r="E1455" s="3">
        <v>129</v>
      </c>
      <c r="F1455" s="3">
        <v>140</v>
      </c>
      <c r="G1455" s="3">
        <v>90</v>
      </c>
      <c r="H1455" s="1" t="s">
        <v>4154</v>
      </c>
      <c r="I1455" s="8" t="s">
        <v>4153</v>
      </c>
      <c r="J1455" s="1">
        <v>0.12243442469756299</v>
      </c>
      <c r="K1455" s="1">
        <f t="shared" si="22"/>
        <v>-3.0299188394893064</v>
      </c>
      <c r="L1455" s="2" t="s">
        <v>4390</v>
      </c>
    </row>
    <row r="1456" spans="1:12" x14ac:dyDescent="0.25">
      <c r="A1456" s="1" t="s">
        <v>2113</v>
      </c>
      <c r="B1456" s="3">
        <v>247</v>
      </c>
      <c r="C1456" s="3">
        <v>38</v>
      </c>
      <c r="D1456" s="3">
        <v>57</v>
      </c>
      <c r="E1456" s="3">
        <v>20</v>
      </c>
      <c r="F1456" s="3">
        <v>16</v>
      </c>
      <c r="G1456" s="3">
        <v>11</v>
      </c>
      <c r="H1456" s="1">
        <v>1.4113418011360901E-4</v>
      </c>
      <c r="I1456" s="8">
        <v>5.5311484600537801E-4</v>
      </c>
      <c r="J1456" s="1">
        <v>0.121925351142861</v>
      </c>
      <c r="K1456" s="1">
        <f t="shared" si="22"/>
        <v>-3.0359299675713243</v>
      </c>
      <c r="L1456" s="2" t="s">
        <v>4963</v>
      </c>
    </row>
    <row r="1457" spans="1:12" x14ac:dyDescent="0.25">
      <c r="A1457" s="1" t="s">
        <v>3867</v>
      </c>
      <c r="B1457" s="3">
        <v>127</v>
      </c>
      <c r="C1457" s="3">
        <v>229</v>
      </c>
      <c r="D1457" s="3">
        <v>467</v>
      </c>
      <c r="E1457" s="3">
        <v>49</v>
      </c>
      <c r="F1457" s="3">
        <v>31</v>
      </c>
      <c r="G1457" s="3">
        <v>24</v>
      </c>
      <c r="H1457" s="1" t="s">
        <v>3869</v>
      </c>
      <c r="I1457" s="8" t="s">
        <v>3868</v>
      </c>
      <c r="J1457" s="1">
        <v>0.121310089185494</v>
      </c>
      <c r="K1457" s="1">
        <f t="shared" si="22"/>
        <v>-3.0432285525692762</v>
      </c>
      <c r="L1457" s="2" t="s">
        <v>4824</v>
      </c>
    </row>
    <row r="1458" spans="1:12" x14ac:dyDescent="0.25">
      <c r="A1458" s="1" t="s">
        <v>4074</v>
      </c>
      <c r="B1458" s="3">
        <v>113</v>
      </c>
      <c r="C1458" s="3">
        <v>446</v>
      </c>
      <c r="D1458" s="3">
        <v>110</v>
      </c>
      <c r="E1458" s="3">
        <v>27</v>
      </c>
      <c r="F1458" s="3">
        <v>32</v>
      </c>
      <c r="G1458" s="3">
        <v>25</v>
      </c>
      <c r="H1458" s="1" t="s">
        <v>4075</v>
      </c>
      <c r="I1458" s="8">
        <v>2.98208825177569E-6</v>
      </c>
      <c r="J1458" s="1">
        <v>0.121247382134064</v>
      </c>
      <c r="K1458" s="1">
        <f t="shared" si="22"/>
        <v>-3.0439744966430671</v>
      </c>
      <c r="L1458" s="2" t="s">
        <v>5160</v>
      </c>
    </row>
    <row r="1459" spans="1:12" x14ac:dyDescent="0.25">
      <c r="A1459" s="1" t="s">
        <v>1861</v>
      </c>
      <c r="B1459" s="3">
        <v>4130</v>
      </c>
      <c r="C1459" s="3">
        <v>6569</v>
      </c>
      <c r="D1459" s="3">
        <v>7199</v>
      </c>
      <c r="E1459" s="3">
        <v>918</v>
      </c>
      <c r="F1459" s="3">
        <v>560</v>
      </c>
      <c r="G1459" s="3">
        <v>743</v>
      </c>
      <c r="H1459" s="1" t="s">
        <v>1863</v>
      </c>
      <c r="I1459" s="8" t="s">
        <v>1862</v>
      </c>
      <c r="J1459" s="1">
        <v>0.118741048303639</v>
      </c>
      <c r="K1459" s="1">
        <f t="shared" si="22"/>
        <v>-3.0741093397994783</v>
      </c>
      <c r="L1459" s="2" t="s">
        <v>5535</v>
      </c>
    </row>
    <row r="1460" spans="1:12" x14ac:dyDescent="0.25">
      <c r="A1460" s="1" t="s">
        <v>4161</v>
      </c>
      <c r="B1460" s="3">
        <v>21241</v>
      </c>
      <c r="C1460" s="3">
        <v>20338</v>
      </c>
      <c r="D1460" s="3">
        <v>26189</v>
      </c>
      <c r="E1460" s="3">
        <v>3392</v>
      </c>
      <c r="F1460" s="3">
        <v>2949</v>
      </c>
      <c r="G1460" s="3">
        <v>2179</v>
      </c>
      <c r="H1460" s="1" t="s">
        <v>4163</v>
      </c>
      <c r="I1460" s="8" t="s">
        <v>4162</v>
      </c>
      <c r="J1460" s="1">
        <v>0.11860458757044</v>
      </c>
      <c r="K1460" s="1">
        <f t="shared" si="22"/>
        <v>-3.0757682811491267</v>
      </c>
      <c r="L1460" s="2" t="s">
        <v>4426</v>
      </c>
    </row>
    <row r="1461" spans="1:12" x14ac:dyDescent="0.25">
      <c r="A1461" s="1" t="s">
        <v>4031</v>
      </c>
      <c r="B1461" s="3">
        <v>227</v>
      </c>
      <c r="C1461" s="3">
        <v>35</v>
      </c>
      <c r="D1461" s="3">
        <v>64</v>
      </c>
      <c r="E1461" s="3">
        <v>10</v>
      </c>
      <c r="F1461" s="3">
        <v>16</v>
      </c>
      <c r="G1461" s="3">
        <v>16</v>
      </c>
      <c r="H1461" s="1">
        <v>1.15810592771642E-4</v>
      </c>
      <c r="I1461" s="8">
        <v>4.6182950834592902E-4</v>
      </c>
      <c r="J1461" s="1">
        <v>0.118369617526722</v>
      </c>
      <c r="K1461" s="1">
        <f t="shared" si="22"/>
        <v>-3.0786292695658535</v>
      </c>
      <c r="L1461" s="2" t="s">
        <v>5024</v>
      </c>
    </row>
    <row r="1462" spans="1:12" x14ac:dyDescent="0.25">
      <c r="A1462" s="1" t="s">
        <v>3616</v>
      </c>
      <c r="B1462" s="3">
        <v>3365</v>
      </c>
      <c r="C1462" s="3">
        <v>7248</v>
      </c>
      <c r="D1462" s="3">
        <v>4798</v>
      </c>
      <c r="E1462" s="3">
        <v>650</v>
      </c>
      <c r="F1462" s="3">
        <v>718</v>
      </c>
      <c r="G1462" s="3">
        <v>520</v>
      </c>
      <c r="H1462" s="1" t="s">
        <v>3618</v>
      </c>
      <c r="I1462" s="8" t="s">
        <v>3617</v>
      </c>
      <c r="J1462" s="1">
        <v>0.117731264001648</v>
      </c>
      <c r="K1462" s="1">
        <f t="shared" si="22"/>
        <v>-3.0864306102733048</v>
      </c>
      <c r="L1462" s="2" t="s">
        <v>5161</v>
      </c>
    </row>
    <row r="1463" spans="1:12" x14ac:dyDescent="0.25">
      <c r="A1463" s="1" t="s">
        <v>3318</v>
      </c>
      <c r="B1463" s="3">
        <v>2926</v>
      </c>
      <c r="C1463" s="3">
        <v>8659</v>
      </c>
      <c r="D1463" s="3">
        <v>8488</v>
      </c>
      <c r="E1463" s="3">
        <v>882</v>
      </c>
      <c r="F1463" s="3">
        <v>857</v>
      </c>
      <c r="G1463" s="3">
        <v>668</v>
      </c>
      <c r="H1463" s="1" t="s">
        <v>3320</v>
      </c>
      <c r="I1463" s="8" t="s">
        <v>3319</v>
      </c>
      <c r="J1463" s="1">
        <v>0.11646264996656</v>
      </c>
      <c r="K1463" s="1">
        <f t="shared" si="22"/>
        <v>-3.1020607438500143</v>
      </c>
      <c r="L1463" s="2" t="s">
        <v>4483</v>
      </c>
    </row>
    <row r="1464" spans="1:12" x14ac:dyDescent="0.25">
      <c r="A1464" s="1" t="s">
        <v>3210</v>
      </c>
      <c r="B1464" s="3">
        <v>523</v>
      </c>
      <c r="C1464" s="3">
        <v>1116</v>
      </c>
      <c r="D1464" s="3">
        <v>1035</v>
      </c>
      <c r="E1464" s="3">
        <v>119</v>
      </c>
      <c r="F1464" s="3">
        <v>109</v>
      </c>
      <c r="G1464" s="3">
        <v>95</v>
      </c>
      <c r="H1464" s="1" t="s">
        <v>3212</v>
      </c>
      <c r="I1464" s="8" t="s">
        <v>3211</v>
      </c>
      <c r="J1464" s="1">
        <v>0.116448052573591</v>
      </c>
      <c r="K1464" s="1">
        <f t="shared" si="22"/>
        <v>-3.102241582139059</v>
      </c>
      <c r="L1464" s="2" t="s">
        <v>4916</v>
      </c>
    </row>
    <row r="1465" spans="1:12" x14ac:dyDescent="0.25">
      <c r="A1465" s="1" t="s">
        <v>2171</v>
      </c>
      <c r="B1465" s="3">
        <v>77</v>
      </c>
      <c r="C1465" s="3">
        <v>103</v>
      </c>
      <c r="D1465" s="3">
        <v>88</v>
      </c>
      <c r="E1465" s="3">
        <v>19</v>
      </c>
      <c r="F1465" s="3">
        <v>6</v>
      </c>
      <c r="G1465" s="3">
        <v>8</v>
      </c>
      <c r="H1465" s="1" t="s">
        <v>2173</v>
      </c>
      <c r="I1465" s="8" t="s">
        <v>2172</v>
      </c>
      <c r="J1465" s="1">
        <v>0.11485507907538001</v>
      </c>
      <c r="K1465" s="1">
        <f t="shared" si="22"/>
        <v>-3.1221134384776423</v>
      </c>
      <c r="L1465" s="2" t="s">
        <v>4707</v>
      </c>
    </row>
    <row r="1466" spans="1:12" x14ac:dyDescent="0.25">
      <c r="A1466" s="1" t="s">
        <v>4220</v>
      </c>
      <c r="B1466" s="3">
        <v>56</v>
      </c>
      <c r="C1466" s="3">
        <v>105</v>
      </c>
      <c r="D1466" s="3">
        <v>202</v>
      </c>
      <c r="E1466" s="3">
        <v>18</v>
      </c>
      <c r="F1466" s="3">
        <v>13</v>
      </c>
      <c r="G1466" s="3">
        <v>12</v>
      </c>
      <c r="H1466" s="1" t="s">
        <v>4222</v>
      </c>
      <c r="I1466" s="8" t="s">
        <v>4221</v>
      </c>
      <c r="J1466" s="1">
        <v>0.114737794192228</v>
      </c>
      <c r="K1466" s="1">
        <f t="shared" si="22"/>
        <v>-3.1235874069994427</v>
      </c>
      <c r="L1466" s="2" t="s">
        <v>5025</v>
      </c>
    </row>
    <row r="1467" spans="1:12" x14ac:dyDescent="0.25">
      <c r="A1467" s="1" t="s">
        <v>1974</v>
      </c>
      <c r="B1467" s="3">
        <v>360</v>
      </c>
      <c r="C1467" s="3">
        <v>252</v>
      </c>
      <c r="D1467" s="3">
        <v>397</v>
      </c>
      <c r="E1467" s="3">
        <v>49</v>
      </c>
      <c r="F1467" s="3">
        <v>45</v>
      </c>
      <c r="G1467" s="3">
        <v>28</v>
      </c>
      <c r="H1467" s="1" t="s">
        <v>1976</v>
      </c>
      <c r="I1467" s="8" t="s">
        <v>1975</v>
      </c>
      <c r="J1467" s="1">
        <v>0.113539810329289</v>
      </c>
      <c r="K1467" s="1">
        <f t="shared" si="22"/>
        <v>-3.1387298582132179</v>
      </c>
      <c r="L1467" s="2" t="s">
        <v>5796</v>
      </c>
    </row>
    <row r="1468" spans="1:12" x14ac:dyDescent="0.25">
      <c r="A1468" s="1" t="s">
        <v>2016</v>
      </c>
      <c r="B1468" s="3">
        <v>4055</v>
      </c>
      <c r="C1468" s="3">
        <v>3346</v>
      </c>
      <c r="D1468" s="3">
        <v>4132</v>
      </c>
      <c r="E1468" s="3">
        <v>547</v>
      </c>
      <c r="F1468" s="3">
        <v>627</v>
      </c>
      <c r="G1468" s="3">
        <v>228</v>
      </c>
      <c r="H1468" s="1" t="s">
        <v>2018</v>
      </c>
      <c r="I1468" s="8" t="s">
        <v>2017</v>
      </c>
      <c r="J1468" s="1">
        <v>0.113470059620688</v>
      </c>
      <c r="K1468" s="1">
        <f t="shared" si="22"/>
        <v>-3.1396164188247546</v>
      </c>
      <c r="L1468" s="2" t="s">
        <v>5752</v>
      </c>
    </row>
    <row r="1469" spans="1:12" x14ac:dyDescent="0.25">
      <c r="A1469" s="1" t="s">
        <v>4242</v>
      </c>
      <c r="B1469" s="3">
        <v>418</v>
      </c>
      <c r="C1469" s="3">
        <v>394</v>
      </c>
      <c r="D1469" s="3">
        <v>422</v>
      </c>
      <c r="E1469" s="3">
        <v>42</v>
      </c>
      <c r="F1469" s="3">
        <v>59</v>
      </c>
      <c r="G1469" s="3">
        <v>44</v>
      </c>
      <c r="H1469" s="1" t="s">
        <v>4243</v>
      </c>
      <c r="I1469" s="8" t="s">
        <v>2230</v>
      </c>
      <c r="J1469" s="1">
        <v>0.11193985090777001</v>
      </c>
      <c r="K1469" s="1">
        <f t="shared" si="22"/>
        <v>-3.1592043635595091</v>
      </c>
      <c r="L1469" s="2" t="s">
        <v>4938</v>
      </c>
    </row>
    <row r="1470" spans="1:12" x14ac:dyDescent="0.25">
      <c r="A1470" s="1" t="s">
        <v>3814</v>
      </c>
      <c r="B1470" s="3">
        <v>682</v>
      </c>
      <c r="C1470" s="3">
        <v>1295</v>
      </c>
      <c r="D1470" s="3">
        <v>1085</v>
      </c>
      <c r="E1470" s="3">
        <v>154</v>
      </c>
      <c r="F1470" s="3">
        <v>140</v>
      </c>
      <c r="G1470" s="3">
        <v>67</v>
      </c>
      <c r="H1470" s="1" t="s">
        <v>3816</v>
      </c>
      <c r="I1470" s="8" t="s">
        <v>3815</v>
      </c>
      <c r="J1470" s="1">
        <v>0.111610015258458</v>
      </c>
      <c r="K1470" s="1">
        <f t="shared" si="22"/>
        <v>-3.1634616025284465</v>
      </c>
      <c r="L1470" s="2" t="s">
        <v>5039</v>
      </c>
    </row>
    <row r="1471" spans="1:12" x14ac:dyDescent="0.25">
      <c r="A1471" s="1" t="s">
        <v>2307</v>
      </c>
      <c r="B1471" s="3">
        <v>3223</v>
      </c>
      <c r="C1471" s="3">
        <v>2959</v>
      </c>
      <c r="D1471" s="3">
        <v>5686</v>
      </c>
      <c r="E1471" s="3">
        <v>468</v>
      </c>
      <c r="F1471" s="3">
        <v>518</v>
      </c>
      <c r="G1471" s="3">
        <v>379</v>
      </c>
      <c r="H1471" s="1" t="s">
        <v>2309</v>
      </c>
      <c r="I1471" s="8" t="s">
        <v>2308</v>
      </c>
      <c r="J1471" s="1">
        <v>0.110455976177589</v>
      </c>
      <c r="K1471" s="1">
        <f t="shared" si="22"/>
        <v>-3.1784566176289664</v>
      </c>
      <c r="L1471" s="2" t="s">
        <v>5784</v>
      </c>
    </row>
    <row r="1472" spans="1:12" x14ac:dyDescent="0.25">
      <c r="A1472" s="1" t="s">
        <v>3555</v>
      </c>
      <c r="B1472" s="3">
        <v>37</v>
      </c>
      <c r="C1472" s="3">
        <v>41</v>
      </c>
      <c r="D1472" s="3">
        <v>71</v>
      </c>
      <c r="E1472" s="3">
        <v>6</v>
      </c>
      <c r="F1472" s="3">
        <v>7</v>
      </c>
      <c r="G1472" s="3">
        <v>4</v>
      </c>
      <c r="H1472" s="1" t="s">
        <v>3556</v>
      </c>
      <c r="I1472" s="8" t="s">
        <v>457</v>
      </c>
      <c r="J1472" s="1">
        <v>0.109411114912021</v>
      </c>
      <c r="K1472" s="1">
        <f t="shared" si="22"/>
        <v>-3.1921687880739187</v>
      </c>
      <c r="L1472" s="2" t="s">
        <v>4390</v>
      </c>
    </row>
    <row r="1473" spans="1:12" x14ac:dyDescent="0.25">
      <c r="A1473" s="1" t="s">
        <v>2353</v>
      </c>
      <c r="B1473" s="3">
        <v>176</v>
      </c>
      <c r="C1473" s="3">
        <v>811</v>
      </c>
      <c r="D1473" s="3">
        <v>330</v>
      </c>
      <c r="E1473" s="3">
        <v>50</v>
      </c>
      <c r="F1473" s="3">
        <v>48</v>
      </c>
      <c r="G1473" s="3">
        <v>49</v>
      </c>
      <c r="H1473" s="1" t="s">
        <v>2355</v>
      </c>
      <c r="I1473" s="8" t="s">
        <v>2354</v>
      </c>
      <c r="J1473" s="1">
        <v>0.108595870329161</v>
      </c>
      <c r="K1473" s="1">
        <f t="shared" si="22"/>
        <v>-3.2029588533373605</v>
      </c>
      <c r="L1473" s="2" t="s">
        <v>5725</v>
      </c>
    </row>
    <row r="1474" spans="1:12" x14ac:dyDescent="0.25">
      <c r="A1474" s="1" t="s">
        <v>2029</v>
      </c>
      <c r="B1474" s="3">
        <v>221</v>
      </c>
      <c r="C1474" s="3">
        <v>292</v>
      </c>
      <c r="D1474" s="3">
        <v>301</v>
      </c>
      <c r="E1474" s="3">
        <v>48</v>
      </c>
      <c r="F1474" s="3">
        <v>25</v>
      </c>
      <c r="G1474" s="3">
        <v>21</v>
      </c>
      <c r="H1474" s="1" t="s">
        <v>2031</v>
      </c>
      <c r="I1474" s="8" t="s">
        <v>2030</v>
      </c>
      <c r="J1474" s="1">
        <v>0.108451131299055</v>
      </c>
      <c r="K1474" s="1">
        <f t="shared" si="22"/>
        <v>-3.2048829924440381</v>
      </c>
      <c r="L1474" s="2" t="s">
        <v>4390</v>
      </c>
    </row>
    <row r="1475" spans="1:12" x14ac:dyDescent="0.25">
      <c r="A1475" s="1" t="s">
        <v>1761</v>
      </c>
      <c r="B1475" s="3">
        <v>1168</v>
      </c>
      <c r="C1475" s="3">
        <v>1315</v>
      </c>
      <c r="D1475" s="3">
        <v>2455</v>
      </c>
      <c r="E1475" s="3">
        <v>207</v>
      </c>
      <c r="F1475" s="3">
        <v>200</v>
      </c>
      <c r="G1475" s="3">
        <v>146</v>
      </c>
      <c r="H1475" s="1" t="s">
        <v>1763</v>
      </c>
      <c r="I1475" s="8" t="s">
        <v>1762</v>
      </c>
      <c r="J1475" s="1">
        <v>0.107559239089797</v>
      </c>
      <c r="K1475" s="1">
        <f t="shared" ref="K1475:K1538" si="23">LOG(J1475,2)</f>
        <v>-3.2167966406373805</v>
      </c>
      <c r="L1475" s="2" t="s">
        <v>4396</v>
      </c>
    </row>
    <row r="1476" spans="1:12" x14ac:dyDescent="0.25">
      <c r="A1476" s="1" t="s">
        <v>2530</v>
      </c>
      <c r="B1476" s="3">
        <v>348</v>
      </c>
      <c r="C1476" s="3">
        <v>562</v>
      </c>
      <c r="D1476" s="3">
        <v>908</v>
      </c>
      <c r="E1476" s="3">
        <v>77</v>
      </c>
      <c r="F1476" s="3">
        <v>84</v>
      </c>
      <c r="G1476" s="3">
        <v>42</v>
      </c>
      <c r="H1476" s="1" t="s">
        <v>2532</v>
      </c>
      <c r="I1476" s="8" t="s">
        <v>2531</v>
      </c>
      <c r="J1476" s="1">
        <v>0.10748110497607501</v>
      </c>
      <c r="K1476" s="1">
        <f t="shared" si="23"/>
        <v>-3.21784503649855</v>
      </c>
      <c r="L1476" s="2" t="s">
        <v>5138</v>
      </c>
    </row>
    <row r="1477" spans="1:12" x14ac:dyDescent="0.25">
      <c r="A1477" s="1" t="s">
        <v>4317</v>
      </c>
      <c r="B1477" s="3">
        <v>2717</v>
      </c>
      <c r="C1477" s="3">
        <v>5610</v>
      </c>
      <c r="D1477" s="3">
        <v>8913</v>
      </c>
      <c r="E1477" s="3">
        <v>720</v>
      </c>
      <c r="F1477" s="3">
        <v>564</v>
      </c>
      <c r="G1477" s="3">
        <v>615</v>
      </c>
      <c r="H1477" s="1" t="s">
        <v>4319</v>
      </c>
      <c r="I1477" s="8" t="s">
        <v>4318</v>
      </c>
      <c r="J1477" s="1">
        <v>0.107302372025255</v>
      </c>
      <c r="K1477" s="1">
        <f t="shared" si="23"/>
        <v>-3.2202461262370337</v>
      </c>
      <c r="L1477" s="2" t="s">
        <v>5373</v>
      </c>
    </row>
    <row r="1478" spans="1:12" x14ac:dyDescent="0.25">
      <c r="A1478" s="1" t="s">
        <v>3430</v>
      </c>
      <c r="B1478" s="3">
        <v>29</v>
      </c>
      <c r="C1478" s="3">
        <v>37</v>
      </c>
      <c r="D1478" s="3">
        <v>42</v>
      </c>
      <c r="E1478" s="3">
        <v>2</v>
      </c>
      <c r="F1478" s="3">
        <v>9</v>
      </c>
      <c r="G1478" s="3">
        <v>1</v>
      </c>
      <c r="H1478" s="1">
        <v>1.3304589802310199E-4</v>
      </c>
      <c r="I1478" s="8">
        <v>5.24758707889008E-4</v>
      </c>
      <c r="J1478" s="1">
        <v>0.10715082220325201</v>
      </c>
      <c r="K1478" s="1">
        <f t="shared" si="23"/>
        <v>-3.2222851745602257</v>
      </c>
      <c r="L1478" s="2" t="s">
        <v>4390</v>
      </c>
    </row>
    <row r="1479" spans="1:12" x14ac:dyDescent="0.25">
      <c r="A1479" s="1" t="s">
        <v>2431</v>
      </c>
      <c r="B1479" s="3">
        <v>14058</v>
      </c>
      <c r="C1479" s="3">
        <v>9401</v>
      </c>
      <c r="D1479" s="3">
        <v>12457</v>
      </c>
      <c r="E1479" s="3">
        <v>1246</v>
      </c>
      <c r="F1479" s="3">
        <v>2026</v>
      </c>
      <c r="G1479" s="3">
        <v>810</v>
      </c>
      <c r="H1479" s="1" t="s">
        <v>2433</v>
      </c>
      <c r="I1479" s="8" t="s">
        <v>2432</v>
      </c>
      <c r="J1479" s="1">
        <v>0.107012749819795</v>
      </c>
      <c r="K1479" s="1">
        <f t="shared" si="23"/>
        <v>-3.2241454010087653</v>
      </c>
      <c r="L1479" s="2" t="s">
        <v>5578</v>
      </c>
    </row>
    <row r="1480" spans="1:12" x14ac:dyDescent="0.25">
      <c r="A1480" s="1" t="s">
        <v>3831</v>
      </c>
      <c r="B1480" s="3">
        <v>158</v>
      </c>
      <c r="C1480" s="3">
        <v>173</v>
      </c>
      <c r="D1480" s="3">
        <v>201</v>
      </c>
      <c r="E1480" s="3">
        <v>27</v>
      </c>
      <c r="F1480" s="3">
        <v>21</v>
      </c>
      <c r="G1480" s="3">
        <v>12</v>
      </c>
      <c r="H1480" s="1" t="s">
        <v>3833</v>
      </c>
      <c r="I1480" s="8" t="s">
        <v>3832</v>
      </c>
      <c r="J1480" s="1">
        <v>0.10629908211708899</v>
      </c>
      <c r="K1480" s="1">
        <f t="shared" si="23"/>
        <v>-3.2337989555050903</v>
      </c>
      <c r="L1480" s="2" t="s">
        <v>5801</v>
      </c>
    </row>
    <row r="1481" spans="1:12" x14ac:dyDescent="0.25">
      <c r="A1481" s="1" t="s">
        <v>3625</v>
      </c>
      <c r="B1481" s="3">
        <v>610</v>
      </c>
      <c r="C1481" s="3">
        <v>1308</v>
      </c>
      <c r="D1481" s="3">
        <v>931</v>
      </c>
      <c r="E1481" s="3">
        <v>100</v>
      </c>
      <c r="F1481" s="3">
        <v>117</v>
      </c>
      <c r="G1481" s="3">
        <v>95</v>
      </c>
      <c r="H1481" s="1" t="s">
        <v>3627</v>
      </c>
      <c r="I1481" s="8" t="s">
        <v>3626</v>
      </c>
      <c r="J1481" s="1">
        <v>0.105780649201435</v>
      </c>
      <c r="K1481" s="1">
        <f t="shared" si="23"/>
        <v>-3.2408523601998156</v>
      </c>
      <c r="L1481" s="2" t="s">
        <v>4910</v>
      </c>
    </row>
    <row r="1482" spans="1:12" x14ac:dyDescent="0.25">
      <c r="A1482" s="1" t="s">
        <v>2252</v>
      </c>
      <c r="B1482" s="3">
        <v>108</v>
      </c>
      <c r="C1482" s="3">
        <v>117</v>
      </c>
      <c r="D1482" s="3">
        <v>169</v>
      </c>
      <c r="E1482" s="3">
        <v>21</v>
      </c>
      <c r="F1482" s="3">
        <v>11</v>
      </c>
      <c r="G1482" s="3">
        <v>12</v>
      </c>
      <c r="H1482" s="1" t="s">
        <v>2253</v>
      </c>
      <c r="I1482" s="8" t="s">
        <v>973</v>
      </c>
      <c r="J1482" s="1">
        <v>0.10571236474465601</v>
      </c>
      <c r="K1482" s="1">
        <f t="shared" si="23"/>
        <v>-3.2417839621355009</v>
      </c>
      <c r="L1482" s="2" t="s">
        <v>5096</v>
      </c>
    </row>
    <row r="1483" spans="1:12" x14ac:dyDescent="0.25">
      <c r="A1483" s="1" t="s">
        <v>2921</v>
      </c>
      <c r="B1483" s="3">
        <v>1145</v>
      </c>
      <c r="C1483" s="3">
        <v>3658</v>
      </c>
      <c r="D1483" s="3">
        <v>1630</v>
      </c>
      <c r="E1483" s="3">
        <v>248</v>
      </c>
      <c r="F1483" s="3">
        <v>229</v>
      </c>
      <c r="G1483" s="3">
        <v>226</v>
      </c>
      <c r="H1483" s="1" t="s">
        <v>2923</v>
      </c>
      <c r="I1483" s="8" t="s">
        <v>2922</v>
      </c>
      <c r="J1483" s="1">
        <v>0.10552644303287299</v>
      </c>
      <c r="K1483" s="1">
        <f t="shared" si="23"/>
        <v>-3.244323537165934</v>
      </c>
      <c r="L1483" s="2" t="s">
        <v>5629</v>
      </c>
    </row>
    <row r="1484" spans="1:12" x14ac:dyDescent="0.25">
      <c r="A1484" s="1" t="s">
        <v>2609</v>
      </c>
      <c r="B1484" s="3">
        <v>4427</v>
      </c>
      <c r="C1484" s="3">
        <v>3648</v>
      </c>
      <c r="D1484" s="3">
        <v>5921</v>
      </c>
      <c r="E1484" s="3">
        <v>552</v>
      </c>
      <c r="F1484" s="3">
        <v>593</v>
      </c>
      <c r="G1484" s="3">
        <v>404</v>
      </c>
      <c r="H1484" s="1" t="s">
        <v>2611</v>
      </c>
      <c r="I1484" s="8" t="s">
        <v>2610</v>
      </c>
      <c r="J1484" s="1">
        <v>0.105161148853411</v>
      </c>
      <c r="K1484" s="1">
        <f t="shared" si="23"/>
        <v>-3.2493262867302799</v>
      </c>
      <c r="L1484" s="2" t="s">
        <v>5375</v>
      </c>
    </row>
    <row r="1485" spans="1:12" x14ac:dyDescent="0.25">
      <c r="A1485" s="1" t="s">
        <v>4386</v>
      </c>
      <c r="B1485" s="3">
        <v>89</v>
      </c>
      <c r="C1485" s="3">
        <v>436</v>
      </c>
      <c r="D1485" s="3">
        <v>228</v>
      </c>
      <c r="E1485" s="3">
        <v>28</v>
      </c>
      <c r="F1485" s="3">
        <v>34</v>
      </c>
      <c r="G1485" s="3">
        <v>19</v>
      </c>
      <c r="H1485" s="1" t="s">
        <v>4388</v>
      </c>
      <c r="I1485" s="8" t="s">
        <v>4387</v>
      </c>
      <c r="J1485" s="1">
        <v>0.10438967773260401</v>
      </c>
      <c r="K1485" s="1">
        <f t="shared" si="23"/>
        <v>-3.2599490325986151</v>
      </c>
      <c r="L1485" s="2" t="s">
        <v>5747</v>
      </c>
    </row>
    <row r="1486" spans="1:12" x14ac:dyDescent="0.25">
      <c r="A1486" s="1" t="s">
        <v>2640</v>
      </c>
      <c r="B1486" s="3">
        <v>1353</v>
      </c>
      <c r="C1486" s="3">
        <v>1279</v>
      </c>
      <c r="D1486" s="3">
        <v>2022</v>
      </c>
      <c r="E1486" s="3">
        <v>186</v>
      </c>
      <c r="F1486" s="3">
        <v>164</v>
      </c>
      <c r="G1486" s="3">
        <v>157</v>
      </c>
      <c r="H1486" s="1" t="s">
        <v>2642</v>
      </c>
      <c r="I1486" s="8" t="s">
        <v>2641</v>
      </c>
      <c r="J1486" s="1">
        <v>0.10402870786792</v>
      </c>
      <c r="K1486" s="1">
        <f t="shared" si="23"/>
        <v>-3.264946383987728</v>
      </c>
      <c r="L1486" s="2" t="s">
        <v>5452</v>
      </c>
    </row>
    <row r="1487" spans="1:12" x14ac:dyDescent="0.25">
      <c r="A1487" s="1" t="s">
        <v>2000</v>
      </c>
      <c r="B1487" s="3">
        <v>851</v>
      </c>
      <c r="C1487" s="3">
        <v>1224</v>
      </c>
      <c r="D1487" s="3">
        <v>1683</v>
      </c>
      <c r="E1487" s="3">
        <v>138</v>
      </c>
      <c r="F1487" s="3">
        <v>149</v>
      </c>
      <c r="G1487" s="3">
        <v>115</v>
      </c>
      <c r="H1487" s="1" t="s">
        <v>2002</v>
      </c>
      <c r="I1487" s="8" t="s">
        <v>2001</v>
      </c>
      <c r="J1487" s="1">
        <v>0.103210702144102</v>
      </c>
      <c r="K1487" s="1">
        <f t="shared" si="23"/>
        <v>-3.276335520156282</v>
      </c>
      <c r="L1487" s="2" t="s">
        <v>5582</v>
      </c>
    </row>
    <row r="1488" spans="1:12" x14ac:dyDescent="0.25">
      <c r="A1488" s="1" t="s">
        <v>3037</v>
      </c>
      <c r="B1488" s="3">
        <v>69</v>
      </c>
      <c r="C1488" s="3">
        <v>68</v>
      </c>
      <c r="D1488" s="3">
        <v>98</v>
      </c>
      <c r="E1488" s="3">
        <v>5</v>
      </c>
      <c r="F1488" s="3">
        <v>11</v>
      </c>
      <c r="G1488" s="3">
        <v>9</v>
      </c>
      <c r="H1488" s="1" t="s">
        <v>3039</v>
      </c>
      <c r="I1488" s="8" t="s">
        <v>3038</v>
      </c>
      <c r="J1488" s="1">
        <v>0.10285554080808</v>
      </c>
      <c r="K1488" s="1">
        <f t="shared" si="23"/>
        <v>-3.281308581228441</v>
      </c>
      <c r="L1488" s="2" t="s">
        <v>4607</v>
      </c>
    </row>
    <row r="1489" spans="1:12" x14ac:dyDescent="0.25">
      <c r="A1489" s="1" t="s">
        <v>3864</v>
      </c>
      <c r="B1489" s="3">
        <v>1569</v>
      </c>
      <c r="C1489" s="3">
        <v>1196</v>
      </c>
      <c r="D1489" s="3">
        <v>1995</v>
      </c>
      <c r="E1489" s="3">
        <v>143</v>
      </c>
      <c r="F1489" s="3">
        <v>200</v>
      </c>
      <c r="G1489" s="3">
        <v>164</v>
      </c>
      <c r="H1489" s="1" t="s">
        <v>3866</v>
      </c>
      <c r="I1489" s="8" t="s">
        <v>3865</v>
      </c>
      <c r="J1489" s="1">
        <v>0.102346447328443</v>
      </c>
      <c r="K1489" s="1">
        <f t="shared" si="23"/>
        <v>-3.2884670707927071</v>
      </c>
      <c r="L1489" s="2" t="s">
        <v>4848</v>
      </c>
    </row>
    <row r="1490" spans="1:12" x14ac:dyDescent="0.25">
      <c r="A1490" s="1" t="s">
        <v>4097</v>
      </c>
      <c r="B1490" s="3">
        <v>57</v>
      </c>
      <c r="C1490" s="3">
        <v>26</v>
      </c>
      <c r="D1490" s="3">
        <v>151</v>
      </c>
      <c r="E1490" s="3">
        <v>5</v>
      </c>
      <c r="F1490" s="3">
        <v>7</v>
      </c>
      <c r="G1490" s="3">
        <v>12</v>
      </c>
      <c r="H1490" s="1">
        <v>3.4613890423238603E-5</v>
      </c>
      <c r="I1490" s="8">
        <v>1.5130016457462399E-4</v>
      </c>
      <c r="J1490" s="1">
        <v>0.101811009304741</v>
      </c>
      <c r="K1490" s="1">
        <f t="shared" si="23"/>
        <v>-3.2960345196174972</v>
      </c>
      <c r="L1490" s="2" t="s">
        <v>4660</v>
      </c>
    </row>
    <row r="1491" spans="1:12" x14ac:dyDescent="0.25">
      <c r="A1491" s="1" t="s">
        <v>3666</v>
      </c>
      <c r="B1491" s="3">
        <v>62</v>
      </c>
      <c r="C1491" s="3">
        <v>23</v>
      </c>
      <c r="D1491" s="3">
        <v>38</v>
      </c>
      <c r="E1491" s="3">
        <v>1</v>
      </c>
      <c r="F1491" s="3">
        <v>5</v>
      </c>
      <c r="G1491" s="3">
        <v>7</v>
      </c>
      <c r="H1491" s="1">
        <v>1.35641225434767E-4</v>
      </c>
      <c r="I1491" s="8">
        <v>5.3378751619550797E-4</v>
      </c>
      <c r="J1491" s="1">
        <v>0.101449348349581</v>
      </c>
      <c r="K1491" s="1">
        <f t="shared" si="23"/>
        <v>-3.3011684967799502</v>
      </c>
      <c r="L1491" s="2" t="s">
        <v>5106</v>
      </c>
    </row>
    <row r="1492" spans="1:12" x14ac:dyDescent="0.25">
      <c r="A1492" s="1" t="s">
        <v>2734</v>
      </c>
      <c r="B1492" s="3">
        <v>187</v>
      </c>
      <c r="C1492" s="3">
        <v>276</v>
      </c>
      <c r="D1492" s="3">
        <v>188</v>
      </c>
      <c r="E1492" s="3">
        <v>24</v>
      </c>
      <c r="F1492" s="3">
        <v>16</v>
      </c>
      <c r="G1492" s="3">
        <v>29</v>
      </c>
      <c r="H1492" s="1" t="s">
        <v>2736</v>
      </c>
      <c r="I1492" s="8" t="s">
        <v>2735</v>
      </c>
      <c r="J1492" s="1">
        <v>0.10131437506869501</v>
      </c>
      <c r="K1492" s="1">
        <f t="shared" si="23"/>
        <v>-3.3030892083201184</v>
      </c>
      <c r="L1492" s="2" t="s">
        <v>4390</v>
      </c>
    </row>
    <row r="1493" spans="1:12" x14ac:dyDescent="0.25">
      <c r="A1493" s="1" t="s">
        <v>3544</v>
      </c>
      <c r="B1493" s="3">
        <v>32</v>
      </c>
      <c r="C1493" s="3">
        <v>28</v>
      </c>
      <c r="D1493" s="3">
        <v>17</v>
      </c>
      <c r="E1493" s="3">
        <v>0</v>
      </c>
      <c r="F1493" s="3">
        <v>3</v>
      </c>
      <c r="G1493" s="3">
        <v>5</v>
      </c>
      <c r="H1493" s="1">
        <v>1.0428694750213199E-3</v>
      </c>
      <c r="I1493" s="8">
        <v>3.3877064312804301E-3</v>
      </c>
      <c r="J1493" s="1">
        <v>0.101175016580116</v>
      </c>
      <c r="K1493" s="1">
        <f t="shared" si="23"/>
        <v>-3.3050750094574983</v>
      </c>
      <c r="L1493" s="2" t="s">
        <v>4961</v>
      </c>
    </row>
    <row r="1494" spans="1:12" x14ac:dyDescent="0.25">
      <c r="A1494" s="1" t="s">
        <v>1693</v>
      </c>
      <c r="B1494" s="3">
        <v>99086</v>
      </c>
      <c r="C1494" s="3">
        <v>56799</v>
      </c>
      <c r="D1494" s="3">
        <v>72110</v>
      </c>
      <c r="E1494" s="3">
        <v>7827</v>
      </c>
      <c r="F1494" s="3">
        <v>10913</v>
      </c>
      <c r="G1494" s="3">
        <v>5896</v>
      </c>
      <c r="H1494" s="1" t="s">
        <v>1695</v>
      </c>
      <c r="I1494" s="8" t="s">
        <v>1694</v>
      </c>
      <c r="J1494" s="1">
        <v>0.101161549966839</v>
      </c>
      <c r="K1494" s="1">
        <f t="shared" si="23"/>
        <v>-3.3052670480647808</v>
      </c>
      <c r="L1494" s="2" t="s">
        <v>5771</v>
      </c>
    </row>
    <row r="1495" spans="1:12" x14ac:dyDescent="0.25">
      <c r="A1495" s="1" t="s">
        <v>3654</v>
      </c>
      <c r="B1495" s="3">
        <v>171</v>
      </c>
      <c r="C1495" s="3">
        <v>157</v>
      </c>
      <c r="D1495" s="3">
        <v>263</v>
      </c>
      <c r="E1495" s="3">
        <v>26</v>
      </c>
      <c r="F1495" s="3">
        <v>27</v>
      </c>
      <c r="G1495" s="3">
        <v>10</v>
      </c>
      <c r="H1495" s="1" t="s">
        <v>3656</v>
      </c>
      <c r="I1495" s="8" t="s">
        <v>3655</v>
      </c>
      <c r="J1495" s="1">
        <v>0.100736891657226</v>
      </c>
      <c r="K1495" s="1">
        <f t="shared" si="23"/>
        <v>-3.3113359739651456</v>
      </c>
      <c r="L1495" s="2" t="s">
        <v>4390</v>
      </c>
    </row>
    <row r="1496" spans="1:12" x14ac:dyDescent="0.25">
      <c r="A1496" s="1" t="s">
        <v>2434</v>
      </c>
      <c r="B1496" s="3">
        <v>288</v>
      </c>
      <c r="C1496" s="3">
        <v>531</v>
      </c>
      <c r="D1496" s="3">
        <v>149</v>
      </c>
      <c r="E1496" s="3">
        <v>38</v>
      </c>
      <c r="F1496" s="3">
        <v>26</v>
      </c>
      <c r="G1496" s="3">
        <v>38</v>
      </c>
      <c r="H1496" s="1" t="s">
        <v>2436</v>
      </c>
      <c r="I1496" s="8" t="s">
        <v>2435</v>
      </c>
      <c r="J1496" s="1">
        <v>9.9829565917560495E-2</v>
      </c>
      <c r="K1496" s="1">
        <f t="shared" si="23"/>
        <v>-3.3243890366806998</v>
      </c>
      <c r="L1496" s="2" t="s">
        <v>5824</v>
      </c>
    </row>
    <row r="1497" spans="1:12" x14ac:dyDescent="0.25">
      <c r="A1497" s="1" t="s">
        <v>4155</v>
      </c>
      <c r="B1497" s="3">
        <v>1021</v>
      </c>
      <c r="C1497" s="3">
        <v>1161</v>
      </c>
      <c r="D1497" s="3">
        <v>1757</v>
      </c>
      <c r="E1497" s="3">
        <v>144</v>
      </c>
      <c r="F1497" s="3">
        <v>158</v>
      </c>
      <c r="G1497" s="3">
        <v>108</v>
      </c>
      <c r="H1497" s="1" t="s">
        <v>4157</v>
      </c>
      <c r="I1497" s="8" t="s">
        <v>4156</v>
      </c>
      <c r="J1497" s="1">
        <v>9.9784256866671403E-2</v>
      </c>
      <c r="K1497" s="1">
        <f t="shared" si="23"/>
        <v>-3.3250439727290746</v>
      </c>
      <c r="L1497" s="2" t="s">
        <v>4789</v>
      </c>
    </row>
    <row r="1498" spans="1:12" x14ac:dyDescent="0.25">
      <c r="A1498" s="1" t="s">
        <v>2229</v>
      </c>
      <c r="B1498" s="3">
        <v>5883</v>
      </c>
      <c r="C1498" s="3">
        <v>7024</v>
      </c>
      <c r="D1498" s="3">
        <v>7432</v>
      </c>
      <c r="E1498" s="3">
        <v>820</v>
      </c>
      <c r="F1498" s="3">
        <v>924</v>
      </c>
      <c r="G1498" s="3">
        <v>406</v>
      </c>
      <c r="H1498" s="1" t="s">
        <v>2231</v>
      </c>
      <c r="I1498" s="8" t="s">
        <v>2230</v>
      </c>
      <c r="J1498" s="1">
        <v>9.9778646942440999E-2</v>
      </c>
      <c r="K1498" s="1">
        <f t="shared" si="23"/>
        <v>-3.3251250840951116</v>
      </c>
      <c r="L1498" s="2" t="s">
        <v>5775</v>
      </c>
    </row>
    <row r="1499" spans="1:12" x14ac:dyDescent="0.25">
      <c r="A1499" s="1" t="s">
        <v>2986</v>
      </c>
      <c r="B1499" s="3">
        <v>435</v>
      </c>
      <c r="C1499" s="3">
        <v>402</v>
      </c>
      <c r="D1499" s="3">
        <v>750</v>
      </c>
      <c r="E1499" s="3">
        <v>64</v>
      </c>
      <c r="F1499" s="3">
        <v>56</v>
      </c>
      <c r="G1499" s="3">
        <v>45</v>
      </c>
      <c r="H1499" s="1" t="s">
        <v>2988</v>
      </c>
      <c r="I1499" s="8" t="s">
        <v>2987</v>
      </c>
      <c r="J1499" s="1">
        <v>9.9208828979199901E-2</v>
      </c>
      <c r="K1499" s="1">
        <f t="shared" si="23"/>
        <v>-3.3333876724114644</v>
      </c>
      <c r="L1499" s="2" t="s">
        <v>4638</v>
      </c>
    </row>
    <row r="1500" spans="1:12" x14ac:dyDescent="0.25">
      <c r="A1500" s="1" t="s">
        <v>3646</v>
      </c>
      <c r="B1500" s="3">
        <v>1887</v>
      </c>
      <c r="C1500" s="3">
        <v>2913</v>
      </c>
      <c r="D1500" s="3">
        <v>3788</v>
      </c>
      <c r="E1500" s="3">
        <v>331</v>
      </c>
      <c r="F1500" s="3">
        <v>367</v>
      </c>
      <c r="G1500" s="3">
        <v>184</v>
      </c>
      <c r="H1500" s="1" t="s">
        <v>3647</v>
      </c>
      <c r="I1500" s="8" t="s">
        <v>485</v>
      </c>
      <c r="J1500" s="1">
        <v>9.8309620793815902E-2</v>
      </c>
      <c r="K1500" s="1">
        <f t="shared" si="23"/>
        <v>-3.3465235810181446</v>
      </c>
      <c r="L1500" s="2" t="s">
        <v>5152</v>
      </c>
    </row>
    <row r="1501" spans="1:12" x14ac:dyDescent="0.25">
      <c r="A1501" s="1" t="s">
        <v>3390</v>
      </c>
      <c r="B1501" s="3">
        <v>44</v>
      </c>
      <c r="C1501" s="3">
        <v>139</v>
      </c>
      <c r="D1501" s="3">
        <v>41</v>
      </c>
      <c r="E1501" s="3">
        <v>9</v>
      </c>
      <c r="F1501" s="3">
        <v>7</v>
      </c>
      <c r="G1501" s="3">
        <v>7</v>
      </c>
      <c r="H1501" s="1">
        <v>1.30282337064948E-6</v>
      </c>
      <c r="I1501" s="8">
        <v>7.2835555622627204E-6</v>
      </c>
      <c r="J1501" s="1">
        <v>9.8063748914988993E-2</v>
      </c>
      <c r="K1501" s="1">
        <f t="shared" si="23"/>
        <v>-3.3501362737795226</v>
      </c>
      <c r="L1501" s="2" t="s">
        <v>5043</v>
      </c>
    </row>
    <row r="1502" spans="1:12" x14ac:dyDescent="0.25">
      <c r="A1502" s="1" t="s">
        <v>2644</v>
      </c>
      <c r="B1502" s="3">
        <v>85</v>
      </c>
      <c r="C1502" s="3">
        <v>8</v>
      </c>
      <c r="D1502" s="3">
        <v>37</v>
      </c>
      <c r="E1502" s="3">
        <v>4</v>
      </c>
      <c r="F1502" s="3">
        <v>8</v>
      </c>
      <c r="G1502" s="3">
        <v>2</v>
      </c>
      <c r="H1502" s="1">
        <v>1.27633067427224E-3</v>
      </c>
      <c r="I1502" s="8">
        <v>4.0789547365987196E-3</v>
      </c>
      <c r="J1502" s="1">
        <v>9.7977037341583501E-2</v>
      </c>
      <c r="K1502" s="1">
        <f t="shared" si="23"/>
        <v>-3.3514125221305591</v>
      </c>
      <c r="L1502" s="2" t="s">
        <v>4390</v>
      </c>
    </row>
    <row r="1503" spans="1:12" x14ac:dyDescent="0.25">
      <c r="A1503" s="1" t="s">
        <v>3173</v>
      </c>
      <c r="B1503" s="3">
        <v>1927</v>
      </c>
      <c r="C1503" s="3">
        <v>1387</v>
      </c>
      <c r="D1503" s="3">
        <v>3729</v>
      </c>
      <c r="E1503" s="3">
        <v>287</v>
      </c>
      <c r="F1503" s="3">
        <v>265</v>
      </c>
      <c r="G1503" s="3">
        <v>171</v>
      </c>
      <c r="H1503" s="1" t="s">
        <v>3175</v>
      </c>
      <c r="I1503" s="8" t="s">
        <v>3174</v>
      </c>
      <c r="J1503" s="1">
        <v>9.7757421893047106E-2</v>
      </c>
      <c r="K1503" s="1">
        <f t="shared" si="23"/>
        <v>-3.3546499515816728</v>
      </c>
      <c r="L1503" s="2" t="s">
        <v>5451</v>
      </c>
    </row>
    <row r="1504" spans="1:12" x14ac:dyDescent="0.25">
      <c r="A1504" s="1" t="s">
        <v>1932</v>
      </c>
      <c r="B1504" s="3">
        <v>77</v>
      </c>
      <c r="C1504" s="3">
        <v>80</v>
      </c>
      <c r="D1504" s="3">
        <v>79</v>
      </c>
      <c r="E1504" s="3">
        <v>15</v>
      </c>
      <c r="F1504" s="3">
        <v>9</v>
      </c>
      <c r="G1504" s="3">
        <v>1</v>
      </c>
      <c r="H1504" s="1" t="s">
        <v>1934</v>
      </c>
      <c r="I1504" s="8" t="s">
        <v>1933</v>
      </c>
      <c r="J1504" s="1">
        <v>9.7110887126748299E-2</v>
      </c>
      <c r="K1504" s="1">
        <f t="shared" si="23"/>
        <v>-3.3642231441478736</v>
      </c>
      <c r="L1504" s="2" t="s">
        <v>5492</v>
      </c>
    </row>
    <row r="1505" spans="1:12" x14ac:dyDescent="0.25">
      <c r="A1505" s="1" t="s">
        <v>2979</v>
      </c>
      <c r="B1505" s="3">
        <v>104</v>
      </c>
      <c r="C1505" s="3">
        <v>78</v>
      </c>
      <c r="D1505" s="3">
        <v>91</v>
      </c>
      <c r="E1505" s="3">
        <v>9</v>
      </c>
      <c r="F1505" s="3">
        <v>8</v>
      </c>
      <c r="G1505" s="3">
        <v>11</v>
      </c>
      <c r="H1505" s="1" t="s">
        <v>2981</v>
      </c>
      <c r="I1505" s="8" t="s">
        <v>2980</v>
      </c>
      <c r="J1505" s="1">
        <v>9.7079555519142602E-2</v>
      </c>
      <c r="K1505" s="1">
        <f t="shared" si="23"/>
        <v>-3.3646886866811947</v>
      </c>
      <c r="L1505" s="2" t="s">
        <v>4390</v>
      </c>
    </row>
    <row r="1506" spans="1:12" x14ac:dyDescent="0.25">
      <c r="A1506" s="1" t="s">
        <v>1884</v>
      </c>
      <c r="B1506" s="3">
        <v>435</v>
      </c>
      <c r="C1506" s="3">
        <v>1936</v>
      </c>
      <c r="D1506" s="3">
        <v>2575</v>
      </c>
      <c r="E1506" s="3">
        <v>156</v>
      </c>
      <c r="F1506" s="3">
        <v>123</v>
      </c>
      <c r="G1506" s="3">
        <v>201</v>
      </c>
      <c r="H1506" s="1">
        <v>5.5621669261825004E-6</v>
      </c>
      <c r="I1506" s="8">
        <v>2.81064087187773E-5</v>
      </c>
      <c r="J1506" s="1">
        <v>9.6742317608441902E-2</v>
      </c>
      <c r="K1506" s="1">
        <f t="shared" si="23"/>
        <v>-3.3697090896366486</v>
      </c>
      <c r="L1506" s="2" t="s">
        <v>4486</v>
      </c>
    </row>
    <row r="1507" spans="1:12" x14ac:dyDescent="0.25">
      <c r="A1507" s="1" t="s">
        <v>3571</v>
      </c>
      <c r="B1507" s="3">
        <v>1314</v>
      </c>
      <c r="C1507" s="3">
        <v>2199</v>
      </c>
      <c r="D1507" s="3">
        <v>2275</v>
      </c>
      <c r="E1507" s="3">
        <v>200</v>
      </c>
      <c r="F1507" s="3">
        <v>200</v>
      </c>
      <c r="G1507" s="3">
        <v>180</v>
      </c>
      <c r="H1507" s="1" t="s">
        <v>3573</v>
      </c>
      <c r="I1507" s="8" t="s">
        <v>3572</v>
      </c>
      <c r="J1507" s="1">
        <v>9.66029029371272E-2</v>
      </c>
      <c r="K1507" s="1">
        <f t="shared" si="23"/>
        <v>-3.3717896467791952</v>
      </c>
      <c r="L1507" s="2" t="s">
        <v>5654</v>
      </c>
    </row>
    <row r="1508" spans="1:12" x14ac:dyDescent="0.25">
      <c r="A1508" s="1" t="s">
        <v>3065</v>
      </c>
      <c r="B1508" s="3">
        <v>503</v>
      </c>
      <c r="C1508" s="3">
        <v>1569</v>
      </c>
      <c r="D1508" s="3">
        <v>1050</v>
      </c>
      <c r="E1508" s="3">
        <v>126</v>
      </c>
      <c r="F1508" s="3">
        <v>90</v>
      </c>
      <c r="G1508" s="3">
        <v>97</v>
      </c>
      <c r="H1508" s="1" t="s">
        <v>3067</v>
      </c>
      <c r="I1508" s="8" t="s">
        <v>3066</v>
      </c>
      <c r="J1508" s="1">
        <v>9.65863680374867E-2</v>
      </c>
      <c r="K1508" s="1">
        <f t="shared" si="23"/>
        <v>-3.3720366047769232</v>
      </c>
      <c r="L1508" s="2" t="s">
        <v>5714</v>
      </c>
    </row>
    <row r="1509" spans="1:12" x14ac:dyDescent="0.25">
      <c r="A1509" s="1" t="s">
        <v>4091</v>
      </c>
      <c r="B1509" s="3">
        <v>47</v>
      </c>
      <c r="C1509" s="3">
        <v>55</v>
      </c>
      <c r="D1509" s="3">
        <v>139</v>
      </c>
      <c r="E1509" s="3">
        <v>9</v>
      </c>
      <c r="F1509" s="3">
        <v>9</v>
      </c>
      <c r="G1509" s="3">
        <v>6</v>
      </c>
      <c r="H1509" s="1" t="s">
        <v>4093</v>
      </c>
      <c r="I1509" s="8" t="s">
        <v>4092</v>
      </c>
      <c r="J1509" s="1">
        <v>9.6350107614506006E-2</v>
      </c>
      <c r="K1509" s="1">
        <f t="shared" si="23"/>
        <v>-3.3755699118907034</v>
      </c>
      <c r="L1509" s="2" t="s">
        <v>5592</v>
      </c>
    </row>
    <row r="1510" spans="1:12" x14ac:dyDescent="0.25">
      <c r="A1510" s="1" t="s">
        <v>3566</v>
      </c>
      <c r="B1510" s="3">
        <v>15181</v>
      </c>
      <c r="C1510" s="3">
        <v>3180</v>
      </c>
      <c r="D1510" s="3">
        <v>6931</v>
      </c>
      <c r="E1510" s="3">
        <v>781</v>
      </c>
      <c r="F1510" s="3">
        <v>1609</v>
      </c>
      <c r="G1510" s="3">
        <v>279</v>
      </c>
      <c r="H1510" s="1">
        <v>1.04404111267033E-3</v>
      </c>
      <c r="I1510" s="8">
        <v>3.39045949659472E-3</v>
      </c>
      <c r="J1510" s="1">
        <v>9.6121871506867601E-2</v>
      </c>
      <c r="K1510" s="1">
        <f t="shared" si="23"/>
        <v>-3.3789914515504758</v>
      </c>
      <c r="L1510" s="2" t="s">
        <v>4390</v>
      </c>
    </row>
    <row r="1511" spans="1:12" x14ac:dyDescent="0.25">
      <c r="A1511" s="1" t="s">
        <v>2104</v>
      </c>
      <c r="B1511" s="3">
        <v>6271</v>
      </c>
      <c r="C1511" s="3">
        <v>6518</v>
      </c>
      <c r="D1511" s="3">
        <v>6964</v>
      </c>
      <c r="E1511" s="3">
        <v>730</v>
      </c>
      <c r="F1511" s="3">
        <v>758</v>
      </c>
      <c r="G1511" s="3">
        <v>517</v>
      </c>
      <c r="H1511" s="1" t="s">
        <v>2106</v>
      </c>
      <c r="I1511" s="8" t="s">
        <v>2105</v>
      </c>
      <c r="J1511" s="1">
        <v>9.6081229158320902E-2</v>
      </c>
      <c r="K1511" s="1">
        <f t="shared" si="23"/>
        <v>-3.3796015823482555</v>
      </c>
      <c r="L1511" s="2" t="s">
        <v>5272</v>
      </c>
    </row>
    <row r="1512" spans="1:12" x14ac:dyDescent="0.25">
      <c r="A1512" s="1" t="s">
        <v>2238</v>
      </c>
      <c r="B1512" s="3">
        <v>20448</v>
      </c>
      <c r="C1512" s="3">
        <v>13602</v>
      </c>
      <c r="D1512" s="3">
        <v>27507</v>
      </c>
      <c r="E1512" s="3">
        <v>2418</v>
      </c>
      <c r="F1512" s="3">
        <v>2346</v>
      </c>
      <c r="G1512" s="3">
        <v>1502</v>
      </c>
      <c r="H1512" s="1" t="s">
        <v>2240</v>
      </c>
      <c r="I1512" s="8" t="s">
        <v>2239</v>
      </c>
      <c r="J1512" s="1">
        <v>9.6062313840396998E-2</v>
      </c>
      <c r="K1512" s="1">
        <f t="shared" si="23"/>
        <v>-3.3798856307740097</v>
      </c>
      <c r="L1512" s="2" t="s">
        <v>4950</v>
      </c>
    </row>
    <row r="1513" spans="1:12" x14ac:dyDescent="0.25">
      <c r="A1513" s="1" t="s">
        <v>2514</v>
      </c>
      <c r="B1513" s="3">
        <v>22907</v>
      </c>
      <c r="C1513" s="3">
        <v>32640</v>
      </c>
      <c r="D1513" s="3">
        <v>30908</v>
      </c>
      <c r="E1513" s="3">
        <v>3613</v>
      </c>
      <c r="F1513" s="3">
        <v>2797</v>
      </c>
      <c r="G1513" s="3">
        <v>2284</v>
      </c>
      <c r="H1513" s="1" t="s">
        <v>2516</v>
      </c>
      <c r="I1513" s="8" t="s">
        <v>2515</v>
      </c>
      <c r="J1513" s="1">
        <v>9.5173355949856403E-2</v>
      </c>
      <c r="K1513" s="1">
        <f t="shared" si="23"/>
        <v>-3.393298446274029</v>
      </c>
      <c r="L1513" s="2" t="s">
        <v>5460</v>
      </c>
    </row>
    <row r="1514" spans="1:12" x14ac:dyDescent="0.25">
      <c r="A1514" s="1" t="s">
        <v>2690</v>
      </c>
      <c r="B1514" s="3">
        <v>203</v>
      </c>
      <c r="C1514" s="3">
        <v>270</v>
      </c>
      <c r="D1514" s="3">
        <v>277</v>
      </c>
      <c r="E1514" s="3">
        <v>28</v>
      </c>
      <c r="F1514" s="3">
        <v>20</v>
      </c>
      <c r="G1514" s="3">
        <v>26</v>
      </c>
      <c r="H1514" s="1" t="s">
        <v>2692</v>
      </c>
      <c r="I1514" s="8" t="s">
        <v>2691</v>
      </c>
      <c r="J1514" s="1">
        <v>9.4198709181043797E-2</v>
      </c>
      <c r="K1514" s="1">
        <f t="shared" si="23"/>
        <v>-3.4081488992664557</v>
      </c>
      <c r="L1514" s="2" t="s">
        <v>5142</v>
      </c>
    </row>
    <row r="1515" spans="1:12" x14ac:dyDescent="0.25">
      <c r="A1515" s="1" t="s">
        <v>1699</v>
      </c>
      <c r="B1515" s="3">
        <v>7386</v>
      </c>
      <c r="C1515" s="3">
        <v>8797</v>
      </c>
      <c r="D1515" s="3">
        <v>15982</v>
      </c>
      <c r="E1515" s="3">
        <v>1178</v>
      </c>
      <c r="F1515" s="3">
        <v>1110</v>
      </c>
      <c r="G1515" s="3">
        <v>856</v>
      </c>
      <c r="H1515" s="1" t="s">
        <v>1701</v>
      </c>
      <c r="I1515" s="8" t="s">
        <v>1700</v>
      </c>
      <c r="J1515" s="1">
        <v>9.4001183635192498E-2</v>
      </c>
      <c r="K1515" s="1">
        <f t="shared" si="23"/>
        <v>-3.4111772668794345</v>
      </c>
      <c r="L1515" s="2" t="s">
        <v>5678</v>
      </c>
    </row>
    <row r="1516" spans="1:12" x14ac:dyDescent="0.25">
      <c r="A1516" s="1" t="s">
        <v>4268</v>
      </c>
      <c r="B1516" s="3">
        <v>165</v>
      </c>
      <c r="C1516" s="3">
        <v>18</v>
      </c>
      <c r="D1516" s="3">
        <v>35</v>
      </c>
      <c r="E1516" s="3">
        <v>9</v>
      </c>
      <c r="F1516" s="3">
        <v>9</v>
      </c>
      <c r="G1516" s="3">
        <v>5</v>
      </c>
      <c r="H1516" s="1">
        <v>2.9843951866070798E-4</v>
      </c>
      <c r="I1516" s="8">
        <v>1.0960945804743701E-3</v>
      </c>
      <c r="J1516" s="1">
        <v>9.3585894223990995E-2</v>
      </c>
      <c r="K1516" s="1">
        <f t="shared" si="23"/>
        <v>-3.417565094439075</v>
      </c>
      <c r="L1516" s="2" t="s">
        <v>5056</v>
      </c>
    </row>
    <row r="1517" spans="1:12" x14ac:dyDescent="0.25">
      <c r="A1517" s="1" t="s">
        <v>3791</v>
      </c>
      <c r="B1517" s="3">
        <v>853</v>
      </c>
      <c r="C1517" s="3">
        <v>1351</v>
      </c>
      <c r="D1517" s="3">
        <v>1347</v>
      </c>
      <c r="E1517" s="3">
        <v>113</v>
      </c>
      <c r="F1517" s="3">
        <v>110</v>
      </c>
      <c r="G1517" s="3">
        <v>121</v>
      </c>
      <c r="H1517" s="1" t="s">
        <v>3793</v>
      </c>
      <c r="I1517" s="8" t="s">
        <v>3792</v>
      </c>
      <c r="J1517" s="1">
        <v>9.3495153600814396E-2</v>
      </c>
      <c r="K1517" s="1">
        <f t="shared" si="23"/>
        <v>-3.4189646061357655</v>
      </c>
      <c r="L1517" s="2" t="s">
        <v>5655</v>
      </c>
    </row>
    <row r="1518" spans="1:12" x14ac:dyDescent="0.25">
      <c r="A1518" s="1" t="s">
        <v>2012</v>
      </c>
      <c r="B1518" s="3">
        <v>5</v>
      </c>
      <c r="C1518" s="3">
        <v>74</v>
      </c>
      <c r="D1518" s="3">
        <v>124</v>
      </c>
      <c r="E1518" s="3">
        <v>5</v>
      </c>
      <c r="F1518" s="3">
        <v>11</v>
      </c>
      <c r="G1518" s="3">
        <v>3</v>
      </c>
      <c r="H1518" s="1">
        <v>1.17398995455587E-3</v>
      </c>
      <c r="I1518" s="8">
        <v>3.7749569396416899E-3</v>
      </c>
      <c r="J1518" s="1">
        <v>9.34943593107119E-2</v>
      </c>
      <c r="K1518" s="1">
        <f t="shared" si="23"/>
        <v>-3.4189768626347967</v>
      </c>
      <c r="L1518" s="2" t="s">
        <v>4696</v>
      </c>
    </row>
    <row r="1519" spans="1:12" x14ac:dyDescent="0.25">
      <c r="A1519" s="1" t="s">
        <v>2026</v>
      </c>
      <c r="B1519" s="3">
        <v>267</v>
      </c>
      <c r="C1519" s="3">
        <v>114</v>
      </c>
      <c r="D1519" s="3">
        <v>206</v>
      </c>
      <c r="E1519" s="3">
        <v>30</v>
      </c>
      <c r="F1519" s="3">
        <v>19</v>
      </c>
      <c r="G1519" s="3">
        <v>10</v>
      </c>
      <c r="H1519" s="1" t="s">
        <v>2028</v>
      </c>
      <c r="I1519" s="8" t="s">
        <v>2027</v>
      </c>
      <c r="J1519" s="1">
        <v>9.1731579242400094E-2</v>
      </c>
      <c r="K1519" s="1">
        <f t="shared" si="23"/>
        <v>-3.4464377125142098</v>
      </c>
      <c r="L1519" s="2" t="s">
        <v>4722</v>
      </c>
    </row>
    <row r="1520" spans="1:12" x14ac:dyDescent="0.25">
      <c r="A1520" s="1" t="s">
        <v>3840</v>
      </c>
      <c r="B1520" s="3">
        <v>24</v>
      </c>
      <c r="C1520" s="3">
        <v>25</v>
      </c>
      <c r="D1520" s="3">
        <v>34</v>
      </c>
      <c r="E1520" s="3">
        <v>3</v>
      </c>
      <c r="F1520" s="3">
        <v>3</v>
      </c>
      <c r="G1520" s="3">
        <v>2</v>
      </c>
      <c r="H1520" s="1">
        <v>4.80815784537884E-6</v>
      </c>
      <c r="I1520" s="8">
        <v>2.4581295729551599E-5</v>
      </c>
      <c r="J1520" s="1">
        <v>9.17157056482127E-2</v>
      </c>
      <c r="K1520" s="1">
        <f t="shared" si="23"/>
        <v>-3.4466873837555805</v>
      </c>
      <c r="L1520" s="2" t="s">
        <v>5501</v>
      </c>
    </row>
    <row r="1521" spans="1:12" x14ac:dyDescent="0.25">
      <c r="A1521" s="1" t="s">
        <v>3435</v>
      </c>
      <c r="B1521" s="3">
        <v>79</v>
      </c>
      <c r="C1521" s="3">
        <v>104</v>
      </c>
      <c r="D1521" s="3">
        <v>88</v>
      </c>
      <c r="E1521" s="3">
        <v>10</v>
      </c>
      <c r="F1521" s="3">
        <v>10</v>
      </c>
      <c r="G1521" s="3">
        <v>6</v>
      </c>
      <c r="H1521" s="1" t="s">
        <v>3437</v>
      </c>
      <c r="I1521" s="8" t="s">
        <v>3436</v>
      </c>
      <c r="J1521" s="1">
        <v>9.0918899211389098E-2</v>
      </c>
      <c r="K1521" s="1">
        <f t="shared" si="23"/>
        <v>-3.4592759727536304</v>
      </c>
      <c r="L1521" s="2" t="s">
        <v>5164</v>
      </c>
    </row>
    <row r="1522" spans="1:12" x14ac:dyDescent="0.25">
      <c r="A1522" s="1" t="s">
        <v>2766</v>
      </c>
      <c r="B1522" s="3">
        <v>911</v>
      </c>
      <c r="C1522" s="3">
        <v>778</v>
      </c>
      <c r="D1522" s="3">
        <v>927</v>
      </c>
      <c r="E1522" s="3">
        <v>38</v>
      </c>
      <c r="F1522" s="3">
        <v>155</v>
      </c>
      <c r="G1522" s="3">
        <v>51</v>
      </c>
      <c r="H1522" s="1" t="s">
        <v>2768</v>
      </c>
      <c r="I1522" s="8" t="s">
        <v>2767</v>
      </c>
      <c r="J1522" s="1">
        <v>9.0150266372543197E-2</v>
      </c>
      <c r="K1522" s="1">
        <f t="shared" si="23"/>
        <v>-3.4715244352909367</v>
      </c>
      <c r="L1522" s="2" t="s">
        <v>4669</v>
      </c>
    </row>
    <row r="1523" spans="1:12" x14ac:dyDescent="0.25">
      <c r="A1523" s="1" t="s">
        <v>4232</v>
      </c>
      <c r="B1523" s="3">
        <v>943</v>
      </c>
      <c r="C1523" s="3">
        <v>2608</v>
      </c>
      <c r="D1523" s="3">
        <v>2516</v>
      </c>
      <c r="E1523" s="3">
        <v>175</v>
      </c>
      <c r="F1523" s="3">
        <v>150</v>
      </c>
      <c r="G1523" s="3">
        <v>229</v>
      </c>
      <c r="H1523" s="1" t="s">
        <v>4234</v>
      </c>
      <c r="I1523" s="8" t="s">
        <v>4233</v>
      </c>
      <c r="J1523" s="1">
        <v>8.9883480311838307E-2</v>
      </c>
      <c r="K1523" s="1">
        <f t="shared" si="23"/>
        <v>-3.4758002026465262</v>
      </c>
      <c r="L1523" s="2" t="s">
        <v>5457</v>
      </c>
    </row>
    <row r="1524" spans="1:12" x14ac:dyDescent="0.25">
      <c r="A1524" s="1" t="s">
        <v>3236</v>
      </c>
      <c r="B1524" s="3">
        <v>331</v>
      </c>
      <c r="C1524" s="3">
        <v>711</v>
      </c>
      <c r="D1524" s="3">
        <v>354</v>
      </c>
      <c r="E1524" s="3">
        <v>36</v>
      </c>
      <c r="F1524" s="3">
        <v>60</v>
      </c>
      <c r="G1524" s="3">
        <v>34</v>
      </c>
      <c r="H1524" s="1" t="s">
        <v>3238</v>
      </c>
      <c r="I1524" s="8" t="s">
        <v>3237</v>
      </c>
      <c r="J1524" s="1">
        <v>8.9694645384895605E-2</v>
      </c>
      <c r="K1524" s="1">
        <f t="shared" si="23"/>
        <v>-3.4788343284567129</v>
      </c>
      <c r="L1524" s="2" t="s">
        <v>5670</v>
      </c>
    </row>
    <row r="1525" spans="1:12" x14ac:dyDescent="0.25">
      <c r="A1525" s="1" t="s">
        <v>2346</v>
      </c>
      <c r="B1525" s="3">
        <v>25</v>
      </c>
      <c r="C1525" s="3">
        <v>52</v>
      </c>
      <c r="D1525" s="3">
        <v>51</v>
      </c>
      <c r="E1525" s="3">
        <v>5</v>
      </c>
      <c r="F1525" s="3">
        <v>6</v>
      </c>
      <c r="G1525" s="3">
        <v>1</v>
      </c>
      <c r="H1525" s="1">
        <v>2.0740246202764901E-6</v>
      </c>
      <c r="I1525" s="8">
        <v>1.1253989483171801E-5</v>
      </c>
      <c r="J1525" s="1">
        <v>8.9419514799852703E-2</v>
      </c>
      <c r="K1525" s="1">
        <f t="shared" si="23"/>
        <v>-3.4832664720953046</v>
      </c>
      <c r="L1525" s="2" t="s">
        <v>4943</v>
      </c>
    </row>
    <row r="1526" spans="1:12" x14ac:dyDescent="0.25">
      <c r="A1526" s="1" t="s">
        <v>1707</v>
      </c>
      <c r="B1526" s="3">
        <v>1939</v>
      </c>
      <c r="C1526" s="3">
        <v>1860</v>
      </c>
      <c r="D1526" s="3">
        <v>1645</v>
      </c>
      <c r="E1526" s="3">
        <v>233</v>
      </c>
      <c r="F1526" s="3">
        <v>168</v>
      </c>
      <c r="G1526" s="3">
        <v>122</v>
      </c>
      <c r="H1526" s="1" t="s">
        <v>1709</v>
      </c>
      <c r="I1526" s="8" t="s">
        <v>1708</v>
      </c>
      <c r="J1526" s="1">
        <v>8.9330625189367796E-2</v>
      </c>
      <c r="K1526" s="1">
        <f t="shared" si="23"/>
        <v>-3.4847013309526105</v>
      </c>
      <c r="L1526" s="2" t="s">
        <v>4574</v>
      </c>
    </row>
    <row r="1527" spans="1:12" x14ac:dyDescent="0.25">
      <c r="A1527" s="1" t="s">
        <v>4190</v>
      </c>
      <c r="B1527" s="3">
        <v>547</v>
      </c>
      <c r="C1527" s="3">
        <v>784</v>
      </c>
      <c r="D1527" s="3">
        <v>1556</v>
      </c>
      <c r="E1527" s="3">
        <v>105</v>
      </c>
      <c r="F1527" s="3">
        <v>89</v>
      </c>
      <c r="G1527" s="3">
        <v>69</v>
      </c>
      <c r="H1527" s="1" t="s">
        <v>4192</v>
      </c>
      <c r="I1527" s="8" t="s">
        <v>4191</v>
      </c>
      <c r="J1527" s="1">
        <v>8.7881241651247402E-2</v>
      </c>
      <c r="K1527" s="1">
        <f t="shared" si="23"/>
        <v>-3.5083009364058602</v>
      </c>
      <c r="L1527" s="2" t="s">
        <v>5851</v>
      </c>
    </row>
    <row r="1528" spans="1:12" x14ac:dyDescent="0.25">
      <c r="A1528" s="1" t="s">
        <v>2009</v>
      </c>
      <c r="B1528" s="3">
        <v>23031</v>
      </c>
      <c r="C1528" s="3">
        <v>32741</v>
      </c>
      <c r="D1528" s="3">
        <v>36620</v>
      </c>
      <c r="E1528" s="3">
        <v>2852</v>
      </c>
      <c r="F1528" s="3">
        <v>3253</v>
      </c>
      <c r="G1528" s="3">
        <v>2316</v>
      </c>
      <c r="H1528" s="1" t="s">
        <v>2011</v>
      </c>
      <c r="I1528" s="8" t="s">
        <v>2010</v>
      </c>
      <c r="J1528" s="1">
        <v>8.7574505668677194E-2</v>
      </c>
      <c r="K1528" s="1">
        <f t="shared" si="23"/>
        <v>-3.5133452502970384</v>
      </c>
      <c r="L1528" s="2" t="s">
        <v>5241</v>
      </c>
    </row>
    <row r="1529" spans="1:12" x14ac:dyDescent="0.25">
      <c r="A1529" s="1" t="s">
        <v>3180</v>
      </c>
      <c r="B1529" s="3">
        <v>22</v>
      </c>
      <c r="C1529" s="3">
        <v>33</v>
      </c>
      <c r="D1529" s="3">
        <v>34</v>
      </c>
      <c r="E1529" s="3">
        <v>3</v>
      </c>
      <c r="F1529" s="3">
        <v>0</v>
      </c>
      <c r="G1529" s="3">
        <v>5</v>
      </c>
      <c r="H1529" s="1">
        <v>7.9412702094930999E-5</v>
      </c>
      <c r="I1529" s="8">
        <v>3.2703026138306202E-4</v>
      </c>
      <c r="J1529" s="1">
        <v>8.6833758979469905E-2</v>
      </c>
      <c r="K1529" s="1">
        <f t="shared" si="23"/>
        <v>-3.5256001512114685</v>
      </c>
      <c r="L1529" s="2" t="s">
        <v>4748</v>
      </c>
    </row>
    <row r="1530" spans="1:12" x14ac:dyDescent="0.25">
      <c r="A1530" s="1" t="s">
        <v>1713</v>
      </c>
      <c r="B1530" s="3">
        <v>243</v>
      </c>
      <c r="C1530" s="3">
        <v>353</v>
      </c>
      <c r="D1530" s="3">
        <v>362</v>
      </c>
      <c r="E1530" s="3">
        <v>24</v>
      </c>
      <c r="F1530" s="3">
        <v>45</v>
      </c>
      <c r="G1530" s="3">
        <v>17</v>
      </c>
      <c r="H1530" s="1" t="s">
        <v>1715</v>
      </c>
      <c r="I1530" s="8" t="s">
        <v>1714</v>
      </c>
      <c r="J1530" s="1">
        <v>8.6287252782509705E-2</v>
      </c>
      <c r="K1530" s="1">
        <f t="shared" si="23"/>
        <v>-3.5347087439949982</v>
      </c>
      <c r="L1530" s="2" t="s">
        <v>5306</v>
      </c>
    </row>
    <row r="1531" spans="1:12" x14ac:dyDescent="0.25">
      <c r="A1531" s="1" t="s">
        <v>3353</v>
      </c>
      <c r="B1531" s="3">
        <v>452</v>
      </c>
      <c r="C1531" s="3">
        <v>394</v>
      </c>
      <c r="D1531" s="3">
        <v>512</v>
      </c>
      <c r="E1531" s="3">
        <v>49</v>
      </c>
      <c r="F1531" s="3">
        <v>41</v>
      </c>
      <c r="G1531" s="3">
        <v>34</v>
      </c>
      <c r="H1531" s="1" t="s">
        <v>3355</v>
      </c>
      <c r="I1531" s="8" t="s">
        <v>3354</v>
      </c>
      <c r="J1531" s="1">
        <v>8.6240508258644294E-2</v>
      </c>
      <c r="K1531" s="1">
        <f t="shared" si="23"/>
        <v>-3.5354905091325337</v>
      </c>
      <c r="L1531" s="2" t="s">
        <v>4657</v>
      </c>
    </row>
    <row r="1532" spans="1:12" x14ac:dyDescent="0.25">
      <c r="A1532" s="1" t="s">
        <v>2317</v>
      </c>
      <c r="B1532" s="3">
        <v>461</v>
      </c>
      <c r="C1532" s="3">
        <v>21</v>
      </c>
      <c r="D1532" s="3">
        <v>76</v>
      </c>
      <c r="E1532" s="3">
        <v>29</v>
      </c>
      <c r="F1532" s="3">
        <v>19</v>
      </c>
      <c r="G1532" s="3">
        <v>8</v>
      </c>
      <c r="H1532" s="1">
        <v>4.38912892669295E-4</v>
      </c>
      <c r="I1532" s="8">
        <v>1.5589232113143699E-3</v>
      </c>
      <c r="J1532" s="1">
        <v>8.6148078608294196E-2</v>
      </c>
      <c r="K1532" s="1">
        <f t="shared" si="23"/>
        <v>-3.5370375699141428</v>
      </c>
      <c r="L1532" s="2" t="s">
        <v>4634</v>
      </c>
    </row>
    <row r="1533" spans="1:12" x14ac:dyDescent="0.25">
      <c r="A1533" s="1" t="s">
        <v>3258</v>
      </c>
      <c r="B1533" s="3">
        <v>28</v>
      </c>
      <c r="C1533" s="3">
        <v>101</v>
      </c>
      <c r="D1533" s="3">
        <v>140</v>
      </c>
      <c r="E1533" s="3">
        <v>12</v>
      </c>
      <c r="F1533" s="3">
        <v>6</v>
      </c>
      <c r="G1533" s="3">
        <v>6</v>
      </c>
      <c r="H1533" s="1" t="s">
        <v>3259</v>
      </c>
      <c r="I1533" s="8">
        <v>2.2844073999364402E-6</v>
      </c>
      <c r="J1533" s="1">
        <v>8.6095786112299899E-2</v>
      </c>
      <c r="K1533" s="1">
        <f t="shared" si="23"/>
        <v>-3.5379135619512101</v>
      </c>
      <c r="L1533" s="2" t="s">
        <v>4576</v>
      </c>
    </row>
    <row r="1534" spans="1:12" x14ac:dyDescent="0.25">
      <c r="A1534" s="1" t="s">
        <v>2714</v>
      </c>
      <c r="B1534" s="3">
        <v>3971</v>
      </c>
      <c r="C1534" s="3">
        <v>4697</v>
      </c>
      <c r="D1534" s="3">
        <v>10007</v>
      </c>
      <c r="E1534" s="3">
        <v>666</v>
      </c>
      <c r="F1534" s="3">
        <v>531</v>
      </c>
      <c r="G1534" s="3">
        <v>468</v>
      </c>
      <c r="H1534" s="1" t="s">
        <v>2716</v>
      </c>
      <c r="I1534" s="8" t="s">
        <v>2715</v>
      </c>
      <c r="J1534" s="1">
        <v>8.5795772375610799E-2</v>
      </c>
      <c r="K1534" s="1">
        <f t="shared" si="23"/>
        <v>-3.5429496297306531</v>
      </c>
      <c r="L1534" s="2" t="s">
        <v>4390</v>
      </c>
    </row>
    <row r="1535" spans="1:12" x14ac:dyDescent="0.25">
      <c r="A1535" s="1" t="s">
        <v>1987</v>
      </c>
      <c r="B1535" s="3">
        <v>52</v>
      </c>
      <c r="C1535" s="3">
        <v>94</v>
      </c>
      <c r="D1535" s="3">
        <v>448</v>
      </c>
      <c r="E1535" s="3">
        <v>16</v>
      </c>
      <c r="F1535" s="3">
        <v>22</v>
      </c>
      <c r="G1535" s="3">
        <v>13</v>
      </c>
      <c r="H1535" s="1">
        <v>4.1407634391447303E-6</v>
      </c>
      <c r="I1535" s="8">
        <v>2.1420566554626101E-5</v>
      </c>
      <c r="J1535" s="1">
        <v>8.5472314787605405E-2</v>
      </c>
      <c r="K1535" s="1">
        <f t="shared" si="23"/>
        <v>-3.548398995350416</v>
      </c>
      <c r="L1535" s="2" t="s">
        <v>4486</v>
      </c>
    </row>
    <row r="1536" spans="1:12" x14ac:dyDescent="0.25">
      <c r="A1536" s="1" t="s">
        <v>3397</v>
      </c>
      <c r="B1536" s="3">
        <v>1466</v>
      </c>
      <c r="C1536" s="3">
        <v>3246</v>
      </c>
      <c r="D1536" s="3">
        <v>3674</v>
      </c>
      <c r="E1536" s="3">
        <v>260</v>
      </c>
      <c r="F1536" s="3">
        <v>279</v>
      </c>
      <c r="G1536" s="3">
        <v>192</v>
      </c>
      <c r="H1536" s="1" t="s">
        <v>3399</v>
      </c>
      <c r="I1536" s="8" t="s">
        <v>3398</v>
      </c>
      <c r="J1536" s="1">
        <v>8.4426794181553494E-2</v>
      </c>
      <c r="K1536" s="1">
        <f t="shared" si="23"/>
        <v>-3.566155256029679</v>
      </c>
      <c r="L1536" s="2" t="s">
        <v>4824</v>
      </c>
    </row>
    <row r="1537" spans="1:12" x14ac:dyDescent="0.25">
      <c r="A1537" s="1" t="s">
        <v>2047</v>
      </c>
      <c r="B1537" s="3">
        <v>13</v>
      </c>
      <c r="C1537" s="3">
        <v>33</v>
      </c>
      <c r="D1537" s="3">
        <v>32</v>
      </c>
      <c r="E1537" s="3">
        <v>5</v>
      </c>
      <c r="F1537" s="3">
        <v>1</v>
      </c>
      <c r="G1537" s="3">
        <v>1</v>
      </c>
      <c r="H1537" s="1">
        <v>1.4108042337060699E-4</v>
      </c>
      <c r="I1537" s="8">
        <v>5.53111404968721E-4</v>
      </c>
      <c r="J1537" s="1">
        <v>8.4277007739386095E-2</v>
      </c>
      <c r="K1537" s="1">
        <f t="shared" si="23"/>
        <v>-3.5687170976909828</v>
      </c>
      <c r="L1537" s="2" t="s">
        <v>4390</v>
      </c>
    </row>
    <row r="1538" spans="1:12" x14ac:dyDescent="0.25">
      <c r="A1538" s="1" t="s">
        <v>3515</v>
      </c>
      <c r="B1538" s="3">
        <v>55</v>
      </c>
      <c r="C1538" s="3">
        <v>74</v>
      </c>
      <c r="D1538" s="3">
        <v>98</v>
      </c>
      <c r="E1538" s="3">
        <v>9</v>
      </c>
      <c r="F1538" s="3">
        <v>6</v>
      </c>
      <c r="G1538" s="3">
        <v>5</v>
      </c>
      <c r="H1538" s="1" t="s">
        <v>3516</v>
      </c>
      <c r="I1538" s="8" t="s">
        <v>1949</v>
      </c>
      <c r="J1538" s="1">
        <v>8.39435548805334E-2</v>
      </c>
      <c r="K1538" s="1">
        <f t="shared" si="23"/>
        <v>-3.5744366293395538</v>
      </c>
      <c r="L1538" s="2" t="s">
        <v>4595</v>
      </c>
    </row>
    <row r="1539" spans="1:12" x14ac:dyDescent="0.25">
      <c r="A1539" s="1" t="s">
        <v>3543</v>
      </c>
      <c r="B1539" s="3">
        <v>26</v>
      </c>
      <c r="C1539" s="3">
        <v>39</v>
      </c>
      <c r="D1539" s="3">
        <v>83</v>
      </c>
      <c r="E1539" s="3">
        <v>7</v>
      </c>
      <c r="F1539" s="3">
        <v>4</v>
      </c>
      <c r="G1539" s="3">
        <v>2</v>
      </c>
      <c r="H1539" s="1">
        <v>1.9899563367987902E-6</v>
      </c>
      <c r="I1539" s="8">
        <v>1.08411162931851E-5</v>
      </c>
      <c r="J1539" s="1">
        <v>8.37685982297426E-2</v>
      </c>
      <c r="K1539" s="1">
        <f t="shared" ref="K1539:K1602" si="24">LOG(J1539,2)</f>
        <v>-3.5774466578836699</v>
      </c>
      <c r="L1539" s="2" t="s">
        <v>5178</v>
      </c>
    </row>
    <row r="1540" spans="1:12" x14ac:dyDescent="0.25">
      <c r="A1540" s="1" t="s">
        <v>2816</v>
      </c>
      <c r="B1540" s="3">
        <v>219</v>
      </c>
      <c r="C1540" s="3">
        <v>350</v>
      </c>
      <c r="D1540" s="3">
        <v>305</v>
      </c>
      <c r="E1540" s="3">
        <v>32</v>
      </c>
      <c r="F1540" s="3">
        <v>26</v>
      </c>
      <c r="G1540" s="3">
        <v>19</v>
      </c>
      <c r="H1540" s="1" t="s">
        <v>2818</v>
      </c>
      <c r="I1540" s="8" t="s">
        <v>2817</v>
      </c>
      <c r="J1540" s="1">
        <v>8.3752187271114595E-2</v>
      </c>
      <c r="K1540" s="1">
        <f t="shared" si="24"/>
        <v>-3.577729321418631</v>
      </c>
      <c r="L1540" s="2" t="s">
        <v>4805</v>
      </c>
    </row>
    <row r="1541" spans="1:12" x14ac:dyDescent="0.25">
      <c r="A1541" s="1" t="s">
        <v>3034</v>
      </c>
      <c r="B1541" s="3">
        <v>149</v>
      </c>
      <c r="C1541" s="3">
        <v>168</v>
      </c>
      <c r="D1541" s="3">
        <v>195</v>
      </c>
      <c r="E1541" s="3">
        <v>18</v>
      </c>
      <c r="F1541" s="3">
        <v>20</v>
      </c>
      <c r="G1541" s="3">
        <v>7</v>
      </c>
      <c r="H1541" s="1" t="s">
        <v>3036</v>
      </c>
      <c r="I1541" s="8" t="s">
        <v>3035</v>
      </c>
      <c r="J1541" s="1">
        <v>8.3112408623831499E-2</v>
      </c>
      <c r="K1541" s="1">
        <f t="shared" si="24"/>
        <v>-3.588792303349118</v>
      </c>
      <c r="L1541" s="2" t="s">
        <v>4391</v>
      </c>
    </row>
    <row r="1542" spans="1:12" x14ac:dyDescent="0.25">
      <c r="A1542" s="1" t="s">
        <v>4200</v>
      </c>
      <c r="B1542" s="3">
        <v>1980</v>
      </c>
      <c r="C1542" s="3">
        <v>1977</v>
      </c>
      <c r="D1542" s="3">
        <v>4637</v>
      </c>
      <c r="E1542" s="3">
        <v>230</v>
      </c>
      <c r="F1542" s="3">
        <v>316</v>
      </c>
      <c r="G1542" s="3">
        <v>185</v>
      </c>
      <c r="H1542" s="1" t="s">
        <v>4202</v>
      </c>
      <c r="I1542" s="8" t="s">
        <v>4201</v>
      </c>
      <c r="J1542" s="1">
        <v>8.2500184212379604E-2</v>
      </c>
      <c r="K1542" s="1">
        <f t="shared" si="24"/>
        <v>-3.5994588490588191</v>
      </c>
      <c r="L1542" s="2" t="s">
        <v>4443</v>
      </c>
    </row>
    <row r="1543" spans="1:12" x14ac:dyDescent="0.25">
      <c r="A1543" s="1" t="s">
        <v>4210</v>
      </c>
      <c r="B1543" s="3">
        <v>45</v>
      </c>
      <c r="C1543" s="3">
        <v>45</v>
      </c>
      <c r="D1543" s="3">
        <v>38</v>
      </c>
      <c r="E1543" s="3">
        <v>3</v>
      </c>
      <c r="F1543" s="3">
        <v>4</v>
      </c>
      <c r="G1543" s="3">
        <v>4</v>
      </c>
      <c r="H1543" s="1" t="s">
        <v>4212</v>
      </c>
      <c r="I1543" s="8" t="s">
        <v>4211</v>
      </c>
      <c r="J1543" s="1">
        <v>8.1604297976550499E-2</v>
      </c>
      <c r="K1543" s="1">
        <f t="shared" si="24"/>
        <v>-3.6152110509828264</v>
      </c>
      <c r="L1543" s="2" t="s">
        <v>4390</v>
      </c>
    </row>
    <row r="1544" spans="1:12" x14ac:dyDescent="0.25">
      <c r="A1544" s="1" t="s">
        <v>2482</v>
      </c>
      <c r="B1544" s="3">
        <v>4743</v>
      </c>
      <c r="C1544" s="3">
        <v>7563</v>
      </c>
      <c r="D1544" s="3">
        <v>6685</v>
      </c>
      <c r="E1544" s="3">
        <v>547</v>
      </c>
      <c r="F1544" s="3">
        <v>847</v>
      </c>
      <c r="G1544" s="3">
        <v>206</v>
      </c>
      <c r="H1544" s="1" t="s">
        <v>2484</v>
      </c>
      <c r="I1544" s="8" t="s">
        <v>2483</v>
      </c>
      <c r="J1544" s="1">
        <v>8.0027738739659404E-2</v>
      </c>
      <c r="K1544" s="1">
        <f t="shared" si="24"/>
        <v>-3.6433560447015885</v>
      </c>
      <c r="L1544" s="2" t="s">
        <v>5330</v>
      </c>
    </row>
    <row r="1545" spans="1:12" x14ac:dyDescent="0.25">
      <c r="A1545" s="1" t="s">
        <v>2681</v>
      </c>
      <c r="B1545" s="3">
        <v>916</v>
      </c>
      <c r="C1545" s="3">
        <v>677</v>
      </c>
      <c r="D1545" s="3">
        <v>1087</v>
      </c>
      <c r="E1545" s="3">
        <v>86</v>
      </c>
      <c r="F1545" s="3">
        <v>87</v>
      </c>
      <c r="G1545" s="3">
        <v>54</v>
      </c>
      <c r="H1545" s="1" t="s">
        <v>2683</v>
      </c>
      <c r="I1545" s="8" t="s">
        <v>2682</v>
      </c>
      <c r="J1545" s="1">
        <v>7.9894896347496205E-2</v>
      </c>
      <c r="K1545" s="1">
        <f t="shared" si="24"/>
        <v>-3.6457528424328092</v>
      </c>
      <c r="L1545" s="2" t="s">
        <v>5541</v>
      </c>
    </row>
    <row r="1546" spans="1:12" x14ac:dyDescent="0.25">
      <c r="A1546" s="1" t="s">
        <v>3043</v>
      </c>
      <c r="B1546" s="3">
        <v>78</v>
      </c>
      <c r="C1546" s="3">
        <v>63</v>
      </c>
      <c r="D1546" s="3">
        <v>84</v>
      </c>
      <c r="E1546" s="3">
        <v>7</v>
      </c>
      <c r="F1546" s="3">
        <v>8</v>
      </c>
      <c r="G1546" s="3">
        <v>4</v>
      </c>
      <c r="H1546" s="1" t="s">
        <v>3045</v>
      </c>
      <c r="I1546" s="8" t="s">
        <v>3044</v>
      </c>
      <c r="J1546" s="1">
        <v>7.9687995342659496E-2</v>
      </c>
      <c r="K1546" s="1">
        <f t="shared" si="24"/>
        <v>-3.6494937850579556</v>
      </c>
      <c r="L1546" s="2" t="s">
        <v>4725</v>
      </c>
    </row>
    <row r="1547" spans="1:12" x14ac:dyDescent="0.25">
      <c r="A1547" s="1" t="s">
        <v>1993</v>
      </c>
      <c r="B1547" s="3">
        <v>209</v>
      </c>
      <c r="C1547" s="3">
        <v>26</v>
      </c>
      <c r="D1547" s="3">
        <v>45</v>
      </c>
      <c r="E1547" s="3">
        <v>10</v>
      </c>
      <c r="F1547" s="3">
        <v>11</v>
      </c>
      <c r="G1547" s="3">
        <v>4</v>
      </c>
      <c r="H1547" s="1">
        <v>7.4542400260454804E-5</v>
      </c>
      <c r="I1547" s="8">
        <v>3.08430975761217E-4</v>
      </c>
      <c r="J1547" s="1">
        <v>7.8962531407584705E-2</v>
      </c>
      <c r="K1547" s="1">
        <f t="shared" si="24"/>
        <v>-3.6626879488326312</v>
      </c>
      <c r="L1547" s="2" t="s">
        <v>4412</v>
      </c>
    </row>
    <row r="1548" spans="1:12" x14ac:dyDescent="0.25">
      <c r="A1548" s="1" t="s">
        <v>2806</v>
      </c>
      <c r="B1548" s="3">
        <v>25</v>
      </c>
      <c r="C1548" s="3">
        <v>36</v>
      </c>
      <c r="D1548" s="3">
        <v>11</v>
      </c>
      <c r="E1548" s="3">
        <v>2</v>
      </c>
      <c r="F1548" s="3">
        <v>2</v>
      </c>
      <c r="G1548" s="3">
        <v>2</v>
      </c>
      <c r="H1548" s="1">
        <v>1.17399584098738E-4</v>
      </c>
      <c r="I1548" s="8">
        <v>4.6745323550544099E-4</v>
      </c>
      <c r="J1548" s="1">
        <v>7.85000749511853E-2</v>
      </c>
      <c r="K1548" s="1">
        <f t="shared" si="24"/>
        <v>-3.6711621582971898</v>
      </c>
      <c r="L1548" s="2" t="s">
        <v>4477</v>
      </c>
    </row>
    <row r="1549" spans="1:12" x14ac:dyDescent="0.25">
      <c r="A1549" s="1" t="s">
        <v>3581</v>
      </c>
      <c r="B1549" s="3">
        <v>3116</v>
      </c>
      <c r="C1549" s="3">
        <v>2718</v>
      </c>
      <c r="D1549" s="3">
        <v>2841</v>
      </c>
      <c r="E1549" s="3">
        <v>272</v>
      </c>
      <c r="F1549" s="3">
        <v>335</v>
      </c>
      <c r="G1549" s="3">
        <v>121</v>
      </c>
      <c r="H1549" s="1" t="s">
        <v>3583</v>
      </c>
      <c r="I1549" s="8" t="s">
        <v>3582</v>
      </c>
      <c r="J1549" s="1">
        <v>7.8394602868746902E-2</v>
      </c>
      <c r="K1549" s="1">
        <f t="shared" si="24"/>
        <v>-3.6731018553643215</v>
      </c>
      <c r="L1549" s="2" t="s">
        <v>5660</v>
      </c>
    </row>
    <row r="1550" spans="1:12" x14ac:dyDescent="0.25">
      <c r="A1550" s="1" t="s">
        <v>3427</v>
      </c>
      <c r="B1550" s="3">
        <v>930</v>
      </c>
      <c r="C1550" s="3">
        <v>914</v>
      </c>
      <c r="D1550" s="3">
        <v>1433</v>
      </c>
      <c r="E1550" s="3">
        <v>83</v>
      </c>
      <c r="F1550" s="3">
        <v>89</v>
      </c>
      <c r="G1550" s="3">
        <v>93</v>
      </c>
      <c r="H1550" s="1" t="s">
        <v>3429</v>
      </c>
      <c r="I1550" s="8" t="s">
        <v>3428</v>
      </c>
      <c r="J1550" s="1">
        <v>7.7894670398967594E-2</v>
      </c>
      <c r="K1550" s="1">
        <f t="shared" si="24"/>
        <v>-3.6823315681888844</v>
      </c>
      <c r="L1550" s="2" t="s">
        <v>4390</v>
      </c>
    </row>
    <row r="1551" spans="1:12" x14ac:dyDescent="0.25">
      <c r="A1551" s="1" t="s">
        <v>3849</v>
      </c>
      <c r="B1551" s="3">
        <v>569</v>
      </c>
      <c r="C1551" s="3">
        <v>405</v>
      </c>
      <c r="D1551" s="3">
        <v>693</v>
      </c>
      <c r="E1551" s="3">
        <v>58</v>
      </c>
      <c r="F1551" s="3">
        <v>49</v>
      </c>
      <c r="G1551" s="3">
        <v>31</v>
      </c>
      <c r="H1551" s="1" t="s">
        <v>3851</v>
      </c>
      <c r="I1551" s="8" t="s">
        <v>3850</v>
      </c>
      <c r="J1551" s="1">
        <v>7.7759247874025494E-2</v>
      </c>
      <c r="K1551" s="1">
        <f t="shared" si="24"/>
        <v>-3.684841925224823</v>
      </c>
      <c r="L1551" s="2" t="s">
        <v>4390</v>
      </c>
    </row>
    <row r="1552" spans="1:12" x14ac:dyDescent="0.25">
      <c r="A1552" s="1" t="s">
        <v>3874</v>
      </c>
      <c r="B1552" s="3">
        <v>3609</v>
      </c>
      <c r="C1552" s="3">
        <v>3427</v>
      </c>
      <c r="D1552" s="3">
        <v>4232</v>
      </c>
      <c r="E1552" s="3">
        <v>398</v>
      </c>
      <c r="F1552" s="3">
        <v>354</v>
      </c>
      <c r="G1552" s="3">
        <v>184</v>
      </c>
      <c r="H1552" s="1" t="s">
        <v>3876</v>
      </c>
      <c r="I1552" s="8" t="s">
        <v>3875</v>
      </c>
      <c r="J1552" s="1">
        <v>7.7735106445409E-2</v>
      </c>
      <c r="K1552" s="1">
        <f t="shared" si="24"/>
        <v>-3.6852898992979308</v>
      </c>
      <c r="L1552" s="2" t="s">
        <v>5497</v>
      </c>
    </row>
    <row r="1553" spans="1:12" x14ac:dyDescent="0.25">
      <c r="A1553" s="1" t="s">
        <v>2494</v>
      </c>
      <c r="B1553" s="3">
        <v>598</v>
      </c>
      <c r="C1553" s="3">
        <v>592</v>
      </c>
      <c r="D1553" s="3">
        <v>778</v>
      </c>
      <c r="E1553" s="3">
        <v>65</v>
      </c>
      <c r="F1553" s="3">
        <v>60</v>
      </c>
      <c r="G1553" s="3">
        <v>36</v>
      </c>
      <c r="H1553" s="1" t="s">
        <v>2496</v>
      </c>
      <c r="I1553" s="8" t="s">
        <v>2495</v>
      </c>
      <c r="J1553" s="1">
        <v>7.7346796012833299E-2</v>
      </c>
      <c r="K1553" s="1">
        <f t="shared" si="24"/>
        <v>-3.6925146585675503</v>
      </c>
      <c r="L1553" s="2" t="s">
        <v>5333</v>
      </c>
    </row>
    <row r="1554" spans="1:12" x14ac:dyDescent="0.25">
      <c r="A1554" s="1" t="s">
        <v>2868</v>
      </c>
      <c r="B1554" s="3">
        <v>37</v>
      </c>
      <c r="C1554" s="3">
        <v>68</v>
      </c>
      <c r="D1554" s="3">
        <v>43</v>
      </c>
      <c r="E1554" s="3">
        <v>5</v>
      </c>
      <c r="F1554" s="3">
        <v>2</v>
      </c>
      <c r="G1554" s="3">
        <v>5</v>
      </c>
      <c r="H1554" s="1" t="s">
        <v>2870</v>
      </c>
      <c r="I1554" s="8" t="s">
        <v>2869</v>
      </c>
      <c r="J1554" s="1">
        <v>7.7330068876266006E-2</v>
      </c>
      <c r="K1554" s="1">
        <f t="shared" si="24"/>
        <v>-3.6928266917482757</v>
      </c>
      <c r="L1554" s="2" t="s">
        <v>5433</v>
      </c>
    </row>
    <row r="1555" spans="1:12" x14ac:dyDescent="0.25">
      <c r="A1555" s="1" t="s">
        <v>2646</v>
      </c>
      <c r="B1555" s="3">
        <v>481</v>
      </c>
      <c r="C1555" s="3">
        <v>591</v>
      </c>
      <c r="D1555" s="3">
        <v>923</v>
      </c>
      <c r="E1555" s="3">
        <v>52</v>
      </c>
      <c r="F1555" s="3">
        <v>71</v>
      </c>
      <c r="G1555" s="3">
        <v>37</v>
      </c>
      <c r="H1555" s="1" t="s">
        <v>2648</v>
      </c>
      <c r="I1555" s="8" t="s">
        <v>2647</v>
      </c>
      <c r="J1555" s="1">
        <v>7.7209010718025203E-2</v>
      </c>
      <c r="K1555" s="1">
        <f t="shared" si="24"/>
        <v>-3.6950869619755293</v>
      </c>
      <c r="L1555" s="2" t="s">
        <v>5499</v>
      </c>
    </row>
    <row r="1556" spans="1:12" x14ac:dyDescent="0.25">
      <c r="A1556" s="1" t="s">
        <v>3964</v>
      </c>
      <c r="B1556" s="3">
        <v>156311</v>
      </c>
      <c r="C1556" s="3">
        <v>91305</v>
      </c>
      <c r="D1556" s="3">
        <v>110440</v>
      </c>
      <c r="E1556" s="3">
        <v>7360</v>
      </c>
      <c r="F1556" s="3">
        <v>17934</v>
      </c>
      <c r="G1556" s="3">
        <v>4048</v>
      </c>
      <c r="H1556" s="1">
        <v>3.02468855334589E-6</v>
      </c>
      <c r="I1556" s="8">
        <v>1.6011256208500999E-5</v>
      </c>
      <c r="J1556" s="1">
        <v>7.6911096245745797E-2</v>
      </c>
      <c r="K1556" s="1">
        <f t="shared" si="24"/>
        <v>-3.7006644336701715</v>
      </c>
      <c r="L1556" s="2" t="s">
        <v>4500</v>
      </c>
    </row>
    <row r="1557" spans="1:12" x14ac:dyDescent="0.25">
      <c r="A1557" s="1" t="s">
        <v>3277</v>
      </c>
      <c r="B1557" s="3">
        <v>755</v>
      </c>
      <c r="C1557" s="3">
        <v>1302</v>
      </c>
      <c r="D1557" s="3">
        <v>1106</v>
      </c>
      <c r="E1557" s="3">
        <v>94</v>
      </c>
      <c r="F1557" s="3">
        <v>69</v>
      </c>
      <c r="G1557" s="3">
        <v>90</v>
      </c>
      <c r="H1557" s="1" t="s">
        <v>3279</v>
      </c>
      <c r="I1557" s="8" t="s">
        <v>3278</v>
      </c>
      <c r="J1557" s="1">
        <v>7.6774714034225103E-2</v>
      </c>
      <c r="K1557" s="1">
        <f t="shared" si="24"/>
        <v>-3.7032249562261135</v>
      </c>
      <c r="L1557" s="2" t="s">
        <v>4739</v>
      </c>
    </row>
    <row r="1558" spans="1:12" x14ac:dyDescent="0.25">
      <c r="A1558" s="1" t="s">
        <v>2442</v>
      </c>
      <c r="B1558" s="3">
        <v>497</v>
      </c>
      <c r="C1558" s="3">
        <v>822</v>
      </c>
      <c r="D1558" s="3">
        <v>1361</v>
      </c>
      <c r="E1558" s="3">
        <v>77</v>
      </c>
      <c r="F1558" s="3">
        <v>63</v>
      </c>
      <c r="G1558" s="3">
        <v>69</v>
      </c>
      <c r="H1558" s="1" t="s">
        <v>2444</v>
      </c>
      <c r="I1558" s="8" t="s">
        <v>2443</v>
      </c>
      <c r="J1558" s="1">
        <v>7.5754304680057602E-2</v>
      </c>
      <c r="K1558" s="1">
        <f t="shared" si="24"/>
        <v>-3.7225283188245224</v>
      </c>
      <c r="L1558" s="2" t="s">
        <v>5454</v>
      </c>
    </row>
    <row r="1559" spans="1:12" x14ac:dyDescent="0.25">
      <c r="A1559" s="1" t="s">
        <v>3391</v>
      </c>
      <c r="B1559" s="3">
        <v>2299</v>
      </c>
      <c r="C1559" s="3">
        <v>3831</v>
      </c>
      <c r="D1559" s="3">
        <v>7590</v>
      </c>
      <c r="E1559" s="3">
        <v>426</v>
      </c>
      <c r="F1559" s="3">
        <v>311</v>
      </c>
      <c r="G1559" s="3">
        <v>326</v>
      </c>
      <c r="H1559" s="1" t="s">
        <v>3393</v>
      </c>
      <c r="I1559" s="8" t="s">
        <v>3392</v>
      </c>
      <c r="J1559" s="1">
        <v>7.5164178002263701E-2</v>
      </c>
      <c r="K1559" s="1">
        <f t="shared" si="24"/>
        <v>-3.7338109285566459</v>
      </c>
      <c r="L1559" s="2" t="s">
        <v>5327</v>
      </c>
    </row>
    <row r="1560" spans="1:12" x14ac:dyDescent="0.25">
      <c r="A1560" s="1" t="s">
        <v>2966</v>
      </c>
      <c r="B1560" s="3">
        <v>579</v>
      </c>
      <c r="C1560" s="3">
        <v>768</v>
      </c>
      <c r="D1560" s="3">
        <v>793</v>
      </c>
      <c r="E1560" s="3">
        <v>50</v>
      </c>
      <c r="F1560" s="3">
        <v>63</v>
      </c>
      <c r="G1560" s="3">
        <v>53</v>
      </c>
      <c r="H1560" s="1" t="s">
        <v>2968</v>
      </c>
      <c r="I1560" s="8" t="s">
        <v>2967</v>
      </c>
      <c r="J1560" s="1">
        <v>7.4498066533419394E-2</v>
      </c>
      <c r="K1560" s="1">
        <f t="shared" si="24"/>
        <v>-3.7466532063320637</v>
      </c>
      <c r="L1560" s="2" t="s">
        <v>5860</v>
      </c>
    </row>
    <row r="1561" spans="1:12" x14ac:dyDescent="0.25">
      <c r="A1561" s="1" t="s">
        <v>1896</v>
      </c>
      <c r="B1561" s="3">
        <v>124</v>
      </c>
      <c r="C1561" s="3">
        <v>191</v>
      </c>
      <c r="D1561" s="3">
        <v>248</v>
      </c>
      <c r="E1561" s="3">
        <v>18</v>
      </c>
      <c r="F1561" s="3">
        <v>22</v>
      </c>
      <c r="G1561" s="3">
        <v>4</v>
      </c>
      <c r="H1561" s="1" t="s">
        <v>1898</v>
      </c>
      <c r="I1561" s="8" t="s">
        <v>1897</v>
      </c>
      <c r="J1561" s="1">
        <v>7.4283650931157394E-2</v>
      </c>
      <c r="K1561" s="1">
        <f t="shared" si="24"/>
        <v>-3.7508114664395138</v>
      </c>
      <c r="L1561" s="2" t="s">
        <v>4390</v>
      </c>
    </row>
    <row r="1562" spans="1:12" x14ac:dyDescent="0.25">
      <c r="A1562" s="1" t="s">
        <v>2044</v>
      </c>
      <c r="B1562" s="3">
        <v>591</v>
      </c>
      <c r="C1562" s="3">
        <v>1067</v>
      </c>
      <c r="D1562" s="3">
        <v>1080</v>
      </c>
      <c r="E1562" s="3">
        <v>75</v>
      </c>
      <c r="F1562" s="3">
        <v>89</v>
      </c>
      <c r="G1562" s="3">
        <v>47</v>
      </c>
      <c r="H1562" s="1" t="s">
        <v>2046</v>
      </c>
      <c r="I1562" s="8" t="s">
        <v>2045</v>
      </c>
      <c r="J1562" s="1">
        <v>7.3968076396845703E-2</v>
      </c>
      <c r="K1562" s="1">
        <f t="shared" si="24"/>
        <v>-3.7569534320209939</v>
      </c>
      <c r="L1562" s="2" t="s">
        <v>4698</v>
      </c>
    </row>
    <row r="1563" spans="1:12" x14ac:dyDescent="0.25">
      <c r="A1563" s="1" t="s">
        <v>3486</v>
      </c>
      <c r="B1563" s="3">
        <v>674</v>
      </c>
      <c r="C1563" s="3">
        <v>4470</v>
      </c>
      <c r="D1563" s="3">
        <v>4138</v>
      </c>
      <c r="E1563" s="3">
        <v>241</v>
      </c>
      <c r="F1563" s="3">
        <v>246</v>
      </c>
      <c r="G1563" s="3">
        <v>208</v>
      </c>
      <c r="H1563" s="1">
        <v>1.5573879984790501E-6</v>
      </c>
      <c r="I1563" s="8">
        <v>8.6420575406317404E-6</v>
      </c>
      <c r="J1563" s="1">
        <v>7.3805846828399704E-2</v>
      </c>
      <c r="K1563" s="1">
        <f t="shared" si="24"/>
        <v>-3.7601210800444123</v>
      </c>
      <c r="L1563" s="2" t="s">
        <v>4390</v>
      </c>
    </row>
    <row r="1564" spans="1:12" x14ac:dyDescent="0.25">
      <c r="A1564" s="1" t="s">
        <v>3938</v>
      </c>
      <c r="B1564" s="3">
        <v>183</v>
      </c>
      <c r="C1564" s="3">
        <v>172</v>
      </c>
      <c r="D1564" s="3">
        <v>211</v>
      </c>
      <c r="E1564" s="3">
        <v>17</v>
      </c>
      <c r="F1564" s="3">
        <v>13</v>
      </c>
      <c r="G1564" s="3">
        <v>14</v>
      </c>
      <c r="H1564" s="1" t="s">
        <v>3940</v>
      </c>
      <c r="I1564" s="8" t="s">
        <v>3939</v>
      </c>
      <c r="J1564" s="1">
        <v>7.36687636210131E-2</v>
      </c>
      <c r="K1564" s="1">
        <f t="shared" si="24"/>
        <v>-3.7628031596219529</v>
      </c>
      <c r="L1564" s="2" t="s">
        <v>4419</v>
      </c>
    </row>
    <row r="1565" spans="1:12" x14ac:dyDescent="0.25">
      <c r="A1565" s="1" t="s">
        <v>2652</v>
      </c>
      <c r="B1565" s="3">
        <v>357</v>
      </c>
      <c r="C1565" s="3">
        <v>271</v>
      </c>
      <c r="D1565" s="3">
        <v>356</v>
      </c>
      <c r="E1565" s="3">
        <v>33</v>
      </c>
      <c r="F1565" s="3">
        <v>23</v>
      </c>
      <c r="G1565" s="3">
        <v>21</v>
      </c>
      <c r="H1565" s="1" t="s">
        <v>2654</v>
      </c>
      <c r="I1565" s="8" t="s">
        <v>2653</v>
      </c>
      <c r="J1565" s="1">
        <v>7.3408533643279802E-2</v>
      </c>
      <c r="K1565" s="1">
        <f t="shared" si="24"/>
        <v>-3.7679084055997203</v>
      </c>
      <c r="L1565" s="2" t="s">
        <v>5281</v>
      </c>
    </row>
    <row r="1566" spans="1:12" x14ac:dyDescent="0.25">
      <c r="A1566" s="1" t="s">
        <v>4027</v>
      </c>
      <c r="B1566" s="3">
        <v>16405</v>
      </c>
      <c r="C1566" s="3">
        <v>17165</v>
      </c>
      <c r="D1566" s="3">
        <v>22302</v>
      </c>
      <c r="E1566" s="3">
        <v>1669</v>
      </c>
      <c r="F1566" s="3">
        <v>1557</v>
      </c>
      <c r="G1566" s="3">
        <v>1092</v>
      </c>
      <c r="H1566" s="1" t="s">
        <v>4029</v>
      </c>
      <c r="I1566" s="8" t="s">
        <v>4028</v>
      </c>
      <c r="J1566" s="1">
        <v>7.3241479992847594E-2</v>
      </c>
      <c r="K1566" s="1">
        <f t="shared" si="24"/>
        <v>-3.7711952457616915</v>
      </c>
      <c r="L1566" s="2" t="s">
        <v>5079</v>
      </c>
    </row>
    <row r="1567" spans="1:12" x14ac:dyDescent="0.25">
      <c r="A1567" s="1" t="s">
        <v>3821</v>
      </c>
      <c r="B1567" s="3">
        <v>166</v>
      </c>
      <c r="C1567" s="3">
        <v>7</v>
      </c>
      <c r="D1567" s="3">
        <v>37</v>
      </c>
      <c r="E1567" s="3">
        <v>3</v>
      </c>
      <c r="F1567" s="3">
        <v>11</v>
      </c>
      <c r="G1567" s="3">
        <v>3</v>
      </c>
      <c r="H1567" s="1">
        <v>1.2730832946212199E-3</v>
      </c>
      <c r="I1567" s="8">
        <v>4.0698200677683101E-3</v>
      </c>
      <c r="J1567" s="1">
        <v>7.3187893942919399E-2</v>
      </c>
      <c r="K1567" s="1">
        <f t="shared" si="24"/>
        <v>-3.7722511586549232</v>
      </c>
      <c r="L1567" s="2" t="s">
        <v>5695</v>
      </c>
    </row>
    <row r="1568" spans="1:12" x14ac:dyDescent="0.25">
      <c r="A1568" s="1" t="s">
        <v>2777</v>
      </c>
      <c r="B1568" s="3">
        <v>24233</v>
      </c>
      <c r="C1568" s="3">
        <v>24666</v>
      </c>
      <c r="D1568" s="3">
        <v>27177</v>
      </c>
      <c r="E1568" s="3">
        <v>1509</v>
      </c>
      <c r="F1568" s="3">
        <v>3284</v>
      </c>
      <c r="G1568" s="3">
        <v>998</v>
      </c>
      <c r="H1568" s="1" t="s">
        <v>2779</v>
      </c>
      <c r="I1568" s="8" t="s">
        <v>2778</v>
      </c>
      <c r="J1568" s="1">
        <v>7.2715199671011296E-2</v>
      </c>
      <c r="K1568" s="1">
        <f t="shared" si="24"/>
        <v>-3.7815992273083507</v>
      </c>
      <c r="L1568" s="2" t="s">
        <v>5447</v>
      </c>
    </row>
    <row r="1569" spans="1:12" x14ac:dyDescent="0.25">
      <c r="A1569" s="1" t="s">
        <v>3545</v>
      </c>
      <c r="B1569" s="3">
        <v>1297</v>
      </c>
      <c r="C1569" s="3">
        <v>3043</v>
      </c>
      <c r="D1569" s="3">
        <v>2921</v>
      </c>
      <c r="E1569" s="3">
        <v>234</v>
      </c>
      <c r="F1569" s="3">
        <v>153</v>
      </c>
      <c r="G1569" s="3">
        <v>163</v>
      </c>
      <c r="H1569" s="1" t="s">
        <v>3547</v>
      </c>
      <c r="I1569" s="8" t="s">
        <v>3546</v>
      </c>
      <c r="J1569" s="1">
        <v>7.2703097547916498E-2</v>
      </c>
      <c r="K1569" s="1">
        <f t="shared" si="24"/>
        <v>-3.7818393576543565</v>
      </c>
      <c r="L1569" s="2" t="s">
        <v>5720</v>
      </c>
    </row>
    <row r="1570" spans="1:12" x14ac:dyDescent="0.25">
      <c r="A1570" s="1" t="s">
        <v>3739</v>
      </c>
      <c r="B1570" s="3">
        <v>1808</v>
      </c>
      <c r="C1570" s="3">
        <v>1761</v>
      </c>
      <c r="D1570" s="3">
        <v>2144</v>
      </c>
      <c r="E1570" s="3">
        <v>135</v>
      </c>
      <c r="F1570" s="3">
        <v>222</v>
      </c>
      <c r="G1570" s="3">
        <v>76</v>
      </c>
      <c r="H1570" s="1" t="s">
        <v>3741</v>
      </c>
      <c r="I1570" s="8" t="s">
        <v>3740</v>
      </c>
      <c r="J1570" s="1">
        <v>7.1958686764772406E-2</v>
      </c>
      <c r="K1570" s="1">
        <f t="shared" si="24"/>
        <v>-3.7966873319129331</v>
      </c>
      <c r="L1570" s="2" t="s">
        <v>5742</v>
      </c>
    </row>
    <row r="1571" spans="1:12" x14ac:dyDescent="0.25">
      <c r="A1571" s="1" t="s">
        <v>2892</v>
      </c>
      <c r="B1571" s="3">
        <v>238</v>
      </c>
      <c r="C1571" s="3">
        <v>22</v>
      </c>
      <c r="D1571" s="3">
        <v>28</v>
      </c>
      <c r="E1571" s="3">
        <v>10</v>
      </c>
      <c r="F1571" s="3">
        <v>14</v>
      </c>
      <c r="G1571" s="3">
        <v>0</v>
      </c>
      <c r="H1571" s="1">
        <v>2.35024759925808E-3</v>
      </c>
      <c r="I1571" s="8">
        <v>7.0480475597017103E-3</v>
      </c>
      <c r="J1571" s="1">
        <v>7.1906996615825294E-2</v>
      </c>
      <c r="K1571" s="1">
        <f t="shared" si="24"/>
        <v>-3.7977240367476841</v>
      </c>
      <c r="L1571" s="2" t="s">
        <v>5659</v>
      </c>
    </row>
    <row r="1572" spans="1:12" x14ac:dyDescent="0.25">
      <c r="A1572" s="1" t="s">
        <v>3201</v>
      </c>
      <c r="B1572" s="3">
        <v>96</v>
      </c>
      <c r="C1572" s="3">
        <v>194</v>
      </c>
      <c r="D1572" s="3">
        <v>294</v>
      </c>
      <c r="E1572" s="3">
        <v>17</v>
      </c>
      <c r="F1572" s="3">
        <v>14</v>
      </c>
      <c r="G1572" s="3">
        <v>12</v>
      </c>
      <c r="H1572" s="1" t="s">
        <v>3203</v>
      </c>
      <c r="I1572" s="8" t="s">
        <v>3202</v>
      </c>
      <c r="J1572" s="1">
        <v>7.1303259161275598E-2</v>
      </c>
      <c r="K1572" s="1">
        <f t="shared" si="24"/>
        <v>-3.809888168247944</v>
      </c>
      <c r="L1572" s="2" t="s">
        <v>5213</v>
      </c>
    </row>
    <row r="1573" spans="1:12" x14ac:dyDescent="0.25">
      <c r="A1573" s="1" t="s">
        <v>2503</v>
      </c>
      <c r="B1573" s="3">
        <v>49</v>
      </c>
      <c r="C1573" s="3">
        <v>40</v>
      </c>
      <c r="D1573" s="3">
        <v>32</v>
      </c>
      <c r="E1573" s="3">
        <v>1</v>
      </c>
      <c r="F1573" s="3">
        <v>6</v>
      </c>
      <c r="G1573" s="3">
        <v>2</v>
      </c>
      <c r="H1573" s="1">
        <v>1.77043480159324E-6</v>
      </c>
      <c r="I1573" s="8">
        <v>9.7518420351054705E-6</v>
      </c>
      <c r="J1573" s="1">
        <v>7.0699486295912495E-2</v>
      </c>
      <c r="K1573" s="1">
        <f t="shared" si="24"/>
        <v>-3.8221564573571936</v>
      </c>
      <c r="L1573" s="2" t="s">
        <v>4636</v>
      </c>
    </row>
    <row r="1574" spans="1:12" x14ac:dyDescent="0.25">
      <c r="A1574" s="1" t="s">
        <v>2295</v>
      </c>
      <c r="B1574" s="3">
        <v>8317</v>
      </c>
      <c r="C1574" s="3">
        <v>6315</v>
      </c>
      <c r="D1574" s="3">
        <v>7742</v>
      </c>
      <c r="E1574" s="3">
        <v>631</v>
      </c>
      <c r="F1574" s="3">
        <v>696</v>
      </c>
      <c r="G1574" s="3">
        <v>359</v>
      </c>
      <c r="H1574" s="1" t="s">
        <v>2297</v>
      </c>
      <c r="I1574" s="8" t="s">
        <v>2296</v>
      </c>
      <c r="J1574" s="1">
        <v>7.0512902723626605E-2</v>
      </c>
      <c r="K1574" s="1">
        <f t="shared" si="24"/>
        <v>-3.8259689181896523</v>
      </c>
      <c r="L1574" s="2" t="s">
        <v>4723</v>
      </c>
    </row>
    <row r="1575" spans="1:12" x14ac:dyDescent="0.25">
      <c r="A1575" s="1" t="s">
        <v>4084</v>
      </c>
      <c r="B1575" s="3">
        <v>34</v>
      </c>
      <c r="C1575" s="3">
        <v>38</v>
      </c>
      <c r="D1575" s="3">
        <v>38</v>
      </c>
      <c r="E1575" s="3">
        <v>1</v>
      </c>
      <c r="F1575" s="3">
        <v>5</v>
      </c>
      <c r="G1575" s="3">
        <v>2</v>
      </c>
      <c r="H1575" s="1" t="s">
        <v>4085</v>
      </c>
      <c r="I1575" s="8">
        <v>2.5109888838022099E-6</v>
      </c>
      <c r="J1575" s="1">
        <v>6.9918800064052503E-2</v>
      </c>
      <c r="K1575" s="1">
        <f t="shared" si="24"/>
        <v>-3.8381757640394105</v>
      </c>
      <c r="L1575" s="2" t="s">
        <v>4840</v>
      </c>
    </row>
    <row r="1576" spans="1:12" x14ac:dyDescent="0.25">
      <c r="A1576" s="1" t="s">
        <v>4376</v>
      </c>
      <c r="B1576" s="3">
        <v>68</v>
      </c>
      <c r="C1576" s="3">
        <v>56</v>
      </c>
      <c r="D1576" s="3">
        <v>42</v>
      </c>
      <c r="E1576" s="3">
        <v>10</v>
      </c>
      <c r="F1576" s="3">
        <v>3</v>
      </c>
      <c r="G1576" s="3">
        <v>0</v>
      </c>
      <c r="H1576" s="1">
        <v>6.0723587202941896E-6</v>
      </c>
      <c r="I1576" s="8">
        <v>3.0492977539259401E-5</v>
      </c>
      <c r="J1576" s="1">
        <v>6.9802614185550393E-2</v>
      </c>
      <c r="K1576" s="1">
        <f t="shared" si="24"/>
        <v>-3.84057512179387</v>
      </c>
      <c r="L1576" s="2" t="s">
        <v>5357</v>
      </c>
    </row>
    <row r="1577" spans="1:12" x14ac:dyDescent="0.25">
      <c r="A1577" s="1" t="s">
        <v>4109</v>
      </c>
      <c r="B1577" s="3">
        <v>46</v>
      </c>
      <c r="C1577" s="3">
        <v>37</v>
      </c>
      <c r="D1577" s="3">
        <v>66</v>
      </c>
      <c r="E1577" s="3">
        <v>6</v>
      </c>
      <c r="F1577" s="3">
        <v>3</v>
      </c>
      <c r="G1577" s="3">
        <v>2</v>
      </c>
      <c r="H1577" s="1" t="s">
        <v>4111</v>
      </c>
      <c r="I1577" s="8" t="s">
        <v>4110</v>
      </c>
      <c r="J1577" s="1">
        <v>6.9335661555996297E-2</v>
      </c>
      <c r="K1577" s="1">
        <f t="shared" si="24"/>
        <v>-3.8502586221619377</v>
      </c>
      <c r="L1577" s="2" t="s">
        <v>5144</v>
      </c>
    </row>
    <row r="1578" spans="1:12" x14ac:dyDescent="0.25">
      <c r="A1578" s="1" t="s">
        <v>2275</v>
      </c>
      <c r="B1578" s="3">
        <v>1713</v>
      </c>
      <c r="C1578" s="3">
        <v>1739</v>
      </c>
      <c r="D1578" s="3">
        <v>4059</v>
      </c>
      <c r="E1578" s="3">
        <v>174</v>
      </c>
      <c r="F1578" s="3">
        <v>217</v>
      </c>
      <c r="G1578" s="3">
        <v>145</v>
      </c>
      <c r="H1578" s="1" t="s">
        <v>2277</v>
      </c>
      <c r="I1578" s="8" t="s">
        <v>2276</v>
      </c>
      <c r="J1578" s="1">
        <v>6.9210052219986107E-2</v>
      </c>
      <c r="K1578" s="1">
        <f t="shared" si="24"/>
        <v>-3.8528745964979731</v>
      </c>
      <c r="L1578" s="2" t="s">
        <v>5189</v>
      </c>
    </row>
    <row r="1579" spans="1:12" x14ac:dyDescent="0.25">
      <c r="A1579" s="1" t="s">
        <v>3381</v>
      </c>
      <c r="B1579" s="3">
        <v>218</v>
      </c>
      <c r="C1579" s="3">
        <v>374</v>
      </c>
      <c r="D1579" s="3">
        <v>405</v>
      </c>
      <c r="E1579" s="3">
        <v>23</v>
      </c>
      <c r="F1579" s="3">
        <v>30</v>
      </c>
      <c r="G1579" s="3">
        <v>18</v>
      </c>
      <c r="H1579" s="1" t="s">
        <v>3383</v>
      </c>
      <c r="I1579" s="8" t="s">
        <v>3382</v>
      </c>
      <c r="J1579" s="1">
        <v>6.8630688525064001E-2</v>
      </c>
      <c r="K1579" s="1">
        <f t="shared" si="24"/>
        <v>-3.8650023614415794</v>
      </c>
      <c r="L1579" s="2" t="s">
        <v>5215</v>
      </c>
    </row>
    <row r="1580" spans="1:12" x14ac:dyDescent="0.25">
      <c r="A1580" s="1" t="s">
        <v>3754</v>
      </c>
      <c r="B1580" s="3">
        <v>102</v>
      </c>
      <c r="C1580" s="3">
        <v>110</v>
      </c>
      <c r="D1580" s="3">
        <v>133</v>
      </c>
      <c r="E1580" s="3">
        <v>10</v>
      </c>
      <c r="F1580" s="3">
        <v>12</v>
      </c>
      <c r="G1580" s="3">
        <v>3</v>
      </c>
      <c r="H1580" s="1" t="s">
        <v>3756</v>
      </c>
      <c r="I1580" s="8" t="s">
        <v>3755</v>
      </c>
      <c r="J1580" s="1">
        <v>6.8489379349698898E-2</v>
      </c>
      <c r="K1580" s="1">
        <f t="shared" si="24"/>
        <v>-3.867975903124603</v>
      </c>
      <c r="L1580" s="2" t="s">
        <v>5853</v>
      </c>
    </row>
    <row r="1581" spans="1:12" x14ac:dyDescent="0.25">
      <c r="A1581" s="1" t="s">
        <v>4340</v>
      </c>
      <c r="B1581" s="3">
        <v>680</v>
      </c>
      <c r="C1581" s="3">
        <v>741</v>
      </c>
      <c r="D1581" s="3">
        <v>2247</v>
      </c>
      <c r="E1581" s="3">
        <v>74</v>
      </c>
      <c r="F1581" s="3">
        <v>84</v>
      </c>
      <c r="G1581" s="3">
        <v>95</v>
      </c>
      <c r="H1581" s="1" t="s">
        <v>4342</v>
      </c>
      <c r="I1581" s="8" t="s">
        <v>4341</v>
      </c>
      <c r="J1581" s="1">
        <v>6.8138004953441994E-2</v>
      </c>
      <c r="K1581" s="1">
        <f t="shared" si="24"/>
        <v>-3.8753964831081777</v>
      </c>
      <c r="L1581" s="2" t="s">
        <v>5171</v>
      </c>
    </row>
    <row r="1582" spans="1:12" x14ac:dyDescent="0.25">
      <c r="A1582" s="1" t="s">
        <v>2467</v>
      </c>
      <c r="B1582" s="3">
        <v>40335</v>
      </c>
      <c r="C1582" s="3">
        <v>26911</v>
      </c>
      <c r="D1582" s="3">
        <v>37122</v>
      </c>
      <c r="E1582" s="3">
        <v>2422</v>
      </c>
      <c r="F1582" s="3">
        <v>3418</v>
      </c>
      <c r="G1582" s="3">
        <v>1670</v>
      </c>
      <c r="H1582" s="1" t="s">
        <v>2469</v>
      </c>
      <c r="I1582" s="8" t="s">
        <v>2468</v>
      </c>
      <c r="J1582" s="1">
        <v>6.7753548825621804E-2</v>
      </c>
      <c r="K1582" s="1">
        <f t="shared" si="24"/>
        <v>-3.8835596752043378</v>
      </c>
      <c r="L1582" s="2" t="s">
        <v>4683</v>
      </c>
    </row>
    <row r="1583" spans="1:12" x14ac:dyDescent="0.25">
      <c r="A1583" s="1" t="s">
        <v>4094</v>
      </c>
      <c r="B1583" s="3">
        <v>48</v>
      </c>
      <c r="C1583" s="3">
        <v>54</v>
      </c>
      <c r="D1583" s="3">
        <v>38</v>
      </c>
      <c r="E1583" s="3">
        <v>4</v>
      </c>
      <c r="F1583" s="3">
        <v>2</v>
      </c>
      <c r="G1583" s="3">
        <v>4</v>
      </c>
      <c r="H1583" s="1" t="s">
        <v>4096</v>
      </c>
      <c r="I1583" s="8" t="s">
        <v>4095</v>
      </c>
      <c r="J1583" s="1">
        <v>6.7394296927200004E-2</v>
      </c>
      <c r="K1583" s="1">
        <f t="shared" si="24"/>
        <v>-3.8912296776400659</v>
      </c>
      <c r="L1583" s="2" t="s">
        <v>4964</v>
      </c>
    </row>
    <row r="1584" spans="1:12" x14ac:dyDescent="0.25">
      <c r="A1584" s="1" t="s">
        <v>3407</v>
      </c>
      <c r="B1584" s="3">
        <v>1887</v>
      </c>
      <c r="C1584" s="3">
        <v>4729</v>
      </c>
      <c r="D1584" s="3">
        <v>1899</v>
      </c>
      <c r="E1584" s="3">
        <v>208</v>
      </c>
      <c r="F1584" s="3">
        <v>176</v>
      </c>
      <c r="G1584" s="3">
        <v>204</v>
      </c>
      <c r="H1584" s="1" t="s">
        <v>3409</v>
      </c>
      <c r="I1584" s="8" t="s">
        <v>3408</v>
      </c>
      <c r="J1584" s="1">
        <v>6.6324006677331099E-2</v>
      </c>
      <c r="K1584" s="1">
        <f t="shared" si="24"/>
        <v>-3.9143250261420084</v>
      </c>
      <c r="L1584" s="2" t="s">
        <v>4495</v>
      </c>
    </row>
    <row r="1585" spans="1:12" x14ac:dyDescent="0.25">
      <c r="A1585" s="1" t="s">
        <v>4019</v>
      </c>
      <c r="B1585" s="3">
        <v>411</v>
      </c>
      <c r="C1585" s="3">
        <v>867</v>
      </c>
      <c r="D1585" s="3">
        <v>1217</v>
      </c>
      <c r="E1585" s="3">
        <v>55</v>
      </c>
      <c r="F1585" s="3">
        <v>58</v>
      </c>
      <c r="G1585" s="3">
        <v>55</v>
      </c>
      <c r="H1585" s="1" t="s">
        <v>4021</v>
      </c>
      <c r="I1585" s="8" t="s">
        <v>4020</v>
      </c>
      <c r="J1585" s="1">
        <v>6.5846940024313405E-2</v>
      </c>
      <c r="K1585" s="1">
        <f t="shared" si="24"/>
        <v>-3.9247397912720161</v>
      </c>
      <c r="L1585" s="2" t="s">
        <v>5162</v>
      </c>
    </row>
    <row r="1586" spans="1:12" x14ac:dyDescent="0.25">
      <c r="A1586" s="1" t="s">
        <v>1785</v>
      </c>
      <c r="B1586" s="3">
        <v>245</v>
      </c>
      <c r="C1586" s="3">
        <v>1864</v>
      </c>
      <c r="D1586" s="3">
        <v>1047</v>
      </c>
      <c r="E1586" s="3">
        <v>73</v>
      </c>
      <c r="F1586" s="3">
        <v>113</v>
      </c>
      <c r="G1586" s="3">
        <v>22</v>
      </c>
      <c r="H1586" s="1">
        <v>1.05752000772234E-4</v>
      </c>
      <c r="I1586" s="8">
        <v>4.23980808002135E-4</v>
      </c>
      <c r="J1586" s="1">
        <v>6.3818207356310996E-2</v>
      </c>
      <c r="K1586" s="1">
        <f t="shared" si="24"/>
        <v>-3.9698881056714983</v>
      </c>
      <c r="L1586" s="2" t="s">
        <v>5617</v>
      </c>
    </row>
    <row r="1587" spans="1:12" x14ac:dyDescent="0.25">
      <c r="A1587" s="1" t="s">
        <v>3079</v>
      </c>
      <c r="B1587" s="3">
        <v>20</v>
      </c>
      <c r="C1587" s="3">
        <v>33</v>
      </c>
      <c r="D1587" s="3">
        <v>42</v>
      </c>
      <c r="E1587" s="3">
        <v>0</v>
      </c>
      <c r="F1587" s="3">
        <v>4</v>
      </c>
      <c r="G1587" s="3">
        <v>2</v>
      </c>
      <c r="H1587" s="1">
        <v>1.6511028580152E-5</v>
      </c>
      <c r="I1587" s="8">
        <v>7.6115186843715506E-5</v>
      </c>
      <c r="J1587" s="1">
        <v>6.2335382558841398E-2</v>
      </c>
      <c r="K1587" s="1">
        <f t="shared" si="24"/>
        <v>-4.0038048972782345</v>
      </c>
      <c r="L1587" s="2" t="s">
        <v>4580</v>
      </c>
    </row>
    <row r="1588" spans="1:12" x14ac:dyDescent="0.25">
      <c r="A1588" s="1" t="s">
        <v>4146</v>
      </c>
      <c r="B1588" s="3">
        <v>1952</v>
      </c>
      <c r="C1588" s="3">
        <v>1426</v>
      </c>
      <c r="D1588" s="3">
        <v>1773</v>
      </c>
      <c r="E1588" s="3">
        <v>114</v>
      </c>
      <c r="F1588" s="3">
        <v>149</v>
      </c>
      <c r="G1588" s="3">
        <v>77</v>
      </c>
      <c r="H1588" s="1" t="s">
        <v>4148</v>
      </c>
      <c r="I1588" s="8" t="s">
        <v>4147</v>
      </c>
      <c r="J1588" s="1">
        <v>6.2099167699210797E-2</v>
      </c>
      <c r="K1588" s="1">
        <f t="shared" si="24"/>
        <v>-4.0092822573075155</v>
      </c>
      <c r="L1588" s="2" t="s">
        <v>5827</v>
      </c>
    </row>
    <row r="1589" spans="1:12" x14ac:dyDescent="0.25">
      <c r="A1589" s="1" t="s">
        <v>3314</v>
      </c>
      <c r="B1589" s="3">
        <v>64</v>
      </c>
      <c r="C1589" s="3">
        <v>35</v>
      </c>
      <c r="D1589" s="3">
        <v>71</v>
      </c>
      <c r="E1589" s="3">
        <v>3</v>
      </c>
      <c r="F1589" s="3">
        <v>3</v>
      </c>
      <c r="G1589" s="3">
        <v>5</v>
      </c>
      <c r="H1589" s="1" t="s">
        <v>3316</v>
      </c>
      <c r="I1589" s="8" t="s">
        <v>3315</v>
      </c>
      <c r="J1589" s="1">
        <v>6.1667136666793097E-2</v>
      </c>
      <c r="K1589" s="1">
        <f t="shared" si="24"/>
        <v>-4.0193543292301586</v>
      </c>
      <c r="L1589" s="2" t="s">
        <v>4515</v>
      </c>
    </row>
    <row r="1590" spans="1:12" x14ac:dyDescent="0.25">
      <c r="A1590" s="1" t="s">
        <v>2221</v>
      </c>
      <c r="B1590" s="3">
        <v>3467</v>
      </c>
      <c r="C1590" s="3">
        <v>3714</v>
      </c>
      <c r="D1590" s="3">
        <v>5094</v>
      </c>
      <c r="E1590" s="3">
        <v>343</v>
      </c>
      <c r="F1590" s="3">
        <v>243</v>
      </c>
      <c r="G1590" s="3">
        <v>214</v>
      </c>
      <c r="H1590" s="1" t="s">
        <v>2223</v>
      </c>
      <c r="I1590" s="8" t="s">
        <v>2222</v>
      </c>
      <c r="J1590" s="1">
        <v>6.1650416687114802E-2</v>
      </c>
      <c r="K1590" s="1">
        <f t="shared" si="24"/>
        <v>-4.0197455441262937</v>
      </c>
      <c r="L1590" s="2" t="s">
        <v>5831</v>
      </c>
    </row>
    <row r="1591" spans="1:12" x14ac:dyDescent="0.25">
      <c r="A1591" s="1" t="s">
        <v>1780</v>
      </c>
      <c r="B1591" s="3">
        <v>149</v>
      </c>
      <c r="C1591" s="3">
        <v>136</v>
      </c>
      <c r="D1591" s="3">
        <v>219</v>
      </c>
      <c r="E1591" s="3">
        <v>12</v>
      </c>
      <c r="F1591" s="3">
        <v>7</v>
      </c>
      <c r="G1591" s="3">
        <v>13</v>
      </c>
      <c r="H1591" s="1" t="s">
        <v>1782</v>
      </c>
      <c r="I1591" s="8" t="s">
        <v>1781</v>
      </c>
      <c r="J1591" s="1">
        <v>6.0674493858607702E-2</v>
      </c>
      <c r="K1591" s="1">
        <f t="shared" si="24"/>
        <v>-4.0427660211856633</v>
      </c>
      <c r="L1591" s="2" t="s">
        <v>5466</v>
      </c>
    </row>
    <row r="1592" spans="1:12" x14ac:dyDescent="0.25">
      <c r="A1592" s="1" t="s">
        <v>4269</v>
      </c>
      <c r="B1592" s="3">
        <v>299</v>
      </c>
      <c r="C1592" s="3">
        <v>721</v>
      </c>
      <c r="D1592" s="3">
        <v>581</v>
      </c>
      <c r="E1592" s="3">
        <v>21</v>
      </c>
      <c r="F1592" s="3">
        <v>38</v>
      </c>
      <c r="G1592" s="3">
        <v>39</v>
      </c>
      <c r="H1592" s="1" t="s">
        <v>4271</v>
      </c>
      <c r="I1592" s="8" t="s">
        <v>4270</v>
      </c>
      <c r="J1592" s="1">
        <v>6.0334897834490801E-2</v>
      </c>
      <c r="K1592" s="1">
        <f t="shared" si="24"/>
        <v>-4.050863488319969</v>
      </c>
      <c r="L1592" s="2" t="s">
        <v>4774</v>
      </c>
    </row>
    <row r="1593" spans="1:12" x14ac:dyDescent="0.25">
      <c r="A1593" s="1" t="s">
        <v>2035</v>
      </c>
      <c r="B1593" s="3">
        <v>99</v>
      </c>
      <c r="C1593" s="3">
        <v>68</v>
      </c>
      <c r="D1593" s="3">
        <v>167</v>
      </c>
      <c r="E1593" s="3">
        <v>8</v>
      </c>
      <c r="F1593" s="3">
        <v>4</v>
      </c>
      <c r="G1593" s="3">
        <v>9</v>
      </c>
      <c r="H1593" s="1" t="s">
        <v>2037</v>
      </c>
      <c r="I1593" s="8" t="s">
        <v>2036</v>
      </c>
      <c r="J1593" s="1">
        <v>6.0256604619575202E-2</v>
      </c>
      <c r="K1593" s="1">
        <f t="shared" si="24"/>
        <v>-4.0527368085202475</v>
      </c>
      <c r="L1593" s="2" t="s">
        <v>5352</v>
      </c>
    </row>
    <row r="1594" spans="1:12" x14ac:dyDescent="0.25">
      <c r="A1594" s="1" t="s">
        <v>1962</v>
      </c>
      <c r="B1594" s="3">
        <v>86</v>
      </c>
      <c r="C1594" s="3">
        <v>215</v>
      </c>
      <c r="D1594" s="3">
        <v>181</v>
      </c>
      <c r="E1594" s="3">
        <v>9</v>
      </c>
      <c r="F1594" s="3">
        <v>15</v>
      </c>
      <c r="G1594" s="3">
        <v>6</v>
      </c>
      <c r="H1594" s="1" t="s">
        <v>1964</v>
      </c>
      <c r="I1594" s="8" t="s">
        <v>1963</v>
      </c>
      <c r="J1594" s="1">
        <v>6.0230781420290397E-2</v>
      </c>
      <c r="K1594" s="1">
        <f t="shared" si="24"/>
        <v>-4.0533552135391124</v>
      </c>
      <c r="L1594" s="2" t="s">
        <v>5645</v>
      </c>
    </row>
    <row r="1595" spans="1:12" x14ac:dyDescent="0.25">
      <c r="A1595" s="1" t="s">
        <v>3387</v>
      </c>
      <c r="B1595" s="3">
        <v>15871</v>
      </c>
      <c r="C1595" s="3">
        <v>11432</v>
      </c>
      <c r="D1595" s="3">
        <v>14146</v>
      </c>
      <c r="E1595" s="3">
        <v>1138</v>
      </c>
      <c r="F1595" s="3">
        <v>951</v>
      </c>
      <c r="G1595" s="3">
        <v>579</v>
      </c>
      <c r="H1595" s="1" t="s">
        <v>3389</v>
      </c>
      <c r="I1595" s="8" t="s">
        <v>3388</v>
      </c>
      <c r="J1595" s="1">
        <v>5.97023137080425E-2</v>
      </c>
      <c r="K1595" s="1">
        <f t="shared" si="24"/>
        <v>-4.0660693468870219</v>
      </c>
      <c r="L1595" s="2" t="s">
        <v>4390</v>
      </c>
    </row>
    <row r="1596" spans="1:12" x14ac:dyDescent="0.25">
      <c r="A1596" s="1" t="s">
        <v>1924</v>
      </c>
      <c r="B1596" s="3">
        <v>4868</v>
      </c>
      <c r="C1596" s="3">
        <v>4748</v>
      </c>
      <c r="D1596" s="3">
        <v>7933</v>
      </c>
      <c r="E1596" s="3">
        <v>419</v>
      </c>
      <c r="F1596" s="3">
        <v>343</v>
      </c>
      <c r="G1596" s="3">
        <v>334</v>
      </c>
      <c r="H1596" s="1" t="s">
        <v>1926</v>
      </c>
      <c r="I1596" s="8" t="s">
        <v>1925</v>
      </c>
      <c r="J1596" s="1">
        <v>5.9653343085185002E-2</v>
      </c>
      <c r="K1596" s="1">
        <f t="shared" si="24"/>
        <v>-4.0672531982537405</v>
      </c>
      <c r="L1596" s="2" t="s">
        <v>5704</v>
      </c>
    </row>
    <row r="1597" spans="1:12" x14ac:dyDescent="0.25">
      <c r="A1597" s="1" t="s">
        <v>3834</v>
      </c>
      <c r="B1597" s="3">
        <v>2145</v>
      </c>
      <c r="C1597" s="3">
        <v>5038</v>
      </c>
      <c r="D1597" s="3">
        <v>3588</v>
      </c>
      <c r="E1597" s="3">
        <v>245</v>
      </c>
      <c r="F1597" s="3">
        <v>338</v>
      </c>
      <c r="G1597" s="3">
        <v>82</v>
      </c>
      <c r="H1597" s="1" t="s">
        <v>3836</v>
      </c>
      <c r="I1597" s="8" t="s">
        <v>3835</v>
      </c>
      <c r="J1597" s="1">
        <v>5.8762890196400901E-2</v>
      </c>
      <c r="K1597" s="1">
        <f t="shared" si="24"/>
        <v>-4.0889508345634384</v>
      </c>
      <c r="L1597" s="2" t="s">
        <v>5816</v>
      </c>
    </row>
    <row r="1598" spans="1:12" x14ac:dyDescent="0.25">
      <c r="A1598" s="1" t="s">
        <v>1885</v>
      </c>
      <c r="B1598" s="3">
        <v>267</v>
      </c>
      <c r="C1598" s="3">
        <v>245</v>
      </c>
      <c r="D1598" s="3">
        <v>452</v>
      </c>
      <c r="E1598" s="3">
        <v>20</v>
      </c>
      <c r="F1598" s="3">
        <v>28</v>
      </c>
      <c r="G1598" s="3">
        <v>11</v>
      </c>
      <c r="H1598" s="1" t="s">
        <v>1887</v>
      </c>
      <c r="I1598" s="8" t="s">
        <v>1886</v>
      </c>
      <c r="J1598" s="1">
        <v>5.8467790443488897E-2</v>
      </c>
      <c r="K1598" s="1">
        <f t="shared" si="24"/>
        <v>-4.096214118321865</v>
      </c>
      <c r="L1598" s="2" t="s">
        <v>5135</v>
      </c>
    </row>
    <row r="1599" spans="1:12" x14ac:dyDescent="0.25">
      <c r="A1599" s="1" t="s">
        <v>2976</v>
      </c>
      <c r="B1599" s="3">
        <v>1297</v>
      </c>
      <c r="C1599" s="3">
        <v>872</v>
      </c>
      <c r="D1599" s="3">
        <v>954</v>
      </c>
      <c r="E1599" s="3">
        <v>91</v>
      </c>
      <c r="F1599" s="3">
        <v>82</v>
      </c>
      <c r="G1599" s="3">
        <v>24</v>
      </c>
      <c r="H1599" s="1" t="s">
        <v>2978</v>
      </c>
      <c r="I1599" s="8" t="s">
        <v>2977</v>
      </c>
      <c r="J1599" s="1">
        <v>5.77034039181612E-2</v>
      </c>
      <c r="K1599" s="1">
        <f t="shared" si="24"/>
        <v>-4.1151997639541644</v>
      </c>
      <c r="L1599" s="2" t="s">
        <v>4997</v>
      </c>
    </row>
    <row r="1600" spans="1:12" x14ac:dyDescent="0.25">
      <c r="A1600" s="1" t="s">
        <v>1756</v>
      </c>
      <c r="B1600" s="3">
        <v>6789</v>
      </c>
      <c r="C1600" s="3">
        <v>4941</v>
      </c>
      <c r="D1600" s="3">
        <v>7088</v>
      </c>
      <c r="E1600" s="3">
        <v>424</v>
      </c>
      <c r="F1600" s="3">
        <v>468</v>
      </c>
      <c r="G1600" s="3">
        <v>262</v>
      </c>
      <c r="H1600" s="1" t="s">
        <v>1758</v>
      </c>
      <c r="I1600" s="8" t="s">
        <v>1757</v>
      </c>
      <c r="J1600" s="1">
        <v>5.7637446711700603E-2</v>
      </c>
      <c r="K1600" s="1">
        <f t="shared" si="24"/>
        <v>-4.1168497629705438</v>
      </c>
      <c r="L1600" s="2" t="s">
        <v>4945</v>
      </c>
    </row>
    <row r="1601" spans="1:12" x14ac:dyDescent="0.25">
      <c r="A1601" s="1" t="s">
        <v>1743</v>
      </c>
      <c r="B1601" s="3">
        <v>375</v>
      </c>
      <c r="C1601" s="3">
        <v>353</v>
      </c>
      <c r="D1601" s="3">
        <v>996</v>
      </c>
      <c r="E1601" s="3">
        <v>34</v>
      </c>
      <c r="F1601" s="3">
        <v>34</v>
      </c>
      <c r="G1601" s="3">
        <v>34</v>
      </c>
      <c r="H1601" s="1" t="s">
        <v>1745</v>
      </c>
      <c r="I1601" s="8" t="s">
        <v>1744</v>
      </c>
      <c r="J1601" s="1">
        <v>5.7609477914853199E-2</v>
      </c>
      <c r="K1601" s="1">
        <f t="shared" si="24"/>
        <v>-4.1175500063034454</v>
      </c>
      <c r="L1601" s="2" t="s">
        <v>4952</v>
      </c>
    </row>
    <row r="1602" spans="1:12" x14ac:dyDescent="0.25">
      <c r="A1602" s="1" t="s">
        <v>3560</v>
      </c>
      <c r="B1602" s="3">
        <v>205</v>
      </c>
      <c r="C1602" s="3">
        <v>317</v>
      </c>
      <c r="D1602" s="3">
        <v>411</v>
      </c>
      <c r="E1602" s="3">
        <v>13</v>
      </c>
      <c r="F1602" s="3">
        <v>27</v>
      </c>
      <c r="G1602" s="3">
        <v>15</v>
      </c>
      <c r="H1602" s="1" t="s">
        <v>3562</v>
      </c>
      <c r="I1602" s="8" t="s">
        <v>3561</v>
      </c>
      <c r="J1602" s="1">
        <v>5.7369046764565598E-2</v>
      </c>
      <c r="K1602" s="1">
        <f t="shared" si="24"/>
        <v>-4.1235836431890487</v>
      </c>
      <c r="L1602" s="2" t="s">
        <v>4770</v>
      </c>
    </row>
    <row r="1603" spans="1:12" x14ac:dyDescent="0.25">
      <c r="A1603" s="1" t="s">
        <v>3207</v>
      </c>
      <c r="B1603" s="3">
        <v>350</v>
      </c>
      <c r="C1603" s="3">
        <v>424</v>
      </c>
      <c r="D1603" s="3">
        <v>646</v>
      </c>
      <c r="E1603" s="3">
        <v>29</v>
      </c>
      <c r="F1603" s="3">
        <v>29</v>
      </c>
      <c r="G1603" s="3">
        <v>26</v>
      </c>
      <c r="H1603" s="1" t="s">
        <v>3209</v>
      </c>
      <c r="I1603" s="8" t="s">
        <v>3208</v>
      </c>
      <c r="J1603" s="1">
        <v>5.6914899672235897E-2</v>
      </c>
      <c r="K1603" s="1">
        <f t="shared" ref="K1603:K1666" si="25">LOG(J1603,2)</f>
        <v>-4.1350498066745454</v>
      </c>
      <c r="L1603" s="2" t="s">
        <v>5268</v>
      </c>
    </row>
    <row r="1604" spans="1:12" x14ac:dyDescent="0.25">
      <c r="A1604" s="1" t="s">
        <v>2385</v>
      </c>
      <c r="B1604" s="3">
        <v>1061</v>
      </c>
      <c r="C1604" s="3">
        <v>1621</v>
      </c>
      <c r="D1604" s="3">
        <v>1715</v>
      </c>
      <c r="E1604" s="3">
        <v>101</v>
      </c>
      <c r="F1604" s="3">
        <v>84</v>
      </c>
      <c r="G1604" s="3">
        <v>75</v>
      </c>
      <c r="H1604" s="1" t="s">
        <v>2387</v>
      </c>
      <c r="I1604" s="8" t="s">
        <v>2386</v>
      </c>
      <c r="J1604" s="1">
        <v>5.6548419260481202E-2</v>
      </c>
      <c r="K1604" s="1">
        <f t="shared" si="25"/>
        <v>-4.1443694937106281</v>
      </c>
      <c r="L1604" s="2" t="s">
        <v>4767</v>
      </c>
    </row>
    <row r="1605" spans="1:12" x14ac:dyDescent="0.25">
      <c r="A1605" s="1" t="s">
        <v>3326</v>
      </c>
      <c r="B1605" s="3">
        <v>3770</v>
      </c>
      <c r="C1605" s="3">
        <v>4257</v>
      </c>
      <c r="D1605" s="3">
        <v>10666</v>
      </c>
      <c r="E1605" s="3">
        <v>350</v>
      </c>
      <c r="F1605" s="3">
        <v>376</v>
      </c>
      <c r="G1605" s="3">
        <v>347</v>
      </c>
      <c r="H1605" s="1" t="s">
        <v>3328</v>
      </c>
      <c r="I1605" s="8" t="s">
        <v>3327</v>
      </c>
      <c r="J1605" s="1">
        <v>5.6109151943829302E-2</v>
      </c>
      <c r="K1605" s="1">
        <f t="shared" si="25"/>
        <v>-4.1556200822719882</v>
      </c>
      <c r="L1605" s="2" t="s">
        <v>4933</v>
      </c>
    </row>
    <row r="1606" spans="1:12" x14ac:dyDescent="0.25">
      <c r="A1606" s="1" t="s">
        <v>2740</v>
      </c>
      <c r="B1606" s="3">
        <v>45</v>
      </c>
      <c r="C1606" s="3">
        <v>62</v>
      </c>
      <c r="D1606" s="3">
        <v>68</v>
      </c>
      <c r="E1606" s="3">
        <v>2</v>
      </c>
      <c r="F1606" s="3">
        <v>3</v>
      </c>
      <c r="G1606" s="3">
        <v>5</v>
      </c>
      <c r="H1606" s="1" t="s">
        <v>2742</v>
      </c>
      <c r="I1606" s="8" t="s">
        <v>2741</v>
      </c>
      <c r="J1606" s="1">
        <v>5.5306465804346103E-2</v>
      </c>
      <c r="K1606" s="1">
        <f t="shared" si="25"/>
        <v>-4.1764080359228526</v>
      </c>
      <c r="L1606" s="2" t="s">
        <v>4390</v>
      </c>
    </row>
    <row r="1607" spans="1:12" x14ac:dyDescent="0.25">
      <c r="A1607" s="1" t="s">
        <v>2605</v>
      </c>
      <c r="B1607" s="3">
        <v>1602</v>
      </c>
      <c r="C1607" s="3">
        <v>1568</v>
      </c>
      <c r="D1607" s="3">
        <v>4581</v>
      </c>
      <c r="E1607" s="3">
        <v>176</v>
      </c>
      <c r="F1607" s="3">
        <v>151</v>
      </c>
      <c r="G1607" s="3">
        <v>117</v>
      </c>
      <c r="H1607" s="1" t="s">
        <v>2607</v>
      </c>
      <c r="I1607" s="8" t="s">
        <v>2606</v>
      </c>
      <c r="J1607" s="1">
        <v>5.5253753400183701E-2</v>
      </c>
      <c r="K1607" s="1">
        <f t="shared" si="25"/>
        <v>-4.1777837193357081</v>
      </c>
      <c r="L1607" s="2" t="s">
        <v>5539</v>
      </c>
    </row>
    <row r="1608" spans="1:12" x14ac:dyDescent="0.25">
      <c r="A1608" s="1" t="s">
        <v>4378</v>
      </c>
      <c r="B1608" s="3">
        <v>40</v>
      </c>
      <c r="C1608" s="3">
        <v>33</v>
      </c>
      <c r="D1608" s="3">
        <v>46</v>
      </c>
      <c r="E1608" s="3">
        <v>4</v>
      </c>
      <c r="F1608" s="3">
        <v>1</v>
      </c>
      <c r="G1608" s="3">
        <v>2</v>
      </c>
      <c r="H1608" s="1" t="s">
        <v>4379</v>
      </c>
      <c r="I1608" s="8" t="s">
        <v>4221</v>
      </c>
      <c r="J1608" s="1">
        <v>5.5154759611370403E-2</v>
      </c>
      <c r="K1608" s="1">
        <f t="shared" si="25"/>
        <v>-4.1803708003963154</v>
      </c>
      <c r="L1608" s="2" t="s">
        <v>4785</v>
      </c>
    </row>
    <row r="1609" spans="1:12" x14ac:dyDescent="0.25">
      <c r="A1609" s="1" t="s">
        <v>2479</v>
      </c>
      <c r="B1609" s="3">
        <v>34</v>
      </c>
      <c r="C1609" s="3">
        <v>52</v>
      </c>
      <c r="D1609" s="3">
        <v>35</v>
      </c>
      <c r="E1609" s="3">
        <v>3</v>
      </c>
      <c r="F1609" s="3">
        <v>0</v>
      </c>
      <c r="G1609" s="3">
        <v>4</v>
      </c>
      <c r="H1609" s="1" t="s">
        <v>2480</v>
      </c>
      <c r="I1609" s="8">
        <v>1.6606950662596299E-6</v>
      </c>
      <c r="J1609" s="1">
        <v>5.5131783548411702E-2</v>
      </c>
      <c r="K1609" s="1">
        <f t="shared" si="25"/>
        <v>-4.1809719154846938</v>
      </c>
      <c r="L1609" s="2" t="s">
        <v>4390</v>
      </c>
    </row>
    <row r="1610" spans="1:12" x14ac:dyDescent="0.25">
      <c r="A1610" s="1" t="s">
        <v>3373</v>
      </c>
      <c r="B1610" s="3">
        <v>1111</v>
      </c>
      <c r="C1610" s="3">
        <v>1185</v>
      </c>
      <c r="D1610" s="3">
        <v>1481</v>
      </c>
      <c r="E1610" s="3">
        <v>93</v>
      </c>
      <c r="F1610" s="3">
        <v>81</v>
      </c>
      <c r="G1610" s="3">
        <v>46</v>
      </c>
      <c r="H1610" s="1" t="s">
        <v>3375</v>
      </c>
      <c r="I1610" s="8" t="s">
        <v>3374</v>
      </c>
      <c r="J1610" s="1">
        <v>5.4966430823824297E-2</v>
      </c>
      <c r="K1610" s="1">
        <f t="shared" si="25"/>
        <v>-4.1853053869488885</v>
      </c>
      <c r="L1610" s="2" t="s">
        <v>4554</v>
      </c>
    </row>
    <row r="1611" spans="1:12" x14ac:dyDescent="0.25">
      <c r="A1611" s="1" t="s">
        <v>2754</v>
      </c>
      <c r="B1611" s="3">
        <v>3364</v>
      </c>
      <c r="C1611" s="3">
        <v>5314</v>
      </c>
      <c r="D1611" s="3">
        <v>6179</v>
      </c>
      <c r="E1611" s="3">
        <v>315</v>
      </c>
      <c r="F1611" s="3">
        <v>328</v>
      </c>
      <c r="G1611" s="3">
        <v>206</v>
      </c>
      <c r="H1611" s="1" t="s">
        <v>2756</v>
      </c>
      <c r="I1611" s="8" t="s">
        <v>2755</v>
      </c>
      <c r="J1611" s="1">
        <v>5.4757217282935498E-2</v>
      </c>
      <c r="K1611" s="1">
        <f t="shared" si="25"/>
        <v>-4.1908070578998231</v>
      </c>
      <c r="L1611" s="2" t="s">
        <v>4542</v>
      </c>
    </row>
    <row r="1612" spans="1:12" x14ac:dyDescent="0.25">
      <c r="A1612" s="1" t="s">
        <v>2301</v>
      </c>
      <c r="B1612" s="3">
        <v>227981</v>
      </c>
      <c r="C1612" s="3">
        <v>128798</v>
      </c>
      <c r="D1612" s="3">
        <v>179336</v>
      </c>
      <c r="E1612" s="3">
        <v>11784</v>
      </c>
      <c r="F1612" s="3">
        <v>13169</v>
      </c>
      <c r="G1612" s="3">
        <v>6636</v>
      </c>
      <c r="H1612" s="1" t="s">
        <v>2303</v>
      </c>
      <c r="I1612" s="8" t="s">
        <v>2302</v>
      </c>
      <c r="J1612" s="1">
        <v>5.47211298814528E-2</v>
      </c>
      <c r="K1612" s="1">
        <f t="shared" si="25"/>
        <v>-4.1917581704876881</v>
      </c>
      <c r="L1612" s="2" t="s">
        <v>4390</v>
      </c>
    </row>
    <row r="1613" spans="1:12" x14ac:dyDescent="0.25">
      <c r="A1613" s="1" t="s">
        <v>2600</v>
      </c>
      <c r="B1613" s="3">
        <v>249</v>
      </c>
      <c r="C1613" s="3">
        <v>401</v>
      </c>
      <c r="D1613" s="3">
        <v>466</v>
      </c>
      <c r="E1613" s="3">
        <v>26</v>
      </c>
      <c r="F1613" s="3">
        <v>29</v>
      </c>
      <c r="G1613" s="3">
        <v>9</v>
      </c>
      <c r="H1613" s="1" t="s">
        <v>2602</v>
      </c>
      <c r="I1613" s="8" t="s">
        <v>2601</v>
      </c>
      <c r="J1613" s="1">
        <v>5.46148371711613E-2</v>
      </c>
      <c r="K1613" s="1">
        <f t="shared" si="25"/>
        <v>-4.1945632495200336</v>
      </c>
      <c r="L1613" s="2" t="s">
        <v>4390</v>
      </c>
    </row>
    <row r="1614" spans="1:12" x14ac:dyDescent="0.25">
      <c r="A1614" s="1" t="s">
        <v>2803</v>
      </c>
      <c r="B1614" s="3">
        <v>196</v>
      </c>
      <c r="C1614" s="3">
        <v>201</v>
      </c>
      <c r="D1614" s="3">
        <v>593</v>
      </c>
      <c r="E1614" s="3">
        <v>23</v>
      </c>
      <c r="F1614" s="3">
        <v>17</v>
      </c>
      <c r="G1614" s="3">
        <v>15</v>
      </c>
      <c r="H1614" s="1" t="s">
        <v>2805</v>
      </c>
      <c r="I1614" s="8" t="s">
        <v>2804</v>
      </c>
      <c r="J1614" s="1">
        <v>5.3610173906898997E-2</v>
      </c>
      <c r="K1614" s="1">
        <f t="shared" si="25"/>
        <v>-4.221349374685099</v>
      </c>
      <c r="L1614" s="2" t="s">
        <v>5472</v>
      </c>
    </row>
    <row r="1615" spans="1:12" x14ac:dyDescent="0.25">
      <c r="A1615" s="1" t="s">
        <v>4183</v>
      </c>
      <c r="B1615" s="3">
        <v>1766</v>
      </c>
      <c r="C1615" s="3">
        <v>6984</v>
      </c>
      <c r="D1615" s="3">
        <v>12299</v>
      </c>
      <c r="E1615" s="3">
        <v>527</v>
      </c>
      <c r="F1615" s="3">
        <v>237</v>
      </c>
      <c r="G1615" s="3">
        <v>391</v>
      </c>
      <c r="H1615" s="1" t="s">
        <v>4184</v>
      </c>
      <c r="I1615" s="8">
        <v>1.8471359626409101E-6</v>
      </c>
      <c r="J1615" s="1">
        <v>5.35730275803354E-2</v>
      </c>
      <c r="K1615" s="1">
        <f t="shared" si="25"/>
        <v>-4.2223493601776489</v>
      </c>
      <c r="L1615" s="2" t="s">
        <v>4390</v>
      </c>
    </row>
    <row r="1616" spans="1:12" x14ac:dyDescent="0.25">
      <c r="A1616" s="1" t="s">
        <v>2424</v>
      </c>
      <c r="B1616" s="3">
        <v>821</v>
      </c>
      <c r="C1616" s="3">
        <v>568</v>
      </c>
      <c r="D1616" s="3">
        <v>551</v>
      </c>
      <c r="E1616" s="3">
        <v>49</v>
      </c>
      <c r="F1616" s="3">
        <v>39</v>
      </c>
      <c r="G1616" s="3">
        <v>24</v>
      </c>
      <c r="H1616" s="1" t="s">
        <v>2426</v>
      </c>
      <c r="I1616" s="8" t="s">
        <v>2425</v>
      </c>
      <c r="J1616" s="1">
        <v>5.3323997657504098E-2</v>
      </c>
      <c r="K1616" s="1">
        <f t="shared" si="25"/>
        <v>-4.2290712475987347</v>
      </c>
      <c r="L1616" s="2" t="s">
        <v>5249</v>
      </c>
    </row>
    <row r="1617" spans="1:12" x14ac:dyDescent="0.25">
      <c r="A1617" s="1" t="s">
        <v>4136</v>
      </c>
      <c r="B1617" s="3">
        <v>179</v>
      </c>
      <c r="C1617" s="3">
        <v>335</v>
      </c>
      <c r="D1617" s="3">
        <v>228</v>
      </c>
      <c r="E1617" s="3">
        <v>14</v>
      </c>
      <c r="F1617" s="3">
        <v>13</v>
      </c>
      <c r="G1617" s="3">
        <v>14</v>
      </c>
      <c r="H1617" s="1" t="s">
        <v>4138</v>
      </c>
      <c r="I1617" s="8" t="s">
        <v>4137</v>
      </c>
      <c r="J1617" s="1">
        <v>5.2966765035182002E-2</v>
      </c>
      <c r="K1617" s="1">
        <f t="shared" si="25"/>
        <v>-4.2387687915834302</v>
      </c>
      <c r="L1617" s="2" t="s">
        <v>4390</v>
      </c>
    </row>
    <row r="1618" spans="1:12" x14ac:dyDescent="0.25">
      <c r="A1618" s="1" t="s">
        <v>3912</v>
      </c>
      <c r="B1618" s="3">
        <v>1355</v>
      </c>
      <c r="C1618" s="3">
        <v>1913</v>
      </c>
      <c r="D1618" s="3">
        <v>2036</v>
      </c>
      <c r="E1618" s="3">
        <v>110</v>
      </c>
      <c r="F1618" s="3">
        <v>103</v>
      </c>
      <c r="G1618" s="3">
        <v>80</v>
      </c>
      <c r="H1618" s="1" t="s">
        <v>3914</v>
      </c>
      <c r="I1618" s="8" t="s">
        <v>3913</v>
      </c>
      <c r="J1618" s="1">
        <v>5.2758504458536401E-2</v>
      </c>
      <c r="K1618" s="1">
        <f t="shared" si="25"/>
        <v>-4.244452520576349</v>
      </c>
      <c r="L1618" s="2" t="s">
        <v>5770</v>
      </c>
    </row>
    <row r="1619" spans="1:12" x14ac:dyDescent="0.25">
      <c r="A1619" s="1" t="s">
        <v>2787</v>
      </c>
      <c r="B1619" s="3">
        <v>619</v>
      </c>
      <c r="C1619" s="3">
        <v>849</v>
      </c>
      <c r="D1619" s="3">
        <v>1668</v>
      </c>
      <c r="E1619" s="3">
        <v>49</v>
      </c>
      <c r="F1619" s="3">
        <v>74</v>
      </c>
      <c r="G1619" s="3">
        <v>46</v>
      </c>
      <c r="H1619" s="1" t="s">
        <v>2789</v>
      </c>
      <c r="I1619" s="8" t="s">
        <v>2788</v>
      </c>
      <c r="J1619" s="1">
        <v>5.2654346825168903E-2</v>
      </c>
      <c r="K1619" s="1">
        <f t="shared" si="25"/>
        <v>-4.2473035534096999</v>
      </c>
      <c r="L1619" s="2" t="s">
        <v>5509</v>
      </c>
    </row>
    <row r="1620" spans="1:12" x14ac:dyDescent="0.25">
      <c r="A1620" s="1" t="s">
        <v>2851</v>
      </c>
      <c r="B1620" s="3">
        <v>178</v>
      </c>
      <c r="C1620" s="3">
        <v>320</v>
      </c>
      <c r="D1620" s="3">
        <v>65</v>
      </c>
      <c r="E1620" s="3">
        <v>8</v>
      </c>
      <c r="F1620" s="3">
        <v>15</v>
      </c>
      <c r="G1620" s="3">
        <v>8</v>
      </c>
      <c r="H1620" s="1" t="s">
        <v>2853</v>
      </c>
      <c r="I1620" s="8" t="s">
        <v>2852</v>
      </c>
      <c r="J1620" s="1">
        <v>5.2300884723856897E-2</v>
      </c>
      <c r="K1620" s="1">
        <f t="shared" si="25"/>
        <v>-4.2570208384091019</v>
      </c>
      <c r="L1620" s="2" t="s">
        <v>5671</v>
      </c>
    </row>
    <row r="1621" spans="1:12" x14ac:dyDescent="0.25">
      <c r="A1621" s="1" t="s">
        <v>2415</v>
      </c>
      <c r="B1621" s="3">
        <v>10</v>
      </c>
      <c r="C1621" s="3">
        <v>47</v>
      </c>
      <c r="D1621" s="3">
        <v>36</v>
      </c>
      <c r="E1621" s="3">
        <v>3</v>
      </c>
      <c r="F1621" s="3">
        <v>0</v>
      </c>
      <c r="G1621" s="3">
        <v>2</v>
      </c>
      <c r="H1621" s="1">
        <v>6.1578233087108004E-5</v>
      </c>
      <c r="I1621" s="8">
        <v>2.5888597994017299E-4</v>
      </c>
      <c r="J1621" s="1">
        <v>5.1692779315925003E-2</v>
      </c>
      <c r="K1621" s="1">
        <f t="shared" si="25"/>
        <v>-4.2738934174093162</v>
      </c>
      <c r="L1621" s="2" t="s">
        <v>4390</v>
      </c>
    </row>
    <row r="1622" spans="1:12" x14ac:dyDescent="0.25">
      <c r="A1622" s="1" t="s">
        <v>2747</v>
      </c>
      <c r="B1622" s="3">
        <v>9</v>
      </c>
      <c r="C1622" s="3">
        <v>353</v>
      </c>
      <c r="D1622" s="3">
        <v>79</v>
      </c>
      <c r="E1622" s="3">
        <v>9</v>
      </c>
      <c r="F1622" s="3">
        <v>4</v>
      </c>
      <c r="G1622" s="3">
        <v>10</v>
      </c>
      <c r="H1622" s="1">
        <v>8.3478632309341106E-5</v>
      </c>
      <c r="I1622" s="8">
        <v>3.41889778369502E-4</v>
      </c>
      <c r="J1622" s="1">
        <v>5.1310347801472603E-2</v>
      </c>
      <c r="K1622" s="1">
        <f t="shared" si="25"/>
        <v>-4.2846063850647464</v>
      </c>
      <c r="L1622" s="2" t="s">
        <v>5830</v>
      </c>
    </row>
    <row r="1623" spans="1:12" x14ac:dyDescent="0.25">
      <c r="A1623" s="1" t="s">
        <v>2203</v>
      </c>
      <c r="B1623" s="3">
        <v>714</v>
      </c>
      <c r="C1623" s="3">
        <v>679</v>
      </c>
      <c r="D1623" s="3">
        <v>953</v>
      </c>
      <c r="E1623" s="3">
        <v>49</v>
      </c>
      <c r="F1623" s="3">
        <v>44</v>
      </c>
      <c r="G1623" s="3">
        <v>33</v>
      </c>
      <c r="H1623" s="1" t="s">
        <v>2205</v>
      </c>
      <c r="I1623" s="8" t="s">
        <v>2204</v>
      </c>
      <c r="J1623" s="1">
        <v>5.0959669742789503E-2</v>
      </c>
      <c r="K1623" s="1">
        <f t="shared" si="25"/>
        <v>-4.2945002619054664</v>
      </c>
      <c r="L1623" s="2" t="s">
        <v>5625</v>
      </c>
    </row>
    <row r="1624" spans="1:12" x14ac:dyDescent="0.25">
      <c r="A1624" s="1" t="s">
        <v>2152</v>
      </c>
      <c r="B1624" s="3">
        <v>294</v>
      </c>
      <c r="C1624" s="3">
        <v>18</v>
      </c>
      <c r="D1624" s="3">
        <v>35</v>
      </c>
      <c r="E1624" s="3">
        <v>9</v>
      </c>
      <c r="F1624" s="3">
        <v>9</v>
      </c>
      <c r="G1624" s="3">
        <v>2</v>
      </c>
      <c r="H1624" s="1">
        <v>1.2684145262865999E-4</v>
      </c>
      <c r="I1624" s="8">
        <v>5.0218077005896502E-4</v>
      </c>
      <c r="J1624" s="1">
        <v>4.9762097548496698E-2</v>
      </c>
      <c r="K1624" s="1">
        <f t="shared" si="25"/>
        <v>-4.3288088912226996</v>
      </c>
      <c r="L1624" s="2" t="s">
        <v>4783</v>
      </c>
    </row>
    <row r="1625" spans="1:12" x14ac:dyDescent="0.25">
      <c r="A1625" s="1" t="s">
        <v>3871</v>
      </c>
      <c r="B1625" s="3">
        <v>2093</v>
      </c>
      <c r="C1625" s="3">
        <v>1612</v>
      </c>
      <c r="D1625" s="3">
        <v>1324</v>
      </c>
      <c r="E1625" s="3">
        <v>142</v>
      </c>
      <c r="F1625" s="3">
        <v>121</v>
      </c>
      <c r="G1625" s="3">
        <v>14</v>
      </c>
      <c r="H1625" s="1">
        <v>5.0015024876596596E-6</v>
      </c>
      <c r="I1625" s="8">
        <v>2.5475942702183201E-5</v>
      </c>
      <c r="J1625" s="1">
        <v>4.9561388762174099E-2</v>
      </c>
      <c r="K1625" s="1">
        <f t="shared" si="25"/>
        <v>-4.3346395758993106</v>
      </c>
      <c r="L1625" s="2" t="s">
        <v>5844</v>
      </c>
    </row>
    <row r="1626" spans="1:12" x14ac:dyDescent="0.25">
      <c r="A1626" s="1" t="s">
        <v>2126</v>
      </c>
      <c r="B1626" s="3">
        <v>807</v>
      </c>
      <c r="C1626" s="3">
        <v>1508</v>
      </c>
      <c r="D1626" s="3">
        <v>1850</v>
      </c>
      <c r="E1626" s="3">
        <v>81</v>
      </c>
      <c r="F1626" s="3">
        <v>79</v>
      </c>
      <c r="G1626" s="3">
        <v>54</v>
      </c>
      <c r="H1626" s="1" t="s">
        <v>2128</v>
      </c>
      <c r="I1626" s="8" t="s">
        <v>2127</v>
      </c>
      <c r="J1626" s="1">
        <v>4.9491191211711999E-2</v>
      </c>
      <c r="K1626" s="1">
        <f t="shared" si="25"/>
        <v>-4.3366844226850381</v>
      </c>
      <c r="L1626" s="2" t="s">
        <v>5839</v>
      </c>
    </row>
    <row r="1627" spans="1:12" x14ac:dyDescent="0.25">
      <c r="A1627" s="1" t="s">
        <v>4158</v>
      </c>
      <c r="B1627" s="3">
        <v>931</v>
      </c>
      <c r="C1627" s="3">
        <v>1428</v>
      </c>
      <c r="D1627" s="3">
        <v>1754</v>
      </c>
      <c r="E1627" s="3">
        <v>92</v>
      </c>
      <c r="F1627" s="3">
        <v>86</v>
      </c>
      <c r="G1627" s="3">
        <v>35</v>
      </c>
      <c r="H1627" s="1" t="s">
        <v>4160</v>
      </c>
      <c r="I1627" s="8" t="s">
        <v>4159</v>
      </c>
      <c r="J1627" s="1">
        <v>4.9092364972270999E-2</v>
      </c>
      <c r="K1627" s="1">
        <f t="shared" si="25"/>
        <v>-4.348357521103301</v>
      </c>
      <c r="L1627" s="2" t="s">
        <v>4778</v>
      </c>
    </row>
    <row r="1628" spans="1:12" x14ac:dyDescent="0.25">
      <c r="A1628" s="1" t="s">
        <v>2957</v>
      </c>
      <c r="B1628" s="3">
        <v>16870</v>
      </c>
      <c r="C1628" s="3">
        <v>24823</v>
      </c>
      <c r="D1628" s="3">
        <v>43901</v>
      </c>
      <c r="E1628" s="3">
        <v>1536</v>
      </c>
      <c r="F1628" s="3">
        <v>1674</v>
      </c>
      <c r="G1628" s="3">
        <v>1086</v>
      </c>
      <c r="H1628" s="1" t="s">
        <v>2959</v>
      </c>
      <c r="I1628" s="8" t="s">
        <v>2958</v>
      </c>
      <c r="J1628" s="1">
        <v>4.8560573668432201E-2</v>
      </c>
      <c r="K1628" s="1">
        <f t="shared" si="25"/>
        <v>-4.364070724859185</v>
      </c>
      <c r="L1628" s="2" t="s">
        <v>4390</v>
      </c>
    </row>
    <row r="1629" spans="1:12" x14ac:dyDescent="0.25">
      <c r="A1629" s="1" t="s">
        <v>4373</v>
      </c>
      <c r="B1629" s="3">
        <v>86</v>
      </c>
      <c r="C1629" s="3">
        <v>118</v>
      </c>
      <c r="D1629" s="3">
        <v>160</v>
      </c>
      <c r="E1629" s="3">
        <v>5</v>
      </c>
      <c r="F1629" s="3">
        <v>1</v>
      </c>
      <c r="G1629" s="3">
        <v>12</v>
      </c>
      <c r="H1629" s="1" t="s">
        <v>4375</v>
      </c>
      <c r="I1629" s="8" t="s">
        <v>4374</v>
      </c>
      <c r="J1629" s="1">
        <v>4.8449935381190502E-2</v>
      </c>
      <c r="K1629" s="1">
        <f t="shared" si="25"/>
        <v>-4.3673614482891292</v>
      </c>
      <c r="L1629" s="2" t="s">
        <v>4390</v>
      </c>
    </row>
    <row r="1630" spans="1:12" x14ac:dyDescent="0.25">
      <c r="A1630" s="1" t="s">
        <v>3165</v>
      </c>
      <c r="B1630" s="3">
        <v>118</v>
      </c>
      <c r="C1630" s="3">
        <v>65</v>
      </c>
      <c r="D1630" s="3">
        <v>127</v>
      </c>
      <c r="E1630" s="3">
        <v>8</v>
      </c>
      <c r="F1630" s="3">
        <v>4</v>
      </c>
      <c r="G1630" s="3">
        <v>4</v>
      </c>
      <c r="H1630" s="1" t="s">
        <v>3167</v>
      </c>
      <c r="I1630" s="8" t="s">
        <v>3166</v>
      </c>
      <c r="J1630" s="1">
        <v>4.8196844142527999E-2</v>
      </c>
      <c r="K1630" s="1">
        <f t="shared" si="25"/>
        <v>-4.3749175057464837</v>
      </c>
      <c r="L1630" s="2" t="s">
        <v>4390</v>
      </c>
    </row>
    <row r="1631" spans="1:12" x14ac:dyDescent="0.25">
      <c r="A1631" s="1" t="s">
        <v>2343</v>
      </c>
      <c r="B1631" s="3">
        <v>969</v>
      </c>
      <c r="C1631" s="3">
        <v>1376</v>
      </c>
      <c r="D1631" s="3">
        <v>2042</v>
      </c>
      <c r="E1631" s="3">
        <v>73</v>
      </c>
      <c r="F1631" s="3">
        <v>102</v>
      </c>
      <c r="G1631" s="3">
        <v>43</v>
      </c>
      <c r="H1631" s="1" t="s">
        <v>2345</v>
      </c>
      <c r="I1631" s="8" t="s">
        <v>2344</v>
      </c>
      <c r="J1631" s="1">
        <v>4.78404057849217E-2</v>
      </c>
      <c r="K1631" s="1">
        <f t="shared" si="25"/>
        <v>-4.3856265631690707</v>
      </c>
      <c r="L1631" s="2" t="s">
        <v>5078</v>
      </c>
    </row>
    <row r="1632" spans="1:12" x14ac:dyDescent="0.25">
      <c r="A1632" s="1" t="s">
        <v>3946</v>
      </c>
      <c r="B1632" s="3">
        <v>944</v>
      </c>
      <c r="C1632" s="3">
        <v>2412</v>
      </c>
      <c r="D1632" s="3">
        <v>1814</v>
      </c>
      <c r="E1632" s="3">
        <v>92</v>
      </c>
      <c r="F1632" s="3">
        <v>99</v>
      </c>
      <c r="G1632" s="3">
        <v>63</v>
      </c>
      <c r="H1632" s="1" t="s">
        <v>3948</v>
      </c>
      <c r="I1632" s="8" t="s">
        <v>3947</v>
      </c>
      <c r="J1632" s="1">
        <v>4.7311021987239799E-2</v>
      </c>
      <c r="K1632" s="1">
        <f t="shared" si="25"/>
        <v>-4.4016798642665567</v>
      </c>
      <c r="L1632" s="2" t="s">
        <v>5425</v>
      </c>
    </row>
    <row r="1633" spans="1:12" x14ac:dyDescent="0.25">
      <c r="A1633" s="1" t="s">
        <v>2687</v>
      </c>
      <c r="B1633" s="3">
        <v>30</v>
      </c>
      <c r="C1633" s="3">
        <v>105</v>
      </c>
      <c r="D1633" s="3">
        <v>94</v>
      </c>
      <c r="E1633" s="3">
        <v>6</v>
      </c>
      <c r="F1633" s="3">
        <v>2</v>
      </c>
      <c r="G1633" s="3">
        <v>3</v>
      </c>
      <c r="H1633" s="1" t="s">
        <v>2689</v>
      </c>
      <c r="I1633" s="8" t="s">
        <v>2688</v>
      </c>
      <c r="J1633" s="1">
        <v>4.6091904082968801E-2</v>
      </c>
      <c r="K1633" s="1">
        <f t="shared" si="25"/>
        <v>-4.4393428223102855</v>
      </c>
      <c r="L1633" s="2" t="s">
        <v>4390</v>
      </c>
    </row>
    <row r="1634" spans="1:12" x14ac:dyDescent="0.25">
      <c r="A1634" s="1" t="s">
        <v>2673</v>
      </c>
      <c r="B1634" s="3">
        <v>5012</v>
      </c>
      <c r="C1634" s="3">
        <v>6008</v>
      </c>
      <c r="D1634" s="3">
        <v>13227</v>
      </c>
      <c r="E1634" s="3">
        <v>385</v>
      </c>
      <c r="F1634" s="3">
        <v>370</v>
      </c>
      <c r="G1634" s="3">
        <v>390</v>
      </c>
      <c r="H1634" s="1" t="s">
        <v>2675</v>
      </c>
      <c r="I1634" s="8" t="s">
        <v>2674</v>
      </c>
      <c r="J1634" s="1">
        <v>4.6071056898119397E-2</v>
      </c>
      <c r="K1634" s="1">
        <f t="shared" si="25"/>
        <v>-4.4399954951496028</v>
      </c>
      <c r="L1634" s="2" t="s">
        <v>5451</v>
      </c>
    </row>
    <row r="1635" spans="1:12" x14ac:dyDescent="0.25">
      <c r="A1635" s="1" t="s">
        <v>2932</v>
      </c>
      <c r="B1635" s="3">
        <v>673</v>
      </c>
      <c r="C1635" s="3">
        <v>467</v>
      </c>
      <c r="D1635" s="3">
        <v>476</v>
      </c>
      <c r="E1635" s="3">
        <v>33</v>
      </c>
      <c r="F1635" s="3">
        <v>45</v>
      </c>
      <c r="G1635" s="3">
        <v>3</v>
      </c>
      <c r="H1635" s="1">
        <v>1.2124164183635099E-5</v>
      </c>
      <c r="I1635" s="8">
        <v>5.74881039713612E-5</v>
      </c>
      <c r="J1635" s="1">
        <v>4.5851520798883501E-2</v>
      </c>
      <c r="K1635" s="1">
        <f t="shared" si="25"/>
        <v>-4.4468866039888333</v>
      </c>
      <c r="L1635" s="2" t="s">
        <v>4899</v>
      </c>
    </row>
    <row r="1636" spans="1:12" x14ac:dyDescent="0.25">
      <c r="A1636" s="1" t="s">
        <v>4056</v>
      </c>
      <c r="B1636" s="3">
        <v>2443</v>
      </c>
      <c r="C1636" s="3">
        <v>6287</v>
      </c>
      <c r="D1636" s="3">
        <v>12129</v>
      </c>
      <c r="E1636" s="3">
        <v>349</v>
      </c>
      <c r="F1636" s="3">
        <v>392</v>
      </c>
      <c r="G1636" s="3">
        <v>227</v>
      </c>
      <c r="H1636" s="1" t="s">
        <v>4058</v>
      </c>
      <c r="I1636" s="8" t="s">
        <v>4057</v>
      </c>
      <c r="J1636" s="1">
        <v>4.5419945386140997E-2</v>
      </c>
      <c r="K1636" s="1">
        <f t="shared" si="25"/>
        <v>-4.4605302184545152</v>
      </c>
      <c r="L1636" s="2" t="s">
        <v>4432</v>
      </c>
    </row>
    <row r="1637" spans="1:12" x14ac:dyDescent="0.25">
      <c r="A1637" s="1" t="s">
        <v>3376</v>
      </c>
      <c r="B1637" s="3">
        <v>364</v>
      </c>
      <c r="C1637" s="3">
        <v>536</v>
      </c>
      <c r="D1637" s="3">
        <v>862</v>
      </c>
      <c r="E1637" s="3">
        <v>40</v>
      </c>
      <c r="F1637" s="3">
        <v>28</v>
      </c>
      <c r="G1637" s="3">
        <v>16</v>
      </c>
      <c r="H1637" s="1" t="s">
        <v>3378</v>
      </c>
      <c r="I1637" s="8" t="s">
        <v>3377</v>
      </c>
      <c r="J1637" s="1">
        <v>4.53574574337881E-2</v>
      </c>
      <c r="K1637" s="1">
        <f t="shared" si="25"/>
        <v>-4.4625164192140341</v>
      </c>
      <c r="L1637" s="2" t="s">
        <v>4793</v>
      </c>
    </row>
    <row r="1638" spans="1:12" x14ac:dyDescent="0.25">
      <c r="A1638" s="1" t="s">
        <v>4177</v>
      </c>
      <c r="B1638" s="3">
        <v>27461</v>
      </c>
      <c r="C1638" s="3">
        <v>17905</v>
      </c>
      <c r="D1638" s="3">
        <v>32872</v>
      </c>
      <c r="E1638" s="3">
        <v>1470</v>
      </c>
      <c r="F1638" s="3">
        <v>1460</v>
      </c>
      <c r="G1638" s="3">
        <v>838</v>
      </c>
      <c r="H1638" s="1" t="s">
        <v>4179</v>
      </c>
      <c r="I1638" s="8" t="s">
        <v>4178</v>
      </c>
      <c r="J1638" s="1">
        <v>4.5220782807837701E-2</v>
      </c>
      <c r="K1638" s="1">
        <f t="shared" si="25"/>
        <v>-4.4668702232666551</v>
      </c>
      <c r="L1638" s="2" t="s">
        <v>4601</v>
      </c>
    </row>
    <row r="1639" spans="1:12" x14ac:dyDescent="0.25">
      <c r="A1639" s="1" t="s">
        <v>2743</v>
      </c>
      <c r="B1639" s="3">
        <v>6350</v>
      </c>
      <c r="C1639" s="3">
        <v>8065</v>
      </c>
      <c r="D1639" s="3">
        <v>16652</v>
      </c>
      <c r="E1639" s="3">
        <v>467</v>
      </c>
      <c r="F1639" s="3">
        <v>516</v>
      </c>
      <c r="G1639" s="3">
        <v>447</v>
      </c>
      <c r="H1639" s="1" t="s">
        <v>2745</v>
      </c>
      <c r="I1639" s="8" t="s">
        <v>2744</v>
      </c>
      <c r="J1639" s="1">
        <v>4.4889650908982399E-2</v>
      </c>
      <c r="K1639" s="1">
        <f t="shared" si="25"/>
        <v>-4.4774733128092636</v>
      </c>
      <c r="L1639" s="2" t="s">
        <v>5814</v>
      </c>
    </row>
    <row r="1640" spans="1:12" x14ac:dyDescent="0.25">
      <c r="A1640" s="1" t="s">
        <v>3710</v>
      </c>
      <c r="B1640" s="3">
        <v>25</v>
      </c>
      <c r="C1640" s="3">
        <v>29</v>
      </c>
      <c r="D1640" s="3">
        <v>10</v>
      </c>
      <c r="E1640" s="3">
        <v>0</v>
      </c>
      <c r="F1640" s="3">
        <v>3</v>
      </c>
      <c r="G1640" s="3">
        <v>0</v>
      </c>
      <c r="H1640" s="1">
        <v>5.6342938251226595E-4</v>
      </c>
      <c r="I1640" s="8">
        <v>1.95292330805706E-3</v>
      </c>
      <c r="J1640" s="1">
        <v>4.44563743007634E-2</v>
      </c>
      <c r="K1640" s="1">
        <f t="shared" si="25"/>
        <v>-4.4914658975412696</v>
      </c>
      <c r="L1640" s="2" t="s">
        <v>5395</v>
      </c>
    </row>
    <row r="1641" spans="1:12" x14ac:dyDescent="0.25">
      <c r="A1641" s="1" t="s">
        <v>4050</v>
      </c>
      <c r="B1641" s="3">
        <v>35</v>
      </c>
      <c r="C1641" s="3">
        <v>24</v>
      </c>
      <c r="D1641" s="3">
        <v>48</v>
      </c>
      <c r="E1641" s="3">
        <v>3</v>
      </c>
      <c r="F1641" s="3">
        <v>1</v>
      </c>
      <c r="G1641" s="3">
        <v>1</v>
      </c>
      <c r="H1641" s="1" t="s">
        <v>4052</v>
      </c>
      <c r="I1641" s="8" t="s">
        <v>4051</v>
      </c>
      <c r="J1641" s="1">
        <v>4.3845943000916203E-2</v>
      </c>
      <c r="K1641" s="1">
        <f t="shared" si="25"/>
        <v>-4.5114128313290252</v>
      </c>
      <c r="L1641" s="2" t="s">
        <v>4886</v>
      </c>
    </row>
    <row r="1642" spans="1:12" x14ac:dyDescent="0.25">
      <c r="A1642" s="1" t="s">
        <v>1824</v>
      </c>
      <c r="B1642" s="3">
        <v>108</v>
      </c>
      <c r="C1642" s="3">
        <v>1084</v>
      </c>
      <c r="D1642" s="3">
        <v>164</v>
      </c>
      <c r="E1642" s="3">
        <v>21</v>
      </c>
      <c r="F1642" s="3">
        <v>24</v>
      </c>
      <c r="G1642" s="3">
        <v>16</v>
      </c>
      <c r="H1642" s="1">
        <v>6.4126814201318104E-5</v>
      </c>
      <c r="I1642" s="8">
        <v>2.6862894535273802E-4</v>
      </c>
      <c r="J1642" s="1">
        <v>4.3687226360164998E-2</v>
      </c>
      <c r="K1642" s="1">
        <f t="shared" si="25"/>
        <v>-4.516644675740312</v>
      </c>
      <c r="L1642" s="2" t="s">
        <v>5486</v>
      </c>
    </row>
    <row r="1643" spans="1:12" x14ac:dyDescent="0.25">
      <c r="A1643" s="1" t="s">
        <v>4004</v>
      </c>
      <c r="B1643" s="3">
        <v>1109</v>
      </c>
      <c r="C1643" s="3">
        <v>3292</v>
      </c>
      <c r="D1643" s="3">
        <v>2042</v>
      </c>
      <c r="E1643" s="3">
        <v>69</v>
      </c>
      <c r="F1643" s="3">
        <v>172</v>
      </c>
      <c r="G1643" s="3">
        <v>42</v>
      </c>
      <c r="H1643" s="1" t="s">
        <v>4006</v>
      </c>
      <c r="I1643" s="8" t="s">
        <v>4005</v>
      </c>
      <c r="J1643" s="1">
        <v>4.2734016350394803E-2</v>
      </c>
      <c r="K1643" s="1">
        <f t="shared" si="25"/>
        <v>-4.5484712748971221</v>
      </c>
      <c r="L1643" s="2" t="s">
        <v>5317</v>
      </c>
    </row>
    <row r="1644" spans="1:12" x14ac:dyDescent="0.25">
      <c r="A1644" s="1" t="s">
        <v>2088</v>
      </c>
      <c r="B1644" s="3">
        <v>123</v>
      </c>
      <c r="C1644" s="3">
        <v>93</v>
      </c>
      <c r="D1644" s="3">
        <v>328</v>
      </c>
      <c r="E1644" s="3">
        <v>10</v>
      </c>
      <c r="F1644" s="3">
        <v>7</v>
      </c>
      <c r="G1644" s="3">
        <v>7</v>
      </c>
      <c r="H1644" s="1" t="s">
        <v>2090</v>
      </c>
      <c r="I1644" s="8" t="s">
        <v>2089</v>
      </c>
      <c r="J1644" s="1">
        <v>4.2497343993870798E-2</v>
      </c>
      <c r="K1644" s="1">
        <f t="shared" si="25"/>
        <v>-4.5564835115034237</v>
      </c>
      <c r="L1644" s="2" t="s">
        <v>4390</v>
      </c>
    </row>
    <row r="1645" spans="1:12" x14ac:dyDescent="0.25">
      <c r="A1645" s="1" t="s">
        <v>2235</v>
      </c>
      <c r="B1645" s="3">
        <v>28</v>
      </c>
      <c r="C1645" s="3">
        <v>45</v>
      </c>
      <c r="D1645" s="3">
        <v>90</v>
      </c>
      <c r="E1645" s="3">
        <v>2</v>
      </c>
      <c r="F1645" s="3">
        <v>2</v>
      </c>
      <c r="G1645" s="3">
        <v>3</v>
      </c>
      <c r="H1645" s="1" t="s">
        <v>2237</v>
      </c>
      <c r="I1645" s="8" t="s">
        <v>2236</v>
      </c>
      <c r="J1645" s="1">
        <v>4.2034758693775397E-2</v>
      </c>
      <c r="K1645" s="1">
        <f t="shared" si="25"/>
        <v>-4.5722733986360531</v>
      </c>
      <c r="L1645" s="2" t="s">
        <v>4390</v>
      </c>
    </row>
    <row r="1646" spans="1:12" x14ac:dyDescent="0.25">
      <c r="A1646" s="1" t="s">
        <v>2573</v>
      </c>
      <c r="B1646" s="3">
        <v>541</v>
      </c>
      <c r="C1646" s="3">
        <v>1352</v>
      </c>
      <c r="D1646" s="3">
        <v>965</v>
      </c>
      <c r="E1646" s="3">
        <v>50</v>
      </c>
      <c r="F1646" s="3">
        <v>49</v>
      </c>
      <c r="G1646" s="3">
        <v>25</v>
      </c>
      <c r="H1646" s="1" t="s">
        <v>2575</v>
      </c>
      <c r="I1646" s="8" t="s">
        <v>2574</v>
      </c>
      <c r="J1646" s="1">
        <v>4.1447523473577601E-2</v>
      </c>
      <c r="K1646" s="1">
        <f t="shared" si="25"/>
        <v>-4.5925702877913892</v>
      </c>
      <c r="L1646" s="2" t="s">
        <v>5485</v>
      </c>
    </row>
    <row r="1647" spans="1:12" x14ac:dyDescent="0.25">
      <c r="A1647" s="1" t="s">
        <v>3107</v>
      </c>
      <c r="B1647" s="3">
        <v>24</v>
      </c>
      <c r="C1647" s="3">
        <v>24</v>
      </c>
      <c r="D1647" s="3">
        <v>20</v>
      </c>
      <c r="E1647" s="3">
        <v>2</v>
      </c>
      <c r="F1647" s="3">
        <v>1</v>
      </c>
      <c r="G1647" s="3">
        <v>0</v>
      </c>
      <c r="H1647" s="1">
        <v>5.0026373145587197E-6</v>
      </c>
      <c r="I1647" s="8">
        <v>2.5475942702183201E-5</v>
      </c>
      <c r="J1647" s="1">
        <v>4.0910419438258801E-2</v>
      </c>
      <c r="K1647" s="1">
        <f t="shared" si="25"/>
        <v>-4.6113878610945029</v>
      </c>
      <c r="L1647" s="2" t="s">
        <v>4555</v>
      </c>
    </row>
    <row r="1648" spans="1:12" x14ac:dyDescent="0.25">
      <c r="A1648" s="1" t="s">
        <v>2446</v>
      </c>
      <c r="B1648" s="3">
        <v>168</v>
      </c>
      <c r="C1648" s="3">
        <v>223</v>
      </c>
      <c r="D1648" s="3">
        <v>185</v>
      </c>
      <c r="E1648" s="3">
        <v>14</v>
      </c>
      <c r="F1648" s="3">
        <v>10</v>
      </c>
      <c r="G1648" s="3">
        <v>1</v>
      </c>
      <c r="H1648" s="1" t="s">
        <v>2448</v>
      </c>
      <c r="I1648" s="8" t="s">
        <v>2447</v>
      </c>
      <c r="J1648" s="1">
        <v>4.0377089958263501E-2</v>
      </c>
      <c r="K1648" s="1">
        <f t="shared" si="25"/>
        <v>-4.630319252707805</v>
      </c>
      <c r="L1648" s="2" t="s">
        <v>4454</v>
      </c>
    </row>
    <row r="1649" spans="1:12" x14ac:dyDescent="0.25">
      <c r="A1649" s="1" t="s">
        <v>3213</v>
      </c>
      <c r="B1649" s="3">
        <v>48</v>
      </c>
      <c r="C1649" s="3">
        <v>20</v>
      </c>
      <c r="D1649" s="3">
        <v>48</v>
      </c>
      <c r="E1649" s="3">
        <v>2</v>
      </c>
      <c r="F1649" s="3">
        <v>3</v>
      </c>
      <c r="G1649" s="3">
        <v>0</v>
      </c>
      <c r="H1649" s="1" t="s">
        <v>3214</v>
      </c>
      <c r="I1649" s="8">
        <v>4.1457617223279102E-6</v>
      </c>
      <c r="J1649" s="1">
        <v>4.0149761428211798E-2</v>
      </c>
      <c r="K1649" s="1">
        <f t="shared" si="25"/>
        <v>-4.638464774569079</v>
      </c>
      <c r="L1649" s="2" t="s">
        <v>4404</v>
      </c>
    </row>
    <row r="1650" spans="1:12" x14ac:dyDescent="0.25">
      <c r="A1650" s="1" t="s">
        <v>3841</v>
      </c>
      <c r="B1650" s="3">
        <v>1252</v>
      </c>
      <c r="C1650" s="3">
        <v>1310</v>
      </c>
      <c r="D1650" s="3">
        <v>1803</v>
      </c>
      <c r="E1650" s="3">
        <v>82</v>
      </c>
      <c r="F1650" s="3">
        <v>69</v>
      </c>
      <c r="G1650" s="3">
        <v>31</v>
      </c>
      <c r="H1650" s="1" t="s">
        <v>3843</v>
      </c>
      <c r="I1650" s="8" t="s">
        <v>3842</v>
      </c>
      <c r="J1650" s="1">
        <v>3.91892351286472E-2</v>
      </c>
      <c r="K1650" s="1">
        <f t="shared" si="25"/>
        <v>-4.6733987741930108</v>
      </c>
      <c r="L1650" s="2" t="s">
        <v>4390</v>
      </c>
    </row>
    <row r="1651" spans="1:12" x14ac:dyDescent="0.25">
      <c r="A1651" s="1" t="s">
        <v>3636</v>
      </c>
      <c r="B1651" s="3">
        <v>654</v>
      </c>
      <c r="C1651" s="3">
        <v>972</v>
      </c>
      <c r="D1651" s="3">
        <v>2767</v>
      </c>
      <c r="E1651" s="3">
        <v>57</v>
      </c>
      <c r="F1651" s="3">
        <v>57</v>
      </c>
      <c r="G1651" s="3">
        <v>60</v>
      </c>
      <c r="H1651" s="1" t="s">
        <v>3638</v>
      </c>
      <c r="I1651" s="8" t="s">
        <v>3637</v>
      </c>
      <c r="J1651" s="1">
        <v>3.9083800030873098E-2</v>
      </c>
      <c r="K1651" s="1">
        <f t="shared" si="25"/>
        <v>-4.677285445621651</v>
      </c>
      <c r="L1651" s="2" t="s">
        <v>5732</v>
      </c>
    </row>
    <row r="1652" spans="1:12" x14ac:dyDescent="0.25">
      <c r="A1652" s="1" t="s">
        <v>1922</v>
      </c>
      <c r="B1652" s="3">
        <v>148</v>
      </c>
      <c r="C1652" s="3">
        <v>7</v>
      </c>
      <c r="D1652" s="3">
        <v>28</v>
      </c>
      <c r="E1652" s="3">
        <v>2</v>
      </c>
      <c r="F1652" s="3">
        <v>5</v>
      </c>
      <c r="G1652" s="3">
        <v>1</v>
      </c>
      <c r="H1652" s="1">
        <v>2.11397915805834E-4</v>
      </c>
      <c r="I1652" s="8">
        <v>7.9856345226761297E-4</v>
      </c>
      <c r="J1652" s="1">
        <v>3.8946090753111701E-2</v>
      </c>
      <c r="K1652" s="1">
        <f t="shared" si="25"/>
        <v>-4.6823776659587004</v>
      </c>
      <c r="L1652" s="2" t="s">
        <v>4390</v>
      </c>
    </row>
    <row r="1653" spans="1:12" x14ac:dyDescent="0.25">
      <c r="A1653" s="1" t="s">
        <v>1702</v>
      </c>
      <c r="B1653" s="3">
        <v>2076</v>
      </c>
      <c r="C1653" s="3">
        <v>1865</v>
      </c>
      <c r="D1653" s="3">
        <v>3130</v>
      </c>
      <c r="E1653" s="3">
        <v>106</v>
      </c>
      <c r="F1653" s="3">
        <v>102</v>
      </c>
      <c r="G1653" s="3">
        <v>79</v>
      </c>
      <c r="H1653" s="1" t="s">
        <v>1704</v>
      </c>
      <c r="I1653" s="8" t="s">
        <v>1703</v>
      </c>
      <c r="J1653" s="1">
        <v>3.8680487173601098E-2</v>
      </c>
      <c r="K1653" s="1">
        <f t="shared" si="25"/>
        <v>-4.6922502243676165</v>
      </c>
      <c r="L1653" s="2" t="s">
        <v>4743</v>
      </c>
    </row>
    <row r="1654" spans="1:12" x14ac:dyDescent="0.25">
      <c r="A1654" s="1" t="s">
        <v>2942</v>
      </c>
      <c r="B1654" s="3">
        <v>1448</v>
      </c>
      <c r="C1654" s="3">
        <v>949</v>
      </c>
      <c r="D1654" s="3">
        <v>1421</v>
      </c>
      <c r="E1654" s="3">
        <v>42</v>
      </c>
      <c r="F1654" s="3">
        <v>64</v>
      </c>
      <c r="G1654" s="3">
        <v>48</v>
      </c>
      <c r="H1654" s="1" t="s">
        <v>2944</v>
      </c>
      <c r="I1654" s="8" t="s">
        <v>2943</v>
      </c>
      <c r="J1654" s="1">
        <v>3.8383409457087798E-2</v>
      </c>
      <c r="K1654" s="1">
        <f t="shared" si="25"/>
        <v>-4.7033733232553327</v>
      </c>
      <c r="L1654" s="2" t="s">
        <v>5502</v>
      </c>
    </row>
    <row r="1655" spans="1:12" x14ac:dyDescent="0.25">
      <c r="A1655" s="1" t="s">
        <v>2491</v>
      </c>
      <c r="B1655" s="3">
        <v>102</v>
      </c>
      <c r="C1655" s="3">
        <v>836</v>
      </c>
      <c r="D1655" s="3">
        <v>107</v>
      </c>
      <c r="E1655" s="3">
        <v>18</v>
      </c>
      <c r="F1655" s="3">
        <v>16</v>
      </c>
      <c r="G1655" s="3">
        <v>8</v>
      </c>
      <c r="H1655" s="1" t="s">
        <v>2493</v>
      </c>
      <c r="I1655" s="8" t="s">
        <v>2492</v>
      </c>
      <c r="J1655" s="1">
        <v>3.8356883496177302E-2</v>
      </c>
      <c r="K1655" s="1">
        <f t="shared" si="25"/>
        <v>-4.7043706838937087</v>
      </c>
      <c r="L1655" s="2" t="s">
        <v>5340</v>
      </c>
    </row>
    <row r="1656" spans="1:12" x14ac:dyDescent="0.25">
      <c r="A1656" s="1" t="s">
        <v>4012</v>
      </c>
      <c r="B1656" s="3">
        <v>166</v>
      </c>
      <c r="C1656" s="3">
        <v>211</v>
      </c>
      <c r="D1656" s="3">
        <v>351</v>
      </c>
      <c r="E1656" s="3">
        <v>9</v>
      </c>
      <c r="F1656" s="3">
        <v>19</v>
      </c>
      <c r="G1656" s="3">
        <v>1</v>
      </c>
      <c r="H1656" s="1" t="s">
        <v>4014</v>
      </c>
      <c r="I1656" s="8" t="s">
        <v>4013</v>
      </c>
      <c r="J1656" s="1">
        <v>3.8176833243599398E-2</v>
      </c>
      <c r="K1656" s="1">
        <f t="shared" si="25"/>
        <v>-4.7111587531731107</v>
      </c>
      <c r="L1656" s="2" t="s">
        <v>5134</v>
      </c>
    </row>
    <row r="1657" spans="1:12" x14ac:dyDescent="0.25">
      <c r="A1657" s="1" t="s">
        <v>3062</v>
      </c>
      <c r="B1657" s="3">
        <v>742</v>
      </c>
      <c r="C1657" s="3">
        <v>716</v>
      </c>
      <c r="D1657" s="3">
        <v>1643</v>
      </c>
      <c r="E1657" s="3">
        <v>44</v>
      </c>
      <c r="F1657" s="3">
        <v>31</v>
      </c>
      <c r="G1657" s="3">
        <v>44</v>
      </c>
      <c r="H1657" s="1" t="s">
        <v>3064</v>
      </c>
      <c r="I1657" s="8" t="s">
        <v>3063</v>
      </c>
      <c r="J1657" s="1">
        <v>3.7104958589554198E-2</v>
      </c>
      <c r="K1657" s="1">
        <f t="shared" si="25"/>
        <v>-4.7522441928333032</v>
      </c>
      <c r="L1657" s="2" t="s">
        <v>4390</v>
      </c>
    </row>
    <row r="1658" spans="1:12" x14ac:dyDescent="0.25">
      <c r="A1658" s="1" t="s">
        <v>2889</v>
      </c>
      <c r="B1658" s="3">
        <v>286</v>
      </c>
      <c r="C1658" s="3">
        <v>333</v>
      </c>
      <c r="D1658" s="3">
        <v>305</v>
      </c>
      <c r="E1658" s="3">
        <v>12</v>
      </c>
      <c r="F1658" s="3">
        <v>13</v>
      </c>
      <c r="G1658" s="3">
        <v>11</v>
      </c>
      <c r="H1658" s="1" t="s">
        <v>2891</v>
      </c>
      <c r="I1658" s="8" t="s">
        <v>2890</v>
      </c>
      <c r="J1658" s="1">
        <v>3.7007495726375697E-2</v>
      </c>
      <c r="K1658" s="1">
        <f t="shared" si="25"/>
        <v>-4.7560386770865364</v>
      </c>
      <c r="L1658" s="2" t="s">
        <v>4629</v>
      </c>
    </row>
    <row r="1659" spans="1:12" x14ac:dyDescent="0.25">
      <c r="A1659" s="1" t="s">
        <v>2912</v>
      </c>
      <c r="B1659" s="3">
        <v>540</v>
      </c>
      <c r="C1659" s="3">
        <v>740</v>
      </c>
      <c r="D1659" s="3">
        <v>2021</v>
      </c>
      <c r="E1659" s="3">
        <v>55</v>
      </c>
      <c r="F1659" s="3">
        <v>41</v>
      </c>
      <c r="G1659" s="3">
        <v>29</v>
      </c>
      <c r="H1659" s="1" t="s">
        <v>2914</v>
      </c>
      <c r="I1659" s="8" t="s">
        <v>2913</v>
      </c>
      <c r="J1659" s="1">
        <v>3.6520898852877598E-2</v>
      </c>
      <c r="K1659" s="1">
        <f t="shared" si="25"/>
        <v>-4.7751339163849336</v>
      </c>
      <c r="L1659" s="2" t="s">
        <v>4695</v>
      </c>
    </row>
    <row r="1660" spans="1:12" x14ac:dyDescent="0.25">
      <c r="A1660" s="1" t="s">
        <v>3757</v>
      </c>
      <c r="B1660" s="3">
        <v>230</v>
      </c>
      <c r="C1660" s="3">
        <v>460</v>
      </c>
      <c r="D1660" s="3">
        <v>469</v>
      </c>
      <c r="E1660" s="3">
        <v>10</v>
      </c>
      <c r="F1660" s="3">
        <v>14</v>
      </c>
      <c r="G1660" s="3">
        <v>19</v>
      </c>
      <c r="H1660" s="1" t="s">
        <v>3759</v>
      </c>
      <c r="I1660" s="8" t="s">
        <v>3758</v>
      </c>
      <c r="J1660" s="1">
        <v>3.6328083306080901E-2</v>
      </c>
      <c r="K1660" s="1">
        <f t="shared" si="25"/>
        <v>-4.7827709395665439</v>
      </c>
      <c r="L1660" s="2" t="s">
        <v>4948</v>
      </c>
    </row>
    <row r="1661" spans="1:12" x14ac:dyDescent="0.25">
      <c r="A1661" s="1" t="s">
        <v>2167</v>
      </c>
      <c r="B1661" s="3">
        <v>6327</v>
      </c>
      <c r="C1661" s="3">
        <v>8896</v>
      </c>
      <c r="D1661" s="3">
        <v>8259</v>
      </c>
      <c r="E1661" s="3">
        <v>440</v>
      </c>
      <c r="F1661" s="3">
        <v>425</v>
      </c>
      <c r="G1661" s="3">
        <v>57</v>
      </c>
      <c r="H1661" s="1" t="s">
        <v>2169</v>
      </c>
      <c r="I1661" s="8" t="s">
        <v>2168</v>
      </c>
      <c r="J1661" s="1">
        <v>3.6311842136458501E-2</v>
      </c>
      <c r="K1661" s="1">
        <f t="shared" si="25"/>
        <v>-4.7834160684022402</v>
      </c>
      <c r="L1661" s="2" t="s">
        <v>4425</v>
      </c>
    </row>
    <row r="1662" spans="1:12" x14ac:dyDescent="0.25">
      <c r="A1662" s="1" t="s">
        <v>3822</v>
      </c>
      <c r="B1662" s="3">
        <v>4054</v>
      </c>
      <c r="C1662" s="3">
        <v>6132</v>
      </c>
      <c r="D1662" s="3">
        <v>11329</v>
      </c>
      <c r="E1662" s="3">
        <v>283</v>
      </c>
      <c r="F1662" s="3">
        <v>259</v>
      </c>
      <c r="G1662" s="3">
        <v>259</v>
      </c>
      <c r="H1662" s="1" t="s">
        <v>3824</v>
      </c>
      <c r="I1662" s="8" t="s">
        <v>3823</v>
      </c>
      <c r="J1662" s="1">
        <v>3.62570815329279E-2</v>
      </c>
      <c r="K1662" s="1">
        <f t="shared" si="25"/>
        <v>-4.7855933878979782</v>
      </c>
      <c r="L1662" s="2" t="s">
        <v>5821</v>
      </c>
    </row>
    <row r="1663" spans="1:12" x14ac:dyDescent="0.25">
      <c r="A1663" s="1" t="s">
        <v>3148</v>
      </c>
      <c r="B1663" s="3">
        <v>98</v>
      </c>
      <c r="C1663" s="3">
        <v>107</v>
      </c>
      <c r="D1663" s="3">
        <v>223</v>
      </c>
      <c r="E1663" s="3">
        <v>8</v>
      </c>
      <c r="F1663" s="3">
        <v>4</v>
      </c>
      <c r="G1663" s="3">
        <v>4</v>
      </c>
      <c r="H1663" s="1" t="s">
        <v>3150</v>
      </c>
      <c r="I1663" s="8" t="s">
        <v>3149</v>
      </c>
      <c r="J1663" s="1">
        <v>3.57055185498256E-2</v>
      </c>
      <c r="K1663" s="1">
        <f t="shared" si="25"/>
        <v>-4.8077091191849446</v>
      </c>
      <c r="L1663" s="2" t="s">
        <v>5294</v>
      </c>
    </row>
    <row r="1664" spans="1:12" x14ac:dyDescent="0.25">
      <c r="A1664" s="1" t="s">
        <v>3169</v>
      </c>
      <c r="B1664" s="3">
        <v>3812</v>
      </c>
      <c r="C1664" s="3">
        <v>7210</v>
      </c>
      <c r="D1664" s="3">
        <v>12112</v>
      </c>
      <c r="E1664" s="3">
        <v>308</v>
      </c>
      <c r="F1664" s="3">
        <v>317</v>
      </c>
      <c r="G1664" s="3">
        <v>223</v>
      </c>
      <c r="H1664" s="1" t="s">
        <v>3171</v>
      </c>
      <c r="I1664" s="8" t="s">
        <v>3170</v>
      </c>
      <c r="J1664" s="1">
        <v>3.5626626255067802E-2</v>
      </c>
      <c r="K1664" s="1">
        <f t="shared" si="25"/>
        <v>-4.810900319144797</v>
      </c>
      <c r="L1664" s="2" t="s">
        <v>4918</v>
      </c>
    </row>
    <row r="1665" spans="1:12" x14ac:dyDescent="0.25">
      <c r="A1665" s="1" t="s">
        <v>1881</v>
      </c>
      <c r="B1665" s="3">
        <v>37360</v>
      </c>
      <c r="C1665" s="3">
        <v>22938</v>
      </c>
      <c r="D1665" s="3">
        <v>29590</v>
      </c>
      <c r="E1665" s="3">
        <v>1059</v>
      </c>
      <c r="F1665" s="3">
        <v>1893</v>
      </c>
      <c r="G1665" s="3">
        <v>459</v>
      </c>
      <c r="H1665" s="1" t="s">
        <v>1883</v>
      </c>
      <c r="I1665" s="8" t="s">
        <v>1882</v>
      </c>
      <c r="J1665" s="1">
        <v>3.5423629664254601E-2</v>
      </c>
      <c r="K1665" s="1">
        <f t="shared" si="25"/>
        <v>-4.8191441450950201</v>
      </c>
      <c r="L1665" s="2" t="s">
        <v>4403</v>
      </c>
    </row>
    <row r="1666" spans="1:12" x14ac:dyDescent="0.25">
      <c r="A1666" s="1" t="s">
        <v>2931</v>
      </c>
      <c r="B1666" s="3">
        <v>337</v>
      </c>
      <c r="C1666" s="3">
        <v>631</v>
      </c>
      <c r="D1666" s="3">
        <v>3737</v>
      </c>
      <c r="E1666" s="3">
        <v>69</v>
      </c>
      <c r="F1666" s="3">
        <v>55</v>
      </c>
      <c r="G1666" s="3">
        <v>42</v>
      </c>
      <c r="H1666" s="1">
        <v>1.23950007396402E-5</v>
      </c>
      <c r="I1666" s="8">
        <v>5.85864020499938E-5</v>
      </c>
      <c r="J1666" s="1">
        <v>3.4787625877159903E-2</v>
      </c>
      <c r="K1666" s="1">
        <f t="shared" si="25"/>
        <v>-4.845281965893709</v>
      </c>
      <c r="L1666" s="2" t="s">
        <v>4486</v>
      </c>
    </row>
    <row r="1667" spans="1:12" x14ac:dyDescent="0.25">
      <c r="A1667" s="1" t="s">
        <v>3897</v>
      </c>
      <c r="B1667" s="3">
        <v>173</v>
      </c>
      <c r="C1667" s="3">
        <v>138</v>
      </c>
      <c r="D1667" s="3">
        <v>223</v>
      </c>
      <c r="E1667" s="3">
        <v>1</v>
      </c>
      <c r="F1667" s="3">
        <v>13</v>
      </c>
      <c r="G1667" s="3">
        <v>5</v>
      </c>
      <c r="H1667" s="1" t="s">
        <v>3899</v>
      </c>
      <c r="I1667" s="8" t="s">
        <v>3898</v>
      </c>
      <c r="J1667" s="1">
        <v>3.45960890088347E-2</v>
      </c>
      <c r="K1667" s="1">
        <f t="shared" ref="K1667:K1730" si="26">LOG(J1667,2)</f>
        <v>-4.8532472353368306</v>
      </c>
      <c r="L1667" s="2" t="s">
        <v>4482</v>
      </c>
    </row>
    <row r="1668" spans="1:12" x14ac:dyDescent="0.25">
      <c r="A1668" s="1" t="s">
        <v>2973</v>
      </c>
      <c r="B1668" s="3">
        <v>1472</v>
      </c>
      <c r="C1668" s="3">
        <v>3706</v>
      </c>
      <c r="D1668" s="3">
        <v>4193</v>
      </c>
      <c r="E1668" s="3">
        <v>111</v>
      </c>
      <c r="F1668" s="3">
        <v>102</v>
      </c>
      <c r="G1668" s="3">
        <v>114</v>
      </c>
      <c r="H1668" s="1" t="s">
        <v>2975</v>
      </c>
      <c r="I1668" s="8" t="s">
        <v>2974</v>
      </c>
      <c r="J1668" s="1">
        <v>3.4124929092313801E-2</v>
      </c>
      <c r="K1668" s="1">
        <f t="shared" si="26"/>
        <v>-4.8730301414938397</v>
      </c>
      <c r="L1668" s="2" t="s">
        <v>4995</v>
      </c>
    </row>
    <row r="1669" spans="1:12" x14ac:dyDescent="0.25">
      <c r="A1669" s="1" t="s">
        <v>3731</v>
      </c>
      <c r="B1669" s="3">
        <v>31</v>
      </c>
      <c r="C1669" s="3">
        <v>42</v>
      </c>
      <c r="D1669" s="3">
        <v>78</v>
      </c>
      <c r="E1669" s="3">
        <v>0</v>
      </c>
      <c r="F1669" s="3">
        <v>1</v>
      </c>
      <c r="G1669" s="3">
        <v>4</v>
      </c>
      <c r="H1669" s="1" t="s">
        <v>3733</v>
      </c>
      <c r="I1669" s="8" t="s">
        <v>3732</v>
      </c>
      <c r="J1669" s="1">
        <v>3.2992467960915497E-2</v>
      </c>
      <c r="K1669" s="1">
        <f t="shared" si="26"/>
        <v>-4.9217194888103286</v>
      </c>
      <c r="L1669" s="2" t="s">
        <v>5542</v>
      </c>
    </row>
    <row r="1670" spans="1:12" x14ac:dyDescent="0.25">
      <c r="A1670" s="1" t="s">
        <v>1812</v>
      </c>
      <c r="B1670" s="3">
        <v>147</v>
      </c>
      <c r="C1670" s="3">
        <v>592</v>
      </c>
      <c r="D1670" s="3">
        <v>503</v>
      </c>
      <c r="E1670" s="3">
        <v>24</v>
      </c>
      <c r="F1670" s="3">
        <v>10</v>
      </c>
      <c r="G1670" s="3">
        <v>9</v>
      </c>
      <c r="H1670" s="1" t="s">
        <v>1814</v>
      </c>
      <c r="I1670" s="8" t="s">
        <v>1813</v>
      </c>
      <c r="J1670" s="1">
        <v>3.2957461096422398E-2</v>
      </c>
      <c r="K1670" s="1">
        <f t="shared" si="26"/>
        <v>-4.9232510821044082</v>
      </c>
      <c r="L1670" s="2" t="s">
        <v>4574</v>
      </c>
    </row>
    <row r="1671" spans="1:12" x14ac:dyDescent="0.25">
      <c r="A1671" s="1" t="s">
        <v>3161</v>
      </c>
      <c r="B1671" s="3">
        <v>29</v>
      </c>
      <c r="C1671" s="3">
        <v>124</v>
      </c>
      <c r="D1671" s="3">
        <v>86</v>
      </c>
      <c r="E1671" s="3">
        <v>3</v>
      </c>
      <c r="F1671" s="3">
        <v>3</v>
      </c>
      <c r="G1671" s="3">
        <v>2</v>
      </c>
      <c r="H1671" s="1" t="s">
        <v>3163</v>
      </c>
      <c r="I1671" s="8" t="s">
        <v>3162</v>
      </c>
      <c r="J1671" s="1">
        <v>3.2475191973582201E-2</v>
      </c>
      <c r="K1671" s="1">
        <f t="shared" si="26"/>
        <v>-4.9445181357407852</v>
      </c>
      <c r="L1671" s="2" t="s">
        <v>4486</v>
      </c>
    </row>
    <row r="1672" spans="1:12" x14ac:dyDescent="0.25">
      <c r="A1672" s="1" t="s">
        <v>3801</v>
      </c>
      <c r="B1672" s="3">
        <v>2821</v>
      </c>
      <c r="C1672" s="3">
        <v>6907</v>
      </c>
      <c r="D1672" s="3">
        <v>4409</v>
      </c>
      <c r="E1672" s="3">
        <v>178</v>
      </c>
      <c r="F1672" s="3">
        <v>164</v>
      </c>
      <c r="G1672" s="3">
        <v>132</v>
      </c>
      <c r="H1672" s="1" t="s">
        <v>3803</v>
      </c>
      <c r="I1672" s="8" t="s">
        <v>3802</v>
      </c>
      <c r="J1672" s="1">
        <v>3.21713351773735E-2</v>
      </c>
      <c r="K1672" s="1">
        <f t="shared" si="26"/>
        <v>-4.9580803776944515</v>
      </c>
      <c r="L1672" s="2" t="s">
        <v>4669</v>
      </c>
    </row>
    <row r="1673" spans="1:12" x14ac:dyDescent="0.25">
      <c r="A1673" s="1" t="s">
        <v>2656</v>
      </c>
      <c r="B1673" s="3">
        <v>134</v>
      </c>
      <c r="C1673" s="3">
        <v>78</v>
      </c>
      <c r="D1673" s="3">
        <v>79</v>
      </c>
      <c r="E1673" s="3">
        <v>2</v>
      </c>
      <c r="F1673" s="3">
        <v>7</v>
      </c>
      <c r="G1673" s="3">
        <v>1</v>
      </c>
      <c r="H1673" s="1" t="s">
        <v>2658</v>
      </c>
      <c r="I1673" s="8" t="s">
        <v>2657</v>
      </c>
      <c r="J1673" s="1">
        <v>3.2108394109862298E-2</v>
      </c>
      <c r="K1673" s="1">
        <f t="shared" si="26"/>
        <v>-4.9609056787961903</v>
      </c>
      <c r="L1673" s="2" t="s">
        <v>4390</v>
      </c>
    </row>
    <row r="1674" spans="1:12" x14ac:dyDescent="0.25">
      <c r="A1674" s="1" t="s">
        <v>3091</v>
      </c>
      <c r="B1674" s="3">
        <v>3331</v>
      </c>
      <c r="C1674" s="3">
        <v>3053</v>
      </c>
      <c r="D1674" s="3">
        <v>7436</v>
      </c>
      <c r="E1674" s="3">
        <v>180</v>
      </c>
      <c r="F1674" s="3">
        <v>147</v>
      </c>
      <c r="G1674" s="3">
        <v>125</v>
      </c>
      <c r="H1674" s="1" t="s">
        <v>3093</v>
      </c>
      <c r="I1674" s="8" t="s">
        <v>3092</v>
      </c>
      <c r="J1674" s="1">
        <v>3.1367673437868199E-2</v>
      </c>
      <c r="K1674" s="1">
        <f t="shared" si="26"/>
        <v>-4.9945776623185676</v>
      </c>
      <c r="L1674" s="2" t="s">
        <v>4448</v>
      </c>
    </row>
    <row r="1675" spans="1:12" x14ac:dyDescent="0.25">
      <c r="A1675" s="1" t="s">
        <v>2100</v>
      </c>
      <c r="B1675" s="3">
        <v>6264</v>
      </c>
      <c r="C1675" s="3">
        <v>4624</v>
      </c>
      <c r="D1675" s="3">
        <v>6008</v>
      </c>
      <c r="E1675" s="3">
        <v>205</v>
      </c>
      <c r="F1675" s="3">
        <v>297</v>
      </c>
      <c r="G1675" s="3">
        <v>52</v>
      </c>
      <c r="H1675" s="1" t="s">
        <v>2102</v>
      </c>
      <c r="I1675" s="8" t="s">
        <v>2101</v>
      </c>
      <c r="J1675" s="1">
        <v>3.0474170243730801E-2</v>
      </c>
      <c r="K1675" s="1">
        <f t="shared" si="26"/>
        <v>-5.0362692503583366</v>
      </c>
      <c r="L1675" s="2" t="s">
        <v>5576</v>
      </c>
    </row>
    <row r="1676" spans="1:12" x14ac:dyDescent="0.25">
      <c r="A1676" s="1" t="s">
        <v>3403</v>
      </c>
      <c r="B1676" s="3">
        <v>679</v>
      </c>
      <c r="C1676" s="3">
        <v>1042</v>
      </c>
      <c r="D1676" s="3">
        <v>1107</v>
      </c>
      <c r="E1676" s="3">
        <v>28</v>
      </c>
      <c r="F1676" s="3">
        <v>34</v>
      </c>
      <c r="G1676" s="3">
        <v>27</v>
      </c>
      <c r="H1676" s="1" t="s">
        <v>3405</v>
      </c>
      <c r="I1676" s="8" t="s">
        <v>3404</v>
      </c>
      <c r="J1676" s="1">
        <v>3.0289733030651599E-2</v>
      </c>
      <c r="K1676" s="1">
        <f t="shared" si="26"/>
        <v>-5.0450273272918968</v>
      </c>
      <c r="L1676" s="2" t="s">
        <v>5569</v>
      </c>
    </row>
    <row r="1677" spans="1:12" x14ac:dyDescent="0.25">
      <c r="A1677" s="1" t="s">
        <v>2560</v>
      </c>
      <c r="B1677" s="3">
        <v>812</v>
      </c>
      <c r="C1677" s="3">
        <v>845</v>
      </c>
      <c r="D1677" s="3">
        <v>1517</v>
      </c>
      <c r="E1677" s="3">
        <v>37</v>
      </c>
      <c r="F1677" s="3">
        <v>33</v>
      </c>
      <c r="G1677" s="3">
        <v>29</v>
      </c>
      <c r="H1677" s="1" t="s">
        <v>2562</v>
      </c>
      <c r="I1677" s="8" t="s">
        <v>2561</v>
      </c>
      <c r="J1677" s="1">
        <v>2.99176016565692E-2</v>
      </c>
      <c r="K1677" s="1">
        <f t="shared" si="26"/>
        <v>-5.0628616635083583</v>
      </c>
      <c r="L1677" s="2" t="s">
        <v>4390</v>
      </c>
    </row>
    <row r="1678" spans="1:12" x14ac:dyDescent="0.25">
      <c r="A1678" s="1" t="s">
        <v>4007</v>
      </c>
      <c r="B1678" s="3">
        <v>66</v>
      </c>
      <c r="C1678" s="3">
        <v>313</v>
      </c>
      <c r="D1678" s="3">
        <v>593</v>
      </c>
      <c r="E1678" s="3">
        <v>10</v>
      </c>
      <c r="F1678" s="3">
        <v>7</v>
      </c>
      <c r="G1678" s="3">
        <v>12</v>
      </c>
      <c r="H1678" s="1" t="s">
        <v>4009</v>
      </c>
      <c r="I1678" s="8" t="s">
        <v>4008</v>
      </c>
      <c r="J1678" s="1">
        <v>2.9723511894512E-2</v>
      </c>
      <c r="K1678" s="1">
        <f t="shared" si="26"/>
        <v>-5.0722516064193943</v>
      </c>
      <c r="L1678" s="2" t="s">
        <v>5083</v>
      </c>
    </row>
    <row r="1679" spans="1:12" x14ac:dyDescent="0.25">
      <c r="A1679" s="1" t="s">
        <v>2458</v>
      </c>
      <c r="B1679" s="3">
        <v>661</v>
      </c>
      <c r="C1679" s="3">
        <v>481</v>
      </c>
      <c r="D1679" s="3">
        <v>1928</v>
      </c>
      <c r="E1679" s="3">
        <v>19</v>
      </c>
      <c r="F1679" s="3">
        <v>42</v>
      </c>
      <c r="G1679" s="3">
        <v>30</v>
      </c>
      <c r="H1679" s="1" t="s">
        <v>2460</v>
      </c>
      <c r="I1679" s="8" t="s">
        <v>2459</v>
      </c>
      <c r="J1679" s="1">
        <v>2.9372046049926399E-2</v>
      </c>
      <c r="K1679" s="1">
        <f t="shared" si="26"/>
        <v>-5.0894124228089961</v>
      </c>
      <c r="L1679" s="2" t="s">
        <v>5623</v>
      </c>
    </row>
    <row r="1680" spans="1:12" x14ac:dyDescent="0.25">
      <c r="A1680" s="1" t="s">
        <v>3359</v>
      </c>
      <c r="B1680" s="3">
        <v>40</v>
      </c>
      <c r="C1680" s="3">
        <v>19</v>
      </c>
      <c r="D1680" s="3">
        <v>36</v>
      </c>
      <c r="E1680" s="3">
        <v>2</v>
      </c>
      <c r="F1680" s="3">
        <v>1</v>
      </c>
      <c r="G1680" s="3">
        <v>0</v>
      </c>
      <c r="H1680" s="1" t="s">
        <v>3360</v>
      </c>
      <c r="I1680" s="8">
        <v>1.9633573851660299E-6</v>
      </c>
      <c r="J1680" s="1">
        <v>2.9134216978010701E-2</v>
      </c>
      <c r="K1680" s="1">
        <f t="shared" si="26"/>
        <v>-5.101141652973868</v>
      </c>
      <c r="L1680" s="2" t="s">
        <v>4390</v>
      </c>
    </row>
    <row r="1681" spans="1:12" x14ac:dyDescent="0.25">
      <c r="A1681" s="1" t="s">
        <v>2769</v>
      </c>
      <c r="B1681" s="3">
        <v>47</v>
      </c>
      <c r="C1681" s="3">
        <v>96</v>
      </c>
      <c r="D1681" s="3">
        <v>133</v>
      </c>
      <c r="E1681" s="3">
        <v>1</v>
      </c>
      <c r="F1681" s="3">
        <v>1</v>
      </c>
      <c r="G1681" s="3">
        <v>6</v>
      </c>
      <c r="H1681" s="1" t="s">
        <v>2770</v>
      </c>
      <c r="I1681" s="8" t="s">
        <v>1646</v>
      </c>
      <c r="J1681" s="1">
        <v>2.8829818249326001E-2</v>
      </c>
      <c r="K1681" s="1">
        <f t="shared" si="26"/>
        <v>-5.116294448038075</v>
      </c>
      <c r="L1681" s="2" t="s">
        <v>4768</v>
      </c>
    </row>
    <row r="1682" spans="1:12" x14ac:dyDescent="0.25">
      <c r="A1682" s="1" t="s">
        <v>2507</v>
      </c>
      <c r="B1682" s="3">
        <v>585</v>
      </c>
      <c r="C1682" s="3">
        <v>1267</v>
      </c>
      <c r="D1682" s="3">
        <v>953</v>
      </c>
      <c r="E1682" s="3">
        <v>27</v>
      </c>
      <c r="F1682" s="3">
        <v>40</v>
      </c>
      <c r="G1682" s="3">
        <v>17</v>
      </c>
      <c r="H1682" s="1" t="s">
        <v>2509</v>
      </c>
      <c r="I1682" s="8" t="s">
        <v>2508</v>
      </c>
      <c r="J1682" s="1">
        <v>2.8799103547811001E-2</v>
      </c>
      <c r="K1682" s="1">
        <f t="shared" si="26"/>
        <v>-5.117832285303531</v>
      </c>
      <c r="L1682" s="2" t="s">
        <v>4511</v>
      </c>
    </row>
    <row r="1683" spans="1:12" x14ac:dyDescent="0.25">
      <c r="A1683" s="1" t="s">
        <v>2396</v>
      </c>
      <c r="B1683" s="3">
        <v>552</v>
      </c>
      <c r="C1683" s="3">
        <v>349</v>
      </c>
      <c r="D1683" s="3">
        <v>621</v>
      </c>
      <c r="E1683" s="3">
        <v>13</v>
      </c>
      <c r="F1683" s="3">
        <v>27</v>
      </c>
      <c r="G1683" s="3">
        <v>6</v>
      </c>
      <c r="H1683" s="1" t="s">
        <v>2398</v>
      </c>
      <c r="I1683" s="8" t="s">
        <v>2397</v>
      </c>
      <c r="J1683" s="1">
        <v>2.8589804283504099E-2</v>
      </c>
      <c r="K1683" s="1">
        <f t="shared" si="26"/>
        <v>-5.1283554459926508</v>
      </c>
      <c r="L1683" s="2" t="s">
        <v>5823</v>
      </c>
    </row>
    <row r="1684" spans="1:12" x14ac:dyDescent="0.25">
      <c r="A1684" s="1" t="s">
        <v>2281</v>
      </c>
      <c r="B1684" s="3">
        <v>63</v>
      </c>
      <c r="C1684" s="3">
        <v>78</v>
      </c>
      <c r="D1684" s="3">
        <v>97</v>
      </c>
      <c r="E1684" s="3">
        <v>1</v>
      </c>
      <c r="F1684" s="3">
        <v>1</v>
      </c>
      <c r="G1684" s="3">
        <v>5</v>
      </c>
      <c r="H1684" s="1" t="s">
        <v>2283</v>
      </c>
      <c r="I1684" s="8" t="s">
        <v>2282</v>
      </c>
      <c r="J1684" s="1">
        <v>2.8546420837585299E-2</v>
      </c>
      <c r="K1684" s="1">
        <f t="shared" si="26"/>
        <v>-5.1305463185670757</v>
      </c>
      <c r="L1684" s="2" t="s">
        <v>5652</v>
      </c>
    </row>
    <row r="1685" spans="1:12" x14ac:dyDescent="0.25">
      <c r="A1685" s="1" t="s">
        <v>3818</v>
      </c>
      <c r="B1685" s="3">
        <v>337</v>
      </c>
      <c r="C1685" s="3">
        <v>389</v>
      </c>
      <c r="D1685" s="3">
        <v>671</v>
      </c>
      <c r="E1685" s="3">
        <v>22</v>
      </c>
      <c r="F1685" s="3">
        <v>8</v>
      </c>
      <c r="G1685" s="3">
        <v>11</v>
      </c>
      <c r="H1685" s="1" t="s">
        <v>3820</v>
      </c>
      <c r="I1685" s="8" t="s">
        <v>3819</v>
      </c>
      <c r="J1685" s="1">
        <v>2.7838899836958201E-2</v>
      </c>
      <c r="K1685" s="1">
        <f t="shared" si="26"/>
        <v>-5.1667539912003813</v>
      </c>
      <c r="L1685" s="2" t="s">
        <v>4390</v>
      </c>
    </row>
    <row r="1686" spans="1:12" x14ac:dyDescent="0.25">
      <c r="A1686" s="1" t="s">
        <v>2032</v>
      </c>
      <c r="B1686" s="3">
        <v>540</v>
      </c>
      <c r="C1686" s="3">
        <v>1031</v>
      </c>
      <c r="D1686" s="3">
        <v>699</v>
      </c>
      <c r="E1686" s="3">
        <v>52</v>
      </c>
      <c r="F1686" s="3">
        <v>7</v>
      </c>
      <c r="G1686" s="3">
        <v>10</v>
      </c>
      <c r="H1686" s="1" t="s">
        <v>2034</v>
      </c>
      <c r="I1686" s="8" t="s">
        <v>2033</v>
      </c>
      <c r="J1686" s="1">
        <v>2.7532710302255101E-2</v>
      </c>
      <c r="K1686" s="1">
        <f t="shared" si="26"/>
        <v>-5.1827095548808213</v>
      </c>
      <c r="L1686" s="2" t="s">
        <v>4628</v>
      </c>
    </row>
    <row r="1687" spans="1:12" x14ac:dyDescent="0.25">
      <c r="A1687" s="1" t="s">
        <v>3073</v>
      </c>
      <c r="B1687" s="3">
        <v>606</v>
      </c>
      <c r="C1687" s="3">
        <v>957</v>
      </c>
      <c r="D1687" s="3">
        <v>1187</v>
      </c>
      <c r="E1687" s="3">
        <v>29</v>
      </c>
      <c r="F1687" s="3">
        <v>30</v>
      </c>
      <c r="G1687" s="3">
        <v>19</v>
      </c>
      <c r="H1687" s="1" t="s">
        <v>3075</v>
      </c>
      <c r="I1687" s="8" t="s">
        <v>3074</v>
      </c>
      <c r="J1687" s="1">
        <v>2.7245377914764501E-2</v>
      </c>
      <c r="K1687" s="1">
        <f t="shared" si="26"/>
        <v>-5.1978446874095479</v>
      </c>
      <c r="L1687" s="2" t="s">
        <v>4669</v>
      </c>
    </row>
    <row r="1688" spans="1:12" x14ac:dyDescent="0.25">
      <c r="A1688" s="1" t="s">
        <v>3894</v>
      </c>
      <c r="B1688" s="3">
        <v>122</v>
      </c>
      <c r="C1688" s="3">
        <v>118</v>
      </c>
      <c r="D1688" s="3">
        <v>196</v>
      </c>
      <c r="E1688" s="3">
        <v>1</v>
      </c>
      <c r="F1688" s="3">
        <v>2</v>
      </c>
      <c r="G1688" s="3">
        <v>9</v>
      </c>
      <c r="H1688" s="1" t="s">
        <v>3896</v>
      </c>
      <c r="I1688" s="8" t="s">
        <v>3895</v>
      </c>
      <c r="J1688" s="1">
        <v>2.70636181750241E-2</v>
      </c>
      <c r="K1688" s="1">
        <f t="shared" si="26"/>
        <v>-5.2075014615386497</v>
      </c>
      <c r="L1688" s="2" t="s">
        <v>4780</v>
      </c>
    </row>
    <row r="1689" spans="1:12" x14ac:dyDescent="0.25">
      <c r="A1689" s="1" t="s">
        <v>1801</v>
      </c>
      <c r="B1689" s="3">
        <v>6562</v>
      </c>
      <c r="C1689" s="3">
        <v>8143</v>
      </c>
      <c r="D1689" s="3">
        <v>22035</v>
      </c>
      <c r="E1689" s="3">
        <v>381</v>
      </c>
      <c r="F1689" s="3">
        <v>322</v>
      </c>
      <c r="G1689" s="3">
        <v>302</v>
      </c>
      <c r="H1689" s="1" t="s">
        <v>1803</v>
      </c>
      <c r="I1689" s="8" t="s">
        <v>1802</v>
      </c>
      <c r="J1689" s="1">
        <v>2.6614678451211501E-2</v>
      </c>
      <c r="K1689" s="1">
        <f t="shared" si="26"/>
        <v>-5.2316340535186479</v>
      </c>
      <c r="L1689" s="2" t="s">
        <v>4483</v>
      </c>
    </row>
    <row r="1690" spans="1:12" x14ac:dyDescent="0.25">
      <c r="A1690" s="1" t="s">
        <v>3139</v>
      </c>
      <c r="B1690" s="3">
        <v>26</v>
      </c>
      <c r="C1690" s="3">
        <v>136</v>
      </c>
      <c r="D1690" s="3">
        <v>224</v>
      </c>
      <c r="E1690" s="3">
        <v>5</v>
      </c>
      <c r="F1690" s="3">
        <v>3</v>
      </c>
      <c r="G1690" s="3">
        <v>2</v>
      </c>
      <c r="H1690" s="1" t="s">
        <v>3141</v>
      </c>
      <c r="I1690" s="8" t="s">
        <v>3140</v>
      </c>
      <c r="J1690" s="1">
        <v>2.52281208563052E-2</v>
      </c>
      <c r="K1690" s="1">
        <f t="shared" si="26"/>
        <v>-5.3088234401491414</v>
      </c>
      <c r="L1690" s="2" t="s">
        <v>4602</v>
      </c>
    </row>
    <row r="1691" spans="1:12" x14ac:dyDescent="0.25">
      <c r="A1691" s="1" t="s">
        <v>3322</v>
      </c>
      <c r="B1691" s="3">
        <v>430</v>
      </c>
      <c r="C1691" s="3">
        <v>696</v>
      </c>
      <c r="D1691" s="3">
        <v>753</v>
      </c>
      <c r="E1691" s="3">
        <v>17</v>
      </c>
      <c r="F1691" s="3">
        <v>13</v>
      </c>
      <c r="G1691" s="3">
        <v>19</v>
      </c>
      <c r="H1691" s="1" t="s">
        <v>3324</v>
      </c>
      <c r="I1691" s="8" t="s">
        <v>3323</v>
      </c>
      <c r="J1691" s="1">
        <v>2.5127889483804601E-2</v>
      </c>
      <c r="K1691" s="1">
        <f t="shared" si="26"/>
        <v>-5.3145666868456276</v>
      </c>
      <c r="L1691" s="2" t="s">
        <v>4390</v>
      </c>
    </row>
    <row r="1692" spans="1:12" x14ac:dyDescent="0.25">
      <c r="A1692" s="1" t="s">
        <v>3343</v>
      </c>
      <c r="B1692" s="3">
        <v>75</v>
      </c>
      <c r="C1692" s="3">
        <v>263</v>
      </c>
      <c r="D1692" s="3">
        <v>290</v>
      </c>
      <c r="E1692" s="3">
        <v>4</v>
      </c>
      <c r="F1692" s="3">
        <v>7</v>
      </c>
      <c r="G1692" s="3">
        <v>5</v>
      </c>
      <c r="H1692" s="1" t="s">
        <v>3345</v>
      </c>
      <c r="I1692" s="8" t="s">
        <v>3344</v>
      </c>
      <c r="J1692" s="1">
        <v>2.5093293797158901E-2</v>
      </c>
      <c r="K1692" s="1">
        <f t="shared" si="26"/>
        <v>-5.3165543354908449</v>
      </c>
      <c r="L1692" s="2" t="s">
        <v>4593</v>
      </c>
    </row>
    <row r="1693" spans="1:12" x14ac:dyDescent="0.25">
      <c r="A1693" s="1" t="s">
        <v>2060</v>
      </c>
      <c r="B1693" s="3">
        <v>8012</v>
      </c>
      <c r="C1693" s="3">
        <v>6634</v>
      </c>
      <c r="D1693" s="3">
        <v>9041</v>
      </c>
      <c r="E1693" s="3">
        <v>316</v>
      </c>
      <c r="F1693" s="3">
        <v>305</v>
      </c>
      <c r="G1693" s="3">
        <v>19</v>
      </c>
      <c r="H1693" s="1">
        <v>3.8451024182302599E-6</v>
      </c>
      <c r="I1693" s="8">
        <v>2.00064480784255E-5</v>
      </c>
      <c r="J1693" s="1">
        <v>2.46778399090338E-2</v>
      </c>
      <c r="K1693" s="1">
        <f t="shared" si="26"/>
        <v>-5.3406400711751774</v>
      </c>
      <c r="L1693" s="2" t="s">
        <v>5795</v>
      </c>
    </row>
    <row r="1694" spans="1:12" x14ac:dyDescent="0.25">
      <c r="A1694" s="1" t="s">
        <v>4303</v>
      </c>
      <c r="B1694" s="3">
        <v>156</v>
      </c>
      <c r="C1694" s="3">
        <v>699</v>
      </c>
      <c r="D1694" s="3">
        <v>219</v>
      </c>
      <c r="E1694" s="3">
        <v>8</v>
      </c>
      <c r="F1694" s="3">
        <v>15</v>
      </c>
      <c r="G1694" s="3">
        <v>4</v>
      </c>
      <c r="H1694" s="1" t="s">
        <v>4305</v>
      </c>
      <c r="I1694" s="8" t="s">
        <v>4304</v>
      </c>
      <c r="J1694" s="1">
        <v>2.42647314786591E-2</v>
      </c>
      <c r="K1694" s="1">
        <f t="shared" si="26"/>
        <v>-5.3649952949126885</v>
      </c>
      <c r="L1694" s="2" t="s">
        <v>5721</v>
      </c>
    </row>
    <row r="1695" spans="1:12" x14ac:dyDescent="0.25">
      <c r="A1695" s="1" t="s">
        <v>3480</v>
      </c>
      <c r="B1695" s="3">
        <v>7992</v>
      </c>
      <c r="C1695" s="3">
        <v>8198</v>
      </c>
      <c r="D1695" s="3">
        <v>10450</v>
      </c>
      <c r="E1695" s="3">
        <v>272</v>
      </c>
      <c r="F1695" s="3">
        <v>326</v>
      </c>
      <c r="G1695" s="3">
        <v>90</v>
      </c>
      <c r="H1695" s="1" t="s">
        <v>3482</v>
      </c>
      <c r="I1695" s="8" t="s">
        <v>3481</v>
      </c>
      <c r="J1695" s="1">
        <v>2.42359004191832E-2</v>
      </c>
      <c r="K1695" s="1">
        <f t="shared" si="26"/>
        <v>-5.3667105068512226</v>
      </c>
      <c r="L1695" s="2" t="s">
        <v>5565</v>
      </c>
    </row>
    <row r="1696" spans="1:12" x14ac:dyDescent="0.25">
      <c r="A1696" s="1" t="s">
        <v>3130</v>
      </c>
      <c r="B1696" s="3">
        <v>748</v>
      </c>
      <c r="C1696" s="3">
        <v>2275</v>
      </c>
      <c r="D1696" s="3">
        <v>989</v>
      </c>
      <c r="E1696" s="3">
        <v>39</v>
      </c>
      <c r="F1696" s="3">
        <v>29</v>
      </c>
      <c r="G1696" s="3">
        <v>32</v>
      </c>
      <c r="H1696" s="1" t="s">
        <v>3132</v>
      </c>
      <c r="I1696" s="8" t="s">
        <v>3131</v>
      </c>
      <c r="J1696" s="1">
        <v>2.3914888346927801E-2</v>
      </c>
      <c r="K1696" s="1">
        <f t="shared" si="26"/>
        <v>-5.385947134043632</v>
      </c>
      <c r="L1696" s="2" t="s">
        <v>4574</v>
      </c>
    </row>
    <row r="1697" spans="1:12" x14ac:dyDescent="0.25">
      <c r="A1697" s="1" t="s">
        <v>2886</v>
      </c>
      <c r="B1697" s="3">
        <v>37</v>
      </c>
      <c r="C1697" s="3">
        <v>134</v>
      </c>
      <c r="D1697" s="3">
        <v>201</v>
      </c>
      <c r="E1697" s="3">
        <v>5</v>
      </c>
      <c r="F1697" s="3">
        <v>1</v>
      </c>
      <c r="G1697" s="3">
        <v>3</v>
      </c>
      <c r="H1697" s="1" t="s">
        <v>2888</v>
      </c>
      <c r="I1697" s="8" t="s">
        <v>2887</v>
      </c>
      <c r="J1697" s="1">
        <v>2.3463118577592701E-2</v>
      </c>
      <c r="K1697" s="1">
        <f t="shared" si="26"/>
        <v>-5.4134614092551123</v>
      </c>
      <c r="L1697" s="2" t="s">
        <v>5108</v>
      </c>
    </row>
    <row r="1698" spans="1:12" x14ac:dyDescent="0.25">
      <c r="A1698" s="1" t="s">
        <v>1696</v>
      </c>
      <c r="B1698" s="3">
        <v>54</v>
      </c>
      <c r="C1698" s="3">
        <v>62</v>
      </c>
      <c r="D1698" s="3">
        <v>92</v>
      </c>
      <c r="E1698" s="3">
        <v>2</v>
      </c>
      <c r="F1698" s="3">
        <v>2</v>
      </c>
      <c r="G1698" s="3">
        <v>1</v>
      </c>
      <c r="H1698" s="1" t="s">
        <v>1698</v>
      </c>
      <c r="I1698" s="8" t="s">
        <v>1697</v>
      </c>
      <c r="J1698" s="1">
        <v>2.29663519836927E-2</v>
      </c>
      <c r="K1698" s="1">
        <f t="shared" si="26"/>
        <v>-5.4443344751139016</v>
      </c>
      <c r="L1698" s="2" t="s">
        <v>4431</v>
      </c>
    </row>
    <row r="1699" spans="1:12" x14ac:dyDescent="0.25">
      <c r="A1699" s="1" t="s">
        <v>2948</v>
      </c>
      <c r="B1699" s="3">
        <v>331</v>
      </c>
      <c r="C1699" s="3">
        <v>1050</v>
      </c>
      <c r="D1699" s="3">
        <v>532</v>
      </c>
      <c r="E1699" s="3">
        <v>4</v>
      </c>
      <c r="F1699" s="3">
        <v>9</v>
      </c>
      <c r="G1699" s="3">
        <v>30</v>
      </c>
      <c r="H1699" s="1" t="s">
        <v>2949</v>
      </c>
      <c r="I1699" s="8">
        <v>3.6575681929029199E-6</v>
      </c>
      <c r="J1699" s="1">
        <v>2.2937553691117201E-2</v>
      </c>
      <c r="K1699" s="1">
        <f t="shared" si="26"/>
        <v>-5.4461446548240895</v>
      </c>
      <c r="L1699" s="2" t="s">
        <v>5323</v>
      </c>
    </row>
    <row r="1700" spans="1:12" x14ac:dyDescent="0.25">
      <c r="A1700" s="1" t="s">
        <v>1836</v>
      </c>
      <c r="B1700" s="3">
        <v>107</v>
      </c>
      <c r="C1700" s="3">
        <v>86</v>
      </c>
      <c r="D1700" s="3">
        <v>93</v>
      </c>
      <c r="E1700" s="3">
        <v>5</v>
      </c>
      <c r="F1700" s="3">
        <v>2</v>
      </c>
      <c r="G1700" s="3">
        <v>0</v>
      </c>
      <c r="H1700" s="1" t="s">
        <v>1838</v>
      </c>
      <c r="I1700" s="8" t="s">
        <v>1837</v>
      </c>
      <c r="J1700" s="1">
        <v>2.2651860106953099E-2</v>
      </c>
      <c r="K1700" s="1">
        <f t="shared" si="26"/>
        <v>-5.4642266645853219</v>
      </c>
      <c r="L1700" s="2" t="s">
        <v>4976</v>
      </c>
    </row>
    <row r="1701" spans="1:12" x14ac:dyDescent="0.25">
      <c r="A1701" s="1" t="s">
        <v>3763</v>
      </c>
      <c r="B1701" s="3">
        <v>48594</v>
      </c>
      <c r="C1701" s="3">
        <v>33497</v>
      </c>
      <c r="D1701" s="3">
        <v>57028</v>
      </c>
      <c r="E1701" s="3">
        <v>965</v>
      </c>
      <c r="F1701" s="3">
        <v>1872</v>
      </c>
      <c r="G1701" s="3">
        <v>459</v>
      </c>
      <c r="H1701" s="1" t="s">
        <v>3765</v>
      </c>
      <c r="I1701" s="8" t="s">
        <v>3764</v>
      </c>
      <c r="J1701" s="1">
        <v>2.2432326433575001E-2</v>
      </c>
      <c r="K1701" s="1">
        <f t="shared" si="26"/>
        <v>-5.478276941167989</v>
      </c>
      <c r="L1701" s="2" t="s">
        <v>5258</v>
      </c>
    </row>
    <row r="1702" spans="1:12" x14ac:dyDescent="0.25">
      <c r="A1702" s="1" t="s">
        <v>2181</v>
      </c>
      <c r="B1702" s="3">
        <v>258</v>
      </c>
      <c r="C1702" s="3">
        <v>426</v>
      </c>
      <c r="D1702" s="3">
        <v>598</v>
      </c>
      <c r="E1702" s="3">
        <v>15</v>
      </c>
      <c r="F1702" s="3">
        <v>8</v>
      </c>
      <c r="G1702" s="3">
        <v>7</v>
      </c>
      <c r="H1702" s="1" t="s">
        <v>2183</v>
      </c>
      <c r="I1702" s="8" t="s">
        <v>2182</v>
      </c>
      <c r="J1702" s="1">
        <v>2.2376164128501099E-2</v>
      </c>
      <c r="K1702" s="1">
        <f t="shared" si="26"/>
        <v>-5.4818934486837803</v>
      </c>
      <c r="L1702" s="2" t="s">
        <v>4390</v>
      </c>
    </row>
    <row r="1703" spans="1:12" x14ac:dyDescent="0.25">
      <c r="A1703" s="1" t="s">
        <v>3603</v>
      </c>
      <c r="B1703" s="3">
        <v>2763</v>
      </c>
      <c r="C1703" s="3">
        <v>5149</v>
      </c>
      <c r="D1703" s="3">
        <v>4741</v>
      </c>
      <c r="E1703" s="3">
        <v>116</v>
      </c>
      <c r="F1703" s="3">
        <v>76</v>
      </c>
      <c r="G1703" s="3">
        <v>102</v>
      </c>
      <c r="H1703" s="1" t="s">
        <v>3605</v>
      </c>
      <c r="I1703" s="8" t="s">
        <v>3604</v>
      </c>
      <c r="J1703" s="1">
        <v>2.2320927001033001E-2</v>
      </c>
      <c r="K1703" s="1">
        <f t="shared" si="26"/>
        <v>-5.4854592454023487</v>
      </c>
      <c r="L1703" s="2" t="s">
        <v>5219</v>
      </c>
    </row>
    <row r="1704" spans="1:12" x14ac:dyDescent="0.25">
      <c r="A1704" s="1" t="s">
        <v>1910</v>
      </c>
      <c r="B1704" s="3">
        <v>2011</v>
      </c>
      <c r="C1704" s="3">
        <v>1675</v>
      </c>
      <c r="D1704" s="3">
        <v>3090</v>
      </c>
      <c r="E1704" s="3">
        <v>82</v>
      </c>
      <c r="F1704" s="3">
        <v>68</v>
      </c>
      <c r="G1704" s="3">
        <v>10</v>
      </c>
      <c r="H1704" s="1" t="s">
        <v>1912</v>
      </c>
      <c r="I1704" s="8" t="s">
        <v>1911</v>
      </c>
      <c r="J1704" s="1">
        <v>2.17593628128269E-2</v>
      </c>
      <c r="K1704" s="1">
        <f t="shared" si="26"/>
        <v>-5.5222198795207662</v>
      </c>
      <c r="L1704" s="2" t="s">
        <v>4549</v>
      </c>
    </row>
    <row r="1705" spans="1:12" x14ac:dyDescent="0.25">
      <c r="A1705" s="1" t="s">
        <v>1771</v>
      </c>
      <c r="B1705" s="3">
        <v>396</v>
      </c>
      <c r="C1705" s="3">
        <v>776</v>
      </c>
      <c r="D1705" s="3">
        <v>817</v>
      </c>
      <c r="E1705" s="3">
        <v>18</v>
      </c>
      <c r="F1705" s="3">
        <v>19</v>
      </c>
      <c r="G1705" s="3">
        <v>8</v>
      </c>
      <c r="H1705" s="1" t="s">
        <v>1773</v>
      </c>
      <c r="I1705" s="8" t="s">
        <v>1772</v>
      </c>
      <c r="J1705" s="1">
        <v>2.16912679201131E-2</v>
      </c>
      <c r="K1705" s="1">
        <f t="shared" si="26"/>
        <v>-5.5267418044179912</v>
      </c>
      <c r="L1705" s="2" t="s">
        <v>4922</v>
      </c>
    </row>
    <row r="1706" spans="1:12" x14ac:dyDescent="0.25">
      <c r="A1706" s="1" t="s">
        <v>3068</v>
      </c>
      <c r="B1706" s="3">
        <v>1320</v>
      </c>
      <c r="C1706" s="3">
        <v>1732</v>
      </c>
      <c r="D1706" s="3">
        <v>1522</v>
      </c>
      <c r="E1706" s="3">
        <v>33</v>
      </c>
      <c r="F1706" s="3">
        <v>52</v>
      </c>
      <c r="G1706" s="3">
        <v>19</v>
      </c>
      <c r="H1706" s="1" t="s">
        <v>3070</v>
      </c>
      <c r="I1706" s="8" t="s">
        <v>3069</v>
      </c>
      <c r="J1706" s="1">
        <v>2.16286499864667E-2</v>
      </c>
      <c r="K1706" s="1">
        <f t="shared" si="26"/>
        <v>-5.5309125715674199</v>
      </c>
      <c r="L1706" s="2" t="s">
        <v>4836</v>
      </c>
    </row>
    <row r="1707" spans="1:12" x14ac:dyDescent="0.25">
      <c r="A1707" s="1" t="s">
        <v>4112</v>
      </c>
      <c r="B1707" s="3">
        <v>155</v>
      </c>
      <c r="C1707" s="3">
        <v>81</v>
      </c>
      <c r="D1707" s="3">
        <v>106</v>
      </c>
      <c r="E1707" s="3">
        <v>5</v>
      </c>
      <c r="F1707" s="3">
        <v>1</v>
      </c>
      <c r="G1707" s="3">
        <v>2</v>
      </c>
      <c r="H1707" s="1" t="s">
        <v>4114</v>
      </c>
      <c r="I1707" s="8" t="s">
        <v>4113</v>
      </c>
      <c r="J1707" s="1">
        <v>2.1516731472618601E-2</v>
      </c>
      <c r="K1707" s="1">
        <f t="shared" si="26"/>
        <v>-5.5383972497232286</v>
      </c>
      <c r="L1707" s="2" t="s">
        <v>5008</v>
      </c>
    </row>
    <row r="1708" spans="1:12" x14ac:dyDescent="0.25">
      <c r="A1708" s="1" t="s">
        <v>1939</v>
      </c>
      <c r="B1708" s="3">
        <v>3104</v>
      </c>
      <c r="C1708" s="3">
        <v>3243</v>
      </c>
      <c r="D1708" s="3">
        <v>7717</v>
      </c>
      <c r="E1708" s="3">
        <v>70</v>
      </c>
      <c r="F1708" s="3">
        <v>176</v>
      </c>
      <c r="G1708" s="3">
        <v>60</v>
      </c>
      <c r="H1708" s="1" t="s">
        <v>1941</v>
      </c>
      <c r="I1708" s="8" t="s">
        <v>1940</v>
      </c>
      <c r="J1708" s="1">
        <v>2.1316591346106101E-2</v>
      </c>
      <c r="K1708" s="1">
        <f t="shared" si="26"/>
        <v>-5.5518794290335904</v>
      </c>
      <c r="L1708" s="2" t="s">
        <v>5632</v>
      </c>
    </row>
    <row r="1709" spans="1:12" x14ac:dyDescent="0.25">
      <c r="A1709" s="1" t="s">
        <v>4322</v>
      </c>
      <c r="B1709" s="3">
        <v>377</v>
      </c>
      <c r="C1709" s="3">
        <v>583</v>
      </c>
      <c r="D1709" s="3">
        <v>907</v>
      </c>
      <c r="E1709" s="3">
        <v>10</v>
      </c>
      <c r="F1709" s="3">
        <v>20</v>
      </c>
      <c r="G1709" s="3">
        <v>10</v>
      </c>
      <c r="H1709" s="1" t="s">
        <v>4324</v>
      </c>
      <c r="I1709" s="8" t="s">
        <v>4323</v>
      </c>
      <c r="J1709" s="1">
        <v>2.08720312579024E-2</v>
      </c>
      <c r="K1709" s="1">
        <f t="shared" si="26"/>
        <v>-5.5822851799285784</v>
      </c>
      <c r="L1709" s="2" t="s">
        <v>5427</v>
      </c>
    </row>
    <row r="1710" spans="1:12" x14ac:dyDescent="0.25">
      <c r="A1710" s="1" t="s">
        <v>3494</v>
      </c>
      <c r="B1710" s="3">
        <v>1375</v>
      </c>
      <c r="C1710" s="3">
        <v>3997</v>
      </c>
      <c r="D1710" s="3">
        <v>1462</v>
      </c>
      <c r="E1710" s="3">
        <v>51</v>
      </c>
      <c r="F1710" s="3">
        <v>58</v>
      </c>
      <c r="G1710" s="3">
        <v>39</v>
      </c>
      <c r="H1710" s="1" t="s">
        <v>3496</v>
      </c>
      <c r="I1710" s="8" t="s">
        <v>3495</v>
      </c>
      <c r="J1710" s="1">
        <v>2.0766460789336999E-2</v>
      </c>
      <c r="K1710" s="1">
        <f t="shared" si="26"/>
        <v>-5.5896008299596787</v>
      </c>
      <c r="L1710" s="2" t="s">
        <v>4390</v>
      </c>
    </row>
    <row r="1711" spans="1:12" x14ac:dyDescent="0.25">
      <c r="A1711" s="1" t="s">
        <v>2013</v>
      </c>
      <c r="B1711" s="3">
        <v>775</v>
      </c>
      <c r="C1711" s="3">
        <v>3265</v>
      </c>
      <c r="D1711" s="3">
        <v>3741</v>
      </c>
      <c r="E1711" s="3">
        <v>42</v>
      </c>
      <c r="F1711" s="3">
        <v>71</v>
      </c>
      <c r="G1711" s="3">
        <v>45</v>
      </c>
      <c r="H1711" s="1" t="s">
        <v>2015</v>
      </c>
      <c r="I1711" s="8" t="s">
        <v>2014</v>
      </c>
      <c r="J1711" s="1">
        <v>2.0167135582371098E-2</v>
      </c>
      <c r="K1711" s="1">
        <f t="shared" si="26"/>
        <v>-5.6318500029270053</v>
      </c>
      <c r="L1711" s="2" t="s">
        <v>4486</v>
      </c>
    </row>
    <row r="1712" spans="1:12" x14ac:dyDescent="0.25">
      <c r="A1712" s="1" t="s">
        <v>3094</v>
      </c>
      <c r="B1712" s="3">
        <v>387</v>
      </c>
      <c r="C1712" s="3">
        <v>1430</v>
      </c>
      <c r="D1712" s="3">
        <v>828</v>
      </c>
      <c r="E1712" s="3">
        <v>16</v>
      </c>
      <c r="F1712" s="3">
        <v>27</v>
      </c>
      <c r="G1712" s="3">
        <v>11</v>
      </c>
      <c r="H1712" s="1" t="s">
        <v>3096</v>
      </c>
      <c r="I1712" s="8" t="s">
        <v>3095</v>
      </c>
      <c r="J1712" s="1">
        <v>1.9829470833048202E-2</v>
      </c>
      <c r="K1712" s="1">
        <f t="shared" si="26"/>
        <v>-5.6562100112863014</v>
      </c>
      <c r="L1712" s="2" t="s">
        <v>4390</v>
      </c>
    </row>
    <row r="1713" spans="1:12" x14ac:dyDescent="0.25">
      <c r="A1713" s="1" t="s">
        <v>3596</v>
      </c>
      <c r="B1713" s="3">
        <v>104</v>
      </c>
      <c r="C1713" s="3">
        <v>447</v>
      </c>
      <c r="D1713" s="3">
        <v>361</v>
      </c>
      <c r="E1713" s="3">
        <v>13</v>
      </c>
      <c r="F1713" s="3">
        <v>3</v>
      </c>
      <c r="G1713" s="3">
        <v>3</v>
      </c>
      <c r="H1713" s="1" t="s">
        <v>3598</v>
      </c>
      <c r="I1713" s="8" t="s">
        <v>3597</v>
      </c>
      <c r="J1713" s="1">
        <v>1.96681338763205E-2</v>
      </c>
      <c r="K1713" s="1">
        <f t="shared" si="26"/>
        <v>-5.667996109387313</v>
      </c>
      <c r="L1713" s="2" t="s">
        <v>4924</v>
      </c>
    </row>
    <row r="1714" spans="1:12" x14ac:dyDescent="0.25">
      <c r="A1714" s="1" t="s">
        <v>3274</v>
      </c>
      <c r="B1714" s="3">
        <v>76</v>
      </c>
      <c r="C1714" s="3">
        <v>61</v>
      </c>
      <c r="D1714" s="3">
        <v>168</v>
      </c>
      <c r="E1714" s="3">
        <v>0</v>
      </c>
      <c r="F1714" s="3">
        <v>5</v>
      </c>
      <c r="G1714" s="3">
        <v>1</v>
      </c>
      <c r="H1714" s="1" t="s">
        <v>3276</v>
      </c>
      <c r="I1714" s="8" t="s">
        <v>3275</v>
      </c>
      <c r="J1714" s="1">
        <v>1.9260271970702101E-2</v>
      </c>
      <c r="K1714" s="1">
        <f t="shared" si="26"/>
        <v>-5.698228114422383</v>
      </c>
      <c r="L1714" s="2" t="s">
        <v>5063</v>
      </c>
    </row>
    <row r="1715" spans="1:12" x14ac:dyDescent="0.25">
      <c r="A1715" s="1" t="s">
        <v>2485</v>
      </c>
      <c r="B1715" s="3">
        <v>129</v>
      </c>
      <c r="C1715" s="3">
        <v>607</v>
      </c>
      <c r="D1715" s="3">
        <v>874</v>
      </c>
      <c r="E1715" s="3">
        <v>7</v>
      </c>
      <c r="F1715" s="3">
        <v>14</v>
      </c>
      <c r="G1715" s="3">
        <v>10</v>
      </c>
      <c r="H1715" s="1" t="s">
        <v>2487</v>
      </c>
      <c r="I1715" s="8" t="s">
        <v>2486</v>
      </c>
      <c r="J1715" s="1">
        <v>1.9256246150074201E-2</v>
      </c>
      <c r="K1715" s="1">
        <f t="shared" si="26"/>
        <v>-5.6985297009499245</v>
      </c>
      <c r="L1715" s="2" t="s">
        <v>4390</v>
      </c>
    </row>
    <row r="1716" spans="1:12" x14ac:dyDescent="0.25">
      <c r="A1716" s="1" t="s">
        <v>2762</v>
      </c>
      <c r="B1716" s="3">
        <v>129</v>
      </c>
      <c r="C1716" s="3">
        <v>122</v>
      </c>
      <c r="D1716" s="3">
        <v>314</v>
      </c>
      <c r="E1716" s="3">
        <v>3</v>
      </c>
      <c r="F1716" s="3">
        <v>6</v>
      </c>
      <c r="G1716" s="3">
        <v>2</v>
      </c>
      <c r="H1716" s="1" t="s">
        <v>2764</v>
      </c>
      <c r="I1716" s="8" t="s">
        <v>2763</v>
      </c>
      <c r="J1716" s="1">
        <v>1.8848867387363199E-2</v>
      </c>
      <c r="K1716" s="1">
        <f t="shared" si="26"/>
        <v>-5.7293783540116427</v>
      </c>
      <c r="L1716" s="2" t="s">
        <v>4456</v>
      </c>
    </row>
    <row r="1717" spans="1:12" x14ac:dyDescent="0.25">
      <c r="A1717" s="1" t="s">
        <v>2855</v>
      </c>
      <c r="B1717" s="3">
        <v>595</v>
      </c>
      <c r="C1717" s="3">
        <v>92</v>
      </c>
      <c r="D1717" s="3">
        <v>410</v>
      </c>
      <c r="E1717" s="3">
        <v>4</v>
      </c>
      <c r="F1717" s="3">
        <v>11</v>
      </c>
      <c r="G1717" s="3">
        <v>6</v>
      </c>
      <c r="H1717" s="1" t="s">
        <v>2857</v>
      </c>
      <c r="I1717" s="8" t="s">
        <v>2856</v>
      </c>
      <c r="J1717" s="1">
        <v>1.7954447315385799E-2</v>
      </c>
      <c r="K1717" s="1">
        <f t="shared" si="26"/>
        <v>-5.799514945996564</v>
      </c>
      <c r="L1717" s="2" t="s">
        <v>4669</v>
      </c>
    </row>
    <row r="1718" spans="1:12" x14ac:dyDescent="0.25">
      <c r="A1718" s="1" t="s">
        <v>3688</v>
      </c>
      <c r="B1718" s="3">
        <v>10725</v>
      </c>
      <c r="C1718" s="3">
        <v>9796</v>
      </c>
      <c r="D1718" s="3">
        <v>24545</v>
      </c>
      <c r="E1718" s="3">
        <v>352</v>
      </c>
      <c r="F1718" s="3">
        <v>329</v>
      </c>
      <c r="G1718" s="3">
        <v>160</v>
      </c>
      <c r="H1718" s="1" t="s">
        <v>3690</v>
      </c>
      <c r="I1718" s="8" t="s">
        <v>3689</v>
      </c>
      <c r="J1718" s="1">
        <v>1.7757659955945401E-2</v>
      </c>
      <c r="K1718" s="1">
        <f t="shared" si="26"/>
        <v>-5.8154147090090138</v>
      </c>
      <c r="L1718" s="2" t="s">
        <v>4501</v>
      </c>
    </row>
    <row r="1719" spans="1:12" x14ac:dyDescent="0.25">
      <c r="A1719" s="1" t="s">
        <v>4047</v>
      </c>
      <c r="B1719" s="3">
        <v>105</v>
      </c>
      <c r="C1719" s="3">
        <v>58</v>
      </c>
      <c r="D1719" s="3">
        <v>100</v>
      </c>
      <c r="E1719" s="3">
        <v>3</v>
      </c>
      <c r="F1719" s="3">
        <v>0</v>
      </c>
      <c r="G1719" s="3">
        <v>2</v>
      </c>
      <c r="H1719" s="1" t="s">
        <v>4049</v>
      </c>
      <c r="I1719" s="8" t="s">
        <v>4048</v>
      </c>
      <c r="J1719" s="1">
        <v>1.7747594346045399E-2</v>
      </c>
      <c r="K1719" s="1">
        <f t="shared" si="26"/>
        <v>-5.8162327065792754</v>
      </c>
      <c r="L1719" s="2" t="s">
        <v>4826</v>
      </c>
    </row>
    <row r="1720" spans="1:12" x14ac:dyDescent="0.25">
      <c r="A1720" s="1" t="s">
        <v>2838</v>
      </c>
      <c r="B1720" s="3">
        <v>259</v>
      </c>
      <c r="C1720" s="3">
        <v>304</v>
      </c>
      <c r="D1720" s="3">
        <v>534</v>
      </c>
      <c r="E1720" s="3">
        <v>9</v>
      </c>
      <c r="F1720" s="3">
        <v>4</v>
      </c>
      <c r="G1720" s="3">
        <v>7</v>
      </c>
      <c r="H1720" s="1" t="s">
        <v>2840</v>
      </c>
      <c r="I1720" s="8" t="s">
        <v>2839</v>
      </c>
      <c r="J1720" s="1">
        <v>1.7488411114872301E-2</v>
      </c>
      <c r="K1720" s="1">
        <f t="shared" si="26"/>
        <v>-5.8374569686010327</v>
      </c>
      <c r="L1720" s="2" t="s">
        <v>5398</v>
      </c>
    </row>
    <row r="1721" spans="1:12" x14ac:dyDescent="0.25">
      <c r="A1721" s="1" t="s">
        <v>4313</v>
      </c>
      <c r="B1721" s="3">
        <v>835</v>
      </c>
      <c r="C1721" s="3">
        <v>2898</v>
      </c>
      <c r="D1721" s="3">
        <v>1493</v>
      </c>
      <c r="E1721" s="3">
        <v>53</v>
      </c>
      <c r="F1721" s="3">
        <v>22</v>
      </c>
      <c r="G1721" s="3">
        <v>22</v>
      </c>
      <c r="H1721" s="1" t="s">
        <v>4315</v>
      </c>
      <c r="I1721" s="8" t="s">
        <v>4314</v>
      </c>
      <c r="J1721" s="1">
        <v>1.7488143470616498E-2</v>
      </c>
      <c r="K1721" s="1">
        <f t="shared" si="26"/>
        <v>-5.8374790479078786</v>
      </c>
      <c r="L1721" s="2" t="s">
        <v>4796</v>
      </c>
    </row>
    <row r="1722" spans="1:12" x14ac:dyDescent="0.25">
      <c r="A1722" s="1" t="s">
        <v>2184</v>
      </c>
      <c r="B1722" s="3">
        <v>521</v>
      </c>
      <c r="C1722" s="3">
        <v>2574</v>
      </c>
      <c r="D1722" s="3">
        <v>537</v>
      </c>
      <c r="E1722" s="3">
        <v>20</v>
      </c>
      <c r="F1722" s="3">
        <v>23</v>
      </c>
      <c r="G1722" s="3">
        <v>22</v>
      </c>
      <c r="H1722" s="1" t="s">
        <v>2186</v>
      </c>
      <c r="I1722" s="8" t="s">
        <v>2185</v>
      </c>
      <c r="J1722" s="1">
        <v>1.7410586809324301E-2</v>
      </c>
      <c r="K1722" s="1">
        <f t="shared" si="26"/>
        <v>-5.8438913611317638</v>
      </c>
      <c r="L1722" s="2" t="s">
        <v>4390</v>
      </c>
    </row>
    <row r="1723" spans="1:12" x14ac:dyDescent="0.25">
      <c r="A1723" s="1" t="s">
        <v>4149</v>
      </c>
      <c r="B1723" s="3">
        <v>97</v>
      </c>
      <c r="C1723" s="3">
        <v>362</v>
      </c>
      <c r="D1723" s="3">
        <v>259</v>
      </c>
      <c r="E1723" s="3">
        <v>8</v>
      </c>
      <c r="F1723" s="3">
        <v>0</v>
      </c>
      <c r="G1723" s="3">
        <v>5</v>
      </c>
      <c r="H1723" s="1" t="s">
        <v>4151</v>
      </c>
      <c r="I1723" s="8" t="s">
        <v>4150</v>
      </c>
      <c r="J1723" s="1">
        <v>1.73065235481135E-2</v>
      </c>
      <c r="K1723" s="1">
        <f t="shared" si="26"/>
        <v>-5.8525402376642592</v>
      </c>
      <c r="L1723" s="2" t="s">
        <v>4728</v>
      </c>
    </row>
    <row r="1724" spans="1:12" x14ac:dyDescent="0.25">
      <c r="A1724" s="1" t="s">
        <v>3100</v>
      </c>
      <c r="B1724" s="3">
        <v>3288</v>
      </c>
      <c r="C1724" s="3">
        <v>10411</v>
      </c>
      <c r="D1724" s="3">
        <v>7005</v>
      </c>
      <c r="E1724" s="3">
        <v>132</v>
      </c>
      <c r="F1724" s="3">
        <v>108</v>
      </c>
      <c r="G1724" s="3">
        <v>128</v>
      </c>
      <c r="H1724" s="1" t="s">
        <v>3102</v>
      </c>
      <c r="I1724" s="8" t="s">
        <v>3101</v>
      </c>
      <c r="J1724" s="1">
        <v>1.7269548298791699E-2</v>
      </c>
      <c r="K1724" s="1">
        <f t="shared" si="26"/>
        <v>-5.8556258414542448</v>
      </c>
      <c r="L1724" s="2" t="s">
        <v>5518</v>
      </c>
    </row>
    <row r="1725" spans="1:12" x14ac:dyDescent="0.25">
      <c r="A1725" s="1" t="s">
        <v>3670</v>
      </c>
      <c r="B1725" s="3">
        <v>128</v>
      </c>
      <c r="C1725" s="3">
        <v>649</v>
      </c>
      <c r="D1725" s="3">
        <v>676</v>
      </c>
      <c r="E1725" s="3">
        <v>13</v>
      </c>
      <c r="F1725" s="3">
        <v>8</v>
      </c>
      <c r="G1725" s="3">
        <v>5</v>
      </c>
      <c r="H1725" s="1" t="s">
        <v>3672</v>
      </c>
      <c r="I1725" s="8" t="s">
        <v>3671</v>
      </c>
      <c r="J1725" s="1">
        <v>1.7264254227022598E-2</v>
      </c>
      <c r="K1725" s="1">
        <f t="shared" si="26"/>
        <v>-5.8560681750861416</v>
      </c>
      <c r="L1725" s="2" t="s">
        <v>5724</v>
      </c>
    </row>
    <row r="1726" spans="1:12" x14ac:dyDescent="0.25">
      <c r="A1726" s="1" t="s">
        <v>4385</v>
      </c>
      <c r="B1726" s="3">
        <v>38630</v>
      </c>
      <c r="C1726" s="3">
        <v>39974</v>
      </c>
      <c r="D1726" s="3">
        <v>60590</v>
      </c>
      <c r="E1726" s="3">
        <v>1206</v>
      </c>
      <c r="F1726" s="3">
        <v>1310</v>
      </c>
      <c r="G1726" s="3">
        <v>68</v>
      </c>
      <c r="H1726" s="1">
        <v>2.2346041788139799E-6</v>
      </c>
      <c r="I1726" s="8">
        <v>1.20670932939567E-5</v>
      </c>
      <c r="J1726" s="1">
        <v>1.7183516362643699E-2</v>
      </c>
      <c r="K1726" s="1">
        <f t="shared" si="26"/>
        <v>-5.8628308960311823</v>
      </c>
      <c r="L1726" s="2" t="s">
        <v>5610</v>
      </c>
    </row>
    <row r="1727" spans="1:12" x14ac:dyDescent="0.25">
      <c r="A1727" s="1" t="s">
        <v>2334</v>
      </c>
      <c r="B1727" s="3">
        <v>19341</v>
      </c>
      <c r="C1727" s="3">
        <v>19825</v>
      </c>
      <c r="D1727" s="3">
        <v>33589</v>
      </c>
      <c r="E1727" s="3">
        <v>719</v>
      </c>
      <c r="F1727" s="3">
        <v>549</v>
      </c>
      <c r="G1727" s="3">
        <v>88</v>
      </c>
      <c r="H1727" s="1" t="s">
        <v>2336</v>
      </c>
      <c r="I1727" s="8" t="s">
        <v>2335</v>
      </c>
      <c r="J1727" s="1">
        <v>1.71788803547646E-2</v>
      </c>
      <c r="K1727" s="1">
        <f t="shared" si="26"/>
        <v>-5.8632201788668512</v>
      </c>
      <c r="L1727" s="2" t="s">
        <v>4579</v>
      </c>
    </row>
    <row r="1728" spans="1:12" x14ac:dyDescent="0.25">
      <c r="A1728" s="1" t="s">
        <v>2537</v>
      </c>
      <c r="B1728" s="3">
        <v>19219</v>
      </c>
      <c r="C1728" s="3">
        <v>22932</v>
      </c>
      <c r="D1728" s="3">
        <v>38014</v>
      </c>
      <c r="E1728" s="3">
        <v>552</v>
      </c>
      <c r="F1728" s="3">
        <v>681</v>
      </c>
      <c r="G1728" s="3">
        <v>198</v>
      </c>
      <c r="H1728" s="1" t="s">
        <v>2539</v>
      </c>
      <c r="I1728" s="8" t="s">
        <v>2538</v>
      </c>
      <c r="J1728" s="1">
        <v>1.6957516947432499E-2</v>
      </c>
      <c r="K1728" s="1">
        <f t="shared" si="26"/>
        <v>-5.8819312551263199</v>
      </c>
      <c r="L1728" s="2" t="s">
        <v>4765</v>
      </c>
    </row>
    <row r="1729" spans="1:12" x14ac:dyDescent="0.25">
      <c r="A1729" s="1" t="s">
        <v>2085</v>
      </c>
      <c r="B1729" s="3">
        <v>38</v>
      </c>
      <c r="C1729" s="3">
        <v>66</v>
      </c>
      <c r="D1729" s="3">
        <v>187</v>
      </c>
      <c r="E1729" s="3">
        <v>3</v>
      </c>
      <c r="F1729" s="3">
        <v>1</v>
      </c>
      <c r="G1729" s="3">
        <v>1</v>
      </c>
      <c r="H1729" s="1" t="s">
        <v>2087</v>
      </c>
      <c r="I1729" s="8" t="s">
        <v>2086</v>
      </c>
      <c r="J1729" s="1">
        <v>1.6620682666485202E-2</v>
      </c>
      <c r="K1729" s="1">
        <f t="shared" si="26"/>
        <v>-5.9108765501859395</v>
      </c>
      <c r="L1729" s="2" t="s">
        <v>5276</v>
      </c>
    </row>
    <row r="1730" spans="1:12" x14ac:dyDescent="0.25">
      <c r="A1730" s="1" t="s">
        <v>2765</v>
      </c>
      <c r="B1730" s="3">
        <v>434</v>
      </c>
      <c r="C1730" s="3">
        <v>98</v>
      </c>
      <c r="D1730" s="3">
        <v>81</v>
      </c>
      <c r="E1730" s="3">
        <v>2</v>
      </c>
      <c r="F1730" s="3">
        <v>9</v>
      </c>
      <c r="G1730" s="3">
        <v>0</v>
      </c>
      <c r="H1730" s="1">
        <v>5.4136698021251895E-4</v>
      </c>
      <c r="I1730" s="8">
        <v>1.8825460814571001E-3</v>
      </c>
      <c r="J1730" s="1">
        <v>1.6191809408407001E-2</v>
      </c>
      <c r="K1730" s="1">
        <f t="shared" si="26"/>
        <v>-5.9485919762976218</v>
      </c>
      <c r="L1730" s="2" t="s">
        <v>5259</v>
      </c>
    </row>
    <row r="1731" spans="1:12" x14ac:dyDescent="0.25">
      <c r="A1731" s="1" t="s">
        <v>3049</v>
      </c>
      <c r="B1731" s="3">
        <v>1097</v>
      </c>
      <c r="C1731" s="3">
        <v>3670</v>
      </c>
      <c r="D1731" s="3">
        <v>1411</v>
      </c>
      <c r="E1731" s="3">
        <v>47</v>
      </c>
      <c r="F1731" s="3">
        <v>32</v>
      </c>
      <c r="G1731" s="3">
        <v>26</v>
      </c>
      <c r="H1731" s="1" t="s">
        <v>3051</v>
      </c>
      <c r="I1731" s="8" t="s">
        <v>3050</v>
      </c>
      <c r="J1731" s="1">
        <v>1.6146206654902101E-2</v>
      </c>
      <c r="K1731" s="1">
        <f t="shared" ref="K1731:K1794" si="27">LOG(J1731,2)</f>
        <v>-5.9526609278260656</v>
      </c>
      <c r="L1731" s="2" t="s">
        <v>4890</v>
      </c>
    </row>
    <row r="1732" spans="1:12" x14ac:dyDescent="0.25">
      <c r="A1732" s="1" t="s">
        <v>3461</v>
      </c>
      <c r="B1732" s="3">
        <v>93</v>
      </c>
      <c r="C1732" s="3">
        <v>209</v>
      </c>
      <c r="D1732" s="3">
        <v>262</v>
      </c>
      <c r="E1732" s="3">
        <v>6</v>
      </c>
      <c r="F1732" s="3">
        <v>0</v>
      </c>
      <c r="G1732" s="3">
        <v>3</v>
      </c>
      <c r="H1732" s="1" t="s">
        <v>3463</v>
      </c>
      <c r="I1732" s="8" t="s">
        <v>3462</v>
      </c>
      <c r="J1732" s="1">
        <v>1.52663563565744E-2</v>
      </c>
      <c r="K1732" s="1">
        <f t="shared" si="27"/>
        <v>-6.0335004166746078</v>
      </c>
      <c r="L1732" s="2" t="s">
        <v>5583</v>
      </c>
    </row>
    <row r="1733" spans="1:12" x14ac:dyDescent="0.25">
      <c r="A1733" s="1" t="s">
        <v>2488</v>
      </c>
      <c r="B1733" s="3">
        <v>2789</v>
      </c>
      <c r="C1733" s="3">
        <v>6582</v>
      </c>
      <c r="D1733" s="3">
        <v>3870</v>
      </c>
      <c r="E1733" s="3">
        <v>72</v>
      </c>
      <c r="F1733" s="3">
        <v>77</v>
      </c>
      <c r="G1733" s="3">
        <v>59</v>
      </c>
      <c r="H1733" s="1" t="s">
        <v>2490</v>
      </c>
      <c r="I1733" s="8" t="s">
        <v>2489</v>
      </c>
      <c r="J1733" s="1">
        <v>1.50985106628226E-2</v>
      </c>
      <c r="K1733" s="1">
        <f t="shared" si="27"/>
        <v>-6.0494499425640971</v>
      </c>
      <c r="L1733" s="2" t="s">
        <v>5665</v>
      </c>
    </row>
    <row r="1734" spans="1:12" x14ac:dyDescent="0.25">
      <c r="A1734" s="1" t="s">
        <v>3772</v>
      </c>
      <c r="B1734" s="3">
        <v>18183</v>
      </c>
      <c r="C1734" s="3">
        <v>14685</v>
      </c>
      <c r="D1734" s="3">
        <v>30226</v>
      </c>
      <c r="E1734" s="3">
        <v>358</v>
      </c>
      <c r="F1734" s="3">
        <v>480</v>
      </c>
      <c r="G1734" s="3">
        <v>162</v>
      </c>
      <c r="H1734" s="1" t="s">
        <v>3774</v>
      </c>
      <c r="I1734" s="8" t="s">
        <v>3773</v>
      </c>
      <c r="J1734" s="1">
        <v>1.5047391423999501E-2</v>
      </c>
      <c r="K1734" s="1">
        <f t="shared" si="27"/>
        <v>-6.0543427829123804</v>
      </c>
      <c r="L1734" s="2" t="s">
        <v>5651</v>
      </c>
    </row>
    <row r="1735" spans="1:12" x14ac:dyDescent="0.25">
      <c r="A1735" s="1" t="s">
        <v>3584</v>
      </c>
      <c r="B1735" s="3">
        <v>469</v>
      </c>
      <c r="C1735" s="3">
        <v>501</v>
      </c>
      <c r="D1735" s="3">
        <v>637</v>
      </c>
      <c r="E1735" s="3">
        <v>20</v>
      </c>
      <c r="F1735" s="3">
        <v>3</v>
      </c>
      <c r="G1735" s="3">
        <v>3</v>
      </c>
      <c r="H1735" s="1" t="s">
        <v>3585</v>
      </c>
      <c r="I1735" s="8" t="s">
        <v>753</v>
      </c>
      <c r="J1735" s="1">
        <v>1.4925320184393499E-2</v>
      </c>
      <c r="K1735" s="1">
        <f t="shared" si="27"/>
        <v>-6.0660943086376165</v>
      </c>
      <c r="L1735" s="2" t="s">
        <v>4647</v>
      </c>
    </row>
    <row r="1736" spans="1:12" x14ac:dyDescent="0.25">
      <c r="A1736" s="1" t="s">
        <v>2339</v>
      </c>
      <c r="B1736" s="3">
        <v>8563</v>
      </c>
      <c r="C1736" s="3">
        <v>17919</v>
      </c>
      <c r="D1736" s="3">
        <v>14143</v>
      </c>
      <c r="E1736" s="3">
        <v>240</v>
      </c>
      <c r="F1736" s="3">
        <v>210</v>
      </c>
      <c r="G1736" s="3">
        <v>176</v>
      </c>
      <c r="H1736" s="1" t="s">
        <v>2341</v>
      </c>
      <c r="I1736" s="8" t="s">
        <v>2340</v>
      </c>
      <c r="J1736" s="1">
        <v>1.4770726209748401E-2</v>
      </c>
      <c r="K1736" s="1">
        <f t="shared" si="27"/>
        <v>-6.0811154311434557</v>
      </c>
      <c r="L1736" s="2" t="s">
        <v>4908</v>
      </c>
    </row>
    <row r="1737" spans="1:12" x14ac:dyDescent="0.25">
      <c r="A1737" s="1" t="s">
        <v>2133</v>
      </c>
      <c r="B1737" s="3">
        <v>2796</v>
      </c>
      <c r="C1737" s="3">
        <v>3775</v>
      </c>
      <c r="D1737" s="3">
        <v>8750</v>
      </c>
      <c r="E1737" s="3">
        <v>106</v>
      </c>
      <c r="F1737" s="3">
        <v>62</v>
      </c>
      <c r="G1737" s="3">
        <v>64</v>
      </c>
      <c r="H1737" s="1" t="s">
        <v>2135</v>
      </c>
      <c r="I1737" s="8" t="s">
        <v>2134</v>
      </c>
      <c r="J1737" s="1">
        <v>1.45458066000341E-2</v>
      </c>
      <c r="K1737" s="1">
        <f t="shared" si="27"/>
        <v>-6.1032528902011185</v>
      </c>
      <c r="L1737" s="2" t="s">
        <v>5596</v>
      </c>
    </row>
    <row r="1738" spans="1:12" x14ac:dyDescent="0.25">
      <c r="A1738" s="1" t="s">
        <v>3421</v>
      </c>
      <c r="B1738" s="3">
        <v>9145</v>
      </c>
      <c r="C1738" s="3">
        <v>8258</v>
      </c>
      <c r="D1738" s="3">
        <v>17408</v>
      </c>
      <c r="E1738" s="3">
        <v>233</v>
      </c>
      <c r="F1738" s="3">
        <v>261</v>
      </c>
      <c r="G1738" s="3">
        <v>41</v>
      </c>
      <c r="H1738" s="1" t="s">
        <v>3423</v>
      </c>
      <c r="I1738" s="8" t="s">
        <v>3422</v>
      </c>
      <c r="J1738" s="1">
        <v>1.4405463449469601E-2</v>
      </c>
      <c r="K1738" s="1">
        <f t="shared" si="27"/>
        <v>-6.1172401144559707</v>
      </c>
      <c r="L1738" s="2" t="s">
        <v>5638</v>
      </c>
    </row>
    <row r="1739" spans="1:12" x14ac:dyDescent="0.25">
      <c r="A1739" s="1" t="s">
        <v>2717</v>
      </c>
      <c r="B1739" s="3">
        <v>31</v>
      </c>
      <c r="C1739" s="3">
        <v>86</v>
      </c>
      <c r="D1739" s="3">
        <v>94</v>
      </c>
      <c r="E1739" s="3">
        <v>2</v>
      </c>
      <c r="F1739" s="3">
        <v>1</v>
      </c>
      <c r="G1739" s="3">
        <v>0</v>
      </c>
      <c r="H1739" s="1" t="s">
        <v>2719</v>
      </c>
      <c r="I1739" s="8" t="s">
        <v>2718</v>
      </c>
      <c r="J1739" s="1">
        <v>1.3639081038625401E-2</v>
      </c>
      <c r="K1739" s="1">
        <f t="shared" si="27"/>
        <v>-6.1961097467088662</v>
      </c>
      <c r="L1739" s="2" t="s">
        <v>4856</v>
      </c>
    </row>
    <row r="1740" spans="1:12" x14ac:dyDescent="0.25">
      <c r="A1740" s="1" t="s">
        <v>3961</v>
      </c>
      <c r="B1740" s="3">
        <v>408</v>
      </c>
      <c r="C1740" s="3">
        <v>294</v>
      </c>
      <c r="D1740" s="3">
        <v>1143</v>
      </c>
      <c r="E1740" s="3">
        <v>11</v>
      </c>
      <c r="F1740" s="3">
        <v>10</v>
      </c>
      <c r="G1740" s="3">
        <v>5</v>
      </c>
      <c r="H1740" s="1" t="s">
        <v>3963</v>
      </c>
      <c r="I1740" s="8" t="s">
        <v>3962</v>
      </c>
      <c r="J1740" s="1">
        <v>1.3542386085554E-2</v>
      </c>
      <c r="K1740" s="1">
        <f t="shared" si="27"/>
        <v>-6.2063742344280097</v>
      </c>
      <c r="L1740" s="2" t="s">
        <v>4451</v>
      </c>
    </row>
    <row r="1741" spans="1:12" x14ac:dyDescent="0.25">
      <c r="A1741" s="1" t="s">
        <v>4024</v>
      </c>
      <c r="B1741" s="3">
        <v>160</v>
      </c>
      <c r="C1741" s="3">
        <v>377</v>
      </c>
      <c r="D1741" s="3">
        <v>342</v>
      </c>
      <c r="E1741" s="3">
        <v>3</v>
      </c>
      <c r="F1741" s="3">
        <v>2</v>
      </c>
      <c r="G1741" s="3">
        <v>7</v>
      </c>
      <c r="H1741" s="1" t="s">
        <v>4026</v>
      </c>
      <c r="I1741" s="8" t="s">
        <v>4025</v>
      </c>
      <c r="J1741" s="1">
        <v>1.3321162778309E-2</v>
      </c>
      <c r="K1741" s="1">
        <f t="shared" si="27"/>
        <v>-6.2301361718337516</v>
      </c>
      <c r="L1741" s="2" t="s">
        <v>4411</v>
      </c>
    </row>
    <row r="1742" spans="1:12" x14ac:dyDescent="0.25">
      <c r="A1742" s="1" t="s">
        <v>2797</v>
      </c>
      <c r="B1742" s="3">
        <v>2169</v>
      </c>
      <c r="C1742" s="3">
        <v>3028</v>
      </c>
      <c r="D1742" s="3">
        <v>6766</v>
      </c>
      <c r="E1742" s="3">
        <v>74</v>
      </c>
      <c r="F1742" s="3">
        <v>67</v>
      </c>
      <c r="G1742" s="3">
        <v>25</v>
      </c>
      <c r="H1742" s="1" t="s">
        <v>2799</v>
      </c>
      <c r="I1742" s="8" t="s">
        <v>2798</v>
      </c>
      <c r="J1742" s="1">
        <v>1.32561649443353E-2</v>
      </c>
      <c r="K1742" s="1">
        <f t="shared" si="27"/>
        <v>-6.2371927307679247</v>
      </c>
      <c r="L1742" s="2" t="s">
        <v>4504</v>
      </c>
    </row>
    <row r="1743" spans="1:12" x14ac:dyDescent="0.25">
      <c r="A1743" s="1" t="s">
        <v>2810</v>
      </c>
      <c r="B1743" s="3">
        <v>219</v>
      </c>
      <c r="C1743" s="3">
        <v>883</v>
      </c>
      <c r="D1743" s="3">
        <v>285</v>
      </c>
      <c r="E1743" s="3">
        <v>4</v>
      </c>
      <c r="F1743" s="3">
        <v>11</v>
      </c>
      <c r="G1743" s="3">
        <v>3</v>
      </c>
      <c r="H1743" s="1" t="s">
        <v>2812</v>
      </c>
      <c r="I1743" s="8" t="s">
        <v>2811</v>
      </c>
      <c r="J1743" s="1">
        <v>1.25912322482102E-2</v>
      </c>
      <c r="K1743" s="1">
        <f t="shared" si="27"/>
        <v>-6.3114367096257791</v>
      </c>
      <c r="L1743" s="2" t="s">
        <v>4910</v>
      </c>
    </row>
    <row r="1744" spans="1:12" x14ac:dyDescent="0.25">
      <c r="A1744" s="1" t="s">
        <v>1994</v>
      </c>
      <c r="B1744" s="3">
        <v>838</v>
      </c>
      <c r="C1744" s="3">
        <v>2423</v>
      </c>
      <c r="D1744" s="3">
        <v>875</v>
      </c>
      <c r="E1744" s="3">
        <v>30</v>
      </c>
      <c r="F1744" s="3">
        <v>14</v>
      </c>
      <c r="G1744" s="3">
        <v>11</v>
      </c>
      <c r="H1744" s="1" t="s">
        <v>1996</v>
      </c>
      <c r="I1744" s="8" t="s">
        <v>1995</v>
      </c>
      <c r="J1744" s="1">
        <v>1.2448119247599299E-2</v>
      </c>
      <c r="K1744" s="1">
        <f t="shared" si="27"/>
        <v>-6.3279284038771761</v>
      </c>
      <c r="L1744" s="2" t="s">
        <v>5389</v>
      </c>
    </row>
    <row r="1745" spans="1:12" x14ac:dyDescent="0.25">
      <c r="A1745" s="1" t="s">
        <v>4309</v>
      </c>
      <c r="B1745" s="3">
        <v>106</v>
      </c>
      <c r="C1745" s="3">
        <v>685</v>
      </c>
      <c r="D1745" s="3">
        <v>121</v>
      </c>
      <c r="E1745" s="3">
        <v>8</v>
      </c>
      <c r="F1745" s="3">
        <v>3</v>
      </c>
      <c r="G1745" s="3">
        <v>1</v>
      </c>
      <c r="H1745" s="1" t="s">
        <v>4311</v>
      </c>
      <c r="I1745" s="8" t="s">
        <v>4310</v>
      </c>
      <c r="J1745" s="1">
        <v>1.22762286464518E-2</v>
      </c>
      <c r="K1745" s="1">
        <f t="shared" si="27"/>
        <v>-6.3479887682133267</v>
      </c>
      <c r="L1745" s="2" t="s">
        <v>4486</v>
      </c>
    </row>
    <row r="1746" spans="1:12" x14ac:dyDescent="0.25">
      <c r="A1746" s="1" t="s">
        <v>2427</v>
      </c>
      <c r="B1746" s="3">
        <v>4925</v>
      </c>
      <c r="C1746" s="3">
        <v>5325</v>
      </c>
      <c r="D1746" s="3">
        <v>13597</v>
      </c>
      <c r="E1746" s="3">
        <v>119</v>
      </c>
      <c r="F1746" s="3">
        <v>99</v>
      </c>
      <c r="G1746" s="3">
        <v>84</v>
      </c>
      <c r="H1746" s="1" t="s">
        <v>2429</v>
      </c>
      <c r="I1746" s="8" t="s">
        <v>2428</v>
      </c>
      <c r="J1746" s="1">
        <v>1.22244611343788E-2</v>
      </c>
      <c r="K1746" s="1">
        <f t="shared" si="27"/>
        <v>-6.3540853185353612</v>
      </c>
      <c r="L1746" s="2" t="s">
        <v>4390</v>
      </c>
    </row>
    <row r="1747" spans="1:12" x14ac:dyDescent="0.25">
      <c r="A1747" s="1" t="s">
        <v>3745</v>
      </c>
      <c r="B1747" s="3">
        <v>489</v>
      </c>
      <c r="C1747" s="3">
        <v>608</v>
      </c>
      <c r="D1747" s="3">
        <v>751</v>
      </c>
      <c r="E1747" s="3">
        <v>17</v>
      </c>
      <c r="F1747" s="3">
        <v>3</v>
      </c>
      <c r="G1747" s="3">
        <v>4</v>
      </c>
      <c r="H1747" s="1" t="s">
        <v>3747</v>
      </c>
      <c r="I1747" s="8" t="s">
        <v>3746</v>
      </c>
      <c r="J1747" s="1">
        <v>1.21873742325397E-2</v>
      </c>
      <c r="K1747" s="1">
        <f t="shared" si="27"/>
        <v>-6.3584688587096032</v>
      </c>
      <c r="L1747" s="2" t="s">
        <v>5145</v>
      </c>
    </row>
    <row r="1748" spans="1:12" x14ac:dyDescent="0.25">
      <c r="A1748" s="1" t="s">
        <v>3609</v>
      </c>
      <c r="B1748" s="3">
        <v>25</v>
      </c>
      <c r="C1748" s="3">
        <v>33</v>
      </c>
      <c r="D1748" s="3">
        <v>105</v>
      </c>
      <c r="E1748" s="3">
        <v>0</v>
      </c>
      <c r="F1748" s="3">
        <v>1</v>
      </c>
      <c r="G1748" s="3">
        <v>1</v>
      </c>
      <c r="H1748" s="1" t="s">
        <v>3611</v>
      </c>
      <c r="I1748" s="8" t="s">
        <v>3610</v>
      </c>
      <c r="J1748" s="1">
        <v>1.21610895572803E-2</v>
      </c>
      <c r="K1748" s="1">
        <f t="shared" si="27"/>
        <v>-6.3615836987837842</v>
      </c>
      <c r="L1748" s="2" t="s">
        <v>5294</v>
      </c>
    </row>
    <row r="1749" spans="1:12" x14ac:dyDescent="0.25">
      <c r="A1749" s="1" t="s">
        <v>3692</v>
      </c>
      <c r="B1749" s="3">
        <v>417</v>
      </c>
      <c r="C1749" s="3">
        <v>1008</v>
      </c>
      <c r="D1749" s="3">
        <v>734</v>
      </c>
      <c r="E1749" s="3">
        <v>14</v>
      </c>
      <c r="F1749" s="3">
        <v>7</v>
      </c>
      <c r="G1749" s="3">
        <v>6</v>
      </c>
      <c r="H1749" s="1" t="s">
        <v>3694</v>
      </c>
      <c r="I1749" s="8" t="s">
        <v>3693</v>
      </c>
      <c r="J1749" s="1">
        <v>1.1909414313896201E-2</v>
      </c>
      <c r="K1749" s="1">
        <f t="shared" si="27"/>
        <v>-6.3917537242816973</v>
      </c>
      <c r="L1749" s="2" t="s">
        <v>5305</v>
      </c>
    </row>
    <row r="1750" spans="1:12" x14ac:dyDescent="0.25">
      <c r="A1750" s="1" t="s">
        <v>2636</v>
      </c>
      <c r="B1750" s="3">
        <v>44</v>
      </c>
      <c r="C1750" s="3">
        <v>23</v>
      </c>
      <c r="D1750" s="3">
        <v>98</v>
      </c>
      <c r="E1750" s="3">
        <v>0</v>
      </c>
      <c r="F1750" s="3">
        <v>0</v>
      </c>
      <c r="G1750" s="3">
        <v>2</v>
      </c>
      <c r="H1750" s="1" t="s">
        <v>2638</v>
      </c>
      <c r="I1750" s="8" t="s">
        <v>2637</v>
      </c>
      <c r="J1750" s="1">
        <v>1.19069114726656E-2</v>
      </c>
      <c r="K1750" s="1">
        <f t="shared" si="27"/>
        <v>-6.3920569479340079</v>
      </c>
      <c r="L1750" s="2" t="s">
        <v>5572</v>
      </c>
    </row>
    <row r="1751" spans="1:12" x14ac:dyDescent="0.25">
      <c r="A1751" s="1" t="s">
        <v>2579</v>
      </c>
      <c r="B1751" s="3">
        <v>8860</v>
      </c>
      <c r="C1751" s="3">
        <v>6974</v>
      </c>
      <c r="D1751" s="3">
        <v>19375</v>
      </c>
      <c r="E1751" s="3">
        <v>165</v>
      </c>
      <c r="F1751" s="3">
        <v>146</v>
      </c>
      <c r="G1751" s="3">
        <v>112</v>
      </c>
      <c r="H1751" s="1" t="s">
        <v>2581</v>
      </c>
      <c r="I1751" s="8" t="s">
        <v>2580</v>
      </c>
      <c r="J1751" s="1">
        <v>1.15158405768481E-2</v>
      </c>
      <c r="K1751" s="1">
        <f t="shared" si="27"/>
        <v>-6.4402364680239108</v>
      </c>
      <c r="L1751" s="2" t="s">
        <v>4390</v>
      </c>
    </row>
    <row r="1752" spans="1:12" x14ac:dyDescent="0.25">
      <c r="A1752" s="1" t="s">
        <v>3449</v>
      </c>
      <c r="B1752" s="3">
        <v>652</v>
      </c>
      <c r="C1752" s="3">
        <v>1623</v>
      </c>
      <c r="D1752" s="3">
        <v>4082</v>
      </c>
      <c r="E1752" s="3">
        <v>24</v>
      </c>
      <c r="F1752" s="3">
        <v>14</v>
      </c>
      <c r="G1752" s="3">
        <v>34</v>
      </c>
      <c r="H1752" s="1" t="s">
        <v>3451</v>
      </c>
      <c r="I1752" s="8" t="s">
        <v>3450</v>
      </c>
      <c r="J1752" s="1">
        <v>1.1328793253553199E-2</v>
      </c>
      <c r="K1752" s="1">
        <f t="shared" si="27"/>
        <v>-6.4638619967394462</v>
      </c>
      <c r="L1752" s="2" t="s">
        <v>5279</v>
      </c>
    </row>
    <row r="1753" spans="1:12" x14ac:dyDescent="0.25">
      <c r="A1753" s="1" t="s">
        <v>2411</v>
      </c>
      <c r="B1753" s="3">
        <v>31</v>
      </c>
      <c r="C1753" s="3">
        <v>159</v>
      </c>
      <c r="D1753" s="3">
        <v>87</v>
      </c>
      <c r="E1753" s="3">
        <v>0</v>
      </c>
      <c r="F1753" s="3">
        <v>2</v>
      </c>
      <c r="G1753" s="3">
        <v>1</v>
      </c>
      <c r="H1753" s="1" t="s">
        <v>2413</v>
      </c>
      <c r="I1753" s="8" t="s">
        <v>2412</v>
      </c>
      <c r="J1753" s="1">
        <v>1.06729341949914E-2</v>
      </c>
      <c r="K1753" s="1">
        <f t="shared" si="27"/>
        <v>-6.5498993344537393</v>
      </c>
      <c r="L1753" s="2" t="s">
        <v>5591</v>
      </c>
    </row>
    <row r="1754" spans="1:12" x14ac:dyDescent="0.25">
      <c r="A1754" s="1" t="s">
        <v>2771</v>
      </c>
      <c r="B1754" s="3">
        <v>153</v>
      </c>
      <c r="C1754" s="3">
        <v>595</v>
      </c>
      <c r="D1754" s="3">
        <v>350</v>
      </c>
      <c r="E1754" s="3">
        <v>3</v>
      </c>
      <c r="F1754" s="3">
        <v>8</v>
      </c>
      <c r="G1754" s="3">
        <v>1</v>
      </c>
      <c r="H1754" s="1" t="s">
        <v>2773</v>
      </c>
      <c r="I1754" s="8" t="s">
        <v>2772</v>
      </c>
      <c r="J1754" s="1">
        <v>1.06107146640091E-2</v>
      </c>
      <c r="K1754" s="1">
        <f t="shared" si="27"/>
        <v>-6.5583343603364552</v>
      </c>
      <c r="L1754" s="2" t="s">
        <v>5593</v>
      </c>
    </row>
    <row r="1755" spans="1:12" x14ac:dyDescent="0.25">
      <c r="A1755" s="1" t="s">
        <v>3446</v>
      </c>
      <c r="B1755" s="3">
        <v>3242</v>
      </c>
      <c r="C1755" s="3">
        <v>308</v>
      </c>
      <c r="D1755" s="3">
        <v>1535</v>
      </c>
      <c r="E1755" s="3">
        <v>20</v>
      </c>
      <c r="F1755" s="3">
        <v>21</v>
      </c>
      <c r="G1755" s="3">
        <v>17</v>
      </c>
      <c r="H1755" s="1" t="s">
        <v>3448</v>
      </c>
      <c r="I1755" s="8" t="s">
        <v>3447</v>
      </c>
      <c r="J1755" s="1">
        <v>1.03983475089228E-2</v>
      </c>
      <c r="K1755" s="1">
        <f t="shared" si="27"/>
        <v>-6.5875019143032025</v>
      </c>
      <c r="L1755" s="2" t="s">
        <v>4390</v>
      </c>
    </row>
    <row r="1756" spans="1:12" x14ac:dyDescent="0.25">
      <c r="A1756" s="1" t="s">
        <v>2784</v>
      </c>
      <c r="B1756" s="3">
        <v>5062</v>
      </c>
      <c r="C1756" s="3">
        <v>11537</v>
      </c>
      <c r="D1756" s="3">
        <v>19569</v>
      </c>
      <c r="E1756" s="3">
        <v>135</v>
      </c>
      <c r="F1756" s="3">
        <v>142</v>
      </c>
      <c r="G1756" s="3">
        <v>105</v>
      </c>
      <c r="H1756" s="1" t="s">
        <v>2786</v>
      </c>
      <c r="I1756" s="8" t="s">
        <v>2785</v>
      </c>
      <c r="J1756" s="1">
        <v>1.0327162382842099E-2</v>
      </c>
      <c r="K1756" s="1">
        <f t="shared" si="27"/>
        <v>-6.5974122936146937</v>
      </c>
      <c r="L1756" s="2" t="s">
        <v>4646</v>
      </c>
    </row>
    <row r="1757" spans="1:12" x14ac:dyDescent="0.25">
      <c r="A1757" s="1" t="s">
        <v>2616</v>
      </c>
      <c r="B1757" s="3">
        <v>160</v>
      </c>
      <c r="C1757" s="3">
        <v>406</v>
      </c>
      <c r="D1757" s="3">
        <v>369</v>
      </c>
      <c r="E1757" s="3">
        <v>6</v>
      </c>
      <c r="F1757" s="3">
        <v>3</v>
      </c>
      <c r="G1757" s="3">
        <v>1</v>
      </c>
      <c r="H1757" s="1" t="s">
        <v>2618</v>
      </c>
      <c r="I1757" s="8" t="s">
        <v>2617</v>
      </c>
      <c r="J1757" s="1">
        <v>1.02140509055638E-2</v>
      </c>
      <c r="K1757" s="1">
        <f t="shared" si="27"/>
        <v>-6.6133010353805632</v>
      </c>
      <c r="L1757" s="2" t="s">
        <v>5294</v>
      </c>
    </row>
    <row r="1758" spans="1:12" x14ac:dyDescent="0.25">
      <c r="A1758" s="1" t="s">
        <v>3282</v>
      </c>
      <c r="B1758" s="3">
        <v>1521</v>
      </c>
      <c r="C1758" s="3">
        <v>1674</v>
      </c>
      <c r="D1758" s="3">
        <v>5144</v>
      </c>
      <c r="E1758" s="3">
        <v>25</v>
      </c>
      <c r="F1758" s="3">
        <v>28</v>
      </c>
      <c r="G1758" s="3">
        <v>33</v>
      </c>
      <c r="H1758" s="1" t="s">
        <v>3284</v>
      </c>
      <c r="I1758" s="8" t="s">
        <v>3283</v>
      </c>
      <c r="J1758" s="1">
        <v>1.01779731806971E-2</v>
      </c>
      <c r="K1758" s="1">
        <f t="shared" si="27"/>
        <v>-6.6184058948920992</v>
      </c>
      <c r="L1758" s="2" t="s">
        <v>5574</v>
      </c>
    </row>
    <row r="1759" spans="1:12" x14ac:dyDescent="0.25">
      <c r="A1759" s="1" t="s">
        <v>3271</v>
      </c>
      <c r="B1759" s="3">
        <v>18810</v>
      </c>
      <c r="C1759" s="3">
        <v>29767</v>
      </c>
      <c r="D1759" s="3">
        <v>71865</v>
      </c>
      <c r="E1759" s="3">
        <v>365</v>
      </c>
      <c r="F1759" s="3">
        <v>503</v>
      </c>
      <c r="G1759" s="3">
        <v>367</v>
      </c>
      <c r="H1759" s="1" t="s">
        <v>3273</v>
      </c>
      <c r="I1759" s="8" t="s">
        <v>3272</v>
      </c>
      <c r="J1759" s="1">
        <v>1.0122527959701901E-2</v>
      </c>
      <c r="K1759" s="1">
        <f t="shared" si="27"/>
        <v>-6.6262865618487652</v>
      </c>
      <c r="L1759" s="2" t="s">
        <v>5836</v>
      </c>
    </row>
    <row r="1760" spans="1:12" x14ac:dyDescent="0.25">
      <c r="A1760" s="1" t="s">
        <v>1965</v>
      </c>
      <c r="B1760" s="3">
        <v>3979</v>
      </c>
      <c r="C1760" s="3">
        <v>14791</v>
      </c>
      <c r="D1760" s="3">
        <v>21787</v>
      </c>
      <c r="E1760" s="3">
        <v>146</v>
      </c>
      <c r="F1760" s="3">
        <v>121</v>
      </c>
      <c r="G1760" s="3">
        <v>135</v>
      </c>
      <c r="H1760" s="1" t="s">
        <v>1966</v>
      </c>
      <c r="I1760" s="8" t="s">
        <v>175</v>
      </c>
      <c r="J1760" s="1">
        <v>9.7694157235987799E-3</v>
      </c>
      <c r="K1760" s="1">
        <f t="shared" si="27"/>
        <v>-6.6775120027010315</v>
      </c>
      <c r="L1760" s="2" t="s">
        <v>5297</v>
      </c>
    </row>
    <row r="1761" spans="1:12" x14ac:dyDescent="0.25">
      <c r="A1761" s="1" t="s">
        <v>4127</v>
      </c>
      <c r="B1761" s="3">
        <v>22976</v>
      </c>
      <c r="C1761" s="3">
        <v>20794</v>
      </c>
      <c r="D1761" s="3">
        <v>47450</v>
      </c>
      <c r="E1761" s="3">
        <v>379</v>
      </c>
      <c r="F1761" s="3">
        <v>334</v>
      </c>
      <c r="G1761" s="3">
        <v>185</v>
      </c>
      <c r="H1761" s="1" t="s">
        <v>4129</v>
      </c>
      <c r="I1761" s="8" t="s">
        <v>4128</v>
      </c>
      <c r="J1761" s="1">
        <v>9.3478241910316708E-3</v>
      </c>
      <c r="K1761" s="1">
        <f t="shared" si="27"/>
        <v>-6.7411536837368864</v>
      </c>
      <c r="L1761" s="2" t="s">
        <v>4488</v>
      </c>
    </row>
    <row r="1762" spans="1:12" x14ac:dyDescent="0.25">
      <c r="A1762" s="1" t="s">
        <v>1997</v>
      </c>
      <c r="B1762" s="3">
        <v>82</v>
      </c>
      <c r="C1762" s="3">
        <v>315</v>
      </c>
      <c r="D1762" s="3">
        <v>125</v>
      </c>
      <c r="E1762" s="3">
        <v>1</v>
      </c>
      <c r="F1762" s="3">
        <v>2</v>
      </c>
      <c r="G1762" s="3">
        <v>2</v>
      </c>
      <c r="H1762" s="1" t="s">
        <v>1999</v>
      </c>
      <c r="I1762" s="8" t="s">
        <v>1998</v>
      </c>
      <c r="J1762" s="1">
        <v>9.3077900057128796E-3</v>
      </c>
      <c r="K1762" s="1">
        <f t="shared" si="27"/>
        <v>-6.7473456223861819</v>
      </c>
      <c r="L1762" s="2" t="s">
        <v>4390</v>
      </c>
    </row>
    <row r="1763" spans="1:12" x14ac:dyDescent="0.25">
      <c r="A1763" s="1" t="s">
        <v>2705</v>
      </c>
      <c r="B1763" s="3">
        <v>2668</v>
      </c>
      <c r="C1763" s="3">
        <v>2187</v>
      </c>
      <c r="D1763" s="3">
        <v>5978</v>
      </c>
      <c r="E1763" s="3">
        <v>32</v>
      </c>
      <c r="F1763" s="3">
        <v>46</v>
      </c>
      <c r="G1763" s="3">
        <v>26</v>
      </c>
      <c r="H1763" s="1" t="s">
        <v>2707</v>
      </c>
      <c r="I1763" s="8" t="s">
        <v>2706</v>
      </c>
      <c r="J1763" s="1">
        <v>9.2937615321190496E-3</v>
      </c>
      <c r="K1763" s="1">
        <f t="shared" si="27"/>
        <v>-6.749521657334757</v>
      </c>
      <c r="L1763" s="2" t="s">
        <v>4390</v>
      </c>
    </row>
    <row r="1764" spans="1:12" x14ac:dyDescent="0.25">
      <c r="A1764" s="1" t="s">
        <v>4299</v>
      </c>
      <c r="B1764" s="3">
        <v>1920</v>
      </c>
      <c r="C1764" s="3">
        <v>1739</v>
      </c>
      <c r="D1764" s="3">
        <v>2521</v>
      </c>
      <c r="E1764" s="3">
        <v>23</v>
      </c>
      <c r="F1764" s="3">
        <v>23</v>
      </c>
      <c r="G1764" s="3">
        <v>14</v>
      </c>
      <c r="H1764" s="1" t="s">
        <v>4301</v>
      </c>
      <c r="I1764" s="8" t="s">
        <v>4300</v>
      </c>
      <c r="J1764" s="1">
        <v>9.2106967453802393E-3</v>
      </c>
      <c r="K1764" s="1">
        <f t="shared" si="27"/>
        <v>-6.7624739912027056</v>
      </c>
      <c r="L1764" s="2" t="s">
        <v>5822</v>
      </c>
    </row>
    <row r="1765" spans="1:12" x14ac:dyDescent="0.25">
      <c r="A1765" s="1" t="s">
        <v>2835</v>
      </c>
      <c r="B1765" s="3">
        <v>76</v>
      </c>
      <c r="C1765" s="3">
        <v>65</v>
      </c>
      <c r="D1765" s="3">
        <v>66</v>
      </c>
      <c r="E1765" s="3">
        <v>0</v>
      </c>
      <c r="F1765" s="3">
        <v>1</v>
      </c>
      <c r="G1765" s="3">
        <v>1</v>
      </c>
      <c r="H1765" s="1" t="s">
        <v>2837</v>
      </c>
      <c r="I1765" s="8" t="s">
        <v>2836</v>
      </c>
      <c r="J1765" s="1">
        <v>9.15188785361923E-3</v>
      </c>
      <c r="K1765" s="1">
        <f t="shared" si="27"/>
        <v>-6.7717149110880355</v>
      </c>
      <c r="L1765" s="2" t="s">
        <v>4472</v>
      </c>
    </row>
    <row r="1766" spans="1:12" x14ac:dyDescent="0.25">
      <c r="A1766" s="1" t="s">
        <v>1768</v>
      </c>
      <c r="B1766" s="3">
        <v>1340</v>
      </c>
      <c r="C1766" s="3">
        <v>1782</v>
      </c>
      <c r="D1766" s="3">
        <v>1759</v>
      </c>
      <c r="E1766" s="3">
        <v>39</v>
      </c>
      <c r="F1766" s="3">
        <v>7</v>
      </c>
      <c r="G1766" s="3">
        <v>4</v>
      </c>
      <c r="H1766" s="1" t="s">
        <v>1770</v>
      </c>
      <c r="I1766" s="8" t="s">
        <v>1769</v>
      </c>
      <c r="J1766" s="1">
        <v>9.1397903551097108E-3</v>
      </c>
      <c r="K1766" s="1">
        <f t="shared" si="27"/>
        <v>-6.773623210966524</v>
      </c>
      <c r="L1766" s="2" t="s">
        <v>4648</v>
      </c>
    </row>
    <row r="1767" spans="1:12" x14ac:dyDescent="0.25">
      <c r="A1767" s="1" t="s">
        <v>2830</v>
      </c>
      <c r="B1767" s="3">
        <v>2781</v>
      </c>
      <c r="C1767" s="3">
        <v>2573</v>
      </c>
      <c r="D1767" s="3">
        <v>8089</v>
      </c>
      <c r="E1767" s="3">
        <v>36</v>
      </c>
      <c r="F1767" s="3">
        <v>37</v>
      </c>
      <c r="G1767" s="3">
        <v>50</v>
      </c>
      <c r="H1767" s="1" t="s">
        <v>2832</v>
      </c>
      <c r="I1767" s="8" t="s">
        <v>2831</v>
      </c>
      <c r="J1767" s="1">
        <v>9.01145345668284E-3</v>
      </c>
      <c r="K1767" s="1">
        <f t="shared" si="27"/>
        <v>-6.7940244676759498</v>
      </c>
      <c r="L1767" s="2" t="s">
        <v>4603</v>
      </c>
    </row>
    <row r="1768" spans="1:12" x14ac:dyDescent="0.25">
      <c r="A1768" s="1" t="s">
        <v>3996</v>
      </c>
      <c r="B1768" s="3">
        <v>18178</v>
      </c>
      <c r="C1768" s="3">
        <v>75994</v>
      </c>
      <c r="D1768" s="3">
        <v>27978</v>
      </c>
      <c r="E1768" s="3">
        <v>457</v>
      </c>
      <c r="F1768" s="3">
        <v>280</v>
      </c>
      <c r="G1768" s="3">
        <v>368</v>
      </c>
      <c r="H1768" s="1" t="s">
        <v>3998</v>
      </c>
      <c r="I1768" s="8" t="s">
        <v>3997</v>
      </c>
      <c r="J1768" s="1">
        <v>8.6941356974024192E-3</v>
      </c>
      <c r="K1768" s="1">
        <f t="shared" si="27"/>
        <v>-6.8457416713969357</v>
      </c>
      <c r="L1768" s="2" t="s">
        <v>4390</v>
      </c>
    </row>
    <row r="1769" spans="1:12" x14ac:dyDescent="0.25">
      <c r="A1769" s="1" t="s">
        <v>1868</v>
      </c>
      <c r="B1769" s="3">
        <v>99</v>
      </c>
      <c r="C1769" s="3">
        <v>196</v>
      </c>
      <c r="D1769" s="3">
        <v>519</v>
      </c>
      <c r="E1769" s="3">
        <v>3</v>
      </c>
      <c r="F1769" s="3">
        <v>1</v>
      </c>
      <c r="G1769" s="3">
        <v>3</v>
      </c>
      <c r="H1769" s="1" t="s">
        <v>1870</v>
      </c>
      <c r="I1769" s="8" t="s">
        <v>1869</v>
      </c>
      <c r="J1769" s="1">
        <v>8.4425776548397394E-3</v>
      </c>
      <c r="K1769" s="1">
        <f t="shared" si="27"/>
        <v>-6.8881007404575314</v>
      </c>
      <c r="L1769" s="2" t="s">
        <v>5298</v>
      </c>
    </row>
    <row r="1770" spans="1:12" x14ac:dyDescent="0.25">
      <c r="A1770" s="1" t="s">
        <v>2774</v>
      </c>
      <c r="B1770" s="3">
        <v>2445</v>
      </c>
      <c r="C1770" s="3">
        <v>8176</v>
      </c>
      <c r="D1770" s="3">
        <v>7208</v>
      </c>
      <c r="E1770" s="3">
        <v>47</v>
      </c>
      <c r="F1770" s="3">
        <v>69</v>
      </c>
      <c r="G1770" s="3">
        <v>34</v>
      </c>
      <c r="H1770" s="1" t="s">
        <v>2776</v>
      </c>
      <c r="I1770" s="8" t="s">
        <v>2775</v>
      </c>
      <c r="J1770" s="1">
        <v>8.2068122867153502E-3</v>
      </c>
      <c r="K1770" s="1">
        <f t="shared" si="27"/>
        <v>-6.928962329551875</v>
      </c>
      <c r="L1770" s="2" t="s">
        <v>4837</v>
      </c>
    </row>
    <row r="1771" spans="1:12" x14ac:dyDescent="0.25">
      <c r="A1771" s="1" t="s">
        <v>2123</v>
      </c>
      <c r="B1771" s="3">
        <v>79</v>
      </c>
      <c r="C1771" s="3">
        <v>172</v>
      </c>
      <c r="D1771" s="3">
        <v>114</v>
      </c>
      <c r="E1771" s="3">
        <v>0</v>
      </c>
      <c r="F1771" s="3">
        <v>3</v>
      </c>
      <c r="G1771" s="3">
        <v>0</v>
      </c>
      <c r="H1771" s="1" t="s">
        <v>2125</v>
      </c>
      <c r="I1771" s="8" t="s">
        <v>2124</v>
      </c>
      <c r="J1771" s="1">
        <v>7.9202078346263093E-3</v>
      </c>
      <c r="K1771" s="1">
        <f t="shared" si="27"/>
        <v>-6.9802459960174827</v>
      </c>
      <c r="L1771" s="2" t="s">
        <v>4711</v>
      </c>
    </row>
    <row r="1772" spans="1:12" x14ac:dyDescent="0.25">
      <c r="A1772" s="1" t="s">
        <v>2661</v>
      </c>
      <c r="B1772" s="3">
        <v>334</v>
      </c>
      <c r="C1772" s="3">
        <v>536</v>
      </c>
      <c r="D1772" s="3">
        <v>470</v>
      </c>
      <c r="E1772" s="3">
        <v>1</v>
      </c>
      <c r="F1772" s="3">
        <v>6</v>
      </c>
      <c r="G1772" s="3">
        <v>4</v>
      </c>
      <c r="H1772" s="1" t="s">
        <v>2663</v>
      </c>
      <c r="I1772" s="8" t="s">
        <v>2662</v>
      </c>
      <c r="J1772" s="1">
        <v>7.9020500948816502E-3</v>
      </c>
      <c r="K1772" s="1">
        <f t="shared" si="27"/>
        <v>-6.9835572923824127</v>
      </c>
      <c r="L1772" s="2" t="s">
        <v>5338</v>
      </c>
    </row>
    <row r="1773" spans="1:12" x14ac:dyDescent="0.25">
      <c r="A1773" s="1" t="s">
        <v>3483</v>
      </c>
      <c r="B1773" s="3">
        <v>42</v>
      </c>
      <c r="C1773" s="3">
        <v>54</v>
      </c>
      <c r="D1773" s="3">
        <v>153</v>
      </c>
      <c r="E1773" s="3">
        <v>1</v>
      </c>
      <c r="F1773" s="3">
        <v>1</v>
      </c>
      <c r="G1773" s="3">
        <v>0</v>
      </c>
      <c r="H1773" s="1" t="s">
        <v>3485</v>
      </c>
      <c r="I1773" s="8" t="s">
        <v>3484</v>
      </c>
      <c r="J1773" s="1">
        <v>7.7812837429364302E-3</v>
      </c>
      <c r="K1773" s="1">
        <f t="shared" si="27"/>
        <v>-7.0057760964447375</v>
      </c>
      <c r="L1773" s="2" t="s">
        <v>4741</v>
      </c>
    </row>
    <row r="1774" spans="1:12" x14ac:dyDescent="0.25">
      <c r="A1774" s="1" t="s">
        <v>3828</v>
      </c>
      <c r="B1774" s="3">
        <v>262</v>
      </c>
      <c r="C1774" s="3">
        <v>1119</v>
      </c>
      <c r="D1774" s="3">
        <v>521</v>
      </c>
      <c r="E1774" s="3">
        <v>9</v>
      </c>
      <c r="F1774" s="3">
        <v>2</v>
      </c>
      <c r="G1774" s="3">
        <v>4</v>
      </c>
      <c r="H1774" s="1" t="s">
        <v>3830</v>
      </c>
      <c r="I1774" s="8" t="s">
        <v>3829</v>
      </c>
      <c r="J1774" s="1">
        <v>7.5042339714652103E-3</v>
      </c>
      <c r="K1774" s="1">
        <f t="shared" si="27"/>
        <v>-7.0580794749044324</v>
      </c>
      <c r="L1774" s="2" t="s">
        <v>5737</v>
      </c>
    </row>
    <row r="1775" spans="1:12" x14ac:dyDescent="0.25">
      <c r="A1775" s="1" t="s">
        <v>3968</v>
      </c>
      <c r="B1775" s="3">
        <v>1483</v>
      </c>
      <c r="C1775" s="3">
        <v>4205</v>
      </c>
      <c r="D1775" s="3">
        <v>2278</v>
      </c>
      <c r="E1775" s="3">
        <v>21</v>
      </c>
      <c r="F1775" s="3">
        <v>25</v>
      </c>
      <c r="G1775" s="3">
        <v>16</v>
      </c>
      <c r="H1775" s="1" t="s">
        <v>3970</v>
      </c>
      <c r="I1775" s="8" t="s">
        <v>3969</v>
      </c>
      <c r="J1775" s="1">
        <v>7.4972803990849502E-3</v>
      </c>
      <c r="K1775" s="1">
        <f t="shared" si="27"/>
        <v>-7.0594169245591996</v>
      </c>
      <c r="L1775" s="2" t="s">
        <v>4734</v>
      </c>
    </row>
    <row r="1776" spans="1:12" x14ac:dyDescent="0.25">
      <c r="A1776" s="1" t="s">
        <v>3019</v>
      </c>
      <c r="B1776" s="3">
        <v>130</v>
      </c>
      <c r="C1776" s="3">
        <v>910</v>
      </c>
      <c r="D1776" s="3">
        <v>286</v>
      </c>
      <c r="E1776" s="3">
        <v>4</v>
      </c>
      <c r="F1776" s="3">
        <v>2</v>
      </c>
      <c r="G1776" s="3">
        <v>4</v>
      </c>
      <c r="H1776" s="1" t="s">
        <v>3021</v>
      </c>
      <c r="I1776" s="8" t="s">
        <v>3020</v>
      </c>
      <c r="J1776" s="1">
        <v>7.3252621249230102E-3</v>
      </c>
      <c r="K1776" s="1">
        <f t="shared" si="27"/>
        <v>-7.0929038992486557</v>
      </c>
      <c r="L1776" s="2" t="s">
        <v>5279</v>
      </c>
    </row>
    <row r="1777" spans="1:12" x14ac:dyDescent="0.25">
      <c r="A1777" s="1" t="s">
        <v>3216</v>
      </c>
      <c r="B1777" s="3">
        <v>43</v>
      </c>
      <c r="C1777" s="3">
        <v>46</v>
      </c>
      <c r="D1777" s="3">
        <v>52</v>
      </c>
      <c r="E1777" s="3">
        <v>0</v>
      </c>
      <c r="F1777" s="3">
        <v>1</v>
      </c>
      <c r="G1777" s="3">
        <v>0</v>
      </c>
      <c r="H1777" s="1" t="s">
        <v>3218</v>
      </c>
      <c r="I1777" s="8" t="s">
        <v>3217</v>
      </c>
      <c r="J1777" s="1">
        <v>7.2694206565622902E-3</v>
      </c>
      <c r="K1777" s="1">
        <f t="shared" si="27"/>
        <v>-7.1039438928981316</v>
      </c>
      <c r="L1777" s="2" t="s">
        <v>5170</v>
      </c>
    </row>
    <row r="1778" spans="1:12" x14ac:dyDescent="0.25">
      <c r="A1778" s="1" t="s">
        <v>2569</v>
      </c>
      <c r="B1778" s="3">
        <v>207</v>
      </c>
      <c r="C1778" s="3">
        <v>648</v>
      </c>
      <c r="D1778" s="3">
        <v>232</v>
      </c>
      <c r="E1778" s="3">
        <v>0</v>
      </c>
      <c r="F1778" s="3">
        <v>4</v>
      </c>
      <c r="G1778" s="3">
        <v>4</v>
      </c>
      <c r="H1778" s="1" t="s">
        <v>2571</v>
      </c>
      <c r="I1778" s="8" t="s">
        <v>2570</v>
      </c>
      <c r="J1778" s="1">
        <v>7.2214045459548497E-3</v>
      </c>
      <c r="K1778" s="1">
        <f t="shared" si="27"/>
        <v>-7.1135048195146462</v>
      </c>
      <c r="L1778" s="2" t="s">
        <v>4405</v>
      </c>
    </row>
    <row r="1779" spans="1:12" x14ac:dyDescent="0.25">
      <c r="A1779" s="1" t="s">
        <v>2632</v>
      </c>
      <c r="B1779" s="3">
        <v>243</v>
      </c>
      <c r="C1779" s="3">
        <v>903</v>
      </c>
      <c r="D1779" s="3">
        <v>307</v>
      </c>
      <c r="E1779" s="3">
        <v>6</v>
      </c>
      <c r="F1779" s="3">
        <v>2</v>
      </c>
      <c r="G1779" s="3">
        <v>3</v>
      </c>
      <c r="H1779" s="1" t="s">
        <v>2634</v>
      </c>
      <c r="I1779" s="8" t="s">
        <v>2633</v>
      </c>
      <c r="J1779" s="1">
        <v>7.2009907815985498E-3</v>
      </c>
      <c r="K1779" s="1">
        <f t="shared" si="27"/>
        <v>-7.1175888645850103</v>
      </c>
      <c r="L1779" s="2" t="s">
        <v>5669</v>
      </c>
    </row>
    <row r="1780" spans="1:12" x14ac:dyDescent="0.25">
      <c r="A1780" s="1" t="s">
        <v>2896</v>
      </c>
      <c r="B1780" s="3">
        <v>17570</v>
      </c>
      <c r="C1780" s="3">
        <v>31058</v>
      </c>
      <c r="D1780" s="3">
        <v>77128</v>
      </c>
      <c r="E1780" s="3">
        <v>323</v>
      </c>
      <c r="F1780" s="3">
        <v>322</v>
      </c>
      <c r="G1780" s="3">
        <v>273</v>
      </c>
      <c r="H1780" s="1" t="s">
        <v>2898</v>
      </c>
      <c r="I1780" s="8" t="s">
        <v>2897</v>
      </c>
      <c r="J1780" s="1">
        <v>7.1691959802161597E-3</v>
      </c>
      <c r="K1780" s="1">
        <f t="shared" si="27"/>
        <v>-7.123972953795791</v>
      </c>
      <c r="L1780" s="2" t="s">
        <v>4604</v>
      </c>
    </row>
    <row r="1781" spans="1:12" x14ac:dyDescent="0.25">
      <c r="A1781" s="1" t="s">
        <v>3052</v>
      </c>
      <c r="B1781" s="3">
        <v>48</v>
      </c>
      <c r="C1781" s="3">
        <v>33</v>
      </c>
      <c r="D1781" s="3">
        <v>64</v>
      </c>
      <c r="E1781" s="3">
        <v>0</v>
      </c>
      <c r="F1781" s="3">
        <v>1</v>
      </c>
      <c r="G1781" s="3">
        <v>0</v>
      </c>
      <c r="H1781" s="1" t="s">
        <v>3054</v>
      </c>
      <c r="I1781" s="8" t="s">
        <v>3053</v>
      </c>
      <c r="J1781" s="1">
        <v>7.0639101734966403E-3</v>
      </c>
      <c r="K1781" s="1">
        <f t="shared" si="27"/>
        <v>-7.1453172872412374</v>
      </c>
      <c r="L1781" s="2" t="s">
        <v>4780</v>
      </c>
    </row>
    <row r="1782" spans="1:12" x14ac:dyDescent="0.25">
      <c r="A1782" s="1" t="s">
        <v>3804</v>
      </c>
      <c r="B1782" s="3">
        <v>39</v>
      </c>
      <c r="C1782" s="3">
        <v>343</v>
      </c>
      <c r="D1782" s="3">
        <v>161</v>
      </c>
      <c r="E1782" s="3">
        <v>4</v>
      </c>
      <c r="F1782" s="3">
        <v>0</v>
      </c>
      <c r="G1782" s="3">
        <v>0</v>
      </c>
      <c r="H1782" s="1">
        <v>8.9694051010825405E-5</v>
      </c>
      <c r="I1782" s="8">
        <v>3.6526721859916097E-4</v>
      </c>
      <c r="J1782" s="1">
        <v>6.6947580156909298E-3</v>
      </c>
      <c r="K1782" s="1">
        <f t="shared" si="27"/>
        <v>-7.2227523748738065</v>
      </c>
      <c r="L1782" s="2" t="s">
        <v>4574</v>
      </c>
    </row>
    <row r="1783" spans="1:12" x14ac:dyDescent="0.25">
      <c r="A1783" s="1" t="s">
        <v>2963</v>
      </c>
      <c r="B1783" s="3">
        <v>1040</v>
      </c>
      <c r="C1783" s="3">
        <v>3314</v>
      </c>
      <c r="D1783" s="3">
        <v>1901</v>
      </c>
      <c r="E1783" s="3">
        <v>15</v>
      </c>
      <c r="F1783" s="3">
        <v>19</v>
      </c>
      <c r="G1783" s="3">
        <v>9</v>
      </c>
      <c r="H1783" s="1" t="s">
        <v>2965</v>
      </c>
      <c r="I1783" s="8" t="s">
        <v>2964</v>
      </c>
      <c r="J1783" s="1">
        <v>6.6256588751390502E-3</v>
      </c>
      <c r="K1783" s="1">
        <f t="shared" si="27"/>
        <v>-7.2377203570979729</v>
      </c>
      <c r="L1783" s="2" t="s">
        <v>4794</v>
      </c>
    </row>
    <row r="1784" spans="1:12" x14ac:dyDescent="0.25">
      <c r="A1784" s="1" t="s">
        <v>3923</v>
      </c>
      <c r="B1784" s="3">
        <v>4567</v>
      </c>
      <c r="C1784" s="3">
        <v>7606</v>
      </c>
      <c r="D1784" s="3">
        <v>5442</v>
      </c>
      <c r="E1784" s="3">
        <v>64</v>
      </c>
      <c r="F1784" s="3">
        <v>34</v>
      </c>
      <c r="G1784" s="3">
        <v>21</v>
      </c>
      <c r="H1784" s="1" t="s">
        <v>3925</v>
      </c>
      <c r="I1784" s="8" t="s">
        <v>3924</v>
      </c>
      <c r="J1784" s="1">
        <v>6.3053867737343202E-3</v>
      </c>
      <c r="K1784" s="1">
        <f t="shared" si="27"/>
        <v>-7.3091994161808707</v>
      </c>
      <c r="L1784" s="2" t="s">
        <v>4390</v>
      </c>
    </row>
    <row r="1785" spans="1:12" x14ac:dyDescent="0.25">
      <c r="A1785" s="1" t="s">
        <v>2351</v>
      </c>
      <c r="B1785" s="3">
        <v>77</v>
      </c>
      <c r="C1785" s="3">
        <v>416</v>
      </c>
      <c r="D1785" s="3">
        <v>316</v>
      </c>
      <c r="E1785" s="3">
        <v>3</v>
      </c>
      <c r="F1785" s="3">
        <v>0</v>
      </c>
      <c r="G1785" s="3">
        <v>2</v>
      </c>
      <c r="H1785" s="1" t="s">
        <v>2352</v>
      </c>
      <c r="I1785" s="8" t="s">
        <v>830</v>
      </c>
      <c r="J1785" s="1">
        <v>5.9878380435556102E-3</v>
      </c>
      <c r="K1785" s="1">
        <f t="shared" si="27"/>
        <v>-7.3837490841273166</v>
      </c>
      <c r="L1785" s="2" t="s">
        <v>5295</v>
      </c>
    </row>
    <row r="1786" spans="1:12" x14ac:dyDescent="0.25">
      <c r="A1786" s="1" t="s">
        <v>2159</v>
      </c>
      <c r="B1786" s="3">
        <v>132</v>
      </c>
      <c r="C1786" s="3">
        <v>393</v>
      </c>
      <c r="D1786" s="3">
        <v>377</v>
      </c>
      <c r="E1786" s="3">
        <v>6</v>
      </c>
      <c r="F1786" s="3">
        <v>0</v>
      </c>
      <c r="G1786" s="3">
        <v>0</v>
      </c>
      <c r="H1786" s="1">
        <v>7.8807255017964997E-6</v>
      </c>
      <c r="I1786" s="8">
        <v>3.8646220697980001E-5</v>
      </c>
      <c r="J1786" s="1">
        <v>5.9838076669968699E-3</v>
      </c>
      <c r="K1786" s="1">
        <f t="shared" si="27"/>
        <v>-7.3847204801466226</v>
      </c>
      <c r="L1786" s="2" t="s">
        <v>4554</v>
      </c>
    </row>
    <row r="1787" spans="1:12" x14ac:dyDescent="0.25">
      <c r="A1787" s="1" t="s">
        <v>1937</v>
      </c>
      <c r="B1787" s="3">
        <v>620</v>
      </c>
      <c r="C1787" s="3">
        <v>1117</v>
      </c>
      <c r="D1787" s="3">
        <v>1945</v>
      </c>
      <c r="E1787" s="3">
        <v>2</v>
      </c>
      <c r="F1787" s="3">
        <v>19</v>
      </c>
      <c r="G1787" s="3">
        <v>1</v>
      </c>
      <c r="H1787" s="1" t="s">
        <v>1938</v>
      </c>
      <c r="I1787" s="8">
        <v>4.6306491151464797E-6</v>
      </c>
      <c r="J1787" s="1">
        <v>5.9363314800706998E-3</v>
      </c>
      <c r="K1787" s="1">
        <f t="shared" si="27"/>
        <v>-7.3962126315001946</v>
      </c>
      <c r="L1787" s="2" t="s">
        <v>4390</v>
      </c>
    </row>
    <row r="1788" spans="1:12" x14ac:dyDescent="0.25">
      <c r="A1788" s="1" t="s">
        <v>2323</v>
      </c>
      <c r="B1788" s="3">
        <v>727</v>
      </c>
      <c r="C1788" s="3">
        <v>3134</v>
      </c>
      <c r="D1788" s="3">
        <v>6468</v>
      </c>
      <c r="E1788" s="3">
        <v>26</v>
      </c>
      <c r="F1788" s="3">
        <v>19</v>
      </c>
      <c r="G1788" s="3">
        <v>17</v>
      </c>
      <c r="H1788" s="1" t="s">
        <v>2325</v>
      </c>
      <c r="I1788" s="8" t="s">
        <v>2324</v>
      </c>
      <c r="J1788" s="1">
        <v>5.8913252059760697E-3</v>
      </c>
      <c r="K1788" s="1">
        <f t="shared" si="27"/>
        <v>-7.407192091515677</v>
      </c>
      <c r="L1788" s="2" t="s">
        <v>4486</v>
      </c>
    </row>
    <row r="1789" spans="1:12" x14ac:dyDescent="0.25">
      <c r="A1789" s="1" t="s">
        <v>3769</v>
      </c>
      <c r="B1789" s="3">
        <v>8712</v>
      </c>
      <c r="C1789" s="3">
        <v>15833</v>
      </c>
      <c r="D1789" s="3">
        <v>10637</v>
      </c>
      <c r="E1789" s="3">
        <v>141</v>
      </c>
      <c r="F1789" s="3">
        <v>37</v>
      </c>
      <c r="G1789" s="3">
        <v>47</v>
      </c>
      <c r="H1789" s="1" t="s">
        <v>3771</v>
      </c>
      <c r="I1789" s="8" t="s">
        <v>3770</v>
      </c>
      <c r="J1789" s="1">
        <v>5.8598065701367004E-3</v>
      </c>
      <c r="K1789" s="1">
        <f t="shared" si="27"/>
        <v>-7.414931242012913</v>
      </c>
      <c r="L1789" s="2" t="s">
        <v>4512</v>
      </c>
    </row>
    <row r="1790" spans="1:12" x14ac:dyDescent="0.25">
      <c r="A1790" s="1" t="s">
        <v>3678</v>
      </c>
      <c r="B1790" s="3">
        <v>1140</v>
      </c>
      <c r="C1790" s="3">
        <v>808</v>
      </c>
      <c r="D1790" s="3">
        <v>787</v>
      </c>
      <c r="E1790" s="3">
        <v>7</v>
      </c>
      <c r="F1790" s="3">
        <v>1</v>
      </c>
      <c r="G1790" s="3">
        <v>9</v>
      </c>
      <c r="H1790" s="1" t="s">
        <v>3680</v>
      </c>
      <c r="I1790" s="8" t="s">
        <v>3679</v>
      </c>
      <c r="J1790" s="1">
        <v>5.8172152359145298E-3</v>
      </c>
      <c r="K1790" s="1">
        <f t="shared" si="27"/>
        <v>-7.4254556000523788</v>
      </c>
      <c r="L1790" s="2" t="s">
        <v>5744</v>
      </c>
    </row>
    <row r="1791" spans="1:12" x14ac:dyDescent="0.25">
      <c r="A1791" s="1" t="s">
        <v>2066</v>
      </c>
      <c r="B1791" s="3">
        <v>1426</v>
      </c>
      <c r="C1791" s="3">
        <v>1523</v>
      </c>
      <c r="D1791" s="3">
        <v>3815</v>
      </c>
      <c r="E1791" s="3">
        <v>14</v>
      </c>
      <c r="F1791" s="3">
        <v>11</v>
      </c>
      <c r="G1791" s="3">
        <v>14</v>
      </c>
      <c r="H1791" s="1" t="s">
        <v>2068</v>
      </c>
      <c r="I1791" s="8" t="s">
        <v>2067</v>
      </c>
      <c r="J1791" s="1">
        <v>5.5998570474171299E-3</v>
      </c>
      <c r="K1791" s="1">
        <f t="shared" si="27"/>
        <v>-7.4803942859944828</v>
      </c>
      <c r="L1791" s="2" t="s">
        <v>4788</v>
      </c>
    </row>
    <row r="1792" spans="1:12" x14ac:dyDescent="0.25">
      <c r="A1792" s="1" t="s">
        <v>2063</v>
      </c>
      <c r="B1792" s="3">
        <v>504</v>
      </c>
      <c r="C1792" s="3">
        <v>1175</v>
      </c>
      <c r="D1792" s="3">
        <v>1096</v>
      </c>
      <c r="E1792" s="3">
        <v>5</v>
      </c>
      <c r="F1792" s="3">
        <v>6</v>
      </c>
      <c r="G1792" s="3">
        <v>5</v>
      </c>
      <c r="H1792" s="1" t="s">
        <v>2065</v>
      </c>
      <c r="I1792" s="8" t="s">
        <v>2064</v>
      </c>
      <c r="J1792" s="1">
        <v>5.58412882846344E-3</v>
      </c>
      <c r="K1792" s="1">
        <f t="shared" si="27"/>
        <v>-7.4844520590813248</v>
      </c>
      <c r="L1792" s="2" t="s">
        <v>4390</v>
      </c>
    </row>
    <row r="1793" spans="1:12" x14ac:dyDescent="0.25">
      <c r="A1793" s="1" t="s">
        <v>2933</v>
      </c>
      <c r="B1793" s="3">
        <v>27</v>
      </c>
      <c r="C1793" s="3">
        <v>38</v>
      </c>
      <c r="D1793" s="3">
        <v>31</v>
      </c>
      <c r="E1793" s="3">
        <v>0</v>
      </c>
      <c r="F1793" s="3">
        <v>0</v>
      </c>
      <c r="G1793" s="3">
        <v>0</v>
      </c>
      <c r="H1793" s="1" t="s">
        <v>2935</v>
      </c>
      <c r="I1793" s="8" t="s">
        <v>2934</v>
      </c>
      <c r="J1793" s="1">
        <v>5.48879207870693E-3</v>
      </c>
      <c r="K1793" s="1">
        <f t="shared" si="27"/>
        <v>-7.5092955951400828</v>
      </c>
      <c r="L1793" s="2" t="s">
        <v>5606</v>
      </c>
    </row>
    <row r="1794" spans="1:12" x14ac:dyDescent="0.25">
      <c r="A1794" s="1" t="s">
        <v>4239</v>
      </c>
      <c r="B1794" s="3">
        <v>7225</v>
      </c>
      <c r="C1794" s="3">
        <v>28792</v>
      </c>
      <c r="D1794" s="3">
        <v>8958</v>
      </c>
      <c r="E1794" s="3">
        <v>103</v>
      </c>
      <c r="F1794" s="3">
        <v>87</v>
      </c>
      <c r="G1794" s="3">
        <v>61</v>
      </c>
      <c r="H1794" s="1" t="s">
        <v>4241</v>
      </c>
      <c r="I1794" s="8" t="s">
        <v>4240</v>
      </c>
      <c r="J1794" s="1">
        <v>5.3222699788270898E-3</v>
      </c>
      <c r="K1794" s="1">
        <f t="shared" si="27"/>
        <v>-7.5537425899284187</v>
      </c>
      <c r="L1794" s="2" t="s">
        <v>4390</v>
      </c>
    </row>
    <row r="1795" spans="1:12" x14ac:dyDescent="0.25">
      <c r="A1795" s="1" t="s">
        <v>3681</v>
      </c>
      <c r="B1795" s="3">
        <v>60</v>
      </c>
      <c r="C1795" s="3">
        <v>66</v>
      </c>
      <c r="D1795" s="3">
        <v>68</v>
      </c>
      <c r="E1795" s="3">
        <v>0</v>
      </c>
      <c r="F1795" s="3">
        <v>1</v>
      </c>
      <c r="G1795" s="3">
        <v>0</v>
      </c>
      <c r="H1795" s="1" t="s">
        <v>3683</v>
      </c>
      <c r="I1795" s="8" t="s">
        <v>3682</v>
      </c>
      <c r="J1795" s="1">
        <v>5.2776977623767802E-3</v>
      </c>
      <c r="K1795" s="1">
        <f t="shared" ref="K1795:K1848" si="28">LOG(J1795,2)</f>
        <v>-7.5658755503687276</v>
      </c>
      <c r="L1795" s="2" t="s">
        <v>5412</v>
      </c>
    </row>
    <row r="1796" spans="1:12" x14ac:dyDescent="0.25">
      <c r="A1796" s="1" t="s">
        <v>3240</v>
      </c>
      <c r="B1796" s="3">
        <v>7015</v>
      </c>
      <c r="C1796" s="3">
        <v>25726</v>
      </c>
      <c r="D1796" s="3">
        <v>25860</v>
      </c>
      <c r="E1796" s="3">
        <v>116</v>
      </c>
      <c r="F1796" s="3">
        <v>86</v>
      </c>
      <c r="G1796" s="3">
        <v>111</v>
      </c>
      <c r="H1796" s="1" t="s">
        <v>3242</v>
      </c>
      <c r="I1796" s="8" t="s">
        <v>3241</v>
      </c>
      <c r="J1796" s="1">
        <v>5.2302584545815701E-3</v>
      </c>
      <c r="K1796" s="1">
        <f t="shared" si="28"/>
        <v>-7.5789020452777836</v>
      </c>
      <c r="L1796" s="2" t="s">
        <v>4390</v>
      </c>
    </row>
    <row r="1797" spans="1:12" x14ac:dyDescent="0.25">
      <c r="A1797" s="1" t="s">
        <v>4334</v>
      </c>
      <c r="B1797" s="3">
        <v>1200</v>
      </c>
      <c r="C1797" s="3">
        <v>5893</v>
      </c>
      <c r="D1797" s="3">
        <v>4595</v>
      </c>
      <c r="E1797" s="3">
        <v>25</v>
      </c>
      <c r="F1797" s="3">
        <v>21</v>
      </c>
      <c r="G1797" s="3">
        <v>14</v>
      </c>
      <c r="H1797" s="1" t="s">
        <v>4336</v>
      </c>
      <c r="I1797" s="8" t="s">
        <v>4335</v>
      </c>
      <c r="J1797" s="1">
        <v>4.9667536189788499E-3</v>
      </c>
      <c r="K1797" s="1">
        <f t="shared" si="28"/>
        <v>-7.6534811025121705</v>
      </c>
      <c r="L1797" s="2" t="s">
        <v>4795</v>
      </c>
    </row>
    <row r="1798" spans="1:12" x14ac:dyDescent="0.25">
      <c r="A1798" s="1" t="s">
        <v>3985</v>
      </c>
      <c r="B1798" s="3">
        <v>13</v>
      </c>
      <c r="C1798" s="3">
        <v>47</v>
      </c>
      <c r="D1798" s="3">
        <v>53</v>
      </c>
      <c r="E1798" s="3">
        <v>0</v>
      </c>
      <c r="F1798" s="3">
        <v>0</v>
      </c>
      <c r="G1798" s="3">
        <v>0</v>
      </c>
      <c r="H1798" s="1" t="s">
        <v>3987</v>
      </c>
      <c r="I1798" s="8" t="s">
        <v>3986</v>
      </c>
      <c r="J1798" s="1">
        <v>4.7841293743550199E-3</v>
      </c>
      <c r="K1798" s="1">
        <f t="shared" si="28"/>
        <v>-7.7075278806576994</v>
      </c>
      <c r="L1798" s="2" t="s">
        <v>4390</v>
      </c>
    </row>
    <row r="1799" spans="1:12" x14ac:dyDescent="0.25">
      <c r="A1799" s="1" t="s">
        <v>2405</v>
      </c>
      <c r="B1799" s="3">
        <v>23313</v>
      </c>
      <c r="C1799" s="3">
        <v>31350</v>
      </c>
      <c r="D1799" s="3">
        <v>99794</v>
      </c>
      <c r="E1799" s="3">
        <v>284</v>
      </c>
      <c r="F1799" s="3">
        <v>214</v>
      </c>
      <c r="G1799" s="3">
        <v>234</v>
      </c>
      <c r="H1799" s="1" t="s">
        <v>2407</v>
      </c>
      <c r="I1799" s="8" t="s">
        <v>2406</v>
      </c>
      <c r="J1799" s="1">
        <v>4.6357765744435503E-3</v>
      </c>
      <c r="K1799" s="1">
        <f t="shared" si="28"/>
        <v>-7.752973248669254</v>
      </c>
      <c r="L1799" s="2" t="s">
        <v>4663</v>
      </c>
    </row>
    <row r="1800" spans="1:12" x14ac:dyDescent="0.25">
      <c r="A1800" s="1" t="s">
        <v>3120</v>
      </c>
      <c r="B1800" s="3">
        <v>2205</v>
      </c>
      <c r="C1800" s="3">
        <v>5529</v>
      </c>
      <c r="D1800" s="3">
        <v>9552</v>
      </c>
      <c r="E1800" s="3">
        <v>40</v>
      </c>
      <c r="F1800" s="3">
        <v>21</v>
      </c>
      <c r="G1800" s="3">
        <v>22</v>
      </c>
      <c r="H1800" s="1" t="s">
        <v>3122</v>
      </c>
      <c r="I1800" s="8" t="s">
        <v>3121</v>
      </c>
      <c r="J1800" s="1">
        <v>4.6347338487758996E-3</v>
      </c>
      <c r="K1800" s="1">
        <f t="shared" si="28"/>
        <v>-7.7532977907035958</v>
      </c>
      <c r="L1800" s="2" t="s">
        <v>4588</v>
      </c>
    </row>
    <row r="1801" spans="1:12" x14ac:dyDescent="0.25">
      <c r="A1801" s="1" t="s">
        <v>3424</v>
      </c>
      <c r="B1801" s="3">
        <v>138</v>
      </c>
      <c r="C1801" s="3">
        <v>158</v>
      </c>
      <c r="D1801" s="3">
        <v>343</v>
      </c>
      <c r="E1801" s="3">
        <v>1</v>
      </c>
      <c r="F1801" s="3">
        <v>0</v>
      </c>
      <c r="G1801" s="3">
        <v>2</v>
      </c>
      <c r="H1801" s="1" t="s">
        <v>3426</v>
      </c>
      <c r="I1801" s="8" t="s">
        <v>3425</v>
      </c>
      <c r="J1801" s="1">
        <v>4.5510465396114896E-3</v>
      </c>
      <c r="K1801" s="1">
        <f t="shared" si="28"/>
        <v>-7.7795859450878249</v>
      </c>
      <c r="L1801" s="2" t="s">
        <v>4390</v>
      </c>
    </row>
    <row r="1802" spans="1:12" x14ac:dyDescent="0.25">
      <c r="A1802" s="1" t="s">
        <v>3295</v>
      </c>
      <c r="B1802" s="3">
        <v>38</v>
      </c>
      <c r="C1802" s="3">
        <v>108</v>
      </c>
      <c r="D1802" s="3">
        <v>96</v>
      </c>
      <c r="E1802" s="3">
        <v>0</v>
      </c>
      <c r="F1802" s="3">
        <v>1</v>
      </c>
      <c r="G1802" s="3">
        <v>0</v>
      </c>
      <c r="H1802" s="1" t="s">
        <v>3297</v>
      </c>
      <c r="I1802" s="8" t="s">
        <v>3296</v>
      </c>
      <c r="J1802" s="1">
        <v>4.31755635733187E-3</v>
      </c>
      <c r="K1802" s="1">
        <f t="shared" si="28"/>
        <v>-7.8555692751968147</v>
      </c>
      <c r="L1802" s="2" t="s">
        <v>4861</v>
      </c>
    </row>
    <row r="1803" spans="1:12" x14ac:dyDescent="0.25">
      <c r="A1803" s="1" t="s">
        <v>3198</v>
      </c>
      <c r="B1803" s="3">
        <v>654</v>
      </c>
      <c r="C1803" s="3">
        <v>550</v>
      </c>
      <c r="D1803" s="3">
        <v>2039</v>
      </c>
      <c r="E1803" s="3">
        <v>10</v>
      </c>
      <c r="F1803" s="3">
        <v>4</v>
      </c>
      <c r="G1803" s="3">
        <v>1</v>
      </c>
      <c r="H1803" s="1" t="s">
        <v>3200</v>
      </c>
      <c r="I1803" s="8" t="s">
        <v>3199</v>
      </c>
      <c r="J1803" s="1">
        <v>4.31480986491555E-3</v>
      </c>
      <c r="K1803" s="1">
        <f t="shared" si="28"/>
        <v>-7.8564872972131541</v>
      </c>
      <c r="L1803" s="2" t="s">
        <v>4951</v>
      </c>
    </row>
    <row r="1804" spans="1:12" x14ac:dyDescent="0.25">
      <c r="A1804" s="1" t="s">
        <v>4346</v>
      </c>
      <c r="B1804" s="3">
        <v>27</v>
      </c>
      <c r="C1804" s="3">
        <v>34</v>
      </c>
      <c r="D1804" s="3">
        <v>65</v>
      </c>
      <c r="E1804" s="3">
        <v>0</v>
      </c>
      <c r="F1804" s="3">
        <v>0</v>
      </c>
      <c r="G1804" s="3">
        <v>0</v>
      </c>
      <c r="H1804" s="1" t="s">
        <v>4348</v>
      </c>
      <c r="I1804" s="8" t="s">
        <v>4347</v>
      </c>
      <c r="J1804" s="1">
        <v>4.2434541922486604E-3</v>
      </c>
      <c r="K1804" s="1">
        <f t="shared" si="28"/>
        <v>-7.8805451809012137</v>
      </c>
      <c r="L1804" s="2" t="s">
        <v>4390</v>
      </c>
    </row>
    <row r="1805" spans="1:12" x14ac:dyDescent="0.25">
      <c r="A1805" s="1" t="s">
        <v>2992</v>
      </c>
      <c r="B1805" s="3">
        <v>50213</v>
      </c>
      <c r="C1805" s="3">
        <v>46075</v>
      </c>
      <c r="D1805" s="3">
        <v>137956</v>
      </c>
      <c r="E1805" s="3">
        <v>493</v>
      </c>
      <c r="F1805" s="3">
        <v>487</v>
      </c>
      <c r="G1805" s="3">
        <v>70</v>
      </c>
      <c r="H1805" s="1" t="s">
        <v>2994</v>
      </c>
      <c r="I1805" s="8" t="s">
        <v>2993</v>
      </c>
      <c r="J1805" s="1">
        <v>4.2171940405355901E-3</v>
      </c>
      <c r="K1805" s="1">
        <f t="shared" si="28"/>
        <v>-7.8895008805745572</v>
      </c>
      <c r="L1805" s="2" t="s">
        <v>4453</v>
      </c>
    </row>
    <row r="1806" spans="1:12" x14ac:dyDescent="0.25">
      <c r="A1806" s="1" t="s">
        <v>4262</v>
      </c>
      <c r="B1806" s="3">
        <v>212</v>
      </c>
      <c r="C1806" s="3">
        <v>537</v>
      </c>
      <c r="D1806" s="3">
        <v>393</v>
      </c>
      <c r="E1806" s="3">
        <v>3</v>
      </c>
      <c r="F1806" s="3">
        <v>0</v>
      </c>
      <c r="G1806" s="3">
        <v>2</v>
      </c>
      <c r="H1806" s="1" t="s">
        <v>4264</v>
      </c>
      <c r="I1806" s="8" t="s">
        <v>4263</v>
      </c>
      <c r="J1806" s="1">
        <v>4.2011805960905004E-3</v>
      </c>
      <c r="K1806" s="1">
        <f t="shared" si="28"/>
        <v>-7.8949894803934617</v>
      </c>
      <c r="L1806" s="2" t="s">
        <v>4390</v>
      </c>
    </row>
    <row r="1807" spans="1:12" x14ac:dyDescent="0.25">
      <c r="A1807" s="1" t="s">
        <v>4065</v>
      </c>
      <c r="B1807" s="3">
        <v>92</v>
      </c>
      <c r="C1807" s="3">
        <v>79</v>
      </c>
      <c r="D1807" s="3">
        <v>74</v>
      </c>
      <c r="E1807" s="3">
        <v>1</v>
      </c>
      <c r="F1807" s="3">
        <v>0</v>
      </c>
      <c r="G1807" s="3">
        <v>0</v>
      </c>
      <c r="H1807" s="1" t="s">
        <v>4067</v>
      </c>
      <c r="I1807" s="8" t="s">
        <v>4066</v>
      </c>
      <c r="J1807" s="1">
        <v>4.1400656622610403E-3</v>
      </c>
      <c r="K1807" s="1">
        <f t="shared" si="28"/>
        <v>-7.9161306353270646</v>
      </c>
      <c r="L1807" s="2" t="s">
        <v>5854</v>
      </c>
    </row>
    <row r="1808" spans="1:12" x14ac:dyDescent="0.25">
      <c r="A1808" s="1" t="s">
        <v>2310</v>
      </c>
      <c r="B1808" s="3">
        <v>807</v>
      </c>
      <c r="C1808" s="3">
        <v>2208</v>
      </c>
      <c r="D1808" s="3">
        <v>1945</v>
      </c>
      <c r="E1808" s="3">
        <v>6</v>
      </c>
      <c r="F1808" s="3">
        <v>6</v>
      </c>
      <c r="G1808" s="3">
        <v>8</v>
      </c>
      <c r="H1808" s="1" t="s">
        <v>2312</v>
      </c>
      <c r="I1808" s="8" t="s">
        <v>2311</v>
      </c>
      <c r="J1808" s="1">
        <v>3.9276637373015597E-3</v>
      </c>
      <c r="K1808" s="1">
        <f t="shared" si="28"/>
        <v>-7.9921128645037758</v>
      </c>
      <c r="L1808" s="2" t="s">
        <v>4824</v>
      </c>
    </row>
    <row r="1809" spans="1:12" x14ac:dyDescent="0.25">
      <c r="A1809" s="1" t="s">
        <v>4216</v>
      </c>
      <c r="B1809" s="3">
        <v>9012</v>
      </c>
      <c r="C1809" s="3">
        <v>34475</v>
      </c>
      <c r="D1809" s="3">
        <v>26927</v>
      </c>
      <c r="E1809" s="3">
        <v>82</v>
      </c>
      <c r="F1809" s="3">
        <v>79</v>
      </c>
      <c r="G1809" s="3">
        <v>115</v>
      </c>
      <c r="H1809" s="1" t="s">
        <v>4218</v>
      </c>
      <c r="I1809" s="8" t="s">
        <v>4217</v>
      </c>
      <c r="J1809" s="1">
        <v>3.8764722803750098E-3</v>
      </c>
      <c r="K1809" s="1">
        <f t="shared" si="28"/>
        <v>-8.0110399360330469</v>
      </c>
      <c r="L1809" s="2" t="s">
        <v>5635</v>
      </c>
    </row>
    <row r="1810" spans="1:12" x14ac:dyDescent="0.25">
      <c r="A1810" s="1" t="s">
        <v>3000</v>
      </c>
      <c r="B1810" s="3">
        <v>65</v>
      </c>
      <c r="C1810" s="3">
        <v>61</v>
      </c>
      <c r="D1810" s="3">
        <v>166</v>
      </c>
      <c r="E1810" s="3">
        <v>0</v>
      </c>
      <c r="F1810" s="3">
        <v>0</v>
      </c>
      <c r="G1810" s="3">
        <v>1</v>
      </c>
      <c r="H1810" s="1" t="s">
        <v>3002</v>
      </c>
      <c r="I1810" s="8" t="s">
        <v>3001</v>
      </c>
      <c r="J1810" s="1">
        <v>3.5708142170498502E-3</v>
      </c>
      <c r="K1810" s="1">
        <f t="shared" si="28"/>
        <v>-8.1295312095768804</v>
      </c>
      <c r="L1810" s="2" t="s">
        <v>4390</v>
      </c>
    </row>
    <row r="1811" spans="1:12" x14ac:dyDescent="0.25">
      <c r="A1811" s="1" t="s">
        <v>2500</v>
      </c>
      <c r="B1811" s="3">
        <v>25</v>
      </c>
      <c r="C1811" s="3">
        <v>70</v>
      </c>
      <c r="D1811" s="3">
        <v>56</v>
      </c>
      <c r="E1811" s="3">
        <v>0</v>
      </c>
      <c r="F1811" s="3">
        <v>0</v>
      </c>
      <c r="G1811" s="3">
        <v>0</v>
      </c>
      <c r="H1811" s="1" t="s">
        <v>2502</v>
      </c>
      <c r="I1811" s="8" t="s">
        <v>2501</v>
      </c>
      <c r="J1811" s="1">
        <v>3.5451054559851999E-3</v>
      </c>
      <c r="K1811" s="1">
        <f t="shared" si="28"/>
        <v>-8.1399557408181717</v>
      </c>
      <c r="L1811" s="2" t="s">
        <v>4390</v>
      </c>
    </row>
    <row r="1812" spans="1:12" x14ac:dyDescent="0.25">
      <c r="A1812" s="1" t="s">
        <v>4115</v>
      </c>
      <c r="B1812" s="3">
        <v>3350</v>
      </c>
      <c r="C1812" s="3">
        <v>8140</v>
      </c>
      <c r="D1812" s="3">
        <v>13736</v>
      </c>
      <c r="E1812" s="3">
        <v>18</v>
      </c>
      <c r="F1812" s="3">
        <v>48</v>
      </c>
      <c r="G1812" s="3">
        <v>20</v>
      </c>
      <c r="H1812" s="1" t="s">
        <v>4117</v>
      </c>
      <c r="I1812" s="8" t="s">
        <v>4116</v>
      </c>
      <c r="J1812" s="1">
        <v>3.3918311803542902E-3</v>
      </c>
      <c r="K1812" s="1">
        <f t="shared" si="28"/>
        <v>-8.2037199193973951</v>
      </c>
      <c r="L1812" s="2" t="s">
        <v>5580</v>
      </c>
    </row>
    <row r="1813" spans="1:12" x14ac:dyDescent="0.25">
      <c r="A1813" s="1" t="s">
        <v>4277</v>
      </c>
      <c r="B1813" s="3">
        <v>50</v>
      </c>
      <c r="C1813" s="3">
        <v>143</v>
      </c>
      <c r="D1813" s="3">
        <v>126</v>
      </c>
      <c r="E1813" s="3">
        <v>1</v>
      </c>
      <c r="F1813" s="3">
        <v>0</v>
      </c>
      <c r="G1813" s="3">
        <v>0</v>
      </c>
      <c r="H1813" s="1" t="s">
        <v>4279</v>
      </c>
      <c r="I1813" s="8" t="s">
        <v>4278</v>
      </c>
      <c r="J1813" s="1">
        <v>3.2757932987774198E-3</v>
      </c>
      <c r="K1813" s="1">
        <f t="shared" si="28"/>
        <v>-8.2539399582805189</v>
      </c>
      <c r="L1813" s="2" t="s">
        <v>4751</v>
      </c>
    </row>
    <row r="1814" spans="1:12" x14ac:dyDescent="0.25">
      <c r="A1814" s="1" t="s">
        <v>2970</v>
      </c>
      <c r="B1814" s="3">
        <v>8289</v>
      </c>
      <c r="C1814" s="3">
        <v>22733</v>
      </c>
      <c r="D1814" s="3">
        <v>10187</v>
      </c>
      <c r="E1814" s="3">
        <v>63</v>
      </c>
      <c r="F1814" s="3">
        <v>52</v>
      </c>
      <c r="G1814" s="3">
        <v>27</v>
      </c>
      <c r="H1814" s="1" t="s">
        <v>2972</v>
      </c>
      <c r="I1814" s="8" t="s">
        <v>2971</v>
      </c>
      <c r="J1814" s="1">
        <v>3.2571240259135501E-3</v>
      </c>
      <c r="K1814" s="1">
        <f t="shared" si="28"/>
        <v>-8.2621856284334392</v>
      </c>
      <c r="L1814" s="2" t="s">
        <v>4390</v>
      </c>
    </row>
    <row r="1815" spans="1:12" x14ac:dyDescent="0.25">
      <c r="A1815" s="1" t="s">
        <v>3949</v>
      </c>
      <c r="B1815" s="3">
        <v>13707</v>
      </c>
      <c r="C1815" s="3">
        <v>22831</v>
      </c>
      <c r="D1815" s="3">
        <v>50584</v>
      </c>
      <c r="E1815" s="3">
        <v>106</v>
      </c>
      <c r="F1815" s="3">
        <v>156</v>
      </c>
      <c r="G1815" s="3">
        <v>29</v>
      </c>
      <c r="H1815" s="1" t="s">
        <v>3951</v>
      </c>
      <c r="I1815" s="8" t="s">
        <v>3950</v>
      </c>
      <c r="J1815" s="1">
        <v>3.22217062544139E-3</v>
      </c>
      <c r="K1815" s="1">
        <f t="shared" si="28"/>
        <v>-8.2777513927403579</v>
      </c>
      <c r="L1815" s="2" t="s">
        <v>4415</v>
      </c>
    </row>
    <row r="1816" spans="1:12" x14ac:dyDescent="0.25">
      <c r="A1816" s="1" t="s">
        <v>3012</v>
      </c>
      <c r="B1816" s="3">
        <v>1104</v>
      </c>
      <c r="C1816" s="3">
        <v>1454</v>
      </c>
      <c r="D1816" s="3">
        <v>1714</v>
      </c>
      <c r="E1816" s="3">
        <v>7</v>
      </c>
      <c r="F1816" s="3">
        <v>6</v>
      </c>
      <c r="G1816" s="3">
        <v>1</v>
      </c>
      <c r="H1816" s="1" t="s">
        <v>3014</v>
      </c>
      <c r="I1816" s="8" t="s">
        <v>3013</v>
      </c>
      <c r="J1816" s="1">
        <v>3.1236268075923398E-3</v>
      </c>
      <c r="K1816" s="1">
        <f t="shared" si="28"/>
        <v>-8.3225621855346716</v>
      </c>
      <c r="L1816" s="2" t="s">
        <v>4390</v>
      </c>
    </row>
    <row r="1817" spans="1:12" x14ac:dyDescent="0.25">
      <c r="A1817" s="1" t="s">
        <v>4355</v>
      </c>
      <c r="B1817" s="3">
        <v>3485</v>
      </c>
      <c r="C1817" s="3">
        <v>17517</v>
      </c>
      <c r="D1817" s="3">
        <v>13670</v>
      </c>
      <c r="E1817" s="3">
        <v>29</v>
      </c>
      <c r="F1817" s="3">
        <v>35</v>
      </c>
      <c r="G1817" s="3">
        <v>37</v>
      </c>
      <c r="H1817" s="1" t="s">
        <v>4357</v>
      </c>
      <c r="I1817" s="8" t="s">
        <v>4356</v>
      </c>
      <c r="J1817" s="1">
        <v>2.8879774428005999E-3</v>
      </c>
      <c r="K1817" s="1">
        <f t="shared" si="28"/>
        <v>-8.4357248108881127</v>
      </c>
      <c r="L1817" s="2" t="s">
        <v>4486</v>
      </c>
    </row>
    <row r="1818" spans="1:12" x14ac:dyDescent="0.25">
      <c r="A1818" s="1" t="s">
        <v>2918</v>
      </c>
      <c r="B1818" s="3">
        <v>16322</v>
      </c>
      <c r="C1818" s="3">
        <v>25245</v>
      </c>
      <c r="D1818" s="3">
        <v>34577</v>
      </c>
      <c r="E1818" s="3">
        <v>136</v>
      </c>
      <c r="F1818" s="3">
        <v>53</v>
      </c>
      <c r="G1818" s="3">
        <v>41</v>
      </c>
      <c r="H1818" s="1" t="s">
        <v>2920</v>
      </c>
      <c r="I1818" s="8" t="s">
        <v>2919</v>
      </c>
      <c r="J1818" s="1">
        <v>2.8133761696103798E-3</v>
      </c>
      <c r="K1818" s="1">
        <f t="shared" si="28"/>
        <v>-8.473481819905528</v>
      </c>
      <c r="L1818" s="2" t="s">
        <v>5162</v>
      </c>
    </row>
    <row r="1819" spans="1:12" x14ac:dyDescent="0.25">
      <c r="A1819" s="1" t="s">
        <v>4080</v>
      </c>
      <c r="B1819" s="3">
        <v>3193</v>
      </c>
      <c r="C1819" s="3">
        <v>12077</v>
      </c>
      <c r="D1819" s="3">
        <v>26921</v>
      </c>
      <c r="E1819" s="3">
        <v>42</v>
      </c>
      <c r="F1819" s="3">
        <v>43</v>
      </c>
      <c r="G1819" s="3">
        <v>33</v>
      </c>
      <c r="H1819" s="1" t="s">
        <v>4082</v>
      </c>
      <c r="I1819" s="8" t="s">
        <v>4081</v>
      </c>
      <c r="J1819" s="1">
        <v>2.7681267418739599E-3</v>
      </c>
      <c r="K1819" s="1">
        <f t="shared" si="28"/>
        <v>-8.4968742847196115</v>
      </c>
      <c r="L1819" s="2" t="s">
        <v>4867</v>
      </c>
    </row>
    <row r="1820" spans="1:12" x14ac:dyDescent="0.25">
      <c r="A1820" s="1" t="s">
        <v>4000</v>
      </c>
      <c r="B1820" s="3">
        <v>625</v>
      </c>
      <c r="C1820" s="3">
        <v>1989</v>
      </c>
      <c r="D1820" s="3">
        <v>1392</v>
      </c>
      <c r="E1820" s="3">
        <v>5</v>
      </c>
      <c r="F1820" s="3">
        <v>5</v>
      </c>
      <c r="G1820" s="3">
        <v>0</v>
      </c>
      <c r="H1820" s="1" t="s">
        <v>4002</v>
      </c>
      <c r="I1820" s="8" t="s">
        <v>4001</v>
      </c>
      <c r="J1820" s="1">
        <v>2.3919960637163902E-3</v>
      </c>
      <c r="K1820" s="1">
        <f t="shared" si="28"/>
        <v>-8.7075692692320548</v>
      </c>
      <c r="L1820" s="2" t="s">
        <v>4808</v>
      </c>
    </row>
    <row r="1821" spans="1:12" x14ac:dyDescent="0.25">
      <c r="A1821" s="1" t="s">
        <v>2566</v>
      </c>
      <c r="B1821" s="3">
        <v>1111</v>
      </c>
      <c r="C1821" s="3">
        <v>4719</v>
      </c>
      <c r="D1821" s="3">
        <v>7099</v>
      </c>
      <c r="E1821" s="3">
        <v>15</v>
      </c>
      <c r="F1821" s="3">
        <v>7</v>
      </c>
      <c r="G1821" s="3">
        <v>7</v>
      </c>
      <c r="H1821" s="1" t="s">
        <v>2568</v>
      </c>
      <c r="I1821" s="8" t="s">
        <v>2567</v>
      </c>
      <c r="J1821" s="1">
        <v>2.1644632003698398E-3</v>
      </c>
      <c r="K1821" s="1">
        <f t="shared" si="28"/>
        <v>-8.8517750122223546</v>
      </c>
      <c r="L1821" s="2" t="s">
        <v>4390</v>
      </c>
    </row>
    <row r="1822" spans="1:12" x14ac:dyDescent="0.25">
      <c r="A1822" s="1" t="s">
        <v>3233</v>
      </c>
      <c r="B1822" s="3">
        <v>9274</v>
      </c>
      <c r="C1822" s="3">
        <v>39449</v>
      </c>
      <c r="D1822" s="3">
        <v>31773</v>
      </c>
      <c r="E1822" s="3">
        <v>58</v>
      </c>
      <c r="F1822" s="3">
        <v>48</v>
      </c>
      <c r="G1822" s="3">
        <v>61</v>
      </c>
      <c r="H1822" s="1" t="s">
        <v>3235</v>
      </c>
      <c r="I1822" s="8" t="s">
        <v>3234</v>
      </c>
      <c r="J1822" s="1">
        <v>2.0370505309528701E-3</v>
      </c>
      <c r="K1822" s="1">
        <f t="shared" si="28"/>
        <v>-8.9393025165080537</v>
      </c>
      <c r="L1822" s="2" t="s">
        <v>5294</v>
      </c>
    </row>
    <row r="1823" spans="1:12" x14ac:dyDescent="0.25">
      <c r="A1823" s="1" t="s">
        <v>2070</v>
      </c>
      <c r="B1823" s="3">
        <v>30</v>
      </c>
      <c r="C1823" s="3">
        <v>192</v>
      </c>
      <c r="D1823" s="3">
        <v>56</v>
      </c>
      <c r="E1823" s="3">
        <v>0</v>
      </c>
      <c r="F1823" s="3">
        <v>0</v>
      </c>
      <c r="G1823" s="3">
        <v>0</v>
      </c>
      <c r="H1823" s="1" t="s">
        <v>2072</v>
      </c>
      <c r="I1823" s="8" t="s">
        <v>2071</v>
      </c>
      <c r="J1823" s="1">
        <v>1.9297915661985101E-3</v>
      </c>
      <c r="K1823" s="1">
        <f t="shared" si="28"/>
        <v>-9.0173392520135991</v>
      </c>
      <c r="L1823" s="2" t="s">
        <v>4390</v>
      </c>
    </row>
    <row r="1824" spans="1:12" x14ac:dyDescent="0.25">
      <c r="A1824" s="1" t="s">
        <v>3958</v>
      </c>
      <c r="B1824" s="3">
        <v>3395</v>
      </c>
      <c r="C1824" s="3">
        <v>12575</v>
      </c>
      <c r="D1824" s="3">
        <v>27805</v>
      </c>
      <c r="E1824" s="3">
        <v>25</v>
      </c>
      <c r="F1824" s="3">
        <v>22</v>
      </c>
      <c r="G1824" s="3">
        <v>36</v>
      </c>
      <c r="H1824" s="1" t="s">
        <v>3960</v>
      </c>
      <c r="I1824" s="8" t="s">
        <v>3959</v>
      </c>
      <c r="J1824" s="1">
        <v>1.9069026775802599E-3</v>
      </c>
      <c r="K1824" s="1">
        <f t="shared" si="28"/>
        <v>-9.0345530698290499</v>
      </c>
      <c r="L1824" s="2" t="s">
        <v>5296</v>
      </c>
    </row>
    <row r="1825" spans="1:12" x14ac:dyDescent="0.25">
      <c r="A1825" s="1" t="s">
        <v>3861</v>
      </c>
      <c r="B1825" s="3">
        <v>2129</v>
      </c>
      <c r="C1825" s="3">
        <v>2239</v>
      </c>
      <c r="D1825" s="3">
        <v>6725</v>
      </c>
      <c r="E1825" s="3">
        <v>7</v>
      </c>
      <c r="F1825" s="3">
        <v>11</v>
      </c>
      <c r="G1825" s="3">
        <v>3</v>
      </c>
      <c r="H1825" s="1" t="s">
        <v>3863</v>
      </c>
      <c r="I1825" s="8" t="s">
        <v>3862</v>
      </c>
      <c r="J1825" s="1">
        <v>1.83566379179096E-3</v>
      </c>
      <c r="K1825" s="1">
        <f t="shared" si="28"/>
        <v>-9.0894824363309006</v>
      </c>
      <c r="L1825" s="2" t="s">
        <v>4605</v>
      </c>
    </row>
    <row r="1826" spans="1:12" x14ac:dyDescent="0.25">
      <c r="A1826" s="1" t="s">
        <v>3881</v>
      </c>
      <c r="B1826" s="3">
        <v>40693</v>
      </c>
      <c r="C1826" s="3">
        <v>51734</v>
      </c>
      <c r="D1826" s="3">
        <v>180352</v>
      </c>
      <c r="E1826" s="3">
        <v>186</v>
      </c>
      <c r="F1826" s="3">
        <v>153</v>
      </c>
      <c r="G1826" s="3">
        <v>142</v>
      </c>
      <c r="H1826" s="1" t="s">
        <v>3883</v>
      </c>
      <c r="I1826" s="8" t="s">
        <v>3882</v>
      </c>
      <c r="J1826" s="1">
        <v>1.7238411795317001E-3</v>
      </c>
      <c r="K1826" s="1">
        <f t="shared" si="28"/>
        <v>-9.1801574221009297</v>
      </c>
      <c r="L1826" s="2" t="s">
        <v>4435</v>
      </c>
    </row>
    <row r="1827" spans="1:12" x14ac:dyDescent="0.25">
      <c r="A1827" s="1" t="s">
        <v>2116</v>
      </c>
      <c r="B1827" s="3">
        <v>282</v>
      </c>
      <c r="C1827" s="3">
        <v>217</v>
      </c>
      <c r="D1827" s="3">
        <v>648</v>
      </c>
      <c r="E1827" s="3">
        <v>0</v>
      </c>
      <c r="F1827" s="3">
        <v>1</v>
      </c>
      <c r="G1827" s="3">
        <v>1</v>
      </c>
      <c r="H1827" s="1" t="s">
        <v>2118</v>
      </c>
      <c r="I1827" s="8" t="s">
        <v>2117</v>
      </c>
      <c r="J1827" s="1">
        <v>1.69038772772708E-3</v>
      </c>
      <c r="K1827" s="1">
        <f t="shared" si="28"/>
        <v>-9.2084300862540882</v>
      </c>
      <c r="L1827" s="2" t="s">
        <v>5646</v>
      </c>
    </row>
    <row r="1828" spans="1:12" x14ac:dyDescent="0.25">
      <c r="A1828" s="1" t="s">
        <v>2791</v>
      </c>
      <c r="B1828" s="3">
        <v>24</v>
      </c>
      <c r="C1828" s="3">
        <v>142</v>
      </c>
      <c r="D1828" s="3">
        <v>158</v>
      </c>
      <c r="E1828" s="3">
        <v>0</v>
      </c>
      <c r="F1828" s="3">
        <v>0</v>
      </c>
      <c r="G1828" s="3">
        <v>0</v>
      </c>
      <c r="H1828" s="1" t="s">
        <v>2793</v>
      </c>
      <c r="I1828" s="8" t="s">
        <v>2792</v>
      </c>
      <c r="J1828" s="1">
        <v>1.68011176813289E-3</v>
      </c>
      <c r="K1828" s="1">
        <f t="shared" si="28"/>
        <v>-9.2172270742964422</v>
      </c>
      <c r="L1828" s="2" t="s">
        <v>5595</v>
      </c>
    </row>
    <row r="1829" spans="1:12" x14ac:dyDescent="0.25">
      <c r="A1829" s="1" t="s">
        <v>2807</v>
      </c>
      <c r="B1829" s="3">
        <v>2211</v>
      </c>
      <c r="C1829" s="3">
        <v>2760</v>
      </c>
      <c r="D1829" s="3">
        <v>5127</v>
      </c>
      <c r="E1829" s="3">
        <v>12</v>
      </c>
      <c r="F1829" s="3">
        <v>2</v>
      </c>
      <c r="G1829" s="3">
        <v>2</v>
      </c>
      <c r="H1829" s="1" t="s">
        <v>2809</v>
      </c>
      <c r="I1829" s="8" t="s">
        <v>2808</v>
      </c>
      <c r="J1829" s="1">
        <v>1.46873451152048E-3</v>
      </c>
      <c r="K1829" s="1">
        <f t="shared" si="28"/>
        <v>-9.4112106467855821</v>
      </c>
      <c r="L1829" s="2" t="s">
        <v>5636</v>
      </c>
    </row>
    <row r="1830" spans="1:12" x14ac:dyDescent="0.25">
      <c r="A1830" s="1" t="s">
        <v>4206</v>
      </c>
      <c r="B1830" s="3">
        <v>35</v>
      </c>
      <c r="C1830" s="3">
        <v>197</v>
      </c>
      <c r="D1830" s="3">
        <v>137</v>
      </c>
      <c r="E1830" s="3">
        <v>0</v>
      </c>
      <c r="F1830" s="3">
        <v>0</v>
      </c>
      <c r="G1830" s="3">
        <v>0</v>
      </c>
      <c r="H1830" s="1" t="s">
        <v>4208</v>
      </c>
      <c r="I1830" s="8" t="s">
        <v>4207</v>
      </c>
      <c r="J1830" s="1">
        <v>1.46508042960232E-3</v>
      </c>
      <c r="K1830" s="1">
        <f t="shared" si="28"/>
        <v>-9.4148044171454117</v>
      </c>
      <c r="L1830" s="2" t="s">
        <v>4892</v>
      </c>
    </row>
    <row r="1831" spans="1:12" x14ac:dyDescent="0.25">
      <c r="A1831" s="1" t="s">
        <v>3114</v>
      </c>
      <c r="B1831" s="3">
        <v>436</v>
      </c>
      <c r="C1831" s="3">
        <v>335</v>
      </c>
      <c r="D1831" s="3">
        <v>1346</v>
      </c>
      <c r="E1831" s="3">
        <v>2</v>
      </c>
      <c r="F1831" s="3">
        <v>0</v>
      </c>
      <c r="G1831" s="3">
        <v>1</v>
      </c>
      <c r="H1831" s="1" t="s">
        <v>3116</v>
      </c>
      <c r="I1831" s="8" t="s">
        <v>3115</v>
      </c>
      <c r="J1831" s="1">
        <v>1.36760814658814E-3</v>
      </c>
      <c r="K1831" s="1">
        <f t="shared" si="28"/>
        <v>-9.5141293628857007</v>
      </c>
      <c r="L1831" s="2" t="s">
        <v>4606</v>
      </c>
    </row>
    <row r="1832" spans="1:12" x14ac:dyDescent="0.25">
      <c r="A1832" s="1" t="s">
        <v>1888</v>
      </c>
      <c r="B1832" s="3">
        <v>1446</v>
      </c>
      <c r="C1832" s="3">
        <v>1934</v>
      </c>
      <c r="D1832" s="3">
        <v>3134</v>
      </c>
      <c r="E1832" s="3">
        <v>6</v>
      </c>
      <c r="F1832" s="3">
        <v>2</v>
      </c>
      <c r="G1832" s="3">
        <v>1</v>
      </c>
      <c r="H1832" s="1" t="s">
        <v>1890</v>
      </c>
      <c r="I1832" s="8" t="s">
        <v>1889</v>
      </c>
      <c r="J1832" s="1">
        <v>1.3212845024490501E-3</v>
      </c>
      <c r="K1832" s="1">
        <f t="shared" si="28"/>
        <v>-9.5638431397430708</v>
      </c>
      <c r="L1832" s="2" t="s">
        <v>4486</v>
      </c>
    </row>
    <row r="1833" spans="1:12" x14ac:dyDescent="0.25">
      <c r="A1833" s="1" t="s">
        <v>1919</v>
      </c>
      <c r="B1833" s="3">
        <v>5759</v>
      </c>
      <c r="C1833" s="3">
        <v>7883</v>
      </c>
      <c r="D1833" s="3">
        <v>13664</v>
      </c>
      <c r="E1833" s="3">
        <v>18</v>
      </c>
      <c r="F1833" s="3">
        <v>8</v>
      </c>
      <c r="G1833" s="3">
        <v>11</v>
      </c>
      <c r="H1833" s="1" t="s">
        <v>1921</v>
      </c>
      <c r="I1833" s="8" t="s">
        <v>1920</v>
      </c>
      <c r="J1833" s="1">
        <v>1.29983543853999E-3</v>
      </c>
      <c r="K1833" s="1">
        <f t="shared" si="28"/>
        <v>-9.587455297585306</v>
      </c>
      <c r="L1833" s="2" t="s">
        <v>4893</v>
      </c>
    </row>
    <row r="1834" spans="1:12" x14ac:dyDescent="0.25">
      <c r="A1834" s="1" t="s">
        <v>2286</v>
      </c>
      <c r="B1834" s="3">
        <v>24724</v>
      </c>
      <c r="C1834" s="3">
        <v>80714</v>
      </c>
      <c r="D1834" s="3">
        <v>31757</v>
      </c>
      <c r="E1834" s="3">
        <v>134</v>
      </c>
      <c r="F1834" s="3">
        <v>28</v>
      </c>
      <c r="G1834" s="3">
        <v>30</v>
      </c>
      <c r="H1834" s="1" t="s">
        <v>2288</v>
      </c>
      <c r="I1834" s="8" t="s">
        <v>2287</v>
      </c>
      <c r="J1834" s="1">
        <v>1.2711200361105401E-3</v>
      </c>
      <c r="K1834" s="1">
        <f t="shared" si="28"/>
        <v>-9.6196840093747813</v>
      </c>
      <c r="L1834" s="2" t="s">
        <v>4390</v>
      </c>
    </row>
    <row r="1835" spans="1:12" x14ac:dyDescent="0.25">
      <c r="A1835" s="1" t="s">
        <v>3337</v>
      </c>
      <c r="B1835" s="3">
        <v>311</v>
      </c>
      <c r="C1835" s="3">
        <v>548</v>
      </c>
      <c r="D1835" s="3">
        <v>659</v>
      </c>
      <c r="E1835" s="3">
        <v>1</v>
      </c>
      <c r="F1835" s="3">
        <v>0</v>
      </c>
      <c r="G1835" s="3">
        <v>1</v>
      </c>
      <c r="H1835" s="1" t="s">
        <v>3339</v>
      </c>
      <c r="I1835" s="8" t="s">
        <v>3338</v>
      </c>
      <c r="J1835" s="1">
        <v>1.26985383634466E-3</v>
      </c>
      <c r="K1835" s="1">
        <f t="shared" si="28"/>
        <v>-9.621121836259988</v>
      </c>
      <c r="L1835" s="2" t="s">
        <v>4661</v>
      </c>
    </row>
    <row r="1836" spans="1:12" x14ac:dyDescent="0.25">
      <c r="A1836" s="1" t="s">
        <v>2292</v>
      </c>
      <c r="B1836" s="3">
        <v>3824</v>
      </c>
      <c r="C1836" s="3">
        <v>14338</v>
      </c>
      <c r="D1836" s="3">
        <v>16572</v>
      </c>
      <c r="E1836" s="3">
        <v>21</v>
      </c>
      <c r="F1836" s="3">
        <v>14</v>
      </c>
      <c r="G1836" s="3">
        <v>9</v>
      </c>
      <c r="H1836" s="1" t="s">
        <v>2294</v>
      </c>
      <c r="I1836" s="8" t="s">
        <v>2293</v>
      </c>
      <c r="J1836" s="1">
        <v>1.2183882572865299E-3</v>
      </c>
      <c r="K1836" s="1">
        <f t="shared" si="28"/>
        <v>-9.6808103422187699</v>
      </c>
      <c r="L1836" s="2" t="s">
        <v>5294</v>
      </c>
    </row>
    <row r="1837" spans="1:12" x14ac:dyDescent="0.25">
      <c r="A1837" s="1" t="s">
        <v>3117</v>
      </c>
      <c r="B1837" s="3">
        <v>76</v>
      </c>
      <c r="C1837" s="3">
        <v>251</v>
      </c>
      <c r="D1837" s="3">
        <v>113</v>
      </c>
      <c r="E1837" s="3">
        <v>0</v>
      </c>
      <c r="F1837" s="3">
        <v>0</v>
      </c>
      <c r="G1837" s="3">
        <v>0</v>
      </c>
      <c r="H1837" s="1" t="s">
        <v>3119</v>
      </c>
      <c r="I1837" s="8" t="s">
        <v>3118</v>
      </c>
      <c r="J1837" s="1">
        <v>1.2114211733339399E-3</v>
      </c>
      <c r="K1837" s="1">
        <f t="shared" si="28"/>
        <v>-9.6890837523780551</v>
      </c>
      <c r="L1837" s="2" t="s">
        <v>4486</v>
      </c>
    </row>
    <row r="1838" spans="1:12" x14ac:dyDescent="0.25">
      <c r="A1838" s="1" t="s">
        <v>3331</v>
      </c>
      <c r="B1838" s="3">
        <v>5820</v>
      </c>
      <c r="C1838" s="3">
        <v>6201</v>
      </c>
      <c r="D1838" s="3">
        <v>23931</v>
      </c>
      <c r="E1838" s="3">
        <v>18</v>
      </c>
      <c r="F1838" s="3">
        <v>14</v>
      </c>
      <c r="G1838" s="3">
        <v>12</v>
      </c>
      <c r="H1838" s="1" t="s">
        <v>3333</v>
      </c>
      <c r="I1838" s="8" t="s">
        <v>3332</v>
      </c>
      <c r="J1838" s="1">
        <v>1.1905663160918299E-3</v>
      </c>
      <c r="K1838" s="1">
        <f t="shared" si="28"/>
        <v>-9.7141363018260503</v>
      </c>
      <c r="L1838" s="2" t="s">
        <v>4390</v>
      </c>
    </row>
    <row r="1839" spans="1:12" x14ac:dyDescent="0.25">
      <c r="A1839" s="1" t="s">
        <v>3347</v>
      </c>
      <c r="B1839" s="3">
        <v>15681</v>
      </c>
      <c r="C1839" s="3">
        <v>24402</v>
      </c>
      <c r="D1839" s="3">
        <v>68400</v>
      </c>
      <c r="E1839" s="3">
        <v>59</v>
      </c>
      <c r="F1839" s="3">
        <v>38</v>
      </c>
      <c r="G1839" s="3">
        <v>34</v>
      </c>
      <c r="H1839" s="1" t="s">
        <v>3349</v>
      </c>
      <c r="I1839" s="8" t="s">
        <v>3348</v>
      </c>
      <c r="J1839" s="1">
        <v>1.16755213244959E-3</v>
      </c>
      <c r="K1839" s="1">
        <f t="shared" si="28"/>
        <v>-9.742297315414655</v>
      </c>
      <c r="L1839" s="2" t="s">
        <v>5435</v>
      </c>
    </row>
    <row r="1840" spans="1:12" x14ac:dyDescent="0.25">
      <c r="A1840" s="1" t="s">
        <v>3520</v>
      </c>
      <c r="B1840" s="3">
        <v>332</v>
      </c>
      <c r="C1840" s="3">
        <v>417</v>
      </c>
      <c r="D1840" s="3">
        <v>920</v>
      </c>
      <c r="E1840" s="3">
        <v>2</v>
      </c>
      <c r="F1840" s="3">
        <v>0</v>
      </c>
      <c r="G1840" s="3">
        <v>0</v>
      </c>
      <c r="H1840" s="1" t="s">
        <v>3522</v>
      </c>
      <c r="I1840" s="8" t="s">
        <v>3521</v>
      </c>
      <c r="J1840" s="1">
        <v>1.1520177888505599E-3</v>
      </c>
      <c r="K1840" s="1">
        <f t="shared" si="28"/>
        <v>-9.761621290374622</v>
      </c>
      <c r="L1840" s="2" t="s">
        <v>4390</v>
      </c>
    </row>
    <row r="1841" spans="1:12" x14ac:dyDescent="0.25">
      <c r="A1841" s="1" t="s">
        <v>3794</v>
      </c>
      <c r="B1841" s="3">
        <v>129</v>
      </c>
      <c r="C1841" s="3">
        <v>82</v>
      </c>
      <c r="D1841" s="3">
        <v>255</v>
      </c>
      <c r="E1841" s="3">
        <v>0</v>
      </c>
      <c r="F1841" s="3">
        <v>0</v>
      </c>
      <c r="G1841" s="3">
        <v>0</v>
      </c>
      <c r="H1841" s="1" t="s">
        <v>3796</v>
      </c>
      <c r="I1841" s="8" t="s">
        <v>3795</v>
      </c>
      <c r="J1841" s="1">
        <v>1.14030741846345E-3</v>
      </c>
      <c r="K1841" s="1">
        <f t="shared" si="28"/>
        <v>-9.7763614679004327</v>
      </c>
      <c r="L1841" s="2" t="s">
        <v>5575</v>
      </c>
    </row>
    <row r="1842" spans="1:12" x14ac:dyDescent="0.25">
      <c r="A1842" s="1" t="s">
        <v>2534</v>
      </c>
      <c r="B1842" s="3">
        <v>2496</v>
      </c>
      <c r="C1842" s="3">
        <v>6622</v>
      </c>
      <c r="D1842" s="3">
        <v>1722</v>
      </c>
      <c r="E1842" s="3">
        <v>8</v>
      </c>
      <c r="F1842" s="3">
        <v>4</v>
      </c>
      <c r="G1842" s="3">
        <v>1</v>
      </c>
      <c r="H1842" s="1" t="s">
        <v>2536</v>
      </c>
      <c r="I1842" s="8" t="s">
        <v>2535</v>
      </c>
      <c r="J1842" s="1">
        <v>1.1052813345040901E-3</v>
      </c>
      <c r="K1842" s="1">
        <f t="shared" si="28"/>
        <v>-9.8213706496753677</v>
      </c>
      <c r="L1842" s="2" t="s">
        <v>4390</v>
      </c>
    </row>
    <row r="1843" spans="1:12" x14ac:dyDescent="0.25">
      <c r="A1843" s="1" t="s">
        <v>2079</v>
      </c>
      <c r="B1843" s="3">
        <v>4669</v>
      </c>
      <c r="C1843" s="3">
        <v>15230</v>
      </c>
      <c r="D1843" s="3">
        <v>3867</v>
      </c>
      <c r="E1843" s="3">
        <v>18</v>
      </c>
      <c r="F1843" s="3">
        <v>5</v>
      </c>
      <c r="G1843" s="3">
        <v>3</v>
      </c>
      <c r="H1843" s="1" t="s">
        <v>2081</v>
      </c>
      <c r="I1843" s="8" t="s">
        <v>2080</v>
      </c>
      <c r="J1843" s="1">
        <v>9.9603628470596394E-4</v>
      </c>
      <c r="K1843" s="1">
        <f t="shared" si="28"/>
        <v>-9.9715140802160818</v>
      </c>
      <c r="L1843" s="2" t="s">
        <v>4390</v>
      </c>
    </row>
    <row r="1844" spans="1:12" x14ac:dyDescent="0.25">
      <c r="A1844" s="1" t="s">
        <v>2635</v>
      </c>
      <c r="B1844" s="3">
        <v>8</v>
      </c>
      <c r="C1844" s="3">
        <v>47</v>
      </c>
      <c r="D1844" s="3">
        <v>516</v>
      </c>
      <c r="E1844" s="3">
        <v>0</v>
      </c>
      <c r="F1844" s="3">
        <v>0</v>
      </c>
      <c r="G1844" s="3">
        <v>0</v>
      </c>
      <c r="H1844" s="1">
        <v>2.1947137557310399E-3</v>
      </c>
      <c r="I1844" s="8">
        <v>6.6234004284323996E-3</v>
      </c>
      <c r="J1844" s="1">
        <v>9.769318764118269E-4</v>
      </c>
      <c r="K1844" s="1">
        <f t="shared" si="28"/>
        <v>-9.9994544161167305</v>
      </c>
      <c r="L1844" s="2" t="s">
        <v>4751</v>
      </c>
    </row>
    <row r="1845" spans="1:12" x14ac:dyDescent="0.25">
      <c r="A1845" s="1" t="s">
        <v>4059</v>
      </c>
      <c r="B1845" s="3">
        <v>60756</v>
      </c>
      <c r="C1845" s="3">
        <v>67765</v>
      </c>
      <c r="D1845" s="3">
        <v>240551</v>
      </c>
      <c r="E1845" s="3">
        <v>124</v>
      </c>
      <c r="F1845" s="3">
        <v>98</v>
      </c>
      <c r="G1845" s="3">
        <v>77</v>
      </c>
      <c r="H1845" s="1" t="s">
        <v>4060</v>
      </c>
      <c r="I1845" s="8" t="s">
        <v>3975</v>
      </c>
      <c r="J1845" s="1">
        <v>7.8514744680173497E-4</v>
      </c>
      <c r="K1845" s="1">
        <f t="shared" si="28"/>
        <v>-10.314748769119129</v>
      </c>
      <c r="L1845" s="2" t="s">
        <v>4455</v>
      </c>
    </row>
    <row r="1846" spans="1:12" x14ac:dyDescent="0.25">
      <c r="A1846" s="1" t="s">
        <v>3955</v>
      </c>
      <c r="B1846" s="3">
        <v>149</v>
      </c>
      <c r="C1846" s="3">
        <v>233</v>
      </c>
      <c r="D1846" s="3">
        <v>553</v>
      </c>
      <c r="E1846" s="3">
        <v>0</v>
      </c>
      <c r="F1846" s="3">
        <v>0</v>
      </c>
      <c r="G1846" s="3">
        <v>0</v>
      </c>
      <c r="H1846" s="1" t="s">
        <v>3957</v>
      </c>
      <c r="I1846" s="8" t="s">
        <v>3956</v>
      </c>
      <c r="J1846" s="1">
        <v>5.7801276600910004E-4</v>
      </c>
      <c r="K1846" s="1">
        <f t="shared" si="28"/>
        <v>-10.756611023061151</v>
      </c>
      <c r="L1846" s="2" t="s">
        <v>5014</v>
      </c>
    </row>
    <row r="1847" spans="1:12" x14ac:dyDescent="0.25">
      <c r="A1847" s="1" t="s">
        <v>2449</v>
      </c>
      <c r="B1847" s="3">
        <v>7825</v>
      </c>
      <c r="C1847" s="3">
        <v>11208</v>
      </c>
      <c r="D1847" s="3">
        <v>16900</v>
      </c>
      <c r="E1847" s="3">
        <v>14</v>
      </c>
      <c r="F1847" s="3">
        <v>1</v>
      </c>
      <c r="G1847" s="3">
        <v>5</v>
      </c>
      <c r="H1847" s="1" t="s">
        <v>2451</v>
      </c>
      <c r="I1847" s="8" t="s">
        <v>2450</v>
      </c>
      <c r="J1847" s="1">
        <v>5.1774452624326402E-4</v>
      </c>
      <c r="K1847" s="1">
        <f t="shared" si="28"/>
        <v>-10.91547198364532</v>
      </c>
      <c r="L1847" s="2" t="s">
        <v>4923</v>
      </c>
    </row>
    <row r="1848" spans="1:12" ht="15.75" thickBot="1" x14ac:dyDescent="0.3">
      <c r="A1848" s="6" t="s">
        <v>4102</v>
      </c>
      <c r="B1848" s="7">
        <v>751</v>
      </c>
      <c r="C1848" s="7">
        <v>2727</v>
      </c>
      <c r="D1848" s="7">
        <v>1361</v>
      </c>
      <c r="E1848" s="7">
        <v>0</v>
      </c>
      <c r="F1848" s="7">
        <v>0</v>
      </c>
      <c r="G1848" s="7">
        <v>2</v>
      </c>
      <c r="H1848" s="6" t="s">
        <v>4104</v>
      </c>
      <c r="I1848" s="9" t="s">
        <v>4103</v>
      </c>
      <c r="J1848" s="6">
        <v>4.07426306991323E-4</v>
      </c>
      <c r="K1848" s="1">
        <f t="shared" si="28"/>
        <v>-11.261173243279501</v>
      </c>
      <c r="L1848" s="2" t="s">
        <v>4390</v>
      </c>
    </row>
    <row r="1849" spans="1:12" ht="22.5" customHeight="1" x14ac:dyDescent="0.25">
      <c r="A1849" s="13" t="s">
        <v>5880</v>
      </c>
      <c r="B1849" s="14"/>
      <c r="C1849" s="14"/>
      <c r="D1849" s="14"/>
      <c r="E1849" s="14"/>
      <c r="F1849" s="14"/>
      <c r="G1849" s="14"/>
      <c r="H1849" s="14"/>
      <c r="I1849" s="14"/>
      <c r="J1849" s="14"/>
      <c r="K1849" s="16"/>
      <c r="L1849" s="16"/>
    </row>
  </sheetData>
  <sortState ref="A3:L1849">
    <sortCondition descending="1" ref="J1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4T10:37:12Z</dcterms:modified>
</cp:coreProperties>
</file>